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3"/>
  <workbookPr/>
  <mc:AlternateContent xmlns:mc="http://schemas.openxmlformats.org/markup-compatibility/2006">
    <mc:Choice Requires="x15">
      <x15ac:absPath xmlns:x15ac="http://schemas.microsoft.com/office/spreadsheetml/2010/11/ac" url="/Users/lacybarton/Documents/Papers/JH Degradation 2024 Paper/Resubmission/Submission Documents/"/>
    </mc:Choice>
  </mc:AlternateContent>
  <xr:revisionPtr revIDLastSave="0" documentId="8_{76055E25-238F-9042-AEC8-64D9EC653636}" xr6:coauthVersionLast="47" xr6:coauthVersionMax="47" xr10:uidLastSave="{00000000-0000-0000-0000-000000000000}"/>
  <bookViews>
    <workbookView xWindow="0" yWindow="740" windowWidth="29400" windowHeight="16880" xr2:uid="{00000000-000D-0000-FFFF-FFFF00000000}"/>
  </bookViews>
  <sheets>
    <sheet name="up_genes_JHE_vs_orWT_male" sheetId="3" r:id="rId1"/>
    <sheet name="down_genes_JHE_vs_orWT_male" sheetId="7" r:id="rId2"/>
    <sheet name="up_genes_JHEH_vs_orWT_male" sheetId="1" r:id="rId3"/>
    <sheet name="down_genes_JHEH_vs_orWT_male" sheetId="5" r:id="rId4"/>
    <sheet name="up_only_JHE" sheetId="4" r:id="rId5"/>
    <sheet name="down_only_JHE" sheetId="8" r:id="rId6"/>
    <sheet name="up_only_JHEH" sheetId="2" r:id="rId7"/>
    <sheet name="down_only_JHEH" sheetId="6" r:id="rId8"/>
    <sheet name="common_up_genes_JHE_JHEH" sheetId="9" r:id="rId9"/>
    <sheet name="common_down_genes_JHE_JHEH" sheetId="10" r:id="rId10"/>
    <sheet name="up_in_JHE_down_in_JHEH_male" sheetId="11" r:id="rId11"/>
    <sheet name="down_in_JHE_up_in_JHEH_male" sheetId="12" r:id="rId12"/>
  </sheets>
  <definedNames>
    <definedName name="_xlnm._FilterDatabase" localSheetId="5" hidden="1">down_only_JHE!$A$1:$B$405</definedName>
    <definedName name="_xlnm._FilterDatabase" localSheetId="7" hidden="1">down_only_JHEH!$A$1:$B$344</definedName>
    <definedName name="_xlnm._FilterDatabase" localSheetId="4" hidden="1">up_only_JHE!$A$1:$B$399</definedName>
    <definedName name="_xlnm._FilterDatabase" localSheetId="6" hidden="1">up_only_JHEH!$A$1:$B$7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6" roundtripDataChecksum="1WI1+SwwTMul8zHu9mg0Y6udR1n3tyiMSoFa+2x2XVM="/>
    </ext>
  </extLst>
</workbook>
</file>

<file path=xl/calcChain.xml><?xml version="1.0" encoding="utf-8"?>
<calcChain xmlns="http://schemas.openxmlformats.org/spreadsheetml/2006/main">
  <c r="B405" i="8" l="1"/>
  <c r="B404" i="8"/>
  <c r="B403" i="8"/>
  <c r="B402" i="8"/>
  <c r="B401" i="8"/>
  <c r="B400" i="8"/>
  <c r="B399" i="8"/>
  <c r="B398" i="8"/>
  <c r="B397" i="8"/>
  <c r="B396" i="8"/>
  <c r="B395" i="8"/>
  <c r="B394" i="8"/>
  <c r="B393" i="8"/>
  <c r="B392" i="8"/>
  <c r="B391" i="8"/>
  <c r="B390" i="8"/>
  <c r="B389" i="8"/>
  <c r="B388" i="8"/>
  <c r="B387" i="8"/>
  <c r="B386" i="8"/>
  <c r="B385" i="8"/>
  <c r="B384" i="8"/>
  <c r="B383" i="8"/>
  <c r="B382" i="8"/>
  <c r="B381" i="8"/>
  <c r="B380" i="8"/>
  <c r="B379" i="8"/>
  <c r="B378" i="8"/>
  <c r="B377" i="8"/>
  <c r="B376" i="8"/>
  <c r="B375" i="8"/>
  <c r="B374" i="8"/>
  <c r="B373" i="8"/>
  <c r="B372" i="8"/>
  <c r="B371" i="8"/>
  <c r="B370" i="8"/>
  <c r="B369" i="8"/>
  <c r="B368" i="8"/>
  <c r="B367" i="8"/>
  <c r="B366" i="8"/>
  <c r="B365" i="8"/>
  <c r="B364" i="8"/>
  <c r="B363" i="8"/>
  <c r="B362" i="8"/>
  <c r="B361" i="8"/>
  <c r="B360" i="8"/>
  <c r="B359" i="8"/>
  <c r="B358" i="8"/>
  <c r="B357" i="8"/>
  <c r="B356" i="8"/>
  <c r="B355" i="8"/>
  <c r="B354" i="8"/>
  <c r="B353" i="8"/>
  <c r="B352" i="8"/>
  <c r="B351" i="8"/>
  <c r="B350" i="8"/>
  <c r="B349" i="8"/>
  <c r="B348" i="8"/>
  <c r="B347" i="8"/>
  <c r="B346" i="8"/>
  <c r="B345" i="8"/>
  <c r="B344" i="8"/>
  <c r="B343" i="8"/>
  <c r="B342" i="8"/>
  <c r="B341" i="8"/>
  <c r="B340" i="8"/>
  <c r="B339" i="8"/>
  <c r="B338" i="8"/>
  <c r="B337" i="8"/>
  <c r="B336" i="8"/>
  <c r="B335" i="8"/>
  <c r="B334" i="8"/>
  <c r="B333" i="8"/>
  <c r="B332" i="8"/>
  <c r="B331" i="8"/>
  <c r="B330" i="8"/>
  <c r="B329" i="8"/>
  <c r="B328" i="8"/>
  <c r="B327" i="8"/>
  <c r="B326" i="8"/>
  <c r="B325" i="8"/>
  <c r="B324" i="8"/>
  <c r="B323" i="8"/>
  <c r="B322" i="8"/>
  <c r="B321" i="8"/>
  <c r="B320" i="8"/>
  <c r="B319" i="8"/>
  <c r="B318" i="8"/>
  <c r="B317" i="8"/>
  <c r="B316" i="8"/>
  <c r="B315" i="8"/>
  <c r="B314" i="8"/>
  <c r="B313" i="8"/>
  <c r="B312" i="8"/>
  <c r="B311" i="8"/>
  <c r="B310" i="8"/>
  <c r="B309" i="8"/>
  <c r="B308" i="8"/>
  <c r="B307" i="8"/>
  <c r="B306" i="8"/>
  <c r="B305" i="8"/>
  <c r="B304" i="8"/>
  <c r="B303" i="8"/>
  <c r="B302" i="8"/>
  <c r="B301" i="8"/>
  <c r="B300" i="8"/>
  <c r="B299" i="8"/>
  <c r="B298" i="8"/>
  <c r="B297" i="8"/>
  <c r="B296" i="8"/>
  <c r="B295" i="8"/>
  <c r="B294" i="8"/>
  <c r="B293" i="8"/>
  <c r="B292" i="8"/>
  <c r="B291" i="8"/>
  <c r="B290" i="8"/>
  <c r="B289" i="8"/>
  <c r="B288" i="8"/>
  <c r="B287" i="8"/>
  <c r="B286" i="8"/>
  <c r="B285" i="8"/>
  <c r="B284" i="8"/>
  <c r="B283" i="8"/>
  <c r="B282" i="8"/>
  <c r="B281" i="8"/>
  <c r="B280" i="8"/>
  <c r="B279" i="8"/>
  <c r="B278" i="8"/>
  <c r="B277" i="8"/>
  <c r="B276" i="8"/>
  <c r="B275" i="8"/>
  <c r="B274" i="8"/>
  <c r="B273" i="8"/>
  <c r="B272" i="8"/>
  <c r="B271" i="8"/>
  <c r="B270" i="8"/>
  <c r="B269" i="8"/>
  <c r="B268" i="8"/>
  <c r="B267" i="8"/>
  <c r="B266" i="8"/>
  <c r="B265" i="8"/>
  <c r="B264" i="8"/>
  <c r="B263" i="8"/>
  <c r="B262" i="8"/>
  <c r="B261" i="8"/>
  <c r="B260" i="8"/>
  <c r="B259" i="8"/>
  <c r="B258" i="8"/>
  <c r="B257" i="8"/>
  <c r="B256" i="8"/>
  <c r="B255" i="8"/>
  <c r="B254" i="8"/>
  <c r="B253" i="8"/>
  <c r="B252" i="8"/>
  <c r="B251" i="8"/>
  <c r="B250" i="8"/>
  <c r="B249" i="8"/>
  <c r="B248" i="8"/>
  <c r="B247" i="8"/>
  <c r="B246" i="8"/>
  <c r="B245" i="8"/>
  <c r="B244" i="8"/>
  <c r="B243" i="8"/>
  <c r="B242" i="8"/>
  <c r="B241" i="8"/>
  <c r="B240" i="8"/>
  <c r="B239" i="8"/>
  <c r="B238" i="8"/>
  <c r="B237" i="8"/>
  <c r="B236" i="8"/>
  <c r="B235" i="8"/>
  <c r="B234" i="8"/>
  <c r="B233" i="8"/>
  <c r="B232" i="8"/>
  <c r="B231" i="8"/>
  <c r="B230" i="8"/>
  <c r="B229" i="8"/>
  <c r="B228" i="8"/>
  <c r="B227" i="8"/>
  <c r="B226" i="8"/>
  <c r="B225" i="8"/>
  <c r="B224" i="8"/>
  <c r="B223" i="8"/>
  <c r="B222" i="8"/>
  <c r="B221" i="8"/>
  <c r="B220" i="8"/>
  <c r="B219" i="8"/>
  <c r="B218" i="8"/>
  <c r="B217" i="8"/>
  <c r="B216" i="8"/>
  <c r="B215" i="8"/>
  <c r="B214" i="8"/>
  <c r="B213" i="8"/>
  <c r="B212" i="8"/>
  <c r="B211" i="8"/>
  <c r="B210" i="8"/>
  <c r="B209" i="8"/>
  <c r="B208" i="8"/>
  <c r="B207" i="8"/>
  <c r="B206" i="8"/>
  <c r="B205" i="8"/>
  <c r="B204" i="8"/>
  <c r="B203" i="8"/>
  <c r="B202" i="8"/>
  <c r="B201" i="8"/>
  <c r="B200" i="8"/>
  <c r="B199" i="8"/>
  <c r="B198" i="8"/>
  <c r="B197" i="8"/>
  <c r="B196" i="8"/>
  <c r="B195" i="8"/>
  <c r="B194" i="8"/>
  <c r="B193" i="8"/>
  <c r="B192" i="8"/>
  <c r="B191" i="8"/>
  <c r="B190" i="8"/>
  <c r="B189" i="8"/>
  <c r="B188" i="8"/>
  <c r="B187" i="8"/>
  <c r="B186" i="8"/>
  <c r="B185" i="8"/>
  <c r="B184" i="8"/>
  <c r="B183" i="8"/>
  <c r="B182" i="8"/>
  <c r="B181" i="8"/>
  <c r="B180" i="8"/>
  <c r="B179" i="8"/>
  <c r="B178" i="8"/>
  <c r="B177" i="8"/>
  <c r="B176" i="8"/>
  <c r="B175" i="8"/>
  <c r="B174" i="8"/>
  <c r="B173" i="8"/>
  <c r="B172" i="8"/>
  <c r="B171" i="8"/>
  <c r="B170" i="8"/>
  <c r="B169" i="8"/>
  <c r="B168" i="8"/>
  <c r="B167" i="8"/>
  <c r="B166" i="8"/>
  <c r="B165" i="8"/>
  <c r="B164" i="8"/>
  <c r="B163" i="8"/>
  <c r="B162" i="8"/>
  <c r="B161" i="8"/>
  <c r="B160" i="8"/>
  <c r="B159" i="8"/>
  <c r="B158" i="8"/>
  <c r="B157" i="8"/>
  <c r="B156" i="8"/>
  <c r="B155" i="8"/>
  <c r="B154" i="8"/>
  <c r="B153" i="8"/>
  <c r="B152" i="8"/>
  <c r="B151" i="8"/>
  <c r="B150" i="8"/>
  <c r="B149" i="8"/>
  <c r="B148" i="8"/>
  <c r="B147" i="8"/>
  <c r="B146" i="8"/>
  <c r="B145" i="8"/>
  <c r="B144" i="8"/>
  <c r="B143" i="8"/>
  <c r="B142" i="8"/>
  <c r="B141" i="8"/>
  <c r="B140" i="8"/>
  <c r="B139" i="8"/>
  <c r="B138" i="8"/>
  <c r="B137" i="8"/>
  <c r="B136" i="8"/>
  <c r="B135" i="8"/>
  <c r="B134" i="8"/>
  <c r="B133" i="8"/>
  <c r="B132" i="8"/>
  <c r="B131" i="8"/>
  <c r="B130" i="8"/>
  <c r="B129" i="8"/>
  <c r="B128" i="8"/>
  <c r="B127" i="8"/>
  <c r="B126" i="8"/>
  <c r="B125" i="8"/>
  <c r="B124" i="8"/>
  <c r="B123" i="8"/>
  <c r="B122" i="8"/>
  <c r="B121" i="8"/>
  <c r="B120" i="8"/>
  <c r="B119" i="8"/>
  <c r="B118" i="8"/>
  <c r="B117" i="8"/>
  <c r="B116" i="8"/>
  <c r="B115" i="8"/>
  <c r="B114" i="8"/>
  <c r="B113" i="8"/>
  <c r="B112" i="8"/>
  <c r="B111" i="8"/>
  <c r="B110" i="8"/>
  <c r="B109" i="8"/>
  <c r="B108" i="8"/>
  <c r="B107" i="8"/>
  <c r="B106" i="8"/>
  <c r="B105" i="8"/>
  <c r="B104" i="8"/>
  <c r="B103" i="8"/>
  <c r="B102" i="8"/>
  <c r="B101" i="8"/>
  <c r="B100" i="8"/>
  <c r="B99" i="8"/>
  <c r="B98" i="8"/>
  <c r="B97" i="8"/>
  <c r="B96" i="8"/>
  <c r="B95" i="8"/>
  <c r="B94" i="8"/>
  <c r="B93" i="8"/>
  <c r="B92" i="8"/>
  <c r="B91" i="8"/>
  <c r="B90" i="8"/>
  <c r="B89" i="8"/>
  <c r="B88" i="8"/>
  <c r="B87" i="8"/>
  <c r="B86" i="8"/>
  <c r="B85" i="8"/>
  <c r="B84" i="8"/>
  <c r="B83" i="8"/>
  <c r="B82" i="8"/>
  <c r="B81" i="8"/>
  <c r="B80" i="8"/>
  <c r="B79" i="8"/>
  <c r="B78" i="8"/>
  <c r="B77" i="8"/>
  <c r="B76" i="8"/>
  <c r="B75" i="8"/>
  <c r="B74" i="8"/>
  <c r="B73" i="8"/>
  <c r="B72" i="8"/>
  <c r="B71" i="8"/>
  <c r="B70" i="8"/>
  <c r="B69" i="8"/>
  <c r="B68" i="8"/>
  <c r="B67" i="8"/>
  <c r="B66" i="8"/>
  <c r="B65" i="8"/>
  <c r="B64" i="8"/>
  <c r="B63" i="8"/>
  <c r="B62" i="8"/>
  <c r="B61" i="8"/>
  <c r="B60" i="8"/>
  <c r="B59" i="8"/>
  <c r="B58" i="8"/>
  <c r="B57" i="8"/>
  <c r="B56" i="8"/>
  <c r="B55" i="8"/>
  <c r="B54" i="8"/>
  <c r="B53" i="8"/>
  <c r="B52" i="8"/>
  <c r="B51" i="8"/>
  <c r="B50" i="8"/>
  <c r="B49" i="8"/>
  <c r="B48" i="8"/>
  <c r="B47" i="8"/>
  <c r="B46" i="8"/>
  <c r="B45" i="8"/>
  <c r="B44" i="8"/>
  <c r="B43" i="8"/>
  <c r="B42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  <c r="B5" i="8"/>
  <c r="B4" i="8"/>
  <c r="B3" i="8"/>
  <c r="B2" i="8"/>
  <c r="B1" i="8"/>
  <c r="B344" i="6"/>
  <c r="B343" i="6"/>
  <c r="B342" i="6"/>
  <c r="B341" i="6"/>
  <c r="B340" i="6"/>
  <c r="B339" i="6"/>
  <c r="B338" i="6"/>
  <c r="B337" i="6"/>
  <c r="B336" i="6"/>
  <c r="B335" i="6"/>
  <c r="B334" i="6"/>
  <c r="B333" i="6"/>
  <c r="B332" i="6"/>
  <c r="B331" i="6"/>
  <c r="B330" i="6"/>
  <c r="B329" i="6"/>
  <c r="B328" i="6"/>
  <c r="B327" i="6"/>
  <c r="B326" i="6"/>
  <c r="B325" i="6"/>
  <c r="B324" i="6"/>
  <c r="B323" i="6"/>
  <c r="B322" i="6"/>
  <c r="B321" i="6"/>
  <c r="B320" i="6"/>
  <c r="B319" i="6"/>
  <c r="B318" i="6"/>
  <c r="B317" i="6"/>
  <c r="B316" i="6"/>
  <c r="B315" i="6"/>
  <c r="B314" i="6"/>
  <c r="B313" i="6"/>
  <c r="B312" i="6"/>
  <c r="B311" i="6"/>
  <c r="B310" i="6"/>
  <c r="B309" i="6"/>
  <c r="B308" i="6"/>
  <c r="B307" i="6"/>
  <c r="B306" i="6"/>
  <c r="B305" i="6"/>
  <c r="B304" i="6"/>
  <c r="B303" i="6"/>
  <c r="B302" i="6"/>
  <c r="B301" i="6"/>
  <c r="B300" i="6"/>
  <c r="B299" i="6"/>
  <c r="B298" i="6"/>
  <c r="B297" i="6"/>
  <c r="B296" i="6"/>
  <c r="B295" i="6"/>
  <c r="B294" i="6"/>
  <c r="B293" i="6"/>
  <c r="B292" i="6"/>
  <c r="B291" i="6"/>
  <c r="B290" i="6"/>
  <c r="B289" i="6"/>
  <c r="B288" i="6"/>
  <c r="B287" i="6"/>
  <c r="B286" i="6"/>
  <c r="B285" i="6"/>
  <c r="B284" i="6"/>
  <c r="B283" i="6"/>
  <c r="B282" i="6"/>
  <c r="B281" i="6"/>
  <c r="B280" i="6"/>
  <c r="B279" i="6"/>
  <c r="B278" i="6"/>
  <c r="B277" i="6"/>
  <c r="B276" i="6"/>
  <c r="B275" i="6"/>
  <c r="B274" i="6"/>
  <c r="B273" i="6"/>
  <c r="B272" i="6"/>
  <c r="B271" i="6"/>
  <c r="B270" i="6"/>
  <c r="B269" i="6"/>
  <c r="B268" i="6"/>
  <c r="B267" i="6"/>
  <c r="B266" i="6"/>
  <c r="B265" i="6"/>
  <c r="B264" i="6"/>
  <c r="B263" i="6"/>
  <c r="B262" i="6"/>
  <c r="B261" i="6"/>
  <c r="B260" i="6"/>
  <c r="B259" i="6"/>
  <c r="B258" i="6"/>
  <c r="B257" i="6"/>
  <c r="B256" i="6"/>
  <c r="B255" i="6"/>
  <c r="B254" i="6"/>
  <c r="B253" i="6"/>
  <c r="B252" i="6"/>
  <c r="B251" i="6"/>
  <c r="B250" i="6"/>
  <c r="B249" i="6"/>
  <c r="B248" i="6"/>
  <c r="B247" i="6"/>
  <c r="B246" i="6"/>
  <c r="B245" i="6"/>
  <c r="B244" i="6"/>
  <c r="B243" i="6"/>
  <c r="B242" i="6"/>
  <c r="B241" i="6"/>
  <c r="B240" i="6"/>
  <c r="B239" i="6"/>
  <c r="B238" i="6"/>
  <c r="B237" i="6"/>
  <c r="B236" i="6"/>
  <c r="B235" i="6"/>
  <c r="B234" i="6"/>
  <c r="B233" i="6"/>
  <c r="B232" i="6"/>
  <c r="B231" i="6"/>
  <c r="B230" i="6"/>
  <c r="B229" i="6"/>
  <c r="B228" i="6"/>
  <c r="B227" i="6"/>
  <c r="B226" i="6"/>
  <c r="B225" i="6"/>
  <c r="B224" i="6"/>
  <c r="B223" i="6"/>
  <c r="B222" i="6"/>
  <c r="B221" i="6"/>
  <c r="B220" i="6"/>
  <c r="B219" i="6"/>
  <c r="B218" i="6"/>
  <c r="B217" i="6"/>
  <c r="B216" i="6"/>
  <c r="B215" i="6"/>
  <c r="B214" i="6"/>
  <c r="B213" i="6"/>
  <c r="B212" i="6"/>
  <c r="B211" i="6"/>
  <c r="B210" i="6"/>
  <c r="B209" i="6"/>
  <c r="B208" i="6"/>
  <c r="B207" i="6"/>
  <c r="B206" i="6"/>
  <c r="B205" i="6"/>
  <c r="B204" i="6"/>
  <c r="B203" i="6"/>
  <c r="B202" i="6"/>
  <c r="B201" i="6"/>
  <c r="B200" i="6"/>
  <c r="B199" i="6"/>
  <c r="B198" i="6"/>
  <c r="B197" i="6"/>
  <c r="B196" i="6"/>
  <c r="B195" i="6"/>
  <c r="B194" i="6"/>
  <c r="B193" i="6"/>
  <c r="B192" i="6"/>
  <c r="B191" i="6"/>
  <c r="B190" i="6"/>
  <c r="B189" i="6"/>
  <c r="B188" i="6"/>
  <c r="B187" i="6"/>
  <c r="B186" i="6"/>
  <c r="B185" i="6"/>
  <c r="B184" i="6"/>
  <c r="B183" i="6"/>
  <c r="B182" i="6"/>
  <c r="B181" i="6"/>
  <c r="B180" i="6"/>
  <c r="B179" i="6"/>
  <c r="B178" i="6"/>
  <c r="B177" i="6"/>
  <c r="B176" i="6"/>
  <c r="B175" i="6"/>
  <c r="B174" i="6"/>
  <c r="B173" i="6"/>
  <c r="B172" i="6"/>
  <c r="B171" i="6"/>
  <c r="B170" i="6"/>
  <c r="B169" i="6"/>
  <c r="B168" i="6"/>
  <c r="B167" i="6"/>
  <c r="B166" i="6"/>
  <c r="B165" i="6"/>
  <c r="B164" i="6"/>
  <c r="B163" i="6"/>
  <c r="B162" i="6"/>
  <c r="B161" i="6"/>
  <c r="B160" i="6"/>
  <c r="B159" i="6"/>
  <c r="B158" i="6"/>
  <c r="B157" i="6"/>
  <c r="B156" i="6"/>
  <c r="B155" i="6"/>
  <c r="B154" i="6"/>
  <c r="B153" i="6"/>
  <c r="B152" i="6"/>
  <c r="B151" i="6"/>
  <c r="B150" i="6"/>
  <c r="B149" i="6"/>
  <c r="B148" i="6"/>
  <c r="B147" i="6"/>
  <c r="B146" i="6"/>
  <c r="B145" i="6"/>
  <c r="B144" i="6"/>
  <c r="B143" i="6"/>
  <c r="B142" i="6"/>
  <c r="B141" i="6"/>
  <c r="B140" i="6"/>
  <c r="B139" i="6"/>
  <c r="B138" i="6"/>
  <c r="B137" i="6"/>
  <c r="B136" i="6"/>
  <c r="B135" i="6"/>
  <c r="B134" i="6"/>
  <c r="B133" i="6"/>
  <c r="B132" i="6"/>
  <c r="B131" i="6"/>
  <c r="B130" i="6"/>
  <c r="B129" i="6"/>
  <c r="B128" i="6"/>
  <c r="B127" i="6"/>
  <c r="B126" i="6"/>
  <c r="B125" i="6"/>
  <c r="B124" i="6"/>
  <c r="B123" i="6"/>
  <c r="B122" i="6"/>
  <c r="B121" i="6"/>
  <c r="B120" i="6"/>
  <c r="B119" i="6"/>
  <c r="B118" i="6"/>
  <c r="B117" i="6"/>
  <c r="B116" i="6"/>
  <c r="B115" i="6"/>
  <c r="B114" i="6"/>
  <c r="B113" i="6"/>
  <c r="B112" i="6"/>
  <c r="B111" i="6"/>
  <c r="B110" i="6"/>
  <c r="B109" i="6"/>
  <c r="B108" i="6"/>
  <c r="B107" i="6"/>
  <c r="B106" i="6"/>
  <c r="B105" i="6"/>
  <c r="B104" i="6"/>
  <c r="B103" i="6"/>
  <c r="B102" i="6"/>
  <c r="B101" i="6"/>
  <c r="B100" i="6"/>
  <c r="B99" i="6"/>
  <c r="B98" i="6"/>
  <c r="B97" i="6"/>
  <c r="B96" i="6"/>
  <c r="B95" i="6"/>
  <c r="B94" i="6"/>
  <c r="B93" i="6"/>
  <c r="B92" i="6"/>
  <c r="B91" i="6"/>
  <c r="B90" i="6"/>
  <c r="B89" i="6"/>
  <c r="B88" i="6"/>
  <c r="B87" i="6"/>
  <c r="B86" i="6"/>
  <c r="B85" i="6"/>
  <c r="B84" i="6"/>
  <c r="B83" i="6"/>
  <c r="B82" i="6"/>
  <c r="B81" i="6"/>
  <c r="B80" i="6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B1" i="6"/>
  <c r="B399" i="4"/>
  <c r="B398" i="4"/>
  <c r="B397" i="4"/>
  <c r="B396" i="4"/>
  <c r="B395" i="4"/>
  <c r="B394" i="4"/>
  <c r="B393" i="4"/>
  <c r="B392" i="4"/>
  <c r="B391" i="4"/>
  <c r="B390" i="4"/>
  <c r="B389" i="4"/>
  <c r="B388" i="4"/>
  <c r="B387" i="4"/>
  <c r="B386" i="4"/>
  <c r="B385" i="4"/>
  <c r="B384" i="4"/>
  <c r="B383" i="4"/>
  <c r="B382" i="4"/>
  <c r="B381" i="4"/>
  <c r="B380" i="4"/>
  <c r="B379" i="4"/>
  <c r="B378" i="4"/>
  <c r="B377" i="4"/>
  <c r="B376" i="4"/>
  <c r="B375" i="4"/>
  <c r="B374" i="4"/>
  <c r="B373" i="4"/>
  <c r="B372" i="4"/>
  <c r="B371" i="4"/>
  <c r="B370" i="4"/>
  <c r="B369" i="4"/>
  <c r="B368" i="4"/>
  <c r="B367" i="4"/>
  <c r="B366" i="4"/>
  <c r="B365" i="4"/>
  <c r="B364" i="4"/>
  <c r="B363" i="4"/>
  <c r="B362" i="4"/>
  <c r="B361" i="4"/>
  <c r="B360" i="4"/>
  <c r="B359" i="4"/>
  <c r="B358" i="4"/>
  <c r="B357" i="4"/>
  <c r="B356" i="4"/>
  <c r="B355" i="4"/>
  <c r="B354" i="4"/>
  <c r="B353" i="4"/>
  <c r="B352" i="4"/>
  <c r="B351" i="4"/>
  <c r="B350" i="4"/>
  <c r="B349" i="4"/>
  <c r="B348" i="4"/>
  <c r="B347" i="4"/>
  <c r="B346" i="4"/>
  <c r="B345" i="4"/>
  <c r="B344" i="4"/>
  <c r="B343" i="4"/>
  <c r="B342" i="4"/>
  <c r="B341" i="4"/>
  <c r="B340" i="4"/>
  <c r="B339" i="4"/>
  <c r="B338" i="4"/>
  <c r="B337" i="4"/>
  <c r="B336" i="4"/>
  <c r="B335" i="4"/>
  <c r="B334" i="4"/>
  <c r="B333" i="4"/>
  <c r="B332" i="4"/>
  <c r="B331" i="4"/>
  <c r="B330" i="4"/>
  <c r="B329" i="4"/>
  <c r="B328" i="4"/>
  <c r="B327" i="4"/>
  <c r="B326" i="4"/>
  <c r="B325" i="4"/>
  <c r="B324" i="4"/>
  <c r="B323" i="4"/>
  <c r="B322" i="4"/>
  <c r="B321" i="4"/>
  <c r="B320" i="4"/>
  <c r="B319" i="4"/>
  <c r="B318" i="4"/>
  <c r="B317" i="4"/>
  <c r="B316" i="4"/>
  <c r="B315" i="4"/>
  <c r="B314" i="4"/>
  <c r="B313" i="4"/>
  <c r="B312" i="4"/>
  <c r="B311" i="4"/>
  <c r="B310" i="4"/>
  <c r="B309" i="4"/>
  <c r="B308" i="4"/>
  <c r="B307" i="4"/>
  <c r="B306" i="4"/>
  <c r="B305" i="4"/>
  <c r="B304" i="4"/>
  <c r="B303" i="4"/>
  <c r="B302" i="4"/>
  <c r="B301" i="4"/>
  <c r="B300" i="4"/>
  <c r="B299" i="4"/>
  <c r="B298" i="4"/>
  <c r="B297" i="4"/>
  <c r="B296" i="4"/>
  <c r="B295" i="4"/>
  <c r="B294" i="4"/>
  <c r="B293" i="4"/>
  <c r="B292" i="4"/>
  <c r="B291" i="4"/>
  <c r="B290" i="4"/>
  <c r="B289" i="4"/>
  <c r="B288" i="4"/>
  <c r="B287" i="4"/>
  <c r="B286" i="4"/>
  <c r="B285" i="4"/>
  <c r="B284" i="4"/>
  <c r="B283" i="4"/>
  <c r="B282" i="4"/>
  <c r="B281" i="4"/>
  <c r="B280" i="4"/>
  <c r="B279" i="4"/>
  <c r="B278" i="4"/>
  <c r="B277" i="4"/>
  <c r="B276" i="4"/>
  <c r="B275" i="4"/>
  <c r="B274" i="4"/>
  <c r="B273" i="4"/>
  <c r="B272" i="4"/>
  <c r="B271" i="4"/>
  <c r="B270" i="4"/>
  <c r="B269" i="4"/>
  <c r="B268" i="4"/>
  <c r="B267" i="4"/>
  <c r="B266" i="4"/>
  <c r="B265" i="4"/>
  <c r="B264" i="4"/>
  <c r="B263" i="4"/>
  <c r="B262" i="4"/>
  <c r="B261" i="4"/>
  <c r="B260" i="4"/>
  <c r="B259" i="4"/>
  <c r="B258" i="4"/>
  <c r="B257" i="4"/>
  <c r="B256" i="4"/>
  <c r="B255" i="4"/>
  <c r="B254" i="4"/>
  <c r="B253" i="4"/>
  <c r="B252" i="4"/>
  <c r="B251" i="4"/>
  <c r="B250" i="4"/>
  <c r="B249" i="4"/>
  <c r="B248" i="4"/>
  <c r="B247" i="4"/>
  <c r="B246" i="4"/>
  <c r="B245" i="4"/>
  <c r="B244" i="4"/>
  <c r="B243" i="4"/>
  <c r="B242" i="4"/>
  <c r="B241" i="4"/>
  <c r="B240" i="4"/>
  <c r="B239" i="4"/>
  <c r="B238" i="4"/>
  <c r="B237" i="4"/>
  <c r="B236" i="4"/>
  <c r="B235" i="4"/>
  <c r="B234" i="4"/>
  <c r="B233" i="4"/>
  <c r="B232" i="4"/>
  <c r="B231" i="4"/>
  <c r="B230" i="4"/>
  <c r="B229" i="4"/>
  <c r="B228" i="4"/>
  <c r="B227" i="4"/>
  <c r="B226" i="4"/>
  <c r="B225" i="4"/>
  <c r="B224" i="4"/>
  <c r="B223" i="4"/>
  <c r="B222" i="4"/>
  <c r="B221" i="4"/>
  <c r="B220" i="4"/>
  <c r="B219" i="4"/>
  <c r="B218" i="4"/>
  <c r="B217" i="4"/>
  <c r="B216" i="4"/>
  <c r="B215" i="4"/>
  <c r="B214" i="4"/>
  <c r="B213" i="4"/>
  <c r="B212" i="4"/>
  <c r="B211" i="4"/>
  <c r="B210" i="4"/>
  <c r="B209" i="4"/>
  <c r="B208" i="4"/>
  <c r="B207" i="4"/>
  <c r="B206" i="4"/>
  <c r="B205" i="4"/>
  <c r="B204" i="4"/>
  <c r="B203" i="4"/>
  <c r="B202" i="4"/>
  <c r="B201" i="4"/>
  <c r="B200" i="4"/>
  <c r="B199" i="4"/>
  <c r="B198" i="4"/>
  <c r="B197" i="4"/>
  <c r="B196" i="4"/>
  <c r="B195" i="4"/>
  <c r="B194" i="4"/>
  <c r="B193" i="4"/>
  <c r="B192" i="4"/>
  <c r="B191" i="4"/>
  <c r="B190" i="4"/>
  <c r="B189" i="4"/>
  <c r="B188" i="4"/>
  <c r="B187" i="4"/>
  <c r="B186" i="4"/>
  <c r="B185" i="4"/>
  <c r="B184" i="4"/>
  <c r="B183" i="4"/>
  <c r="B182" i="4"/>
  <c r="B181" i="4"/>
  <c r="B180" i="4"/>
  <c r="B179" i="4"/>
  <c r="B178" i="4"/>
  <c r="B177" i="4"/>
  <c r="B176" i="4"/>
  <c r="B175" i="4"/>
  <c r="B174" i="4"/>
  <c r="B173" i="4"/>
  <c r="B172" i="4"/>
  <c r="B171" i="4"/>
  <c r="B170" i="4"/>
  <c r="B169" i="4"/>
  <c r="B168" i="4"/>
  <c r="B167" i="4"/>
  <c r="B166" i="4"/>
  <c r="B165" i="4"/>
  <c r="B164" i="4"/>
  <c r="B163" i="4"/>
  <c r="B162" i="4"/>
  <c r="B161" i="4"/>
  <c r="B160" i="4"/>
  <c r="B159" i="4"/>
  <c r="B158" i="4"/>
  <c r="B157" i="4"/>
  <c r="B156" i="4"/>
  <c r="B155" i="4"/>
  <c r="B154" i="4"/>
  <c r="B153" i="4"/>
  <c r="B152" i="4"/>
  <c r="B151" i="4"/>
  <c r="B150" i="4"/>
  <c r="B149" i="4"/>
  <c r="B148" i="4"/>
  <c r="B147" i="4"/>
  <c r="B146" i="4"/>
  <c r="B145" i="4"/>
  <c r="B144" i="4"/>
  <c r="B143" i="4"/>
  <c r="B142" i="4"/>
  <c r="B141" i="4"/>
  <c r="B140" i="4"/>
  <c r="B139" i="4"/>
  <c r="B138" i="4"/>
  <c r="B137" i="4"/>
  <c r="B136" i="4"/>
  <c r="B135" i="4"/>
  <c r="B134" i="4"/>
  <c r="B133" i="4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  <c r="B1" i="4"/>
  <c r="B728" i="2"/>
  <c r="B727" i="2"/>
  <c r="B726" i="2"/>
  <c r="B725" i="2"/>
  <c r="B724" i="2"/>
  <c r="B723" i="2"/>
  <c r="B722" i="2"/>
  <c r="B721" i="2"/>
  <c r="B720" i="2"/>
  <c r="B719" i="2"/>
  <c r="B718" i="2"/>
  <c r="B717" i="2"/>
  <c r="B716" i="2"/>
  <c r="B715" i="2"/>
  <c r="B714" i="2"/>
  <c r="B713" i="2"/>
  <c r="B712" i="2"/>
  <c r="B711" i="2"/>
  <c r="B710" i="2"/>
  <c r="B709" i="2"/>
  <c r="B708" i="2"/>
  <c r="B707" i="2"/>
  <c r="B706" i="2"/>
  <c r="B705" i="2"/>
  <c r="B704" i="2"/>
  <c r="B703" i="2"/>
  <c r="B702" i="2"/>
  <c r="B701" i="2"/>
  <c r="B700" i="2"/>
  <c r="B699" i="2"/>
  <c r="B698" i="2"/>
  <c r="B697" i="2"/>
  <c r="B696" i="2"/>
  <c r="B695" i="2"/>
  <c r="B694" i="2"/>
  <c r="B693" i="2"/>
  <c r="B692" i="2"/>
  <c r="B691" i="2"/>
  <c r="B690" i="2"/>
  <c r="B689" i="2"/>
  <c r="B688" i="2"/>
  <c r="B687" i="2"/>
  <c r="B686" i="2"/>
  <c r="B685" i="2"/>
  <c r="B684" i="2"/>
  <c r="B683" i="2"/>
  <c r="B682" i="2"/>
  <c r="B681" i="2"/>
  <c r="B680" i="2"/>
  <c r="B679" i="2"/>
  <c r="B678" i="2"/>
  <c r="B677" i="2"/>
  <c r="B676" i="2"/>
  <c r="B675" i="2"/>
  <c r="B674" i="2"/>
  <c r="B673" i="2"/>
  <c r="B672" i="2"/>
  <c r="B671" i="2"/>
  <c r="B670" i="2"/>
  <c r="B669" i="2"/>
  <c r="B668" i="2"/>
  <c r="B667" i="2"/>
  <c r="B666" i="2"/>
  <c r="B665" i="2"/>
  <c r="B664" i="2"/>
  <c r="B663" i="2"/>
  <c r="B662" i="2"/>
  <c r="B661" i="2"/>
  <c r="B660" i="2"/>
  <c r="B659" i="2"/>
  <c r="B658" i="2"/>
  <c r="B657" i="2"/>
  <c r="B656" i="2"/>
  <c r="B655" i="2"/>
  <c r="B654" i="2"/>
  <c r="B653" i="2"/>
  <c r="B652" i="2"/>
  <c r="B651" i="2"/>
  <c r="B650" i="2"/>
  <c r="B649" i="2"/>
  <c r="B648" i="2"/>
  <c r="B647" i="2"/>
  <c r="B646" i="2"/>
  <c r="B645" i="2"/>
  <c r="B644" i="2"/>
  <c r="B643" i="2"/>
  <c r="B642" i="2"/>
  <c r="B641" i="2"/>
  <c r="B640" i="2"/>
  <c r="B639" i="2"/>
  <c r="B638" i="2"/>
  <c r="B637" i="2"/>
  <c r="B636" i="2"/>
  <c r="B635" i="2"/>
  <c r="B634" i="2"/>
  <c r="B633" i="2"/>
  <c r="B632" i="2"/>
  <c r="B631" i="2"/>
  <c r="B630" i="2"/>
  <c r="B629" i="2"/>
  <c r="B628" i="2"/>
  <c r="B627" i="2"/>
  <c r="B626" i="2"/>
  <c r="B625" i="2"/>
  <c r="B624" i="2"/>
  <c r="B623" i="2"/>
  <c r="B622" i="2"/>
  <c r="B621" i="2"/>
  <c r="B620" i="2"/>
  <c r="B619" i="2"/>
  <c r="B618" i="2"/>
  <c r="B617" i="2"/>
  <c r="B616" i="2"/>
  <c r="B615" i="2"/>
  <c r="B614" i="2"/>
  <c r="B613" i="2"/>
  <c r="B612" i="2"/>
  <c r="B611" i="2"/>
  <c r="B610" i="2"/>
  <c r="B609" i="2"/>
  <c r="B608" i="2"/>
  <c r="B607" i="2"/>
  <c r="B606" i="2"/>
  <c r="B605" i="2"/>
  <c r="B604" i="2"/>
  <c r="B603" i="2"/>
  <c r="B602" i="2"/>
  <c r="B601" i="2"/>
  <c r="B600" i="2"/>
  <c r="B599" i="2"/>
  <c r="B598" i="2"/>
  <c r="B597" i="2"/>
  <c r="B596" i="2"/>
  <c r="B595" i="2"/>
  <c r="B594" i="2"/>
  <c r="B593" i="2"/>
  <c r="B592" i="2"/>
  <c r="B591" i="2"/>
  <c r="B590" i="2"/>
  <c r="B589" i="2"/>
  <c r="B588" i="2"/>
  <c r="B587" i="2"/>
  <c r="B586" i="2"/>
  <c r="B585" i="2"/>
  <c r="B584" i="2"/>
  <c r="B583" i="2"/>
  <c r="B582" i="2"/>
  <c r="B581" i="2"/>
  <c r="B580" i="2"/>
  <c r="B579" i="2"/>
  <c r="B578" i="2"/>
  <c r="B577" i="2"/>
  <c r="B576" i="2"/>
  <c r="B575" i="2"/>
  <c r="B574" i="2"/>
  <c r="B573" i="2"/>
  <c r="B572" i="2"/>
  <c r="B571" i="2"/>
  <c r="B570" i="2"/>
  <c r="B569" i="2"/>
  <c r="B568" i="2"/>
  <c r="B567" i="2"/>
  <c r="B566" i="2"/>
  <c r="B565" i="2"/>
  <c r="B564" i="2"/>
  <c r="B563" i="2"/>
  <c r="B562" i="2"/>
  <c r="B561" i="2"/>
  <c r="B560" i="2"/>
  <c r="B559" i="2"/>
  <c r="B558" i="2"/>
  <c r="B557" i="2"/>
  <c r="B556" i="2"/>
  <c r="B555" i="2"/>
  <c r="B554" i="2"/>
  <c r="B553" i="2"/>
  <c r="B552" i="2"/>
  <c r="B551" i="2"/>
  <c r="B550" i="2"/>
  <c r="B549" i="2"/>
  <c r="B548" i="2"/>
  <c r="B547" i="2"/>
  <c r="B546" i="2"/>
  <c r="B545" i="2"/>
  <c r="B544" i="2"/>
  <c r="B543" i="2"/>
  <c r="B542" i="2"/>
  <c r="B541" i="2"/>
  <c r="B540" i="2"/>
  <c r="B539" i="2"/>
  <c r="B538" i="2"/>
  <c r="B537" i="2"/>
  <c r="B536" i="2"/>
  <c r="B535" i="2"/>
  <c r="B534" i="2"/>
  <c r="B533" i="2"/>
  <c r="B532" i="2"/>
  <c r="B531" i="2"/>
  <c r="B530" i="2"/>
  <c r="B529" i="2"/>
  <c r="B528" i="2"/>
  <c r="B527" i="2"/>
  <c r="B526" i="2"/>
  <c r="B525" i="2"/>
  <c r="B524" i="2"/>
  <c r="B523" i="2"/>
  <c r="B522" i="2"/>
  <c r="B521" i="2"/>
  <c r="B520" i="2"/>
  <c r="B519" i="2"/>
  <c r="B518" i="2"/>
  <c r="B517" i="2"/>
  <c r="B516" i="2"/>
  <c r="B515" i="2"/>
  <c r="B514" i="2"/>
  <c r="B513" i="2"/>
  <c r="B512" i="2"/>
  <c r="B511" i="2"/>
  <c r="B510" i="2"/>
  <c r="B509" i="2"/>
  <c r="B508" i="2"/>
  <c r="B507" i="2"/>
  <c r="B506" i="2"/>
  <c r="B505" i="2"/>
  <c r="B504" i="2"/>
  <c r="B503" i="2"/>
  <c r="B502" i="2"/>
  <c r="B501" i="2"/>
  <c r="B500" i="2"/>
  <c r="B499" i="2"/>
  <c r="B498" i="2"/>
  <c r="B497" i="2"/>
  <c r="B496" i="2"/>
  <c r="B495" i="2"/>
  <c r="B494" i="2"/>
  <c r="B493" i="2"/>
  <c r="B492" i="2"/>
  <c r="B491" i="2"/>
  <c r="B490" i="2"/>
  <c r="B489" i="2"/>
  <c r="B488" i="2"/>
  <c r="B487" i="2"/>
  <c r="B486" i="2"/>
  <c r="B485" i="2"/>
  <c r="B484" i="2"/>
  <c r="B483" i="2"/>
  <c r="B482" i="2"/>
  <c r="B481" i="2"/>
  <c r="B480" i="2"/>
  <c r="B479" i="2"/>
  <c r="B478" i="2"/>
  <c r="B477" i="2"/>
  <c r="B476" i="2"/>
  <c r="B475" i="2"/>
  <c r="B474" i="2"/>
  <c r="B473" i="2"/>
  <c r="B472" i="2"/>
  <c r="B471" i="2"/>
  <c r="B470" i="2"/>
  <c r="B469" i="2"/>
  <c r="B468" i="2"/>
  <c r="B467" i="2"/>
  <c r="B466" i="2"/>
  <c r="B465" i="2"/>
  <c r="B464" i="2"/>
  <c r="B463" i="2"/>
  <c r="B462" i="2"/>
  <c r="B461" i="2"/>
  <c r="B460" i="2"/>
  <c r="B459" i="2"/>
  <c r="B458" i="2"/>
  <c r="B457" i="2"/>
  <c r="B456" i="2"/>
  <c r="B455" i="2"/>
  <c r="B454" i="2"/>
  <c r="B453" i="2"/>
  <c r="B452" i="2"/>
  <c r="B451" i="2"/>
  <c r="B450" i="2"/>
  <c r="B449" i="2"/>
  <c r="B448" i="2"/>
  <c r="B447" i="2"/>
  <c r="B446" i="2"/>
  <c r="B445" i="2"/>
  <c r="B444" i="2"/>
  <c r="B443" i="2"/>
  <c r="B442" i="2"/>
  <c r="B441" i="2"/>
  <c r="B440" i="2"/>
  <c r="B439" i="2"/>
  <c r="B438" i="2"/>
  <c r="B437" i="2"/>
  <c r="B436" i="2"/>
  <c r="B435" i="2"/>
  <c r="B434" i="2"/>
  <c r="B433" i="2"/>
  <c r="B432" i="2"/>
  <c r="B431" i="2"/>
  <c r="B430" i="2"/>
  <c r="B429" i="2"/>
  <c r="B428" i="2"/>
  <c r="B427" i="2"/>
  <c r="B426" i="2"/>
  <c r="B425" i="2"/>
  <c r="B424" i="2"/>
  <c r="B423" i="2"/>
  <c r="B422" i="2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B1" i="2"/>
</calcChain>
</file>

<file path=xl/sharedStrings.xml><?xml version="1.0" encoding="utf-8"?>
<sst xmlns="http://schemas.openxmlformats.org/spreadsheetml/2006/main" count="7051" uniqueCount="4114">
  <si>
    <t>baseMean</t>
  </si>
  <si>
    <t>log2FoldChange</t>
  </si>
  <si>
    <t>lfcSE</t>
  </si>
  <si>
    <t>stat</t>
  </si>
  <si>
    <t>pvalue</t>
  </si>
  <si>
    <t>padj</t>
  </si>
  <si>
    <t>FBgn0035742</t>
  </si>
  <si>
    <t>7.64382604874844e-21</t>
  </si>
  <si>
    <t>1.50730885592864e-18</t>
  </si>
  <si>
    <t>FBgn0267472</t>
  </si>
  <si>
    <t>FBgn0031801</t>
  </si>
  <si>
    <t>2.76550743398352e-47</t>
  </si>
  <si>
    <t>2.07228690386498e-44</t>
  </si>
  <si>
    <t>FBgn0264987</t>
  </si>
  <si>
    <t>FBgn0035743</t>
  </si>
  <si>
    <t>5.16458968750829e-67</t>
  </si>
  <si>
    <t>6.44999867639925e-64</t>
  </si>
  <si>
    <t>FBgn0267284</t>
  </si>
  <si>
    <t>FBgn0034160</t>
  </si>
  <si>
    <t>9.44752094634811e-43</t>
  </si>
  <si>
    <t>5.05667311604537e-40</t>
  </si>
  <si>
    <t>FBgn0261675</t>
  </si>
  <si>
    <t>FBgn0036833</t>
  </si>
  <si>
    <t>4.40684936202554e-39</t>
  </si>
  <si>
    <t>1.90511487804489e-36</t>
  </si>
  <si>
    <t>FBgn0262007</t>
  </si>
  <si>
    <t>FBgn0039473</t>
  </si>
  <si>
    <t>4.87497235217309e-09</t>
  </si>
  <si>
    <t>2.3416533862575e-07</t>
  </si>
  <si>
    <t>FBgn0263235</t>
  </si>
  <si>
    <t>FBgn0052224</t>
  </si>
  <si>
    <t>5.43606992503316e-08</t>
  </si>
  <si>
    <t>2.19789302004938e-06</t>
  </si>
  <si>
    <t>FBgn0260393</t>
  </si>
  <si>
    <t>FBgn0050502</t>
  </si>
  <si>
    <t>2.05388570042358e-08</t>
  </si>
  <si>
    <t>9.0178419034223e-07</t>
  </si>
  <si>
    <t>FBgn0267644</t>
  </si>
  <si>
    <t>FBgn0030509</t>
  </si>
  <si>
    <t>3.34097215643751e-07</t>
  </si>
  <si>
    <t>1.15191800731158e-05</t>
  </si>
  <si>
    <t>FBgn0263234</t>
  </si>
  <si>
    <t>FBgn0040250</t>
  </si>
  <si>
    <t>2.54110003868799e-07</t>
  </si>
  <si>
    <t>8.89780823515671e-06</t>
  </si>
  <si>
    <t>FBgn0263081</t>
  </si>
  <si>
    <t>FBgn0039326</t>
  </si>
  <si>
    <t>2.24006839329248e-07</t>
  </si>
  <si>
    <t>7.94270307274685e-06</t>
  </si>
  <si>
    <t>FBgn0262580</t>
  </si>
  <si>
    <t>FBgn0037934</t>
  </si>
  <si>
    <t>1.77597384969971e-28</t>
  </si>
  <si>
    <t>5.3951205596283e-26</t>
  </si>
  <si>
    <t>FBgn0265854</t>
  </si>
  <si>
    <t>FBgn0039454</t>
  </si>
  <si>
    <t>2.9938630287026e-41</t>
  </si>
  <si>
    <t>1.46308784533119e-38</t>
  </si>
  <si>
    <t>FBgn0265186</t>
  </si>
  <si>
    <t>FBgn0034289</t>
  </si>
  <si>
    <t>2.32350072020534e-47</t>
  </si>
  <si>
    <t>1.86543914965058e-44</t>
  </si>
  <si>
    <t>FBgn0267120</t>
  </si>
  <si>
    <t>FBgn0036952</t>
  </si>
  <si>
    <t>4.57360826091806e-16</t>
  </si>
  <si>
    <t>5.03993694634499e-14</t>
  </si>
  <si>
    <t>FBgn0267661</t>
  </si>
  <si>
    <t>FBgn0034294</t>
  </si>
  <si>
    <t>1.37564490121687e-15</t>
  </si>
  <si>
    <t>1.48675468169977e-13</t>
  </si>
  <si>
    <t>FBgn0263080</t>
  </si>
  <si>
    <t>FBgn0036229</t>
  </si>
  <si>
    <t>3.15143116279016e-37</t>
  </si>
  <si>
    <t>1.31192912110227e-34</t>
  </si>
  <si>
    <t>FBgn0264998</t>
  </si>
  <si>
    <t>FBgn0034288</t>
  </si>
  <si>
    <t>4.65434457542915e-15</t>
  </si>
  <si>
    <t>4.79952596585538e-13</t>
  </si>
  <si>
    <t>FBgn0243514</t>
  </si>
  <si>
    <t>FBgn0039476</t>
  </si>
  <si>
    <t>3.28450595071415e-12</t>
  </si>
  <si>
    <t>2.39726278480695e-10</t>
  </si>
  <si>
    <t>FBgn0264516</t>
  </si>
  <si>
    <t>FBgn0031000</t>
  </si>
  <si>
    <t>1.60667186376689e-44</t>
  </si>
  <si>
    <t>1.00327731937444e-41</t>
  </si>
  <si>
    <t>FBgn0264296</t>
  </si>
  <si>
    <t>FBgn0052054</t>
  </si>
  <si>
    <t>2.50502451645417e-08</t>
  </si>
  <si>
    <t>1.08294136788249e-06</t>
  </si>
  <si>
    <t>FBgn0265419</t>
  </si>
  <si>
    <t>FBgn0033395</t>
  </si>
  <si>
    <t>5.44644669365884e-55</t>
  </si>
  <si>
    <t>4.70908160282503e-52</t>
  </si>
  <si>
    <t>FBgn0260000</t>
  </si>
  <si>
    <t>FBgn0033789</t>
  </si>
  <si>
    <t>2.49156451407674e-12</t>
  </si>
  <si>
    <t>1.84244639067254e-10</t>
  </si>
  <si>
    <t>FBgn0284238</t>
  </si>
  <si>
    <t>FBgn0051789</t>
  </si>
  <si>
    <t>2.45367175074761e-09</t>
  </si>
  <si>
    <t>1.23121743207157e-07</t>
  </si>
  <si>
    <t>FBgn0266403</t>
  </si>
  <si>
    <t>FBgn0035325</t>
  </si>
  <si>
    <t>9.26163311384767e-19</t>
  </si>
  <si>
    <t>1.44584383610622e-16</t>
  </si>
  <si>
    <t>FBgn0263405</t>
  </si>
  <si>
    <t>FBgn0010357</t>
  </si>
  <si>
    <t>1.93047474176264e-12</t>
  </si>
  <si>
    <t>1.4465690731608e-10</t>
  </si>
  <si>
    <t>FBgn0259998</t>
  </si>
  <si>
    <t>FBgn0038647</t>
  </si>
  <si>
    <t>7.39751536316976e-12</t>
  </si>
  <si>
    <t>5.07000443183098e-10</t>
  </si>
  <si>
    <t>FBgn0266937</t>
  </si>
  <si>
    <t>FBgn0031580</t>
  </si>
  <si>
    <t>5.91012224862638e-40</t>
  </si>
  <si>
    <t>2.65719096298242e-37</t>
  </si>
  <si>
    <t>FBgn0287185</t>
  </si>
  <si>
    <t>FBgn0039470</t>
  </si>
  <si>
    <t>1.32124074065587e-27</t>
  </si>
  <si>
    <t>3.71268648124299e-25</t>
  </si>
  <si>
    <t>FBgn0265159</t>
  </si>
  <si>
    <t>FBgn0040723</t>
  </si>
  <si>
    <t>3.46150362516474e-35</t>
  </si>
  <si>
    <t>1.3895464552447e-32</t>
  </si>
  <si>
    <t>FBgn0264907</t>
  </si>
  <si>
    <t>FBgn0034480</t>
  </si>
  <si>
    <t>1.77778428477146e-08</t>
  </si>
  <si>
    <t>7.96107384893673e-07</t>
  </si>
  <si>
    <t>FBgn0250757</t>
  </si>
  <si>
    <t>FBgn0038082</t>
  </si>
  <si>
    <t>1.59745749874952e-08</t>
  </si>
  <si>
    <t>7.24008963142929e-07</t>
  </si>
  <si>
    <t>FBgn0267796</t>
  </si>
  <si>
    <t>FBgn0052302</t>
  </si>
  <si>
    <t>2.49081028409348e-15</t>
  </si>
  <si>
    <t>2.61651472833745e-13</t>
  </si>
  <si>
    <t>FBgn0263617</t>
  </si>
  <si>
    <t>FBgn0036422</t>
  </si>
  <si>
    <t>4.90878478285202e-08</t>
  </si>
  <si>
    <t>2.00635421670025e-06</t>
  </si>
  <si>
    <t>FBgn0264750</t>
  </si>
  <si>
    <t>FBgn0050082</t>
  </si>
  <si>
    <t>9.15279543332909e-08</t>
  </si>
  <si>
    <t>3.55977234154391e-06</t>
  </si>
  <si>
    <t>FBgn0264510</t>
  </si>
  <si>
    <t>FBgn0054026</t>
  </si>
  <si>
    <t>3.46263056285435e-33</t>
  </si>
  <si>
    <t>1.25548282343493e-30</t>
  </si>
  <si>
    <t>FBgn0259237</t>
  </si>
  <si>
    <t>FBgn0030777</t>
  </si>
  <si>
    <t>7.23000982605105e-08</t>
  </si>
  <si>
    <t>2.83154391793776e-06</t>
  </si>
  <si>
    <t>FBgn0259101</t>
  </si>
  <si>
    <t>FBgn0030929</t>
  </si>
  <si>
    <t>3.66991498073039e-12</t>
  </si>
  <si>
    <t>2.62737862314711e-10</t>
  </si>
  <si>
    <t>FBgn0287619</t>
  </si>
  <si>
    <t>FBgn0045479</t>
  </si>
  <si>
    <t>6.43362893648652e-06</t>
  </si>
  <si>
    <t>FBgn0267408</t>
  </si>
  <si>
    <t>FBgn0037090</t>
  </si>
  <si>
    <t>1.0328259289176e-27</t>
  </si>
  <si>
    <t>2.97665729257277e-25</t>
  </si>
  <si>
    <t>FBgn0265318</t>
  </si>
  <si>
    <t>FBgn0000473</t>
  </si>
  <si>
    <t>3.32567824747004e-14</t>
  </si>
  <si>
    <t>3.14122886567758e-12</t>
  </si>
  <si>
    <t>FBgn0266212</t>
  </si>
  <si>
    <t>FBgn0052053</t>
  </si>
  <si>
    <t>3.96315799341724e-17</t>
  </si>
  <si>
    <t>5.24069362894233e-15</t>
  </si>
  <si>
    <t>FBgn0262944</t>
  </si>
  <si>
    <t>FBgn0032049</t>
  </si>
  <si>
    <t>1.26010219984168e-05</t>
  </si>
  <si>
    <t>FBgn0262570</t>
  </si>
  <si>
    <t>FBgn0036950</t>
  </si>
  <si>
    <t>1.61666012444337e-05</t>
  </si>
  <si>
    <t>FBgn0265185</t>
  </si>
  <si>
    <t>FBgn0039736</t>
  </si>
  <si>
    <t>1.39025192705049e-07</t>
  </si>
  <si>
    <t>5.19150553489951e-06</t>
  </si>
  <si>
    <t>FBgn0259977</t>
  </si>
  <si>
    <t>FBgn0002578</t>
  </si>
  <si>
    <t>7.43957161690492e-26</t>
  </si>
  <si>
    <t>1.90047238577298e-23</t>
  </si>
  <si>
    <t>FBgn0263260</t>
  </si>
  <si>
    <t>FBgn0039474</t>
  </si>
  <si>
    <t>2.12838074216676e-08</t>
  </si>
  <si>
    <t>9.30856013305618e-07</t>
  </si>
  <si>
    <t>FBgn0266946</t>
  </si>
  <si>
    <t>FBgn0036948</t>
  </si>
  <si>
    <t>2.19325801566783e-07</t>
  </si>
  <si>
    <t>7.82610161781157e-06</t>
  </si>
  <si>
    <t>FBgn0285944</t>
  </si>
  <si>
    <t>FBgn0038973</t>
  </si>
  <si>
    <t>3.32199798972102e-72</t>
  </si>
  <si>
    <t>6.22320956741071e-69</t>
  </si>
  <si>
    <t>FBgn0259678</t>
  </si>
  <si>
    <t>FBgn0020508</t>
  </si>
  <si>
    <t>3.34442149695277e-45</t>
  </si>
  <si>
    <t>2.21125280151465e-42</t>
  </si>
  <si>
    <t>FBgn0261560</t>
  </si>
  <si>
    <t>FBgn0039453</t>
  </si>
  <si>
    <t>2.63507905924711e-19</t>
  </si>
  <si>
    <t>4.35563068028493e-17</t>
  </si>
  <si>
    <t>FBgn0259171</t>
  </si>
  <si>
    <t>FBgn0038414</t>
  </si>
  <si>
    <t>3.30393636738719e-11</t>
  </si>
  <si>
    <t>2.13426694077196e-09</t>
  </si>
  <si>
    <t>FBgn0266327</t>
  </si>
  <si>
    <t>FBgn0039321</t>
  </si>
  <si>
    <t>5.97093413007036e-17</t>
  </si>
  <si>
    <t>7.71417237034378e-15</t>
  </si>
  <si>
    <t>FBgn0261502</t>
  </si>
  <si>
    <t>FBgn0085205</t>
  </si>
  <si>
    <t>1.21708399406535e-06</t>
  </si>
  <si>
    <t>3.8535279136041e-05</t>
  </si>
  <si>
    <t>FBgn0287631</t>
  </si>
  <si>
    <t>FBgn0025837</t>
  </si>
  <si>
    <t>1.01298390535455e-84</t>
  </si>
  <si>
    <t>2.84648477404627e-81</t>
  </si>
  <si>
    <t>FBgn0259481</t>
  </si>
  <si>
    <t>FBgn0028940</t>
  </si>
  <si>
    <t>4.24194510244644e-14</t>
  </si>
  <si>
    <t>3.8763791017478e-12</t>
  </si>
  <si>
    <t>FBgn0261556</t>
  </si>
  <si>
    <t>FBgn0004577</t>
  </si>
  <si>
    <t>8.7793708740891e-10</t>
  </si>
  <si>
    <t>4.74423695311353e-08</t>
  </si>
  <si>
    <t>FBgn0261393</t>
  </si>
  <si>
    <t>FBgn0040729</t>
  </si>
  <si>
    <t>4.36172431670359e-05</t>
  </si>
  <si>
    <t>FBgn0263023</t>
  </si>
  <si>
    <t>FBgn0037724</t>
  </si>
  <si>
    <t>4.07821890557742e-61</t>
  </si>
  <si>
    <t>3.81993170822419e-58</t>
  </si>
  <si>
    <t>FBgn0260462</t>
  </si>
  <si>
    <t>FBgn0011555</t>
  </si>
  <si>
    <t>4.31538442210089e-06</t>
  </si>
  <si>
    <t>FBgn0260442</t>
  </si>
  <si>
    <t>FBgn0034662</t>
  </si>
  <si>
    <t>2.18076485563367e-42</t>
  </si>
  <si>
    <t>1.11417258987829e-39</t>
  </si>
  <si>
    <t>FBgn0268063</t>
  </si>
  <si>
    <t>FBgn0036831</t>
  </si>
  <si>
    <t>7.65397134976704e-07</t>
  </si>
  <si>
    <t>2.5021579839372e-05</t>
  </si>
  <si>
    <t>FBgn0262148</t>
  </si>
  <si>
    <t>FBgn0053306</t>
  </si>
  <si>
    <t>1.63060324949022e-07</t>
  </si>
  <si>
    <t>5.98953611904249e-06</t>
  </si>
  <si>
    <t>FBgn0285913</t>
  </si>
  <si>
    <t>FBgn0040609</t>
  </si>
  <si>
    <t>5.81785672405745e-08</t>
  </si>
  <si>
    <t>2.31889041058176e-06</t>
  </si>
  <si>
    <t>FBgn0260964</t>
  </si>
  <si>
    <t>FBgn0042104</t>
  </si>
  <si>
    <t>1.11709313019083e-09</t>
  </si>
  <si>
    <t>5.92270131289853e-08</t>
  </si>
  <si>
    <t>FBgn0261808</t>
  </si>
  <si>
    <t>FBgn0038098</t>
  </si>
  <si>
    <t>3.30596495635062e-44</t>
  </si>
  <si>
    <t>1.95573926891479e-41</t>
  </si>
  <si>
    <t>FBgn0266346</t>
  </si>
  <si>
    <t>FBgn0004228</t>
  </si>
  <si>
    <t>1.57179946503879e-61</t>
  </si>
  <si>
    <t>1.60609327154873e-58</t>
  </si>
  <si>
    <t>FBgn0267668</t>
  </si>
  <si>
    <t>FBgn0029795</t>
  </si>
  <si>
    <t>1.80129977686802e-09</t>
  </si>
  <si>
    <t>9.24502716529524e-08</t>
  </si>
  <si>
    <t>FBgn0261549</t>
  </si>
  <si>
    <t>FBgn0033659</t>
  </si>
  <si>
    <t>1.53271097554599e-21</t>
  </si>
  <si>
    <t>3.3130137240648e-19</t>
  </si>
  <si>
    <t>FBgn0250834</t>
  </si>
  <si>
    <t>FBgn0010241</t>
  </si>
  <si>
    <t>3.10280229391825e-27</t>
  </si>
  <si>
    <t>8.50621897161979e-25</t>
  </si>
  <si>
    <t>FBgn0267792</t>
  </si>
  <si>
    <t>FBgn0035926</t>
  </si>
  <si>
    <t>2.98093315434941e-13</t>
  </si>
  <si>
    <t>2.50042452648413e-11</t>
  </si>
  <si>
    <t>FBgn0286785</t>
  </si>
  <si>
    <t>FBgn0052786</t>
  </si>
  <si>
    <t>FBgn0261461</t>
  </si>
  <si>
    <t>FBgn0054025</t>
  </si>
  <si>
    <t>8.50087797144387e-07</t>
  </si>
  <si>
    <t>2.75359851294032e-05</t>
  </si>
  <si>
    <t>FBgn0259735</t>
  </si>
  <si>
    <t>FBgn0030774</t>
  </si>
  <si>
    <t>1.42359306410985e-19</t>
  </si>
  <si>
    <t>2.50018531884292e-17</t>
  </si>
  <si>
    <t>FBgn0261283</t>
  </si>
  <si>
    <t>FBgn0002571</t>
  </si>
  <si>
    <t>1.9154328974732e-05</t>
  </si>
  <si>
    <t>FBgn0262579</t>
  </si>
  <si>
    <t>FBgn0023495</t>
  </si>
  <si>
    <t>1.42218251143092e-13</t>
  </si>
  <si>
    <t>1.20190461868297e-11</t>
  </si>
  <si>
    <t>FBgn0266084</t>
  </si>
  <si>
    <t>FBgn0042101</t>
  </si>
  <si>
    <t>9.09104576218319e-07</t>
  </si>
  <si>
    <t>2.92788980994095e-05</t>
  </si>
  <si>
    <t>FBgn0260941</t>
  </si>
  <si>
    <t>FBgn0040252</t>
  </si>
  <si>
    <t>4.97538038154957e-05</t>
  </si>
  <si>
    <t>FBgn0262656</t>
  </si>
  <si>
    <t>FBgn0034663</t>
  </si>
  <si>
    <t>1.11061723439847e-06</t>
  </si>
  <si>
    <t>3.53635629309881e-05</t>
  </si>
  <si>
    <t>FBgn0243512</t>
  </si>
  <si>
    <t>FBgn0038734</t>
  </si>
  <si>
    <t>1.267964043785e-13</t>
  </si>
  <si>
    <t>1.0879325077972e-11</t>
  </si>
  <si>
    <t>FBgn0260722</t>
  </si>
  <si>
    <t>FBgn0030688</t>
  </si>
  <si>
    <t>5.78171459392286e-31</t>
  </si>
  <si>
    <t>2.0308272511154e-28</t>
  </si>
  <si>
    <t>FBgn0260934</t>
  </si>
  <si>
    <t>FBgn0036953</t>
  </si>
  <si>
    <t>2.57561691491303e-08</t>
  </si>
  <si>
    <t>1.10495931769552e-06</t>
  </si>
  <si>
    <t>FBgn0261553</t>
  </si>
  <si>
    <t>FBgn0010038</t>
  </si>
  <si>
    <t>1.63163574881122e-26</t>
  </si>
  <si>
    <t>4.2650199573577e-24</t>
  </si>
  <si>
    <t>FBgn0261279</t>
  </si>
  <si>
    <t>FBgn0039471</t>
  </si>
  <si>
    <t>FBgn0261020</t>
  </si>
  <si>
    <t>FBgn0038484</t>
  </si>
  <si>
    <t>3.39143598390536e-14</t>
  </si>
  <si>
    <t>3.17664503825802e-12</t>
  </si>
  <si>
    <t>FBgn0262975</t>
  </si>
  <si>
    <t>FBgn0003863</t>
  </si>
  <si>
    <t>FBgn0284257</t>
  </si>
  <si>
    <t>FBgn0051259</t>
  </si>
  <si>
    <t>1.67006760055963e-05</t>
  </si>
  <si>
    <t>FBgn0261649</t>
  </si>
  <si>
    <t>FBgn0051148</t>
  </si>
  <si>
    <t>4.47892029232428e-16</t>
  </si>
  <si>
    <t>4.98446179066583e-14</t>
  </si>
  <si>
    <t>FBgn0266019</t>
  </si>
  <si>
    <t>FBgn0010041</t>
  </si>
  <si>
    <t>7.57591482656228e-19</t>
  </si>
  <si>
    <t>1.19934200916282e-16</t>
  </si>
  <si>
    <t>FBgn0263289</t>
  </si>
  <si>
    <t>FBgn0034279</t>
  </si>
  <si>
    <t>2.04778903296615e-10</t>
  </si>
  <si>
    <t>1.20508632097065e-08</t>
  </si>
  <si>
    <t>FBgn0265991</t>
  </si>
  <si>
    <t>FBgn0043575</t>
  </si>
  <si>
    <t>1.91800815823999e-15</t>
  </si>
  <si>
    <t>2.053182066535e-13</t>
  </si>
  <si>
    <t>FBgn0260747</t>
  </si>
  <si>
    <t>FBgn0028494</t>
  </si>
  <si>
    <t>5.0289885208379e-07</t>
  </si>
  <si>
    <t>1.69239014892868e-05</t>
  </si>
  <si>
    <t>FBgn0267336</t>
  </si>
  <si>
    <t>FBgn0033302</t>
  </si>
  <si>
    <t>6.71483087775452e-17</t>
  </si>
  <si>
    <t>8.57667034840464e-15</t>
  </si>
  <si>
    <t>FBgn0265137</t>
  </si>
  <si>
    <t>FBgn0036956</t>
  </si>
  <si>
    <t>1.64978338543953e-12</t>
  </si>
  <si>
    <t>1.25359901859675e-10</t>
  </si>
  <si>
    <t>FBgn0266717</t>
  </si>
  <si>
    <t>FBgn0026760</t>
  </si>
  <si>
    <t>9.15938004773628e-12</t>
  </si>
  <si>
    <t>6.23948071130641e-10</t>
  </si>
  <si>
    <t>FBgn0260748</t>
  </si>
  <si>
    <t>FBgn0003388</t>
  </si>
  <si>
    <t>5.51647667322186e-15</t>
  </si>
  <si>
    <t>5.58605385648772e-13</t>
  </si>
  <si>
    <t>FBgn0263593</t>
  </si>
  <si>
    <t>FBgn0030775</t>
  </si>
  <si>
    <t>3.13080724655166e-28</t>
  </si>
  <si>
    <t>9.26059827664228e-26</t>
  </si>
  <si>
    <t>FBgn0263048</t>
  </si>
  <si>
    <t>FBgn0038343</t>
  </si>
  <si>
    <t>6.75590344338915e-05</t>
  </si>
  <si>
    <t>FBgn0267975</t>
  </si>
  <si>
    <t>FBgn0038037</t>
  </si>
  <si>
    <t>1.02481907859271e-06</t>
  </si>
  <si>
    <t>3.29113326953773e-05</t>
  </si>
  <si>
    <t>FBgn0264975</t>
  </si>
  <si>
    <t>FBgn0052284</t>
  </si>
  <si>
    <t>FBgn0261458</t>
  </si>
  <si>
    <t>FBgn0051343</t>
  </si>
  <si>
    <t>7.19067490569998e-14</t>
  </si>
  <si>
    <t>6.36403038898172e-12</t>
  </si>
  <si>
    <t>FBgn0283472</t>
  </si>
  <si>
    <t>FBgn0042105</t>
  </si>
  <si>
    <t>2.42318019309311e-07</t>
  </si>
  <si>
    <t>8.5381019969801e-06</t>
  </si>
  <si>
    <t>FBgn0261985</t>
  </si>
  <si>
    <t>FBgn0063494</t>
  </si>
  <si>
    <t>9.52735614546239e-13</t>
  </si>
  <si>
    <t>7.43663076909703e-11</t>
  </si>
  <si>
    <t>FBgn0264562</t>
  </si>
  <si>
    <t>FBgn0085223</t>
  </si>
  <si>
    <t>1.4351879186415e-06</t>
  </si>
  <si>
    <t>4.50600899595822e-05</t>
  </si>
  <si>
    <t>FBgn0261836</t>
  </si>
  <si>
    <t>FBgn0039048</t>
  </si>
  <si>
    <t>FBgn0264693</t>
  </si>
  <si>
    <t>FBgn0035670</t>
  </si>
  <si>
    <t>4.65360059206544e-13</t>
  </si>
  <si>
    <t>3.79032396049388e-11</t>
  </si>
  <si>
    <t>FBgn0051439</t>
  </si>
  <si>
    <t>1.07404127122702e-06</t>
  </si>
  <si>
    <t>3.4393800252398e-05</t>
  </si>
  <si>
    <t>FBgn0038717</t>
  </si>
  <si>
    <t>FBgn0034293</t>
  </si>
  <si>
    <t>5.13076551227045e-05</t>
  </si>
  <si>
    <t>FBgn0063493</t>
  </si>
  <si>
    <t>6.50312508413223e-06</t>
  </si>
  <si>
    <t>FBgn0030984</t>
  </si>
  <si>
    <t>6.73369145815194e-12</t>
  </si>
  <si>
    <t>4.64335533678698e-10</t>
  </si>
  <si>
    <t>FBgn0031579</t>
  </si>
  <si>
    <t>6.83203202510904e-10</t>
  </si>
  <si>
    <t>3.74595316888906e-08</t>
  </si>
  <si>
    <t>FBgn0038214</t>
  </si>
  <si>
    <t>1.36800159896224e-10</t>
  </si>
  <si>
    <t>8.35670541974762e-09</t>
  </si>
  <si>
    <t>FBgn0032074</t>
  </si>
  <si>
    <t>3.44637697375227e-11</t>
  </si>
  <si>
    <t>2.21355869628432e-09</t>
  </si>
  <si>
    <t>FBgn0038292</t>
  </si>
  <si>
    <t>2.3705615747956e-11</t>
  </si>
  <si>
    <t>1.54913442445945e-09</t>
  </si>
  <si>
    <t>FBgn0037974</t>
  </si>
  <si>
    <t>3.50966465006746e-12</t>
  </si>
  <si>
    <t>2.52875837607425e-10</t>
  </si>
  <si>
    <t>FBgn0051015</t>
  </si>
  <si>
    <t>1.36908129780325e-12</t>
  </si>
  <si>
    <t>1.06127405429714e-10</t>
  </si>
  <si>
    <t>FBgn0031929</t>
  </si>
  <si>
    <t>1.18147383712524e-10</t>
  </si>
  <si>
    <t>7.29657468642179e-09</t>
  </si>
  <si>
    <t>FBgn0038680</t>
  </si>
  <si>
    <t>1.70161830327064e-09</t>
  </si>
  <si>
    <t>8.77348152695505e-08</t>
  </si>
  <si>
    <t>FBgn0032435</t>
  </si>
  <si>
    <t>1.5134981037415e-12</t>
  </si>
  <si>
    <t>1.16518621137359e-10</t>
  </si>
  <si>
    <t>FBgn0085227</t>
  </si>
  <si>
    <t>1.15084135606313e-07</t>
  </si>
  <si>
    <t>4.38490062445748e-06</t>
  </si>
  <si>
    <t>FBgn0029766</t>
  </si>
  <si>
    <t>1.44778630983194e-68</t>
  </si>
  <si>
    <t>2.03413976531387e-65</t>
  </si>
  <si>
    <t>FBgn0033292</t>
  </si>
  <si>
    <t>2.9503467956583e-17</t>
  </si>
  <si>
    <t>3.94784499799991e-15</t>
  </si>
  <si>
    <t>FBgn0033578</t>
  </si>
  <si>
    <t>FBgn0013771</t>
  </si>
  <si>
    <t>FBgn0051087</t>
  </si>
  <si>
    <t>1.09593334081122e-06</t>
  </si>
  <si>
    <t>3.49951441781763e-05</t>
  </si>
  <si>
    <t>FBgn0030356</t>
  </si>
  <si>
    <t>3.20323636791227e-18</t>
  </si>
  <si>
    <t>4.93210640757999e-16</t>
  </si>
  <si>
    <t>FBgn0032733</t>
  </si>
  <si>
    <t>4.20218951251275e-16</t>
  </si>
  <si>
    <t>4.86934124955086e-14</t>
  </si>
  <si>
    <t>FBgn0039319</t>
  </si>
  <si>
    <t>4.76812125751531e-13</t>
  </si>
  <si>
    <t>3.83012763188348e-11</t>
  </si>
  <si>
    <t>FBgn0040060</t>
  </si>
  <si>
    <t>FBgn0036367</t>
  </si>
  <si>
    <t>2.69782456128072e-08</t>
  </si>
  <si>
    <t>1.15298661858537e-06</t>
  </si>
  <si>
    <t>FBgn0030747</t>
  </si>
  <si>
    <t>4.23108918442944e-35</t>
  </si>
  <si>
    <t>1.63991180803403e-32</t>
  </si>
  <si>
    <t>FBgn0039094</t>
  </si>
  <si>
    <t>2.88535618948236e-34</t>
  </si>
  <si>
    <t>1.08104678565939e-31</t>
  </si>
  <si>
    <t>FBgn0039613</t>
  </si>
  <si>
    <t>9.44259801023146e-12</t>
  </si>
  <si>
    <t>6.39366274909648e-10</t>
  </si>
  <si>
    <t>FBgn0033301</t>
  </si>
  <si>
    <t>4.24651808811411e-16</t>
  </si>
  <si>
    <t>4.87049625616353e-14</t>
  </si>
  <si>
    <t>FBgn0086917</t>
  </si>
  <si>
    <t>4.6927018607171e-08</t>
  </si>
  <si>
    <t>1.92503536184161e-06</t>
  </si>
  <si>
    <t>FBgn0042102</t>
  </si>
  <si>
    <t>3.78158278686236e-07</t>
  </si>
  <si>
    <t>1.28803001588888e-05</t>
  </si>
  <si>
    <t>FBgn0039519</t>
  </si>
  <si>
    <t>FBgn0038083</t>
  </si>
  <si>
    <t>FBgn0034052</t>
  </si>
  <si>
    <t>2.36883156243047e-07</t>
  </si>
  <si>
    <t>8.37285118293033e-06</t>
  </si>
  <si>
    <t>FBgn0033826</t>
  </si>
  <si>
    <t>2.09054523780909e-06</t>
  </si>
  <si>
    <t>6.38525230243862e-05</t>
  </si>
  <si>
    <t>FBgn0051198</t>
  </si>
  <si>
    <t>3.83769350683154e-19</t>
  </si>
  <si>
    <t>6.16223928811236e-17</t>
  </si>
  <si>
    <t>FBgn0033138</t>
  </si>
  <si>
    <t>1.88456971988286e-08</t>
  </si>
  <si>
    <t>8.40577922677909e-07</t>
  </si>
  <si>
    <t>FBgn0038718</t>
  </si>
  <si>
    <t>FBgn0032235</t>
  </si>
  <si>
    <t>3.61529272455888e-21</t>
  </si>
  <si>
    <t>7.38834367709851e-19</t>
  </si>
  <si>
    <t>FBgn0038199</t>
  </si>
  <si>
    <t>1.84719940948226e-05</t>
  </si>
  <si>
    <t>FBgn0051004</t>
  </si>
  <si>
    <t>9.23553281722513e-41</t>
  </si>
  <si>
    <t>4.32530786940044e-38</t>
  </si>
  <si>
    <t>FBgn0036394</t>
  </si>
  <si>
    <t>FBgn0039671</t>
  </si>
  <si>
    <t>7.16753402460329e-05</t>
  </si>
  <si>
    <t>FBgn0031634</t>
  </si>
  <si>
    <t>5.28197501274889e-06</t>
  </si>
  <si>
    <t>FBgn0050043</t>
  </si>
  <si>
    <t>2.87310678246724e-06</t>
  </si>
  <si>
    <t>8.58875538163078e-05</t>
  </si>
  <si>
    <t>FBgn0033221</t>
  </si>
  <si>
    <t>1.79956501496243e-11</t>
  </si>
  <si>
    <t>1.18983004518692e-09</t>
  </si>
  <si>
    <t>FBgn0026565</t>
  </si>
  <si>
    <t>4.4966492572074e-05</t>
  </si>
  <si>
    <t>FBgn0038431</t>
  </si>
  <si>
    <t>3.47654827374188e-06</t>
  </si>
  <si>
    <t>FBgn0038353</t>
  </si>
  <si>
    <t>4.35704749009209e-16</t>
  </si>
  <si>
    <t>4.9467892715793e-14</t>
  </si>
  <si>
    <t>FBgn0030994</t>
  </si>
  <si>
    <t>FBgn0063667</t>
  </si>
  <si>
    <t>6.95009767310004e-05</t>
  </si>
  <si>
    <t>FBgn0051410</t>
  </si>
  <si>
    <t>2.06076457901874e-20</t>
  </si>
  <si>
    <t>3.86049897802843e-18</t>
  </si>
  <si>
    <t>FBgn0032048</t>
  </si>
  <si>
    <t>6.47741656828305e-13</t>
  </si>
  <si>
    <t>5.12719452306348e-11</t>
  </si>
  <si>
    <t>FBgn0031695</t>
  </si>
  <si>
    <t>9.03274613447962e-05</t>
  </si>
  <si>
    <t>FBgn0032433</t>
  </si>
  <si>
    <t>2.22500280875451e-21</t>
  </si>
  <si>
    <t>4.7186852019624e-19</t>
  </si>
  <si>
    <t>FBgn0031522</t>
  </si>
  <si>
    <t>6.70926849974882e-12</t>
  </si>
  <si>
    <t>FBgn0085456</t>
  </si>
  <si>
    <t>7.92323090891319e-05</t>
  </si>
  <si>
    <t>FBgn0050052</t>
  </si>
  <si>
    <t>2.54836574104591e-05</t>
  </si>
  <si>
    <t>FBgn0046302</t>
  </si>
  <si>
    <t>1.317280028503e-19</t>
  </si>
  <si>
    <t>2.35019484450376e-17</t>
  </si>
  <si>
    <t>FBgn0058005</t>
  </si>
  <si>
    <t>3.0662855299474e-05</t>
  </si>
  <si>
    <t>FBgn0051958</t>
  </si>
  <si>
    <t>9.69841242051711e-05</t>
  </si>
  <si>
    <t>FBgn0038595</t>
  </si>
  <si>
    <t>8.76541897468108e-15</t>
  </si>
  <si>
    <t>8.64239555047503e-13</t>
  </si>
  <si>
    <t>FBgn0038194</t>
  </si>
  <si>
    <t>FBgn0050345</t>
  </si>
  <si>
    <t>FBgn0033387</t>
  </si>
  <si>
    <t>1.17769503265989e-07</t>
  </si>
  <si>
    <t>4.47205816455984e-06</t>
  </si>
  <si>
    <t>FBgn0051469</t>
  </si>
  <si>
    <t>FBgn0038466</t>
  </si>
  <si>
    <t>1.70211230117531e-10</t>
  </si>
  <si>
    <t>1.01226149551378e-08</t>
  </si>
  <si>
    <t>FBgn0033978</t>
  </si>
  <si>
    <t>1.9900496468285e-05</t>
  </si>
  <si>
    <t>FBgn0038784</t>
  </si>
  <si>
    <t>5.72037010702144e-09</t>
  </si>
  <si>
    <t>2.72444745775089e-07</t>
  </si>
  <si>
    <t>FBgn0035439</t>
  </si>
  <si>
    <t>FBgn0085317</t>
  </si>
  <si>
    <t>1.84892725917398e-05</t>
  </si>
  <si>
    <t>FBgn0033820</t>
  </si>
  <si>
    <t>1.28628725584284e-07</t>
  </si>
  <si>
    <t>4.85163381062869e-06</t>
  </si>
  <si>
    <t>FBgn0027348</t>
  </si>
  <si>
    <t>3.56844996294082e-07</t>
  </si>
  <si>
    <t>1.22284687754435e-05</t>
  </si>
  <si>
    <t>FBgn0011554</t>
  </si>
  <si>
    <t>FBgn0034582</t>
  </si>
  <si>
    <t>2.37701071364236e-09</t>
  </si>
  <si>
    <t>1.1980986736027e-07</t>
  </si>
  <si>
    <t>FBgn0031940</t>
  </si>
  <si>
    <t>2.29064335506772e-05</t>
  </si>
  <si>
    <t>FBgn0032318</t>
  </si>
  <si>
    <t>4.33379123626141e-08</t>
  </si>
  <si>
    <t>1.79087549616097e-06</t>
  </si>
  <si>
    <t>FBgn0034642</t>
  </si>
  <si>
    <t>7.63997007688787e-09</t>
  </si>
  <si>
    <t>3.57805265267582e-07</t>
  </si>
  <si>
    <t>FBgn0035343</t>
  </si>
  <si>
    <t>FBgn0036419</t>
  </si>
  <si>
    <t>1.14653184829638e-06</t>
  </si>
  <si>
    <t>3.64040055786761e-05</t>
  </si>
  <si>
    <t>FBgn0051288</t>
  </si>
  <si>
    <t>3.33103074717056e-10</t>
  </si>
  <si>
    <t>1.91024416317332e-08</t>
  </si>
  <si>
    <t>FBgn0015572</t>
  </si>
  <si>
    <t>1.95263232992846e-11</t>
  </si>
  <si>
    <t>1.28348464259625e-09</t>
  </si>
  <si>
    <t>FBgn0039941</t>
  </si>
  <si>
    <t>1.60549111890884e-08</t>
  </si>
  <si>
    <t>7.24727717933147e-07</t>
  </si>
  <si>
    <t>FBgn0039840</t>
  </si>
  <si>
    <t>FBgn0038416</t>
  </si>
  <si>
    <t>3.06599402385668e-08</t>
  </si>
  <si>
    <t>1.30044425766601e-06</t>
  </si>
  <si>
    <t>FBgn0053282</t>
  </si>
  <si>
    <t>2.09700742536901e-05</t>
  </si>
  <si>
    <t>FBgn0050104</t>
  </si>
  <si>
    <t>1.30068717357509e-10</t>
  </si>
  <si>
    <t>7.98892012622074e-09</t>
  </si>
  <si>
    <t>FBgn0038658</t>
  </si>
  <si>
    <t>FBgn0033205</t>
  </si>
  <si>
    <t>1.99686947689409e-17</t>
  </si>
  <si>
    <t>2.80560161503619e-15</t>
  </si>
  <si>
    <t>FBgn0036620</t>
  </si>
  <si>
    <t>4.11256847596891e-06</t>
  </si>
  <si>
    <t>FBgn0039051</t>
  </si>
  <si>
    <t>FBgn0031209</t>
  </si>
  <si>
    <t>FBgn0050054</t>
  </si>
  <si>
    <t>5.54181762262246e-05</t>
  </si>
  <si>
    <t>FBgn0037906</t>
  </si>
  <si>
    <t>9.60386336742415e-12</t>
  </si>
  <si>
    <t>6.46391761975134e-10</t>
  </si>
  <si>
    <t>FBgn0033788</t>
  </si>
  <si>
    <t>FBgn0004852</t>
  </si>
  <si>
    <t>6.70452445452593e-08</t>
  </si>
  <si>
    <t>2.64417034627619e-06</t>
  </si>
  <si>
    <t>FBgn0037516</t>
  </si>
  <si>
    <t>FBgn0033139</t>
  </si>
  <si>
    <t>1.52532219833331e-08</t>
  </si>
  <si>
    <t>6.95255411335144e-07</t>
  </si>
  <si>
    <t>FBgn0035043</t>
  </si>
  <si>
    <t>3.77666770001518e-21</t>
  </si>
  <si>
    <t>7.58031159788762e-19</t>
  </si>
  <si>
    <t>FBgn0038753</t>
  </si>
  <si>
    <t>FBgn0052669</t>
  </si>
  <si>
    <t>FBgn0031969</t>
  </si>
  <si>
    <t>4.8082716078408e-27</t>
  </si>
  <si>
    <t>1.28678506838406e-24</t>
  </si>
  <si>
    <t>FBgn0033304</t>
  </si>
  <si>
    <t>9.43223469792017e-10</t>
  </si>
  <si>
    <t>5.04849133355346e-08</t>
  </si>
  <si>
    <t>FBgn0036320</t>
  </si>
  <si>
    <t>FBgn0039756</t>
  </si>
  <si>
    <t>7.14757479787681e-08</t>
  </si>
  <si>
    <t>2.80904687860613e-06</t>
  </si>
  <si>
    <t>FBgn0035779</t>
  </si>
  <si>
    <t>FBgn0035880</t>
  </si>
  <si>
    <t>1.87107239913462e-12</t>
  </si>
  <si>
    <t>1.41146669572303e-10</t>
  </si>
  <si>
    <t>FBgn0036363</t>
  </si>
  <si>
    <t>1.67766705496812e-09</t>
  </si>
  <si>
    <t>8.68985147365975e-08</t>
  </si>
  <si>
    <t>FBgn0035583</t>
  </si>
  <si>
    <t>1.37754527311058e-17</t>
  </si>
  <si>
    <t>1.98507806022602e-15</t>
  </si>
  <si>
    <t>FBgn0042206</t>
  </si>
  <si>
    <t>6.69628066945173e-14</t>
  </si>
  <si>
    <t>5.97350751782837e-12</t>
  </si>
  <si>
    <t>FBgn0085249</t>
  </si>
  <si>
    <t>3.28769060463648e-09</t>
  </si>
  <si>
    <t>1.6136961745028e-07</t>
  </si>
  <si>
    <t>FBgn0034883</t>
  </si>
  <si>
    <t>7.40985627766517e-05</t>
  </si>
  <si>
    <t>FBgn0039091</t>
  </si>
  <si>
    <t>8.13639304681142e-05</t>
  </si>
  <si>
    <t>FBgn0030040</t>
  </si>
  <si>
    <t>2.74485290435962e-19</t>
  </si>
  <si>
    <t>4.47132560072494e-17</t>
  </si>
  <si>
    <t>FBgn0085455</t>
  </si>
  <si>
    <t>FBgn0051233</t>
  </si>
  <si>
    <t>3.34434859412856e-06</t>
  </si>
  <si>
    <t>9.86626724357086e-05</t>
  </si>
  <si>
    <t>FBgn0085261</t>
  </si>
  <si>
    <t>1.38048649831861e-16</t>
  </si>
  <si>
    <t>1.68659437403274e-14</t>
  </si>
  <si>
    <t>FBgn0036727</t>
  </si>
  <si>
    <t>9.69339204921441e-08</t>
  </si>
  <si>
    <t>3.73129200798527e-06</t>
  </si>
  <si>
    <t>FBgn0030615</t>
  </si>
  <si>
    <t>FBgn0036766</t>
  </si>
  <si>
    <t>2.70894698065477e-06</t>
  </si>
  <si>
    <t>8.11961708334924e-05</t>
  </si>
  <si>
    <t>FBgn0034717</t>
  </si>
  <si>
    <t>1.26065435148801e-15</t>
  </si>
  <si>
    <t>1.37570436026458e-13</t>
  </si>
  <si>
    <t>FBgn0030756</t>
  </si>
  <si>
    <t>4.25803536174626e-06</t>
  </si>
  <si>
    <t>FBgn0038646</t>
  </si>
  <si>
    <t>FBgn0031518</t>
  </si>
  <si>
    <t>3.30244547927725e-06</t>
  </si>
  <si>
    <t>9.81997015531117e-05</t>
  </si>
  <si>
    <t>FBgn0037012</t>
  </si>
  <si>
    <t>9.73073942771758e-17</t>
  </si>
  <si>
    <t>1.22891585581512e-14</t>
  </si>
  <si>
    <t>FBgn0031170</t>
  </si>
  <si>
    <t>4.92894905710742e-14</t>
  </si>
  <si>
    <t>4.46785382273285e-12</t>
  </si>
  <si>
    <t>FBgn0033502</t>
  </si>
  <si>
    <t>FBgn0039818</t>
  </si>
  <si>
    <t>2.75801908710423e-05</t>
  </si>
  <si>
    <t>FBgn0041156</t>
  </si>
  <si>
    <t>5.21653621494748e-14</t>
  </si>
  <si>
    <t>4.69070936448077e-12</t>
  </si>
  <si>
    <t>FBgn0034761</t>
  </si>
  <si>
    <t>5.82157691271694e-29</t>
  </si>
  <si>
    <t>1.86955784282681e-26</t>
  </si>
  <si>
    <t>FBgn0015577</t>
  </si>
  <si>
    <t>FBgn0035360</t>
  </si>
  <si>
    <t>4.70827235440462e-06</t>
  </si>
  <si>
    <t>FBgn0031117</t>
  </si>
  <si>
    <t>1.34638190980085e-13</t>
  </si>
  <si>
    <t>1.14646459592133e-11</t>
  </si>
  <si>
    <t>FBgn0036501</t>
  </si>
  <si>
    <t>7.70771786833269e-09</t>
  </si>
  <si>
    <t>3.594802856434e-07</t>
  </si>
  <si>
    <t>FBgn0031693</t>
  </si>
  <si>
    <t>FBgn0025692</t>
  </si>
  <si>
    <t>4.98956119636713e-13</t>
  </si>
  <si>
    <t>3.97749417355791e-11</t>
  </si>
  <si>
    <t>FBgn0052196</t>
  </si>
  <si>
    <t>4.26434863794279e-05</t>
  </si>
  <si>
    <t>FBgn0032187</t>
  </si>
  <si>
    <t>FBgn0030983</t>
  </si>
  <si>
    <t>FBgn0032002</t>
  </si>
  <si>
    <t>6.23860205188513e-05</t>
  </si>
  <si>
    <t>FBgn0033321</t>
  </si>
  <si>
    <t>4.77062160554882e-13</t>
  </si>
  <si>
    <t>FBgn0010395</t>
  </si>
  <si>
    <t>FBgn0085452</t>
  </si>
  <si>
    <t>2.46307278045829e-05</t>
  </si>
  <si>
    <t>FBgn0086608</t>
  </si>
  <si>
    <t>9.33003210902011e-08</t>
  </si>
  <si>
    <t>3.61619175535814e-06</t>
  </si>
  <si>
    <t>FBgn0038034</t>
  </si>
  <si>
    <t>FBgn0033297</t>
  </si>
  <si>
    <t>FBgn0030511</t>
  </si>
  <si>
    <t>7.48700870695811e-05</t>
  </si>
  <si>
    <t>FBgn0004959</t>
  </si>
  <si>
    <t>4.45293036380935e-16</t>
  </si>
  <si>
    <t>FBgn0039108</t>
  </si>
  <si>
    <t>9.31277869989868e-05</t>
  </si>
  <si>
    <t>FBgn0024980</t>
  </si>
  <si>
    <t>FBgn0052121</t>
  </si>
  <si>
    <t>FBgn0028699</t>
  </si>
  <si>
    <t>FBgn0016123</t>
  </si>
  <si>
    <t>FBgn0040069</t>
  </si>
  <si>
    <t>FBgn0038919</t>
  </si>
  <si>
    <t>3.33225789773566e-06</t>
  </si>
  <si>
    <t>9.85646809751283e-05</t>
  </si>
  <si>
    <t>FBgn0035770</t>
  </si>
  <si>
    <t>1.22725908045476e-16</t>
  </si>
  <si>
    <t>1.51586725981445e-14</t>
  </si>
  <si>
    <t>FBgn0038972</t>
  </si>
  <si>
    <t>1.06614940035541e-05</t>
  </si>
  <si>
    <t>FBgn0039085</t>
  </si>
  <si>
    <t>FBgn0032373</t>
  </si>
  <si>
    <t>2.8193536635143e-16</t>
  </si>
  <si>
    <t>3.33574054504218e-14</t>
  </si>
  <si>
    <t>FBgn0032088</t>
  </si>
  <si>
    <t>3.53209355988571e-05</t>
  </si>
  <si>
    <t>FBgn0038020</t>
  </si>
  <si>
    <t>1.01122257334182e-16</t>
  </si>
  <si>
    <t>1.26290463604023e-14</t>
  </si>
  <si>
    <t>FBgn0038366</t>
  </si>
  <si>
    <t>2.92522199519678e-05</t>
  </si>
  <si>
    <t>FBgn0053460</t>
  </si>
  <si>
    <t>1.25423947582267e-07</t>
  </si>
  <si>
    <t>4.74668407685078e-06</t>
  </si>
  <si>
    <t>FBgn0034225</t>
  </si>
  <si>
    <t>1.58763727041303e-09</t>
  </si>
  <si>
    <t>8.2615939441863e-08</t>
  </si>
  <si>
    <t>FBgn0052706</t>
  </si>
  <si>
    <t>FBgn0031836</t>
  </si>
  <si>
    <t>9.60249285003577e-14</t>
  </si>
  <si>
    <t>8.36682322747303e-12</t>
  </si>
  <si>
    <t>FBgn0039086</t>
  </si>
  <si>
    <t>FBgn0045761</t>
  </si>
  <si>
    <t>6.08199351946276e-25</t>
  </si>
  <si>
    <t>1.48612189475568e-22</t>
  </si>
  <si>
    <t>FBgn0053926</t>
  </si>
  <si>
    <t>1.35245706049594e-07</t>
  </si>
  <si>
    <t>5.06720578665813e-06</t>
  </si>
  <si>
    <t>FBgn0028518</t>
  </si>
  <si>
    <t>6.01668232976001e-05</t>
  </si>
  <si>
    <t>FBgn0040989</t>
  </si>
  <si>
    <t>FBgn0052023</t>
  </si>
  <si>
    <t>1.8717492004626e-06</t>
  </si>
  <si>
    <t>5.76396192142455e-05</t>
  </si>
  <si>
    <t>FBgn0040299</t>
  </si>
  <si>
    <t>5.13143219689938e-15</t>
  </si>
  <si>
    <t>5.243390717559e-13</t>
  </si>
  <si>
    <t>FBgn0050108</t>
  </si>
  <si>
    <t>FBgn0035094</t>
  </si>
  <si>
    <t>2.35816452124988e-08</t>
  </si>
  <si>
    <t>1.02735539607941e-06</t>
  </si>
  <si>
    <t>FBgn0052475</t>
  </si>
  <si>
    <t>1.14799949672475e-07</t>
  </si>
  <si>
    <t>FBgn0033124</t>
  </si>
  <si>
    <t>FBgn0032029</t>
  </si>
  <si>
    <t>8.45757121539765e-10</t>
  </si>
  <si>
    <t>4.59242031212897e-08</t>
  </si>
  <si>
    <t>FBgn0050009</t>
  </si>
  <si>
    <t>FBgn0037750</t>
  </si>
  <si>
    <t>FBgn0032075</t>
  </si>
  <si>
    <t>4.55739299837377e-07</t>
  </si>
  <si>
    <t>1.5382912102619e-05</t>
  </si>
  <si>
    <t>FBgn0034612</t>
  </si>
  <si>
    <t>FBgn0034356</t>
  </si>
  <si>
    <t>7.83467973684106e-05</t>
  </si>
  <si>
    <t>FBgn0000406</t>
  </si>
  <si>
    <t>FBgn0052512</t>
  </si>
  <si>
    <t>FBgn0052207</t>
  </si>
  <si>
    <t>5.48060716418922e-06</t>
  </si>
  <si>
    <t>FBgn0038455</t>
  </si>
  <si>
    <t>5.64364753674308e-07</t>
  </si>
  <si>
    <t>1.88793447360096e-05</t>
  </si>
  <si>
    <t>FBgn0036449</t>
  </si>
  <si>
    <t>3.8661079606164e-10</t>
  </si>
  <si>
    <t>2.19469967057214e-08</t>
  </si>
  <si>
    <t>FBgn0035975</t>
  </si>
  <si>
    <t>1.78590276735899e-19</t>
  </si>
  <si>
    <t>3.08823801617155e-17</t>
  </si>
  <si>
    <t>FBgn0001325</t>
  </si>
  <si>
    <t>2.47347729297269e-06</t>
  </si>
  <si>
    <t>7.47362493898201e-05</t>
  </si>
  <si>
    <t>FBgn0052368</t>
  </si>
  <si>
    <t>FBgn0037517</t>
  </si>
  <si>
    <t>2.01706615509e-06</t>
  </si>
  <si>
    <t>6.17760860577974e-05</t>
  </si>
  <si>
    <t>FBgn0052006</t>
  </si>
  <si>
    <t>FBgn0030484</t>
  </si>
  <si>
    <t>FBgn0031306</t>
  </si>
  <si>
    <t>4.17263866060838e-08</t>
  </si>
  <si>
    <t>1.73064422676156e-06</t>
  </si>
  <si>
    <t>FBgn0052333</t>
  </si>
  <si>
    <t>1.94605277387691e-08</t>
  </si>
  <si>
    <t>8.64570481358752e-07</t>
  </si>
  <si>
    <t>FBgn0030748</t>
  </si>
  <si>
    <t>1.17982891581404e-05</t>
  </si>
  <si>
    <t>FBgn0035160</t>
  </si>
  <si>
    <t>FBgn0023507</t>
  </si>
  <si>
    <t>FBgn0052845</t>
  </si>
  <si>
    <t>FBgn0029508</t>
  </si>
  <si>
    <t>1.0259234733222e-08</t>
  </si>
  <si>
    <t>4.72597534432029e-07</t>
  </si>
  <si>
    <t>FBgn0037836</t>
  </si>
  <si>
    <t>FBgn0039611</t>
  </si>
  <si>
    <t>FBgn0052476</t>
  </si>
  <si>
    <t>9.90112551419201e-10</t>
  </si>
  <si>
    <t>5.27434363883972e-08</t>
  </si>
  <si>
    <t>FBgn0053233</t>
  </si>
  <si>
    <t>5.86139605117476e-05</t>
  </si>
  <si>
    <t>FBgn0010040</t>
  </si>
  <si>
    <t>2.96992770106282e-05</t>
  </si>
  <si>
    <t>FBgn0030993</t>
  </si>
  <si>
    <t>5.28416045567711e-29</t>
  </si>
  <si>
    <t>1.74688128005325e-26</t>
  </si>
  <si>
    <t>FBgn0036713</t>
  </si>
  <si>
    <t>FBgn0004919</t>
  </si>
  <si>
    <t>4.7520614751643e-10</t>
  </si>
  <si>
    <t>2.63119068871166e-08</t>
  </si>
  <si>
    <t>FBgn0032797</t>
  </si>
  <si>
    <t>FBgn0024361</t>
  </si>
  <si>
    <t>1.56896589712843e-05</t>
  </si>
  <si>
    <t>FBgn0038832</t>
  </si>
  <si>
    <t>FBgn0030060</t>
  </si>
  <si>
    <t>6.38513362314075e-07</t>
  </si>
  <si>
    <t>2.12964100664991e-05</t>
  </si>
  <si>
    <t>FBgn0030234</t>
  </si>
  <si>
    <t>3.63071474690003e-05</t>
  </si>
  <si>
    <t>FBgn0035101</t>
  </si>
  <si>
    <t>1.33343320648277e-07</t>
  </si>
  <si>
    <t>5.01263854209576e-06</t>
  </si>
  <si>
    <t>FBgn0033207</t>
  </si>
  <si>
    <t>2.5600963875839e-05</t>
  </si>
  <si>
    <t>FBgn0015351</t>
  </si>
  <si>
    <t>FBgn0036843</t>
  </si>
  <si>
    <t>1.84864774726823e-07</t>
  </si>
  <si>
    <t>6.70283892880482e-06</t>
  </si>
  <si>
    <t>FBgn0085354</t>
  </si>
  <si>
    <t>1.65064639459359e-12</t>
  </si>
  <si>
    <t>FBgn0028956</t>
  </si>
  <si>
    <t>3.26056522561181e-09</t>
  </si>
  <si>
    <t>1.60740145332793e-07</t>
  </si>
  <si>
    <t>FBgn0031004</t>
  </si>
  <si>
    <t>2.18971626899945e-06</t>
  </si>
  <si>
    <t>6.67003004432351e-05</t>
  </si>
  <si>
    <t>FBgn0000241</t>
  </si>
  <si>
    <t>FBgn0033388</t>
  </si>
  <si>
    <t>1.19913405361267e-05</t>
  </si>
  <si>
    <t>FBgn0036676</t>
  </si>
  <si>
    <t>FBgn0004431</t>
  </si>
  <si>
    <t>1.81092653097674e-05</t>
  </si>
  <si>
    <t>FBgn0053516</t>
  </si>
  <si>
    <t>FBgn0038404</t>
  </si>
  <si>
    <t>FBgn0036043</t>
  </si>
  <si>
    <t>3.53486787776218e-06</t>
  </si>
  <si>
    <t>FBgn0052179</t>
  </si>
  <si>
    <t>2.0421437428749e-07</t>
  </si>
  <si>
    <t>7.33344909581912e-06</t>
  </si>
  <si>
    <t>FBgn0039277</t>
  </si>
  <si>
    <t>FBgn0053319</t>
  </si>
  <si>
    <t>FBgn0052656</t>
  </si>
  <si>
    <t>1.08803190868145e-07</t>
  </si>
  <si>
    <t>4.17388349951518e-06</t>
  </si>
  <si>
    <t>FBgn0031514</t>
  </si>
  <si>
    <t>FBgn0085424</t>
  </si>
  <si>
    <t>3.4053952161764e-12</t>
  </si>
  <si>
    <t>2.46946078902082e-10</t>
  </si>
  <si>
    <t>FBgn0020270</t>
  </si>
  <si>
    <t>4.88982547366922e-06</t>
  </si>
  <si>
    <t>FBgn0033504</t>
  </si>
  <si>
    <t>1.65175920028306e-10</t>
  </si>
  <si>
    <t>9.8754113889264e-09</t>
  </si>
  <si>
    <t>FBgn0038391</t>
  </si>
  <si>
    <t>2.37454118291405e-05</t>
  </si>
  <si>
    <t>FBgn0029710</t>
  </si>
  <si>
    <t>1.59322658110305e-05</t>
  </si>
  <si>
    <t>FBgn0039015</t>
  </si>
  <si>
    <t>FBgn0086450</t>
  </si>
  <si>
    <t>FBgn0015221</t>
  </si>
  <si>
    <t>2.60209618741662e-19</t>
  </si>
  <si>
    <t>FBgn0052369</t>
  </si>
  <si>
    <t>9.61412680400776e-06</t>
  </si>
  <si>
    <t>FBgn0037365</t>
  </si>
  <si>
    <t>FBgn0020622</t>
  </si>
  <si>
    <t>1.8330709008824e-10</t>
  </si>
  <si>
    <t>1.0844061539957e-08</t>
  </si>
  <si>
    <t>FBgn0010053</t>
  </si>
  <si>
    <t>FBgn0036551</t>
  </si>
  <si>
    <t>FBgn0031430</t>
  </si>
  <si>
    <t>FBgn0015240</t>
  </si>
  <si>
    <t>5.66001226717749e-08</t>
  </si>
  <si>
    <t>2.26400490687099e-06</t>
  </si>
  <si>
    <t>FBgn0033355</t>
  </si>
  <si>
    <t>FBgn0039209</t>
  </si>
  <si>
    <t>1.24398989041969e-05</t>
  </si>
  <si>
    <t>FBgn0034647</t>
  </si>
  <si>
    <t>FBgn0030396</t>
  </si>
  <si>
    <t>1.61518607484701e-17</t>
  </si>
  <si>
    <t>2.2980622128203e-15</t>
  </si>
  <si>
    <t>FBgn0040251</t>
  </si>
  <si>
    <t>FBgn0051875</t>
  </si>
  <si>
    <t>FBgn0015774</t>
  </si>
  <si>
    <t>4.95507410474103e-10</t>
  </si>
  <si>
    <t>2.73014867339653e-08</t>
  </si>
  <si>
    <t>FBgn0010397</t>
  </si>
  <si>
    <t>FBgn0031294</t>
  </si>
  <si>
    <t>2.96603164544583e-10</t>
  </si>
  <si>
    <t>1.71846369560882e-08</t>
  </si>
  <si>
    <t>FBgn0038349</t>
  </si>
  <si>
    <t>2.99444636579236e-08</t>
  </si>
  <si>
    <t>1.27490822543584e-06</t>
  </si>
  <si>
    <t>FBgn0026374</t>
  </si>
  <si>
    <t>3.81433773457397e-06</t>
  </si>
  <si>
    <t>FBgn0028916</t>
  </si>
  <si>
    <t>1.96315779259279e-07</t>
  </si>
  <si>
    <t>7.07240179126378e-06</t>
  </si>
  <si>
    <t>FBgn0040350</t>
  </si>
  <si>
    <t>FBgn0032191</t>
  </si>
  <si>
    <t>1.15833608546612e-09</t>
  </si>
  <si>
    <t>6.11253408480711e-08</t>
  </si>
  <si>
    <t>FBgn0053181</t>
  </si>
  <si>
    <t>9.14707540296791e-06</t>
  </si>
  <si>
    <t>FBgn0052177</t>
  </si>
  <si>
    <t>6.42504679961877e-05</t>
  </si>
  <si>
    <t>FBgn0002719</t>
  </si>
  <si>
    <t>FBgn0038638</t>
  </si>
  <si>
    <t>8.94607733634362e-09</t>
  </si>
  <si>
    <t>4.15512021737613e-07</t>
  </si>
  <si>
    <t>FBgn0019982</t>
  </si>
  <si>
    <t>FBgn0037897</t>
  </si>
  <si>
    <t>2.12048312063688e-09</t>
  </si>
  <si>
    <t>1.07361397639453e-07</t>
  </si>
  <si>
    <t>FBgn0051742</t>
  </si>
  <si>
    <t>FBgn0001257</t>
  </si>
  <si>
    <t>1.51368736862926e-05</t>
  </si>
  <si>
    <t>FBgn0032115</t>
  </si>
  <si>
    <t>1.42167842949868e-05</t>
  </si>
  <si>
    <t>FBgn0035227</t>
  </si>
  <si>
    <t>3.03860965308649e-12</t>
  </si>
  <si>
    <t>2.23228578435896e-10</t>
  </si>
  <si>
    <t>FBgn0037801</t>
  </si>
  <si>
    <t>9.36345370460327e-05</t>
  </si>
  <si>
    <t>FBgn0051176</t>
  </si>
  <si>
    <t>FBgn0034126</t>
  </si>
  <si>
    <t>3.35135873583005e-05</t>
  </si>
  <si>
    <t>FBgn0031450</t>
  </si>
  <si>
    <t>FBgn0030955</t>
  </si>
  <si>
    <t>2.7699549199401e-05</t>
  </si>
  <si>
    <t>FBgn0004629</t>
  </si>
  <si>
    <t>7.02110612401167e-05</t>
  </si>
  <si>
    <t>FBgn0003396</t>
  </si>
  <si>
    <t>1.87992144559614e-09</t>
  </si>
  <si>
    <t>9.6046895675003e-08</t>
  </si>
  <si>
    <t>FBgn0003312</t>
  </si>
  <si>
    <t>FBgn0034644</t>
  </si>
  <si>
    <t>1.71189568640419e-06</t>
  </si>
  <si>
    <t>5.28618338329206e-05</t>
  </si>
  <si>
    <t>FBgn0034736</t>
  </si>
  <si>
    <t>FBgn0022700</t>
  </si>
  <si>
    <t>2.78270012454775e-05</t>
  </si>
  <si>
    <t>FBgn0053225</t>
  </si>
  <si>
    <t>FBgn0043364</t>
  </si>
  <si>
    <t>2.03901678269496e-05</t>
  </si>
  <si>
    <t>FBgn0038897</t>
  </si>
  <si>
    <t>FBgn0039494</t>
  </si>
  <si>
    <t>1.41996010647591e-08</t>
  </si>
  <si>
    <t>6.51442922317929e-07</t>
  </si>
  <si>
    <t>FBgn0039612</t>
  </si>
  <si>
    <t>FBgn0031826</t>
  </si>
  <si>
    <t>FBgn0033222</t>
  </si>
  <si>
    <t>3.30012228625442e-05</t>
  </si>
  <si>
    <t>FBgn0040236</t>
  </si>
  <si>
    <t>1.6446015184111e-10</t>
  </si>
  <si>
    <t>FBgn0035868</t>
  </si>
  <si>
    <t>FBgn0015623</t>
  </si>
  <si>
    <t>5.48208681484385e-08</t>
  </si>
  <si>
    <t>2.20855397128476e-06</t>
  </si>
  <si>
    <t>FBgn0040099</t>
  </si>
  <si>
    <t>1.73588673392174e-05</t>
  </si>
  <si>
    <t>FBgn0041100</t>
  </si>
  <si>
    <t>FBgn0031571</t>
  </si>
  <si>
    <t>FBgn0036318</t>
  </si>
  <si>
    <t>4.01448437694496e-14</t>
  </si>
  <si>
    <t>3.72915738817036e-12</t>
  </si>
  <si>
    <t>FBgn0036196</t>
  </si>
  <si>
    <t>2.25195464386765e-05</t>
  </si>
  <si>
    <t>FBgn0003082</t>
  </si>
  <si>
    <t>7.48293885491612e-05</t>
  </si>
  <si>
    <t>FBgn0034501</t>
  </si>
  <si>
    <t>FBgn0035833</t>
  </si>
  <si>
    <t>FBgn0033476</t>
  </si>
  <si>
    <t>1.2365399760019e-13</t>
  </si>
  <si>
    <t>1.06913148694318e-11</t>
  </si>
  <si>
    <t>FBgn0033777</t>
  </si>
  <si>
    <t>3.83805919506359e-05</t>
  </si>
  <si>
    <t>FBgn0034436</t>
  </si>
  <si>
    <t>3.16874329130582e-07</t>
  </si>
  <si>
    <t>1.09589767982392e-05</t>
  </si>
  <si>
    <t>FBgn0031317</t>
  </si>
  <si>
    <t>FBgn0037166</t>
  </si>
  <si>
    <t>FBgn0028743</t>
  </si>
  <si>
    <t>1.5387957888291e-05</t>
  </si>
  <si>
    <t>FBgn0037548</t>
  </si>
  <si>
    <t>1.94946756405115e-05</t>
  </si>
  <si>
    <t>FBgn0040208</t>
  </si>
  <si>
    <t>1.56296728661104e-05</t>
  </si>
  <si>
    <t>FBgn0039081</t>
  </si>
  <si>
    <t>FBgn0024947</t>
  </si>
  <si>
    <t>FBgn0053547</t>
  </si>
  <si>
    <t>3.94917746958459e-06</t>
  </si>
  <si>
    <t>FBgn0052485</t>
  </si>
  <si>
    <t>FBgn0035871</t>
  </si>
  <si>
    <t>8.47872076011743e-11</t>
  </si>
  <si>
    <t>5.29449007465111e-09</t>
  </si>
  <si>
    <t>FBgn0085428</t>
  </si>
  <si>
    <t>FBgn0052813</t>
  </si>
  <si>
    <t>FBgn0031069</t>
  </si>
  <si>
    <t>3.84187019608189e-09</t>
  </si>
  <si>
    <t>1.86937753263898e-07</t>
  </si>
  <si>
    <t>FBgn0033051</t>
  </si>
  <si>
    <t>FBgn0052311</t>
  </si>
  <si>
    <t>1.25620284677075e-05</t>
  </si>
  <si>
    <t>FBgn0086347</t>
  </si>
  <si>
    <t>FBgn0031762</t>
  </si>
  <si>
    <t>FBgn0038652</t>
  </si>
  <si>
    <t>9.43454251407864e-05</t>
  </si>
  <si>
    <t>FBgn0013301</t>
  </si>
  <si>
    <t>3.14120431935897e-05</t>
  </si>
  <si>
    <t>FBgn0033913</t>
  </si>
  <si>
    <t>FBgn0011274</t>
  </si>
  <si>
    <t>FBgn0028983</t>
  </si>
  <si>
    <t>2.2861462976946e-05</t>
  </si>
  <si>
    <t>FBgn0030600</t>
  </si>
  <si>
    <t>FBgn0041210</t>
  </si>
  <si>
    <t>FBgn0086708</t>
  </si>
  <si>
    <t>1.77866235256803e-07</t>
  </si>
  <si>
    <t>6.46995625982675e-06</t>
  </si>
  <si>
    <t>FBgn0053012</t>
  </si>
  <si>
    <t>FBgn0010406</t>
  </si>
  <si>
    <t>2.85989617279272e-05</t>
  </si>
  <si>
    <t>FBgn0035623</t>
  </si>
  <si>
    <t>FBgn0032124</t>
  </si>
  <si>
    <t>FBgn0058469</t>
  </si>
  <si>
    <t>5.01296601665236e-12</t>
  </si>
  <si>
    <t>3.5437571086272e-10</t>
  </si>
  <si>
    <t>FBgn0024150</t>
  </si>
  <si>
    <t>FBgn0036844</t>
  </si>
  <si>
    <t>FBgn0003429</t>
  </si>
  <si>
    <t>FBgn0035542</t>
  </si>
  <si>
    <t>3.93233167004011e-12</t>
  </si>
  <si>
    <t>2.79743088425638e-10</t>
  </si>
  <si>
    <t>FBgn0000711</t>
  </si>
  <si>
    <t>FBgn0039543</t>
  </si>
  <si>
    <t>1.22021025164565e-05</t>
  </si>
  <si>
    <t>FBgn0035888</t>
  </si>
  <si>
    <t>FBgn0036497</t>
  </si>
  <si>
    <t>FBgn0039296</t>
  </si>
  <si>
    <t>FBgn0032477</t>
  </si>
  <si>
    <t>2.5384240059481e-06</t>
  </si>
  <si>
    <t>7.62884647776915e-05</t>
  </si>
  <si>
    <t>FBgn0032694</t>
  </si>
  <si>
    <t>7.24945908206312e-05</t>
  </si>
  <si>
    <t>FBgn0051352</t>
  </si>
  <si>
    <t>4.57472740574214e-05</t>
  </si>
  <si>
    <t>FBgn0050344</t>
  </si>
  <si>
    <t>7.95848741389598e-05</t>
  </si>
  <si>
    <t>FBgn0030300</t>
  </si>
  <si>
    <t>2.96799646385954e-05</t>
  </si>
  <si>
    <t>FBgn0001404</t>
  </si>
  <si>
    <t>3.97802692354828e-08</t>
  </si>
  <si>
    <t>1.66219414946776e-06</t>
  </si>
  <si>
    <t>FBgn0052633</t>
  </si>
  <si>
    <t>FBgn0034951</t>
  </si>
  <si>
    <t>1.98221641114338e-09</t>
  </si>
  <si>
    <t>1.0081498851245e-07</t>
  </si>
  <si>
    <t>FBgn0035431</t>
  </si>
  <si>
    <t>FBgn0031682</t>
  </si>
  <si>
    <t>9.1035413148743e-05</t>
  </si>
  <si>
    <t>FBgn0037935</t>
  </si>
  <si>
    <t>FBgn0031950</t>
  </si>
  <si>
    <t>3.09857024007829e-06</t>
  </si>
  <si>
    <t>9.23817758580371e-05</t>
  </si>
  <si>
    <t>FBgn0033426</t>
  </si>
  <si>
    <t>FBgn0036316</t>
  </si>
  <si>
    <t>1.60102733926085e-06</t>
  </si>
  <si>
    <t>4.957451044984e-05</t>
  </si>
  <si>
    <t>FBgn0051029</t>
  </si>
  <si>
    <t>2.74130731346097e-09</t>
  </si>
  <si>
    <t>1.3694352979245e-07</t>
  </si>
  <si>
    <t>FBgn0036769</t>
  </si>
  <si>
    <t>FBgn0003053</t>
  </si>
  <si>
    <t>FBgn0036205</t>
  </si>
  <si>
    <t>2.25181436688239e-05</t>
  </si>
  <si>
    <t>FBgn0015571</t>
  </si>
  <si>
    <t>7.16004465341452e-07</t>
  </si>
  <si>
    <t>2.36008509983517e-05</t>
  </si>
  <si>
    <t>FBgn0000109</t>
  </si>
  <si>
    <t>FBgn0032156</t>
  </si>
  <si>
    <t>FBgn0031320</t>
  </si>
  <si>
    <t>FBgn0036300</t>
  </si>
  <si>
    <t>FBgn0039682</t>
  </si>
  <si>
    <t>3.69987785288575e-05</t>
  </si>
  <si>
    <t>FBgn0030286</t>
  </si>
  <si>
    <t>FBgn0029823</t>
  </si>
  <si>
    <t>4.16907794042915e-07</t>
  </si>
  <si>
    <t>1.41145891718144e-05</t>
  </si>
  <si>
    <t>FBgn0033108</t>
  </si>
  <si>
    <t>FBgn0024196</t>
  </si>
  <si>
    <t>FBgn0040064</t>
  </si>
  <si>
    <t>7.37960950258622e-10</t>
  </si>
  <si>
    <t>4.02654421403248e-08</t>
  </si>
  <si>
    <t>FBgn0011202</t>
  </si>
  <si>
    <t>2.30329078355606e-05</t>
  </si>
  <si>
    <t>FBgn0035581</t>
  </si>
  <si>
    <t>3.74194759046188e-06</t>
  </si>
  <si>
    <t>FBgn0040305</t>
  </si>
  <si>
    <t>FBgn0013810</t>
  </si>
  <si>
    <t>3.29117260413594e-05</t>
  </si>
  <si>
    <t>FBgn0035207</t>
  </si>
  <si>
    <t>FBgn0011837</t>
  </si>
  <si>
    <t>FBgn0031432</t>
  </si>
  <si>
    <t>1.74281065460857e-05</t>
  </si>
  <si>
    <t>FBgn0003231</t>
  </si>
  <si>
    <t>FBgn0050015</t>
  </si>
  <si>
    <t>5.55242226474006e-05</t>
  </si>
  <si>
    <t>FBgn0010434</t>
  </si>
  <si>
    <t>3.50041023040278e-06</t>
  </si>
  <si>
    <t>FBgn0031886</t>
  </si>
  <si>
    <t>FBgn0027363</t>
  </si>
  <si>
    <t>FBgn0038533</t>
  </si>
  <si>
    <t>FBgn0033844</t>
  </si>
  <si>
    <t>FBgn0085478</t>
  </si>
  <si>
    <t>1.96836943014097e-06</t>
  </si>
  <si>
    <t>6.04493781278266e-05</t>
  </si>
  <si>
    <t>FBgn0001138</t>
  </si>
  <si>
    <t>2.94876528228417e-05</t>
  </si>
  <si>
    <t>FBgn0050069</t>
  </si>
  <si>
    <t>FBgn0030052</t>
  </si>
  <si>
    <t>FBgn0010620</t>
  </si>
  <si>
    <t>FBgn0086346</t>
  </si>
  <si>
    <t>FBgn0038038</t>
  </si>
  <si>
    <t>FBgn0024273</t>
  </si>
  <si>
    <t>FBgn0032925</t>
  </si>
  <si>
    <t>FBgn0026263</t>
  </si>
  <si>
    <t>FBgn0027569</t>
  </si>
  <si>
    <t>FBgn0026084</t>
  </si>
  <si>
    <t>4.04580796700886e-07</t>
  </si>
  <si>
    <t>1.37386349091177e-05</t>
  </si>
  <si>
    <t>FBgn0036493</t>
  </si>
  <si>
    <t>FBgn0027279</t>
  </si>
  <si>
    <t>FBgn0027560</t>
  </si>
  <si>
    <t>FBgn0035449</t>
  </si>
  <si>
    <t>FBgn0030670</t>
  </si>
  <si>
    <t>8.07677551252716e-05</t>
  </si>
  <si>
    <t>FBgn0039328</t>
  </si>
  <si>
    <t>FBgn0039266</t>
  </si>
  <si>
    <t>FBgn0029761</t>
  </si>
  <si>
    <t>FBgn0020386</t>
  </si>
  <si>
    <t>FBgn0030850</t>
  </si>
  <si>
    <t>FBgn0015222</t>
  </si>
  <si>
    <t>9.50005587340335e-08</t>
  </si>
  <si>
    <t>3.66943738890219e-06</t>
  </si>
  <si>
    <t>FBgn0027585</t>
  </si>
  <si>
    <t>9.24869190111293e-06</t>
  </si>
  <si>
    <t>FBgn0011802</t>
  </si>
  <si>
    <t>FBgn0034392</t>
  </si>
  <si>
    <t>FBgn0028703</t>
  </si>
  <si>
    <t>FBgn0041094</t>
  </si>
  <si>
    <t>5.9485007361373e-12</t>
  </si>
  <si>
    <t>4.15286635243374e-10</t>
  </si>
  <si>
    <t>FBgn0023172</t>
  </si>
  <si>
    <t>FBgn0023545</t>
  </si>
  <si>
    <t>FBgn0024329</t>
  </si>
  <si>
    <t>FBgn0027594</t>
  </si>
  <si>
    <t>FBgn0038953</t>
  </si>
  <si>
    <t>FBgn0086358</t>
  </si>
  <si>
    <t>FBgn0035264</t>
  </si>
  <si>
    <t>FBgn0040752</t>
  </si>
  <si>
    <t>1.49898855018299e-06</t>
  </si>
  <si>
    <t>4.68017536223801e-05</t>
  </si>
  <si>
    <t>FBgn0051158</t>
  </si>
  <si>
    <t>FBgn0031990</t>
  </si>
  <si>
    <t>FBgn0052687</t>
  </si>
  <si>
    <t>FBgn0034057</t>
  </si>
  <si>
    <t>FBgn0035715</t>
  </si>
  <si>
    <t>FBgn0025456</t>
  </si>
  <si>
    <t>FBgn0003159</t>
  </si>
  <si>
    <t>5.87756415901323e-06</t>
  </si>
  <si>
    <t>FBgn0022774</t>
  </si>
  <si>
    <t>1.10131426152802e-05</t>
  </si>
  <si>
    <t>FBgn0016078</t>
  </si>
  <si>
    <t>FBgn0034110</t>
  </si>
  <si>
    <t>FBgn0035811</t>
  </si>
  <si>
    <t>FBgn0085325</t>
  </si>
  <si>
    <t>FBgn0023549</t>
  </si>
  <si>
    <t>FBgn0020545</t>
  </si>
  <si>
    <t>FBgn0037917</t>
  </si>
  <si>
    <t>FBgn0051092</t>
  </si>
  <si>
    <t>FBgn0040918</t>
  </si>
  <si>
    <t>FBgn0030699</t>
  </si>
  <si>
    <t>FBgn0013343</t>
  </si>
  <si>
    <t>FBgn0028560</t>
  </si>
  <si>
    <t>FBgn0039207</t>
  </si>
  <si>
    <t>FBgn0015279</t>
  </si>
  <si>
    <t>FBgn0030752</t>
  </si>
  <si>
    <t>FBgn0034083</t>
  </si>
  <si>
    <t>FBgn0040777</t>
  </si>
  <si>
    <t>1.2802354640243e-06</t>
  </si>
  <si>
    <t>4.03076936012132e-05</t>
  </si>
  <si>
    <t>FBgn0034067</t>
  </si>
  <si>
    <t>FBgn0031285</t>
  </si>
  <si>
    <t>4.22324789253413e-05</t>
  </si>
  <si>
    <t>FBgn0027342</t>
  </si>
  <si>
    <t>FBgn0000046</t>
  </si>
  <si>
    <t>FBgn0083969</t>
  </si>
  <si>
    <t>FBgn0031263</t>
  </si>
  <si>
    <t>FBgn0030973</t>
  </si>
  <si>
    <t>FBgn0033988</t>
  </si>
  <si>
    <t>FBgn0032940</t>
  </si>
  <si>
    <t>FBgn0023094</t>
  </si>
  <si>
    <t>FBgn0004403</t>
  </si>
  <si>
    <t>FBgn0053100</t>
  </si>
  <si>
    <t>FBgn0023095</t>
  </si>
  <si>
    <t>FBgn0036141</t>
  </si>
  <si>
    <t>FBgn0028476</t>
  </si>
  <si>
    <t>FBgn0024365</t>
  </si>
  <si>
    <t>FBgn0001941</t>
  </si>
  <si>
    <t>FBgn0004657</t>
  </si>
  <si>
    <t>FBgn0036746</t>
  </si>
  <si>
    <t>FBgn0035028</t>
  </si>
  <si>
    <t>FBgn0037007</t>
  </si>
  <si>
    <t>FBgn0036309</t>
  </si>
  <si>
    <t>FBgn0019968</t>
  </si>
  <si>
    <t>FBgn0023169</t>
  </si>
  <si>
    <t>FBgn0032330</t>
  </si>
  <si>
    <t>FBgn0005536</t>
  </si>
  <si>
    <t>3.8983133764691e-05</t>
  </si>
  <si>
    <t>FBgn0000256</t>
  </si>
  <si>
    <t>FBgn0016754</t>
  </si>
  <si>
    <t>FBgn0020620</t>
  </si>
  <si>
    <t>FBgn0003507</t>
  </si>
  <si>
    <t>FBgn0013987</t>
  </si>
  <si>
    <t>FBgn0001149</t>
  </si>
  <si>
    <t>FBgn0004893</t>
  </si>
  <si>
    <t>FBgn0031747</t>
  </si>
  <si>
    <t>FBgn0052264</t>
  </si>
  <si>
    <t>FBgn0027492</t>
  </si>
  <si>
    <t>3.29086890495755e-05</t>
  </si>
  <si>
    <t>FBgn0087035</t>
  </si>
  <si>
    <t>FBgn0036921</t>
  </si>
  <si>
    <t>FBgn0029903</t>
  </si>
  <si>
    <t>FBgn0004373</t>
  </si>
  <si>
    <t>FBgn0013718</t>
  </si>
  <si>
    <t>FBgn0036623</t>
  </si>
  <si>
    <t>FBgn0002973</t>
  </si>
  <si>
    <t>FBgn0039858</t>
  </si>
  <si>
    <t>FBgn0004179</t>
  </si>
  <si>
    <t>FBgn0086686</t>
  </si>
  <si>
    <t>FBgn0030703</t>
  </si>
  <si>
    <t>FBgn0032949</t>
  </si>
  <si>
    <t>FBgn0004595</t>
  </si>
  <si>
    <t>FBgn0053503</t>
  </si>
  <si>
    <t>1.99135411984807e-11</t>
  </si>
  <si>
    <t>4.0696036921986e-09</t>
  </si>
  <si>
    <t>2.38589664280476e-49</t>
  </si>
  <si>
    <t>8.93915942170852e-46</t>
  </si>
  <si>
    <t>FBgn0260869</t>
  </si>
  <si>
    <t>1.04360361975636e-07</t>
  </si>
  <si>
    <t>9.69430139343924e-06</t>
  </si>
  <si>
    <t>2.06748568931463e-22</t>
  </si>
  <si>
    <t>1.65989565342117e-19</t>
  </si>
  <si>
    <t>FBgn0001285</t>
  </si>
  <si>
    <t>2.59436359553975e-09</t>
  </si>
  <si>
    <t>3.55617644071546e-07</t>
  </si>
  <si>
    <t>6.62524030366294e-07</t>
  </si>
  <si>
    <t>5.06583000089601e-05</t>
  </si>
  <si>
    <t>FBgn0286875</t>
  </si>
  <si>
    <t>5.12392205234261e-06</t>
  </si>
  <si>
    <t>1.89856930251968e-37</t>
  </si>
  <si>
    <t>4.26798379206423e-34</t>
  </si>
  <si>
    <t>FBgn0288232</t>
  </si>
  <si>
    <t>1.14840573432494e-16</t>
  </si>
  <si>
    <t>4.45106222545251e-14</t>
  </si>
  <si>
    <t>1.91416517995248e-10</t>
  </si>
  <si>
    <t>3.31003332656398e-08</t>
  </si>
  <si>
    <t>3.64316828155254e-05</t>
  </si>
  <si>
    <t>FBgn0053508</t>
  </si>
  <si>
    <t>3.89762502234196e-06</t>
  </si>
  <si>
    <t>1.02168764037254e-32</t>
  </si>
  <si>
    <t>1.6405384396839e-29</t>
  </si>
  <si>
    <t>FBgn0004430</t>
  </si>
  <si>
    <t>1.68272972244681e-05</t>
  </si>
  <si>
    <t>FBgn0261508</t>
  </si>
  <si>
    <t>2.98218042681175e-05</t>
  </si>
  <si>
    <t>FBgn0032824</t>
  </si>
  <si>
    <t>4.15842207462135e-20</t>
  </si>
  <si>
    <t>2.31298147256514e-17</t>
  </si>
  <si>
    <t>FBgn0052667</t>
  </si>
  <si>
    <t>FBgn0050151</t>
  </si>
  <si>
    <t>FBgn0262366</t>
  </si>
  <si>
    <t>FBgn0034710</t>
  </si>
  <si>
    <t>FBgn0283471</t>
  </si>
  <si>
    <t>FBgn0262481</t>
  </si>
  <si>
    <t>1.20670459331537e-06</t>
  </si>
  <si>
    <t>8.75055459926756e-05</t>
  </si>
  <si>
    <t>FBgn0267398</t>
  </si>
  <si>
    <t>FBgn0032551</t>
  </si>
  <si>
    <t>FBgn0267733</t>
  </si>
  <si>
    <t>5.1993320838298e-09</t>
  </si>
  <si>
    <t>6.56634748564573e-07</t>
  </si>
  <si>
    <t>FBgn0265836</t>
  </si>
  <si>
    <t>FBgn0029990</t>
  </si>
  <si>
    <t>7.96040809994428e-14</t>
  </si>
  <si>
    <t>2.23687467608434e-11</t>
  </si>
  <si>
    <t>FBgn0262035</t>
  </si>
  <si>
    <t>1.80918061567462e-08</t>
  </si>
  <si>
    <t>2.01338516041414e-06</t>
  </si>
  <si>
    <t>FBgn0259682</t>
  </si>
  <si>
    <t>9.56027843330274e-11</t>
  </si>
  <si>
    <t>1.82131406085293e-08</t>
  </si>
  <si>
    <t>FBgn0287454</t>
  </si>
  <si>
    <t>FBgn0035887</t>
  </si>
  <si>
    <t>1.78435111746933e-11</t>
  </si>
  <si>
    <t>3.71409380747319e-09</t>
  </si>
  <si>
    <t>FBgn0030836</t>
  </si>
  <si>
    <t>FBgn0262036</t>
  </si>
  <si>
    <t>FBgn0034290</t>
  </si>
  <si>
    <t>8.47589864669938e-11</t>
  </si>
  <si>
    <t>1.64257070325691e-08</t>
  </si>
  <si>
    <t>1.58816713490939e-09</t>
  </si>
  <si>
    <t>2.25962007549134e-07</t>
  </si>
  <si>
    <t>FBgn0053497</t>
  </si>
  <si>
    <t>4.73565984330274e-05</t>
  </si>
  <si>
    <t>3.29854499385687e-14</t>
  </si>
  <si>
    <t>1.05930416374146e-11</t>
  </si>
  <si>
    <t>FBgn0001187</t>
  </si>
  <si>
    <t>1.08750686669469e-08</t>
  </si>
  <si>
    <t>1.26016259604621e-06</t>
  </si>
  <si>
    <t>FBgn0283536</t>
  </si>
  <si>
    <t>6.41875647084792e-32</t>
  </si>
  <si>
    <t>9.01835284154132e-29</t>
  </si>
  <si>
    <t>FBgn0262559</t>
  </si>
  <si>
    <t>FBgn0262955</t>
  </si>
  <si>
    <t>FBgn0034437</t>
  </si>
  <si>
    <t>3.86263482501209e-07</t>
  </si>
  <si>
    <t>3.21600114319525e-05</t>
  </si>
  <si>
    <t>FBgn0286213</t>
  </si>
  <si>
    <t>1.84343769146354e-13</t>
  </si>
  <si>
    <t>4.93339039334527e-11</t>
  </si>
  <si>
    <t>FBgn0287825</t>
  </si>
  <si>
    <t>FBgn0283682</t>
  </si>
  <si>
    <t>FBgn0039817</t>
  </si>
  <si>
    <t>6.48752838309875e-05</t>
  </si>
  <si>
    <t>FBgn0286222</t>
  </si>
  <si>
    <t>1.30948242356573e-05</t>
  </si>
  <si>
    <t>9.42610641115658e-19</t>
  </si>
  <si>
    <t>4.237977442456e-16</t>
  </si>
  <si>
    <t>FBgn0035010</t>
  </si>
  <si>
    <t>6.36348505601549e-07</t>
  </si>
  <si>
    <t>4.93279807100787e-05</t>
  </si>
  <si>
    <t>4.10783106822421e-09</t>
  </si>
  <si>
    <t>5.43200249492237e-07</t>
  </si>
  <si>
    <t>1.44932245182364e-05</t>
  </si>
  <si>
    <t>FBgn0003372</t>
  </si>
  <si>
    <t>FBgn0085396</t>
  </si>
  <si>
    <t>1.29293281212891e-05</t>
  </si>
  <si>
    <t>FBgn0039107</t>
  </si>
  <si>
    <t>3.12518711868444e-26</t>
  </si>
  <si>
    <t>2.92725860116776e-23</t>
  </si>
  <si>
    <t>6.51439364370798e-06</t>
  </si>
  <si>
    <t>FBgn0039585</t>
  </si>
  <si>
    <t>2.35909879188555e-08</t>
  </si>
  <si>
    <t>2.57439518648481e-06</t>
  </si>
  <si>
    <t>1.15513867967553e-07</t>
  </si>
  <si>
    <t>1.06424252127483e-05</t>
  </si>
  <si>
    <t>FBgn0031558</t>
  </si>
  <si>
    <t>3.69108486136124e-16</t>
  </si>
  <si>
    <t>1.29649355755313e-13</t>
  </si>
  <si>
    <t>FBgn0033836</t>
  </si>
  <si>
    <t>8.02492514208792e-07</t>
  </si>
  <si>
    <t>6.05370191926633e-05</t>
  </si>
  <si>
    <t>1.38686639051219e-05</t>
  </si>
  <si>
    <t>6.43334488274442e-20</t>
  </si>
  <si>
    <t>3.2868543855476e-17</t>
  </si>
  <si>
    <t>FBgn0035929</t>
  </si>
  <si>
    <t>4.42530153393405e-08</t>
  </si>
  <si>
    <t>4.60559159642766e-06</t>
  </si>
  <si>
    <t>7.99879216983529e-08</t>
  </si>
  <si>
    <t>7.75055379215074e-06</t>
  </si>
  <si>
    <t>2.50077738754828e-07</t>
  </si>
  <si>
    <t>2.17897192527462e-05</t>
  </si>
  <si>
    <t>7.92149807271916e-06</t>
  </si>
  <si>
    <t>FBgn0038181</t>
  </si>
  <si>
    <t>3.66795358907863e-05</t>
  </si>
  <si>
    <t>FBgn0028396</t>
  </si>
  <si>
    <t>3.59401024535364e-11</t>
  </si>
  <si>
    <t>7.2136919924598e-09</t>
  </si>
  <si>
    <t>1.67318533112985e-07</t>
  </si>
  <si>
    <t>1.48083489148815e-05</t>
  </si>
  <si>
    <t>1.48911851865941e-09</t>
  </si>
  <si>
    <t>2.17372625321192e-07</t>
  </si>
  <si>
    <t>FBgn0051321</t>
  </si>
  <si>
    <t>1.38623371675286e-07</t>
  </si>
  <si>
    <t>1.26676967287009e-05</t>
  </si>
  <si>
    <t>FBgn0027929</t>
  </si>
  <si>
    <t>FBgn0035312</t>
  </si>
  <si>
    <t>FBgn0031182</t>
  </si>
  <si>
    <t>FBgn0032495</t>
  </si>
  <si>
    <t>3.42955002466645e-05</t>
  </si>
  <si>
    <t>5.13917212444899e-05</t>
  </si>
  <si>
    <t>FBgn0034507</t>
  </si>
  <si>
    <t>6.51656741644148e-09</t>
  </si>
  <si>
    <t>7.87593739363465e-07</t>
  </si>
  <si>
    <t>8.57391495793492e-18</t>
  </si>
  <si>
    <t>3.44181443311388e-15</t>
  </si>
  <si>
    <t>2.60986355215815e-05</t>
  </si>
  <si>
    <t>3.74039641698724e-20</t>
  </si>
  <si>
    <t>2.21273977510193e-17</t>
  </si>
  <si>
    <t>FBgn0050083</t>
  </si>
  <si>
    <t>7.07102669927495e-10</t>
  </si>
  <si>
    <t>1.13540485856929e-07</t>
  </si>
  <si>
    <t>1.15463153181556e-09</t>
  </si>
  <si>
    <t>1.73551186533477e-07</t>
  </si>
  <si>
    <t>FBgn0054003</t>
  </si>
  <si>
    <t>1.36432648355353e-05</t>
  </si>
  <si>
    <t>4.78781652402069e-06</t>
  </si>
  <si>
    <t>FBgn0046689</t>
  </si>
  <si>
    <t>FBgn0035006</t>
  </si>
  <si>
    <t>FBgn0051373</t>
  </si>
  <si>
    <t>4.7468319395959e-09</t>
  </si>
  <si>
    <t>6.20399895361138e-07</t>
  </si>
  <si>
    <t>FBgn0031389</t>
  </si>
  <si>
    <t>FBgn0036782</t>
  </si>
  <si>
    <t>FBgn0051755</t>
  </si>
  <si>
    <t>FBgn0024293</t>
  </si>
  <si>
    <t>1.92784200516972e-26</t>
  </si>
  <si>
    <t>2.16689441381077e-23</t>
  </si>
  <si>
    <t>FBgn0050489</t>
  </si>
  <si>
    <t>5.69589390828533e-05</t>
  </si>
  <si>
    <t>FBgn0083228</t>
  </si>
  <si>
    <t>1.99737647568476e-06</t>
  </si>
  <si>
    <t>FBgn0031630</t>
  </si>
  <si>
    <t>1.65761073785483e-08</t>
  </si>
  <si>
    <t>1.88197421146347e-06</t>
  </si>
  <si>
    <t>4.89670157146199e-05</t>
  </si>
  <si>
    <t>3.36178700215845e-19</t>
  </si>
  <si>
    <t>1.64289069148961e-16</t>
  </si>
  <si>
    <t>3.02723655699964e-06</t>
  </si>
  <si>
    <t>3.29000644679015e-07</t>
  </si>
  <si>
    <t>2.75967704939712e-05</t>
  </si>
  <si>
    <t>1.35247042973216e-16</t>
  </si>
  <si>
    <t>5.06725587672984e-14</t>
  </si>
  <si>
    <t>FBgn0032549</t>
  </si>
  <si>
    <t>FBgn0085732</t>
  </si>
  <si>
    <t>9.52676396348469e-06</t>
  </si>
  <si>
    <t>1.15707658275064e-05</t>
  </si>
  <si>
    <t>FBgn0030926</t>
  </si>
  <si>
    <t>FBgn0031937</t>
  </si>
  <si>
    <t>8.50652981201362e-05</t>
  </si>
  <si>
    <t>FBgn0037975</t>
  </si>
  <si>
    <t>3.61563815728666e-05</t>
  </si>
  <si>
    <t>FBgn0053459</t>
  </si>
  <si>
    <t>FBgn0038172</t>
  </si>
  <si>
    <t>2.53383655630674e-05</t>
  </si>
  <si>
    <t>FBgn0014863</t>
  </si>
  <si>
    <t>FBgn0039787</t>
  </si>
  <si>
    <t>8.97904342929644e-05</t>
  </si>
  <si>
    <t>FBgn0015037</t>
  </si>
  <si>
    <t>3.24249333477414e-05</t>
  </si>
  <si>
    <t>8.58339737348814e-13</t>
  </si>
  <si>
    <t>2.05271035059589e-10</t>
  </si>
  <si>
    <t>5.79608002530325e-05</t>
  </si>
  <si>
    <t>FBgn0016675</t>
  </si>
  <si>
    <t>1.1002976949912e-10</t>
  </si>
  <si>
    <t>1.99473324059695e-08</t>
  </si>
  <si>
    <t>FBgn0034010</t>
  </si>
  <si>
    <t>FBgn0038412</t>
  </si>
  <si>
    <t>8.31883672797446e-05</t>
  </si>
  <si>
    <t>FBgn0035155</t>
  </si>
  <si>
    <t>4.90893311049588e-07</t>
  </si>
  <si>
    <t>3.96952576704847e-05</t>
  </si>
  <si>
    <t>FBgn0002564</t>
  </si>
  <si>
    <t>FBgn0028542</t>
  </si>
  <si>
    <t>FBgn0028543</t>
  </si>
  <si>
    <t>1.13080012243146e-21</t>
  </si>
  <si>
    <t>8.47346225075304e-19</t>
  </si>
  <si>
    <t>4.67717393580068e-06</t>
  </si>
  <si>
    <t>1.83965777733237e-07</t>
  </si>
  <si>
    <t>1.61544948571999e-05</t>
  </si>
  <si>
    <t>FBgn0085638</t>
  </si>
  <si>
    <t>4.53306739499063e-07</t>
  </si>
  <si>
    <t>3.71910054888282e-05</t>
  </si>
  <si>
    <t>7.92638216963473e-10</t>
  </si>
  <si>
    <t>1.23739632759298e-07</t>
  </si>
  <si>
    <t>4.2812134487354e-14</t>
  </si>
  <si>
    <t>1.30056322064286e-11</t>
  </si>
  <si>
    <t>FBgn0037617</t>
  </si>
  <si>
    <t>7.30154044318659e-06</t>
  </si>
  <si>
    <t>FBgn0085465</t>
  </si>
  <si>
    <t>FBgn0001128</t>
  </si>
  <si>
    <t>7.53659635775467e-10</t>
  </si>
  <si>
    <t>1.1931175079037e-07</t>
  </si>
  <si>
    <t>FBgn0051075</t>
  </si>
  <si>
    <t>2.74199030721239e-05</t>
  </si>
  <si>
    <t>FBgn0058191</t>
  </si>
  <si>
    <t>8.88691942871263e-12</t>
  </si>
  <si>
    <t>1.92094181497558e-09</t>
  </si>
  <si>
    <t>FBgn0034564</t>
  </si>
  <si>
    <t>6.79080399064952e-05</t>
  </si>
  <si>
    <t>FBgn0028886</t>
  </si>
  <si>
    <t>FBgn0037635</t>
  </si>
  <si>
    <t>FBgn0031261</t>
  </si>
  <si>
    <t>2.83386338383465e-05</t>
  </si>
  <si>
    <t>FBgn0014000</t>
  </si>
  <si>
    <t>FBgn0032897</t>
  </si>
  <si>
    <t>3.82110653899502e-05</t>
  </si>
  <si>
    <t>2.12900779474632e-09</t>
  </si>
  <si>
    <t>2.99125595161859e-07</t>
  </si>
  <si>
    <t>5.75131232629115e-07</t>
  </si>
  <si>
    <t>4.52061192639947e-05</t>
  </si>
  <si>
    <t>FBgn0051323</t>
  </si>
  <si>
    <t>1.63866950124515e-07</t>
  </si>
  <si>
    <t>1.46179723761869e-05</t>
  </si>
  <si>
    <t>FBgn0033453</t>
  </si>
  <si>
    <t>1.55613591342998e-07</t>
  </si>
  <si>
    <t>1.39927741335624e-05</t>
  </si>
  <si>
    <t>FBgn0061356</t>
  </si>
  <si>
    <t>FBgn0031538</t>
  </si>
  <si>
    <t>8.81405134965027e-09</t>
  </si>
  <si>
    <t>1.05393550180925e-06</t>
  </si>
  <si>
    <t>FBgn0004087</t>
  </si>
  <si>
    <t>FBgn0025686</t>
  </si>
  <si>
    <t>8.61176209931192e-05</t>
  </si>
  <si>
    <t>FBgn0029925</t>
  </si>
  <si>
    <t>1.2910937321336e-05</t>
  </si>
  <si>
    <t>5.51859689067992e-05</t>
  </si>
  <si>
    <t>FBgn0005666</t>
  </si>
  <si>
    <t>2.85729360755085e-06</t>
  </si>
  <si>
    <t>FBgn0037913</t>
  </si>
  <si>
    <t>FBgn0039098</t>
  </si>
  <si>
    <t>FBgn0034997</t>
  </si>
  <si>
    <t>6.6951496488739e-08</t>
  </si>
  <si>
    <t>6.60118263625813e-06</t>
  </si>
  <si>
    <t>FBgn0034725</t>
  </si>
  <si>
    <t>FBgn0035374</t>
  </si>
  <si>
    <t>1.07101866198641e-10</t>
  </si>
  <si>
    <t>1.98141197835313e-08</t>
  </si>
  <si>
    <t>FBgn0035166</t>
  </si>
  <si>
    <t>FBgn0038974</t>
  </si>
  <si>
    <t>FBgn0039800</t>
  </si>
  <si>
    <t>1.93212731615294e-05</t>
  </si>
  <si>
    <t>FBgn0019660</t>
  </si>
  <si>
    <t>FBgn0036787</t>
  </si>
  <si>
    <t>FBgn0037105</t>
  </si>
  <si>
    <t>FBgn0033192</t>
  </si>
  <si>
    <t>FBgn0053120</t>
  </si>
  <si>
    <t>FBgn0003141</t>
  </si>
  <si>
    <t>FBgn0025682</t>
  </si>
  <si>
    <t>3.06736205131473e-10</t>
  </si>
  <si>
    <t>5.14584320250411e-08</t>
  </si>
  <si>
    <t>FBgn0034796</t>
  </si>
  <si>
    <t>4.73439124349552e-06</t>
  </si>
  <si>
    <t>3.52893733592595e-06</t>
  </si>
  <si>
    <t>FBgn0032253</t>
  </si>
  <si>
    <t>FBgn0034462</t>
  </si>
  <si>
    <t>5.10399035082608e-05</t>
  </si>
  <si>
    <t>FBgn0003256</t>
  </si>
  <si>
    <t>3.23283195256059e-06</t>
  </si>
  <si>
    <t>3.70889757081904e-05</t>
  </si>
  <si>
    <t>FBgn0035901</t>
  </si>
  <si>
    <t>FBgn0026577</t>
  </si>
  <si>
    <t>3.25689999907614e-08</t>
  </si>
  <si>
    <t>3.45354301788829e-06</t>
  </si>
  <si>
    <t>FBgn0035285</t>
  </si>
  <si>
    <t>5.90746496503324e-06</t>
  </si>
  <si>
    <t>FBgn0039031</t>
  </si>
  <si>
    <t>FBgn0029507</t>
  </si>
  <si>
    <t>FBgn0039827</t>
  </si>
  <si>
    <t>FBgn0020385</t>
  </si>
  <si>
    <t>1.01308047980674e-05</t>
  </si>
  <si>
    <t>FBgn0031813</t>
  </si>
  <si>
    <t>2.4475088546578e-05</t>
  </si>
  <si>
    <t>FBgn0033373</t>
  </si>
  <si>
    <t>FBgn0031995</t>
  </si>
  <si>
    <t>FBgn0030418</t>
  </si>
  <si>
    <t>FBgn0030716</t>
  </si>
  <si>
    <t>FBgn0024841</t>
  </si>
  <si>
    <t>FBgn0039269</t>
  </si>
  <si>
    <t>FBgn0029863</t>
  </si>
  <si>
    <t>9.81609725852967e-06</t>
  </si>
  <si>
    <t>FBgn0031161</t>
  </si>
  <si>
    <t>1.00847976301053e-07</t>
  </si>
  <si>
    <t>9.44609378019861e-06</t>
  </si>
  <si>
    <t>1.33933719973405e-06</t>
  </si>
  <si>
    <t>9.52794311709541e-05</t>
  </si>
  <si>
    <t>FBgn0050359</t>
  </si>
  <si>
    <t>FBgn0004654</t>
  </si>
  <si>
    <t>FBgn0030791</t>
  </si>
  <si>
    <t>FBgn0035375</t>
  </si>
  <si>
    <t>FBgn0015399</t>
  </si>
  <si>
    <t>FBgn0023023</t>
  </si>
  <si>
    <t>FBgn0039600</t>
  </si>
  <si>
    <t>FBgn0029118</t>
  </si>
  <si>
    <t>FBgn0000370</t>
  </si>
  <si>
    <t>FBgn0032429</t>
  </si>
  <si>
    <t>FBgn0040309</t>
  </si>
  <si>
    <t>FBgn0003206</t>
  </si>
  <si>
    <t>FBgn0004003</t>
  </si>
  <si>
    <t>FBgn0027590</t>
  </si>
  <si>
    <t>FBgn0032138</t>
  </si>
  <si>
    <t>FBgn0035422</t>
  </si>
  <si>
    <t>1.17629009460189e-05</t>
  </si>
  <si>
    <t>5.43763820276891e-05</t>
  </si>
  <si>
    <t>FBgn0033377</t>
  </si>
  <si>
    <t>2.81722424454599e-05</t>
  </si>
  <si>
    <t>FBgn0026533</t>
  </si>
  <si>
    <t>FBgn0028473</t>
  </si>
  <si>
    <t>FBgn0034398</t>
  </si>
  <si>
    <t>FBgn0011640</t>
  </si>
  <si>
    <t>FBgn0031980</t>
  </si>
  <si>
    <t>FBgn0082598</t>
  </si>
  <si>
    <t>FBgn0034138</t>
  </si>
  <si>
    <t>FBgn0017579</t>
  </si>
  <si>
    <t>FBgn0019936</t>
  </si>
  <si>
    <t>FBgn0086710</t>
  </si>
  <si>
    <t>FBgn0011284</t>
  </si>
  <si>
    <t>FBgn0011272</t>
  </si>
  <si>
    <t>FBgn0004907</t>
  </si>
  <si>
    <t>FBgn0034405</t>
  </si>
  <si>
    <t>1.08176064678392e-21</t>
  </si>
  <si>
    <t>2.38411562153946e-19</t>
  </si>
  <si>
    <t>FBgn0267798</t>
  </si>
  <si>
    <t>FBgn0052581</t>
  </si>
  <si>
    <t>4.53228710315625e-15</t>
  </si>
  <si>
    <t>4.71693583698854e-13</t>
  </si>
  <si>
    <t>FBgn0265533</t>
  </si>
  <si>
    <t>FBgn0051683</t>
  </si>
  <si>
    <t>9.6551330442685e-15</t>
  </si>
  <si>
    <t>9.43684307978939e-13</t>
  </si>
  <si>
    <t>FBgn0262025</t>
  </si>
  <si>
    <t>FBgn0036738</t>
  </si>
  <si>
    <t>2.74864518328956e-10</t>
  </si>
  <si>
    <t>1.60910270105076e-08</t>
  </si>
  <si>
    <t>FBgn0264896</t>
  </si>
  <si>
    <t>FBgn0003996</t>
  </si>
  <si>
    <t>1.83377579351837e-75</t>
  </si>
  <si>
    <t>4.12232798382929e-72</t>
  </si>
  <si>
    <t>FBgn0265644</t>
  </si>
  <si>
    <t>FBgn0032494</t>
  </si>
  <si>
    <t>8.65857499446662e-06</t>
  </si>
  <si>
    <t>FBgn0265444</t>
  </si>
  <si>
    <t>FBgn0004425</t>
  </si>
  <si>
    <t>FBgn0267685</t>
  </si>
  <si>
    <t>FBgn0262543</t>
  </si>
  <si>
    <t>FBgn0034159</t>
  </si>
  <si>
    <t>2.7643575427473e-05</t>
  </si>
  <si>
    <t>FBgn0267991</t>
  </si>
  <si>
    <t>8.41974647115749e-05</t>
  </si>
  <si>
    <t>FBgn0259210</t>
  </si>
  <si>
    <t>FBgn0030230</t>
  </si>
  <si>
    <t>1.15340330616033e-45</t>
  </si>
  <si>
    <t>8.10265822577633e-43</t>
  </si>
  <si>
    <t>FBgn0261566</t>
  </si>
  <si>
    <t>FBgn0031412</t>
  </si>
  <si>
    <t>1.87461699300696e-16</t>
  </si>
  <si>
    <t>2.2656661291826e-14</t>
  </si>
  <si>
    <t>FBgn0266737</t>
  </si>
  <si>
    <t>FBgn0036109</t>
  </si>
  <si>
    <t>1.73696295484814e-05</t>
  </si>
  <si>
    <t>FBgn0262616</t>
  </si>
  <si>
    <t>FBgn0030432</t>
  </si>
  <si>
    <t>4.5649281821459e-10</t>
  </si>
  <si>
    <t>2.55272600832438e-08</t>
  </si>
  <si>
    <t>FBgn0261932</t>
  </si>
  <si>
    <t>FBgn0032891</t>
  </si>
  <si>
    <t>1.60715879919656e-05</t>
  </si>
  <si>
    <t>FBgn0283479</t>
  </si>
  <si>
    <t>FBgn0034381</t>
  </si>
  <si>
    <t>6.92863723578237e-06</t>
  </si>
  <si>
    <t>FBgn0263246</t>
  </si>
  <si>
    <t>FBgn0033942</t>
  </si>
  <si>
    <t>FBgn0263764</t>
  </si>
  <si>
    <t>FBgn0004426</t>
  </si>
  <si>
    <t>FBgn0266356</t>
  </si>
  <si>
    <t>FBgn0035798</t>
  </si>
  <si>
    <t>2.08806596476442e-07</t>
  </si>
  <si>
    <t>7.47447816686373e-06</t>
  </si>
  <si>
    <t>FBgn0266638</t>
  </si>
  <si>
    <t>FBgn0024897</t>
  </si>
  <si>
    <t>2.73277088764157e-17</t>
  </si>
  <si>
    <t>3.70076443097484e-15</t>
  </si>
  <si>
    <t>FBgn0260226</t>
  </si>
  <si>
    <t>FBgn0051626</t>
  </si>
  <si>
    <t>7.76817879677004e-07</t>
  </si>
  <si>
    <t>2.5308501355274e-05</t>
  </si>
  <si>
    <t>FBgn0261534</t>
  </si>
  <si>
    <t>FBgn0032280</t>
  </si>
  <si>
    <t>FBgn0263109</t>
  </si>
  <si>
    <t>FBgn0052506</t>
  </si>
  <si>
    <t>1.19802013996918e-17</t>
  </si>
  <si>
    <t>1.74879823029268e-15</t>
  </si>
  <si>
    <t>FBgn0262362</t>
  </si>
  <si>
    <t>FBgn0032773</t>
  </si>
  <si>
    <t>1.31721825922372e-28</t>
  </si>
  <si>
    <t>4.11264812046518e-26</t>
  </si>
  <si>
    <t>FBgn0259821</t>
  </si>
  <si>
    <t>FBgn0002869</t>
  </si>
  <si>
    <t>3.94498358027008e-11</t>
  </si>
  <si>
    <t>2.51940996830885e-09</t>
  </si>
  <si>
    <t>FBgn0263131</t>
  </si>
  <si>
    <t>FBgn0035636</t>
  </si>
  <si>
    <t>8.40502984887082e-07</t>
  </si>
  <si>
    <t>2.73042010119387e-05</t>
  </si>
  <si>
    <t>FBgn0262108</t>
  </si>
  <si>
    <t>FBgn0053013</t>
  </si>
  <si>
    <t>6.46539931651002e-15</t>
  </si>
  <si>
    <t>6.48849002835469e-13</t>
  </si>
  <si>
    <t>FBgn0264894</t>
  </si>
  <si>
    <t>FBgn0037123</t>
  </si>
  <si>
    <t>1.14865509046468e-05</t>
  </si>
  <si>
    <t>FBgn0263345</t>
  </si>
  <si>
    <t>FBgn0039482</t>
  </si>
  <si>
    <t>3.93773263541573e-06</t>
  </si>
  <si>
    <t>FBgn0262104</t>
  </si>
  <si>
    <t>FBgn0030590</t>
  </si>
  <si>
    <t>FBgn0265835</t>
  </si>
  <si>
    <t>FBgn0036596</t>
  </si>
  <si>
    <t>FBgn0259145</t>
  </si>
  <si>
    <t>FBgn0051815</t>
  </si>
  <si>
    <t>FBgn0265042</t>
  </si>
  <si>
    <t>FBgn0033137</t>
  </si>
  <si>
    <t>2.12284040744423e-23</t>
  </si>
  <si>
    <t>5.0767502509943e-21</t>
  </si>
  <si>
    <t>FBgn0264087</t>
  </si>
  <si>
    <t>FBgn0051973</t>
  </si>
  <si>
    <t>7.01203546174067e-05</t>
  </si>
  <si>
    <t>FBgn0262030</t>
  </si>
  <si>
    <t>FBgn0032908</t>
  </si>
  <si>
    <t>FBgn0287234</t>
  </si>
  <si>
    <t>FBgn0085256</t>
  </si>
  <si>
    <t>5.49104989549163e-07</t>
  </si>
  <si>
    <t>1.84237017389033e-05</t>
  </si>
  <si>
    <t>FBgn0286508</t>
  </si>
  <si>
    <t>FBgn0030544</t>
  </si>
  <si>
    <t>FBgn0260768</t>
  </si>
  <si>
    <t>FBgn0002534</t>
  </si>
  <si>
    <t>FBgn0263762</t>
  </si>
  <si>
    <t>FBgn0036022</t>
  </si>
  <si>
    <t>2.27073911667714e-17</t>
  </si>
  <si>
    <t>3.15100094709272e-15</t>
  </si>
  <si>
    <t>FBgn0264344</t>
  </si>
  <si>
    <t>FBgn0038938</t>
  </si>
  <si>
    <t>FBgn0260005</t>
  </si>
  <si>
    <t>FBgn0030105</t>
  </si>
  <si>
    <t>1.72384708099887e-07</t>
  </si>
  <si>
    <t>6.31141406854311e-06</t>
  </si>
  <si>
    <t>FBgn0263773</t>
  </si>
  <si>
    <t>FBgn0267823</t>
  </si>
  <si>
    <t>FBgn0040503</t>
  </si>
  <si>
    <t>FBgn0261989</t>
  </si>
  <si>
    <t>FBgn0002631</t>
  </si>
  <si>
    <t>FBgn0259716</t>
  </si>
  <si>
    <t>FBgn0037396</t>
  </si>
  <si>
    <t>4.70790231015652e-30</t>
  </si>
  <si>
    <t>1.60354005958058e-27</t>
  </si>
  <si>
    <t>FBgn0259224</t>
  </si>
  <si>
    <t>FBgn0034094</t>
  </si>
  <si>
    <t>7.01792614109811e-07</t>
  </si>
  <si>
    <t>2.32688760548504e-05</t>
  </si>
  <si>
    <t>FBgn0264712</t>
  </si>
  <si>
    <t>FBgn0085312</t>
  </si>
  <si>
    <t>FBgn0263397</t>
  </si>
  <si>
    <t>FBgn0003089</t>
  </si>
  <si>
    <t>FBgn0259236</t>
  </si>
  <si>
    <t>FBgn0036648</t>
  </si>
  <si>
    <t>3.91684516304816e-08</t>
  </si>
  <si>
    <t>1.64273655345751e-06</t>
  </si>
  <si>
    <t>FBgn0275436</t>
  </si>
  <si>
    <t>FBgn0050289</t>
  </si>
  <si>
    <t>FBgn0264494</t>
  </si>
  <si>
    <t>FBgn0053458</t>
  </si>
  <si>
    <t>FBgn0266582</t>
  </si>
  <si>
    <t>FBgn0031976</t>
  </si>
  <si>
    <t>FBgn0266670</t>
  </si>
  <si>
    <t>FBgn0033115</t>
  </si>
  <si>
    <t>FBgn0267910</t>
  </si>
  <si>
    <t>FBgn0053301</t>
  </si>
  <si>
    <t>FBgn0267978</t>
  </si>
  <si>
    <t>FBgn0010039</t>
  </si>
  <si>
    <t>2.43395186936761e-17</t>
  </si>
  <si>
    <t>3.33629500142585e-15</t>
  </si>
  <si>
    <t>FBgn0250753</t>
  </si>
  <si>
    <t>FBgn0033133</t>
  </si>
  <si>
    <t>2.57418140449303e-08</t>
  </si>
  <si>
    <t>FBgn0038291</t>
  </si>
  <si>
    <t>7.65785005760139e-07</t>
  </si>
  <si>
    <t>FBgn0064237</t>
  </si>
  <si>
    <t>2.32946023918276e-21</t>
  </si>
  <si>
    <t>4.84872834970633e-19</t>
  </si>
  <si>
    <t>FBgn0002562</t>
  </si>
  <si>
    <t>1.05862735521747e-05</t>
  </si>
  <si>
    <t>FBgn0052237</t>
  </si>
  <si>
    <t>FBgn0000533</t>
  </si>
  <si>
    <t>FBgn0051997</t>
  </si>
  <si>
    <t>FBgn0035904</t>
  </si>
  <si>
    <t>9.083834490376e-10</t>
  </si>
  <si>
    <t>4.88527749625963e-08</t>
  </si>
  <si>
    <t>FBgn0033602</t>
  </si>
  <si>
    <t>7.36185721517998e-09</t>
  </si>
  <si>
    <t>3.46222908362439e-07</t>
  </si>
  <si>
    <t>FBgn0037222</t>
  </si>
  <si>
    <t>4.06657916751101e-13</t>
  </si>
  <si>
    <t>3.36090807667822e-11</t>
  </si>
  <si>
    <t>FBgn0037163</t>
  </si>
  <si>
    <t>1.46196663368991e-05</t>
  </si>
  <si>
    <t>FBgn0013949</t>
  </si>
  <si>
    <t>2.4421374126721e-05</t>
  </si>
  <si>
    <t>FBgn0031623</t>
  </si>
  <si>
    <t>9.69531742227503e-09</t>
  </si>
  <si>
    <t>4.48458303812228e-07</t>
  </si>
  <si>
    <t>FBgn0033543</t>
  </si>
  <si>
    <t>1.5069063484197e-10</t>
  </si>
  <si>
    <t>9.10625126679429e-09</t>
  </si>
  <si>
    <t>FBgn0037552</t>
  </si>
  <si>
    <t>8.94847778157246e-08</t>
  </si>
  <si>
    <t>3.49239202308592e-06</t>
  </si>
  <si>
    <t>FBgn0053318</t>
  </si>
  <si>
    <t>FBgn0035577</t>
  </si>
  <si>
    <t>6.95211122155345e-05</t>
  </si>
  <si>
    <t>FBgn0086367</t>
  </si>
  <si>
    <t>FBgn0003204</t>
  </si>
  <si>
    <t>2.73158141988921e-05</t>
  </si>
  <si>
    <t>FBgn0051776</t>
  </si>
  <si>
    <t>6.05841622895313e-05</t>
  </si>
  <si>
    <t>FBgn0030653</t>
  </si>
  <si>
    <t>FBgn0083123</t>
  </si>
  <si>
    <t>FBgn0010497</t>
  </si>
  <si>
    <t>3.32345372505826e-06</t>
  </si>
  <si>
    <t>9.85636408170312e-05</t>
  </si>
  <si>
    <t>FBgn0015801</t>
  </si>
  <si>
    <t>FBgn0037798</t>
  </si>
  <si>
    <t>FBgn0002577</t>
  </si>
  <si>
    <t>FBgn0031914</t>
  </si>
  <si>
    <t>FBgn0030158</t>
  </si>
  <si>
    <t>3.97394206696226e-13</t>
  </si>
  <si>
    <t>3.30867472834487e-11</t>
  </si>
  <si>
    <t>FBgn0038846</t>
  </si>
  <si>
    <t>6.75930638033405e-11</t>
  </si>
  <si>
    <t>4.24439126899188e-09</t>
  </si>
  <si>
    <t>FBgn0039323</t>
  </si>
  <si>
    <t>FBgn0052499</t>
  </si>
  <si>
    <t>FBgn0038420</t>
  </si>
  <si>
    <t>FBgn0033234</t>
  </si>
  <si>
    <t>FBgn0029804</t>
  </si>
  <si>
    <t>FBgn0038915</t>
  </si>
  <si>
    <t>4.80333293143683e-05</t>
  </si>
  <si>
    <t>FBgn0032372</t>
  </si>
  <si>
    <t>2.23585704885967e-07</t>
  </si>
  <si>
    <t>FBgn0011722</t>
  </si>
  <si>
    <t>FBgn0032104</t>
  </si>
  <si>
    <t>FBgn0067861</t>
  </si>
  <si>
    <t>FBgn0034943</t>
  </si>
  <si>
    <t>FBgn0053499</t>
  </si>
  <si>
    <t>FBgn0035434</t>
  </si>
  <si>
    <t>1.75891453140926e-20</t>
  </si>
  <si>
    <t>3.35088124288815e-18</t>
  </si>
  <si>
    <t>FBgn0026576</t>
  </si>
  <si>
    <t>6.21493727792223e-09</t>
  </si>
  <si>
    <t>2.93512163881706e-07</t>
  </si>
  <si>
    <t>FBgn0022770</t>
  </si>
  <si>
    <t>8.91998565571723e-07</t>
  </si>
  <si>
    <t>2.88105283822591e-05</t>
  </si>
  <si>
    <t>FBgn0005670</t>
  </si>
  <si>
    <t>FBgn0051678</t>
  </si>
  <si>
    <t>3.03839563343835e-10</t>
  </si>
  <si>
    <t>1.751362406146e-08</t>
  </si>
  <si>
    <t>FBgn0032787</t>
  </si>
  <si>
    <t>FBgn0033538</t>
  </si>
  <si>
    <t>2.19684444346397e-05</t>
  </si>
  <si>
    <t>FBgn0027611</t>
  </si>
  <si>
    <t>2.47491280275821e-16</t>
  </si>
  <si>
    <t>2.95936381946833e-14</t>
  </si>
  <si>
    <t>FBgn0031835</t>
  </si>
  <si>
    <t>5.5132607612441e-09</t>
  </si>
  <si>
    <t>2.63698089176101e-07</t>
  </si>
  <si>
    <t>FBgn0039114</t>
  </si>
  <si>
    <t>FBgn0050091</t>
  </si>
  <si>
    <t>FBgn0032089</t>
  </si>
  <si>
    <t>FBgn0031417</t>
  </si>
  <si>
    <t>6.98840500646313e-05</t>
  </si>
  <si>
    <t>FBgn0039480</t>
  </si>
  <si>
    <t>FBgn0031279</t>
  </si>
  <si>
    <t>FBgn0031646</t>
  </si>
  <si>
    <t>FBgn0032615</t>
  </si>
  <si>
    <t>8.63712429508886e-06</t>
  </si>
  <si>
    <t>FBgn0033257</t>
  </si>
  <si>
    <t>FBgn0013300</t>
  </si>
  <si>
    <t>7.48945971413182e-07</t>
  </si>
  <si>
    <t>2.46144816335794e-05</t>
  </si>
  <si>
    <t>FBgn0033775</t>
  </si>
  <si>
    <t>FBgn0029915</t>
  </si>
  <si>
    <t>7.0289980991377e-06</t>
  </si>
  <si>
    <t>FBgn0043841</t>
  </si>
  <si>
    <t>1.58223066767903e-06</t>
  </si>
  <si>
    <t>4.91278251511389e-05</t>
  </si>
  <si>
    <t>FBgn0032770</t>
  </si>
  <si>
    <t>6.55828528451794e-05</t>
  </si>
  <si>
    <t>FBgn0036975</t>
  </si>
  <si>
    <t>2.22744997069237e-19</t>
  </si>
  <si>
    <t>3.79341479857307e-17</t>
  </si>
  <si>
    <t>FBgn0034733</t>
  </si>
  <si>
    <t>FBgn0033439</t>
  </si>
  <si>
    <t>3.15789646479978e-05</t>
  </si>
  <si>
    <t>FBgn0002868</t>
  </si>
  <si>
    <t>4.01580253342356e-08</t>
  </si>
  <si>
    <t>1.67176372132151e-06</t>
  </si>
  <si>
    <t>FBgn0037126</t>
  </si>
  <si>
    <t>FBgn0034629</t>
  </si>
  <si>
    <t>FBgn0034095</t>
  </si>
  <si>
    <t>FBgn0031470</t>
  </si>
  <si>
    <t>FBgn0037815</t>
  </si>
  <si>
    <t>FBgn0027558</t>
  </si>
  <si>
    <t>FBgn0030799</t>
  </si>
  <si>
    <t>5.56260521452059e-05</t>
  </si>
  <si>
    <t>FBgn0036116</t>
  </si>
  <si>
    <t>FBgn0029924</t>
  </si>
  <si>
    <t>4.2227123476735e-13</t>
  </si>
  <si>
    <t>3.46447348816425e-11</t>
  </si>
  <si>
    <t>FBgn0052521</t>
  </si>
  <si>
    <t>9.46014748513668e-13</t>
  </si>
  <si>
    <t>7.43580823307247e-11</t>
  </si>
  <si>
    <t>FBgn0031702</t>
  </si>
  <si>
    <t>FBgn0031116</t>
  </si>
  <si>
    <t>FBgn0037185</t>
  </si>
  <si>
    <t>5.19844322406247e-06</t>
  </si>
  <si>
    <t>FBgn0031814</t>
  </si>
  <si>
    <t>3.5443680621266e-07</t>
  </si>
  <si>
    <t>1.21830877731814e-05</t>
  </si>
  <si>
    <t>FBgn0039058</t>
  </si>
  <si>
    <t>FBgn0053080</t>
  </si>
  <si>
    <t>4.60403389569759e-05</t>
  </si>
  <si>
    <t>FBgn0040718</t>
  </si>
  <si>
    <t>FBgn0013763</t>
  </si>
  <si>
    <t>FBgn0010313</t>
  </si>
  <si>
    <t>2.92858481604962e-10</t>
  </si>
  <si>
    <t>1.70555924002061e-08</t>
  </si>
  <si>
    <t>FBgn0030494</t>
  </si>
  <si>
    <t>FBgn0040907</t>
  </si>
  <si>
    <t>FBgn0010225</t>
  </si>
  <si>
    <t>3.92435428927401e-10</t>
  </si>
  <si>
    <t>2.21656996037386e-08</t>
  </si>
  <si>
    <t>FBgn0085195</t>
  </si>
  <si>
    <t>FBgn0050021</t>
  </si>
  <si>
    <t>6.62365428626086e-05</t>
  </si>
  <si>
    <t>FBgn0029117</t>
  </si>
  <si>
    <t>FBgn0040732</t>
  </si>
  <si>
    <t>FBgn0050051</t>
  </si>
  <si>
    <t>FBgn0003046</t>
  </si>
  <si>
    <t>FBgn0033392</t>
  </si>
  <si>
    <t>FBgn0001296</t>
  </si>
  <si>
    <t>1.89212996626847e-07</t>
  </si>
  <si>
    <t>6.83843756297672e-06</t>
  </si>
  <si>
    <t>FBgn0031485</t>
  </si>
  <si>
    <t>FBgn0037972</t>
  </si>
  <si>
    <t>FBgn0015773</t>
  </si>
  <si>
    <t>FBgn0032264</t>
  </si>
  <si>
    <t>FBgn0032614</t>
  </si>
  <si>
    <t>FBgn0033132</t>
  </si>
  <si>
    <t>5.12862020911456e-08</t>
  </si>
  <si>
    <t>2.08107188268764e-06</t>
  </si>
  <si>
    <t>FBgn0040532</t>
  </si>
  <si>
    <t>5.11215845156621e-06</t>
  </si>
  <si>
    <t>FBgn0031865</t>
  </si>
  <si>
    <t>FBgn0087021</t>
  </si>
  <si>
    <t>FBgn0034829</t>
  </si>
  <si>
    <t>FBgn0040063</t>
  </si>
  <si>
    <t>FBgn0030431</t>
  </si>
  <si>
    <t>FBgn0033320</t>
  </si>
  <si>
    <t>1.29649868575921e-09</t>
  </si>
  <si>
    <t>6.80964730277266e-08</t>
  </si>
  <si>
    <t>FBgn0036785</t>
  </si>
  <si>
    <t>FBgn0052085</t>
  </si>
  <si>
    <t>4.85918667230191e-09</t>
  </si>
  <si>
    <t>FBgn0030766</t>
  </si>
  <si>
    <t>FBgn0032639</t>
  </si>
  <si>
    <t>FBgn0050088</t>
  </si>
  <si>
    <t>9.68430788752287e-05</t>
  </si>
  <si>
    <t>FBgn0051778</t>
  </si>
  <si>
    <t>FBgn0033437</t>
  </si>
  <si>
    <t>3.38784283935666e-05</t>
  </si>
  <si>
    <t>FBgn0022355</t>
  </si>
  <si>
    <t>4.78572092637434e-09</t>
  </si>
  <si>
    <t>2.3185992763986e-07</t>
  </si>
  <si>
    <t>FBgn0028527</t>
  </si>
  <si>
    <t>3.22184222919271e-05</t>
  </si>
  <si>
    <t>FBgn0010786</t>
  </si>
  <si>
    <t>FBgn0036811</t>
  </si>
  <si>
    <t>FBgn0085414</t>
  </si>
  <si>
    <t>FBgn0026079</t>
  </si>
  <si>
    <t>FBgn0037448</t>
  </si>
  <si>
    <t>FBgn0033540</t>
  </si>
  <si>
    <t>FBgn0032744</t>
  </si>
  <si>
    <t>FBgn0031372</t>
  </si>
  <si>
    <t>FBgn0034221</t>
  </si>
  <si>
    <t>FBgn0035398</t>
  </si>
  <si>
    <t>FBgn0034246</t>
  </si>
  <si>
    <t>1.44393272675451e-07</t>
  </si>
  <si>
    <t>5.35637090716853e-06</t>
  </si>
  <si>
    <t>FBgn0030711</t>
  </si>
  <si>
    <t>FBgn0035978</t>
  </si>
  <si>
    <t>FBgn0037721</t>
  </si>
  <si>
    <t>FBgn0021776</t>
  </si>
  <si>
    <t>FBgn0034245</t>
  </si>
  <si>
    <t>5.02014469319429e-05</t>
  </si>
  <si>
    <t>FBgn0036465</t>
  </si>
  <si>
    <t>FBgn0033446</t>
  </si>
  <si>
    <t>FBgn0037235</t>
  </si>
  <si>
    <t>6.12498555453049e-05</t>
  </si>
  <si>
    <t>FBgn0036853</t>
  </si>
  <si>
    <t>FBgn0041710</t>
  </si>
  <si>
    <t>FBgn0005649</t>
  </si>
  <si>
    <t>1.44177928379455e-14</t>
  </si>
  <si>
    <t>1.39703440946989e-12</t>
  </si>
  <si>
    <t>FBgn0053489</t>
  </si>
  <si>
    <t>FBgn0028490</t>
  </si>
  <si>
    <t>2.31727271009177e-06</t>
  </si>
  <si>
    <t>7.02052432922681e-05</t>
  </si>
  <si>
    <t>FBgn0025643</t>
  </si>
  <si>
    <t>FBgn0051100</t>
  </si>
  <si>
    <t>5.4366271944119e-05</t>
  </si>
  <si>
    <t>FBgn0034021</t>
  </si>
  <si>
    <t>FBgn0032298</t>
  </si>
  <si>
    <t>FBgn0017429</t>
  </si>
  <si>
    <t>FBgn0024315</t>
  </si>
  <si>
    <t>FBgn0038488</t>
  </si>
  <si>
    <t>FBgn0038146</t>
  </si>
  <si>
    <t>FBgn0031608</t>
  </si>
  <si>
    <t>FBgn0037978</t>
  </si>
  <si>
    <t>FBgn0033853</t>
  </si>
  <si>
    <t>FBgn0001208</t>
  </si>
  <si>
    <t>FBgn0004404</t>
  </si>
  <si>
    <t>5.03354206090682e-08</t>
  </si>
  <si>
    <t>2.04989176683307e-06</t>
  </si>
  <si>
    <t>FBgn0031968</t>
  </si>
  <si>
    <t>FBgn0036518</t>
  </si>
  <si>
    <t>4.20656017774564e-05</t>
  </si>
  <si>
    <t>FBgn0012036</t>
  </si>
  <si>
    <t>2.52561657587205e-05</t>
  </si>
  <si>
    <t>FBgn0024836</t>
  </si>
  <si>
    <t>FBgn0034443</t>
  </si>
  <si>
    <t>1.41300128969869e-10</t>
  </si>
  <si>
    <t>8.58493756552071e-09</t>
  </si>
  <si>
    <t>FBgn0016701</t>
  </si>
  <si>
    <t>FBgn0032524</t>
  </si>
  <si>
    <t>FBgn0039690</t>
  </si>
  <si>
    <t>FBgn0031606</t>
  </si>
  <si>
    <t>FBgn0000454</t>
  </si>
  <si>
    <t>FBgn0034243</t>
  </si>
  <si>
    <t>FBgn0001248</t>
  </si>
  <si>
    <t>FBgn0036773</t>
  </si>
  <si>
    <t>FBgn0035947</t>
  </si>
  <si>
    <t>FBgn0027578</t>
  </si>
  <si>
    <t>FBgn0036887</t>
  </si>
  <si>
    <t>FBgn0035693</t>
  </si>
  <si>
    <t>FBgn0033972</t>
  </si>
  <si>
    <t>FBgn0034583</t>
  </si>
  <si>
    <t>FBgn0032101</t>
  </si>
  <si>
    <t>FBgn0015568</t>
  </si>
  <si>
    <t>FBgn0022344</t>
  </si>
  <si>
    <t>FBgn0017430</t>
  </si>
  <si>
    <t>FBgn0037537</t>
  </si>
  <si>
    <t>FBgn0035571</t>
  </si>
  <si>
    <t>FBgn0004698</t>
  </si>
  <si>
    <t>FBgn0037814</t>
  </si>
  <si>
    <t>FBgn0032713</t>
  </si>
  <si>
    <t>8.37764114784974e-05</t>
  </si>
  <si>
    <t>FBgn0033351</t>
  </si>
  <si>
    <t>FBgn0021906</t>
  </si>
  <si>
    <t>FBgn0040398</t>
  </si>
  <si>
    <t>FBgn0011327</t>
  </si>
  <si>
    <t>FBgn0039654</t>
  </si>
  <si>
    <t>FBgn0036714</t>
  </si>
  <si>
    <t>FBgn0062442</t>
  </si>
  <si>
    <t>FBgn0028836</t>
  </si>
  <si>
    <t>5.98795358968673e-05</t>
  </si>
  <si>
    <t>FBgn0000084</t>
  </si>
  <si>
    <t>FBgn0003274</t>
  </si>
  <si>
    <t>FBgn0027570</t>
  </si>
  <si>
    <t>3.66328789494242e-07</t>
  </si>
  <si>
    <t>1.25153057565814e-05</t>
  </si>
  <si>
    <t>FBgn0026207</t>
  </si>
  <si>
    <t>FBgn0039151</t>
  </si>
  <si>
    <t>FBgn0035692</t>
  </si>
  <si>
    <t>FBgn0011818</t>
  </si>
  <si>
    <t>FBgn0031785</t>
  </si>
  <si>
    <t>FBgn0026409</t>
  </si>
  <si>
    <t>FBgn0040227</t>
  </si>
  <si>
    <t>6.46167033239427e-06</t>
  </si>
  <si>
    <t>FBgn0034914</t>
  </si>
  <si>
    <t>FBgn0010226</t>
  </si>
  <si>
    <t>FBgn0032242</t>
  </si>
  <si>
    <t>5.80983385002661e-05</t>
  </si>
  <si>
    <t>FBgn0036258</t>
  </si>
  <si>
    <t>FBgn0025638</t>
  </si>
  <si>
    <t>FBgn0003676</t>
  </si>
  <si>
    <t>FBgn0011760</t>
  </si>
  <si>
    <t>9.75617128817097e-15</t>
  </si>
  <si>
    <t>3.32301106906187e-12</t>
  </si>
  <si>
    <t>5.02382962721655e-10</t>
  </si>
  <si>
    <t>8.30409485439912e-08</t>
  </si>
  <si>
    <t>FBgn0015714</t>
  </si>
  <si>
    <t>1.09109338650281e-11</t>
  </si>
  <si>
    <t>2.31394144609276e-09</t>
  </si>
  <si>
    <t>4.32140666582455e-20</t>
  </si>
  <si>
    <t>6.40668814110341e-09</t>
  </si>
  <si>
    <t>7.82730159847851e-07</t>
  </si>
  <si>
    <t>FBgn0266809</t>
  </si>
  <si>
    <t>8.14669457222094e-05</t>
  </si>
  <si>
    <t>FBgn0023000</t>
  </si>
  <si>
    <t>2.17174303227848e-68</t>
  </si>
  <si>
    <t>1.22051958414051e-64</t>
  </si>
  <si>
    <t>FBgn0265104</t>
  </si>
  <si>
    <t>5.16818450744298e-07</t>
  </si>
  <si>
    <t>4.11988608962122e-05</t>
  </si>
  <si>
    <t>2.78591364868684e-05</t>
  </si>
  <si>
    <t>3.4452650226964e-38</t>
  </si>
  <si>
    <t>9.6811947137769e-35</t>
  </si>
  <si>
    <t>FBgn0034247</t>
  </si>
  <si>
    <t>FBgn0262020</t>
  </si>
  <si>
    <t>FBgn0260780</t>
  </si>
  <si>
    <t>FBgn0033980</t>
  </si>
  <si>
    <t>FBgn0262787</t>
  </si>
  <si>
    <t>1.20808956249045e-18</t>
  </si>
  <si>
    <t>5.22266410861255e-16</t>
  </si>
  <si>
    <t>1.34144736778375e-10</t>
  </si>
  <si>
    <t>2.3933124466491e-08</t>
  </si>
  <si>
    <t>FBgn0264260</t>
  </si>
  <si>
    <t>3.57221483601509e-29</t>
  </si>
  <si>
    <t>4.4612994174233e-26</t>
  </si>
  <si>
    <t>1.86902591658713e-06</t>
  </si>
  <si>
    <t>FBgn0266408</t>
  </si>
  <si>
    <t>3.47810441143223e-12</t>
  </si>
  <si>
    <t>7.97834562948944e-10</t>
  </si>
  <si>
    <t>FBgn0266417</t>
  </si>
  <si>
    <t>9.56611909296452e-08</t>
  </si>
  <si>
    <t>9.03556122730431e-06</t>
  </si>
  <si>
    <t>FBgn0027562</t>
  </si>
  <si>
    <t>8.50224005998481e-07</t>
  </si>
  <si>
    <t>6.37101188494862e-05</t>
  </si>
  <si>
    <t>FBgn0261349</t>
  </si>
  <si>
    <t>FBgn0033524</t>
  </si>
  <si>
    <t>FBgn0262887</t>
  </si>
  <si>
    <t>FBgn0053192</t>
  </si>
  <si>
    <t>5.32602789597367e-05</t>
  </si>
  <si>
    <t>FBgn0038074</t>
  </si>
  <si>
    <t>5.77491535850154e-05</t>
  </si>
  <si>
    <t>1.07702858435362e-09</t>
  </si>
  <si>
    <t>1.6583289435801e-07</t>
  </si>
  <si>
    <t>FBgn0038629</t>
  </si>
  <si>
    <t>FBgn0031092</t>
  </si>
  <si>
    <t>5.075070981831e-26</t>
  </si>
  <si>
    <t>4.38798444890619e-23</t>
  </si>
  <si>
    <t>FBgn0039821</t>
  </si>
  <si>
    <t>FBgn0262690</t>
  </si>
  <si>
    <t>FBgn0085259</t>
  </si>
  <si>
    <t>FBgn0265605</t>
  </si>
  <si>
    <t>FBgn0085425</t>
  </si>
  <si>
    <t>FBgn0261571</t>
  </si>
  <si>
    <t>FBgn0027073</t>
  </si>
  <si>
    <t>9.2311053475287e-06</t>
  </si>
  <si>
    <t>FBgn0261244</t>
  </si>
  <si>
    <t>FBgn0052988</t>
  </si>
  <si>
    <t>FBgn0250821</t>
  </si>
  <si>
    <t>FBgn0032087</t>
  </si>
  <si>
    <t>8.8452989659446e-07</t>
  </si>
  <si>
    <t>6.58418280643823e-05</t>
  </si>
  <si>
    <t>FBgn0259151</t>
  </si>
  <si>
    <t>3.03972878272823e-08</t>
  </si>
  <si>
    <t>3.28524533825628e-06</t>
  </si>
  <si>
    <t>1.03524470291798e-12</t>
  </si>
  <si>
    <t>2.42419801266626e-10</t>
  </si>
  <si>
    <t>FBgn0265045</t>
  </si>
  <si>
    <t>FBgn0034417</t>
  </si>
  <si>
    <t>3.19214763762504e-05</t>
  </si>
  <si>
    <t>FBgn0267726</t>
  </si>
  <si>
    <t>FBgn0032285</t>
  </si>
  <si>
    <t>8.44176283090835e-05</t>
  </si>
  <si>
    <t>FBgn0267689</t>
  </si>
  <si>
    <t>FBgn0262097</t>
  </si>
  <si>
    <t>5.46819583006211e-08</t>
  </si>
  <si>
    <t>5.58750192089983e-06</t>
  </si>
  <si>
    <t>FBgn0286507</t>
  </si>
  <si>
    <t>1.44706982339274e-35</t>
  </si>
  <si>
    <t>2.71084413582239e-32</t>
  </si>
  <si>
    <t>FBgn0263988</t>
  </si>
  <si>
    <t>FBgn0052320</t>
  </si>
  <si>
    <t>FBgn0262487</t>
  </si>
  <si>
    <t>FBgn0024366</t>
  </si>
  <si>
    <t>FBgn0259175</t>
  </si>
  <si>
    <t>FBgn0035186</t>
  </si>
  <si>
    <t>FBgn0035265</t>
  </si>
  <si>
    <t>FBgn0259221</t>
  </si>
  <si>
    <t>FBgn0265263</t>
  </si>
  <si>
    <t>FBgn0052713</t>
  </si>
  <si>
    <t>FBgn0270925</t>
  </si>
  <si>
    <t>FBgn0040827</t>
  </si>
  <si>
    <t>FBgn0259795</t>
  </si>
  <si>
    <t>FBgn0029608</t>
  </si>
  <si>
    <t>FBgn0265089</t>
  </si>
  <si>
    <t>FBgn0002838</t>
  </si>
  <si>
    <t>FBgn0287630</t>
  </si>
  <si>
    <t>7.77140972670894e-06</t>
  </si>
  <si>
    <t>FBgn0261550</t>
  </si>
  <si>
    <t>FBgn0027620</t>
  </si>
  <si>
    <t>7.4881134244249e-14</t>
  </si>
  <si>
    <t>2.15811268950092e-11</t>
  </si>
  <si>
    <t>FBgn0267366</t>
  </si>
  <si>
    <t>4.99086021250092e-09</t>
  </si>
  <si>
    <t>6.374689635058e-07</t>
  </si>
  <si>
    <t>FBgn0284221</t>
  </si>
  <si>
    <t>FBgn0052029</t>
  </si>
  <si>
    <t>FBgn0003174</t>
  </si>
  <si>
    <t>FBgn0264307</t>
  </si>
  <si>
    <t>FBgn0283741</t>
  </si>
  <si>
    <t>1.52656192802879e-14</t>
  </si>
  <si>
    <t>5.04663413854224e-12</t>
  </si>
  <si>
    <t>FBgn0260003</t>
  </si>
  <si>
    <t>FBgn0037811</t>
  </si>
  <si>
    <t>8.03418799902255e-05</t>
  </si>
  <si>
    <t>FBgn0036023</t>
  </si>
  <si>
    <t>2.65181904762795e-07</t>
  </si>
  <si>
    <t>2.29280354579524e-05</t>
  </si>
  <si>
    <t>FBgn0034785</t>
  </si>
  <si>
    <t>FBgn0037964</t>
  </si>
  <si>
    <t>FBgn0003495</t>
  </si>
  <si>
    <t>FBgn0086408</t>
  </si>
  <si>
    <t>FBgn0032910</t>
  </si>
  <si>
    <t>FBgn0034063</t>
  </si>
  <si>
    <t>6.28008000366608e-11</t>
  </si>
  <si>
    <t>1.23838770598608e-08</t>
  </si>
  <si>
    <t>FBgn0034073</t>
  </si>
  <si>
    <t>2.80471959089482e-07</t>
  </si>
  <si>
    <t>2.39238848078227e-05</t>
  </si>
  <si>
    <t>FBgn0086676</t>
  </si>
  <si>
    <t>4.74909143836307e-07</t>
  </si>
  <si>
    <t>3.86810056284064e-05</t>
  </si>
  <si>
    <t>6.33968221091469e-06</t>
  </si>
  <si>
    <t>FBgn0034075</t>
  </si>
  <si>
    <t>1.71683438192717e-21</t>
  </si>
  <si>
    <t>1.20607615330384e-18</t>
  </si>
  <si>
    <t>3.71348409729517e-05</t>
  </si>
  <si>
    <t>FBgn0034070</t>
  </si>
  <si>
    <t>1.52907999917859e-10</t>
  </si>
  <si>
    <t>2.6854467485574e-08</t>
  </si>
  <si>
    <t>FBgn0050110</t>
  </si>
  <si>
    <t>FBgn0040364</t>
  </si>
  <si>
    <t>7.91417591016818e-06</t>
  </si>
  <si>
    <t>5.49165951094004e-05</t>
  </si>
  <si>
    <t>FBgn0004175</t>
  </si>
  <si>
    <t>5.66275142836655e-08</t>
  </si>
  <si>
    <t>5.68569193118809e-06</t>
  </si>
  <si>
    <t>3.35632968578658e-05</t>
  </si>
  <si>
    <t>1.07532144732688e-10</t>
  </si>
  <si>
    <t>1.63706396376585e-05</t>
  </si>
  <si>
    <t>FBgn0034066</t>
  </si>
  <si>
    <t>3.52779965749339e-13</t>
  </si>
  <si>
    <t>9.01192457959676e-11</t>
  </si>
  <si>
    <t>3.7046836393289e-06</t>
  </si>
  <si>
    <t>FBgn0039109</t>
  </si>
  <si>
    <t>FBgn0034062</t>
  </si>
  <si>
    <t>3.24813018724551e-05</t>
  </si>
  <si>
    <t>FBgn0032449</t>
  </si>
  <si>
    <t>4.85041060328768e-06</t>
  </si>
  <si>
    <t>4.36386653585827e-13</t>
  </si>
  <si>
    <t>1.08999688584549e-10</t>
  </si>
  <si>
    <t>FBgn0037195</t>
  </si>
  <si>
    <t>FBgn0052488</t>
  </si>
  <si>
    <t>FBgn0031856</t>
  </si>
  <si>
    <t>FBgn0032431</t>
  </si>
  <si>
    <t>FBgn0083946</t>
  </si>
  <si>
    <t>1.32596677715151e-05</t>
  </si>
  <si>
    <t>FBgn0035173</t>
  </si>
  <si>
    <t>1.78991165829214e-08</t>
  </si>
  <si>
    <t>2.01186070392037e-06</t>
  </si>
  <si>
    <t>6.29626075733931e-06</t>
  </si>
  <si>
    <t>FBgn0038266</t>
  </si>
  <si>
    <t>5.33993619433127e-05</t>
  </si>
  <si>
    <t>FBgn0052396</t>
  </si>
  <si>
    <t>FBgn0020236</t>
  </si>
  <si>
    <t>2.26097009454758e-08</t>
  </si>
  <si>
    <t>2.49150037869753e-06</t>
  </si>
  <si>
    <t>FBgn0004635</t>
  </si>
  <si>
    <t>8.88437122284637e-08</t>
  </si>
  <si>
    <t>8.46274004616891e-06</t>
  </si>
  <si>
    <t>FBgn0011239</t>
  </si>
  <si>
    <t>FBgn0085407</t>
  </si>
  <si>
    <t>FBgn0052305</t>
  </si>
  <si>
    <t>FBgn0031515</t>
  </si>
  <si>
    <t>FBgn0015569</t>
  </si>
  <si>
    <t>FBgn0035584</t>
  </si>
  <si>
    <t>FBgn0042178</t>
  </si>
  <si>
    <t>5.74176863143645e-09</t>
  </si>
  <si>
    <t>7.09203070520283e-07</t>
  </si>
  <si>
    <t>FBgn0031869</t>
  </si>
  <si>
    <t>1.22044054388106e-05</t>
  </si>
  <si>
    <t>FBgn0034756</t>
  </si>
  <si>
    <t>FBgn0050487</t>
  </si>
  <si>
    <t>FBgn0010590</t>
  </si>
  <si>
    <t>1.15803727669135e-09</t>
  </si>
  <si>
    <t>FBgn0034060</t>
  </si>
  <si>
    <t>3.80522847633084e-08</t>
  </si>
  <si>
    <t>3.9972680442952e-06</t>
  </si>
  <si>
    <t>1.14720508514797e-05</t>
  </si>
  <si>
    <t>FBgn0034061</t>
  </si>
  <si>
    <t>8.21030434676049e-06</t>
  </si>
  <si>
    <t>FBgn0062517</t>
  </si>
  <si>
    <t>1.60540017680314e-06</t>
  </si>
  <si>
    <t>FBgn0032869</t>
  </si>
  <si>
    <t>1.79754390495832e-05</t>
  </si>
  <si>
    <t>2.17904554440614e-06</t>
  </si>
  <si>
    <t>FBgn0034072</t>
  </si>
  <si>
    <t>1.57425359927317e-09</t>
  </si>
  <si>
    <t>FBgn0023076</t>
  </si>
  <si>
    <t>FBgn0039331</t>
  </si>
  <si>
    <t>3.28292428532697e-05</t>
  </si>
  <si>
    <t>FBgn0031751</t>
  </si>
  <si>
    <t>6.37239325974409e-08</t>
  </si>
  <si>
    <t>6.33855754332067e-06</t>
  </si>
  <si>
    <t>FBgn0031128</t>
  </si>
  <si>
    <t>7.05052014438779e-08</t>
  </si>
  <si>
    <t>6.8911170802538e-06</t>
  </si>
  <si>
    <t>FBgn0033364</t>
  </si>
  <si>
    <t>FBgn0034825</t>
  </si>
  <si>
    <t>FBgn0034068</t>
  </si>
  <si>
    <t>3.80906340723975e-06</t>
  </si>
  <si>
    <t>FBgn0034205</t>
  </si>
  <si>
    <t>FBgn0031301</t>
  </si>
  <si>
    <t>1.24342857497106e-05</t>
  </si>
  <si>
    <t>FBgn0015372</t>
  </si>
  <si>
    <t>FBgn0051007</t>
  </si>
  <si>
    <t>FBgn0031410</t>
  </si>
  <si>
    <t>4.60191685086878e-05</t>
  </si>
  <si>
    <t>FBgn0037995</t>
  </si>
  <si>
    <t>FBgn0040696</t>
  </si>
  <si>
    <t>FBgn0036778</t>
  </si>
  <si>
    <t>4.59378440367216e-05</t>
  </si>
  <si>
    <t>FBgn0032360</t>
  </si>
  <si>
    <t>1.17218142093313e-06</t>
  </si>
  <si>
    <t>8.61131971979631e-05</t>
  </si>
  <si>
    <t>2.75035612695897e-09</t>
  </si>
  <si>
    <t>3.72457865867697e-07</t>
  </si>
  <si>
    <t>FBgn0036075</t>
  </si>
  <si>
    <t>5.58837040235498e-05</t>
  </si>
  <si>
    <t>FBgn0051327</t>
  </si>
  <si>
    <t>1.34928814887706e-06</t>
  </si>
  <si>
    <t>9.53836402099253e-05</t>
  </si>
  <si>
    <t>FBgn0010611</t>
  </si>
  <si>
    <t>FBgn0036159</t>
  </si>
  <si>
    <t>5.79805975432511e-05</t>
  </si>
  <si>
    <t>FBgn0034502</t>
  </si>
  <si>
    <t>FBgn0014020</t>
  </si>
  <si>
    <t>2.61301519732425e-26</t>
  </si>
  <si>
    <t>2.67002643799314e-23</t>
  </si>
  <si>
    <t>2.53018971713335e-06</t>
  </si>
  <si>
    <t>FBgn0032649</t>
  </si>
  <si>
    <t>9.4579849341559e-07</t>
  </si>
  <si>
    <t>6.99393096446791e-05</t>
  </si>
  <si>
    <t>FBgn0038217</t>
  </si>
  <si>
    <t>FBgn0032376</t>
  </si>
  <si>
    <t>FBgn0034477</t>
  </si>
  <si>
    <t>1.62144424153834e-08</t>
  </si>
  <si>
    <t>1.85969727294806e-06</t>
  </si>
  <si>
    <t>FBgn0031169</t>
  </si>
  <si>
    <t>FBgn0052039</t>
  </si>
  <si>
    <t>9.22852538494919e-06</t>
  </si>
  <si>
    <t>FBgn0036689</t>
  </si>
  <si>
    <t>FBgn0032471</t>
  </si>
  <si>
    <t>FBgn0004171</t>
  </si>
  <si>
    <t>1.3219105322056e-06</t>
  </si>
  <si>
    <t>9.46386903311523e-05</t>
  </si>
  <si>
    <t>FBgn0036403</t>
  </si>
  <si>
    <t>8.7257881688404e-06</t>
  </si>
  <si>
    <t>FBgn0032967</t>
  </si>
  <si>
    <t>FBgn0038345</t>
  </si>
  <si>
    <t>FBgn0030041</t>
  </si>
  <si>
    <t>FBgn0052846</t>
  </si>
  <si>
    <t>1.52776728410123e-05</t>
  </si>
  <si>
    <t>FBgn0033963</t>
  </si>
  <si>
    <t>FBgn0035273</t>
  </si>
  <si>
    <t>1.66876219491109e-16</t>
  </si>
  <si>
    <t>6.05060873251634e-14</t>
  </si>
  <si>
    <t>FBgn0035409</t>
  </si>
  <si>
    <t>FBgn0051802</t>
  </si>
  <si>
    <t>2.52365773989331e-05</t>
  </si>
  <si>
    <t>FBgn0013811</t>
  </si>
  <si>
    <t>FBgn0034835</t>
  </si>
  <si>
    <t>FBgn0031012</t>
  </si>
  <si>
    <t>FBgn0035316</t>
  </si>
  <si>
    <t>1.40689685801656e-06</t>
  </si>
  <si>
    <t>9.88345042756633e-05</t>
  </si>
  <si>
    <t>FBgn0032369</t>
  </si>
  <si>
    <t>FBgn0004581</t>
  </si>
  <si>
    <t>FBgn0004172</t>
  </si>
  <si>
    <t>8.52456286727042e-05</t>
  </si>
  <si>
    <t>2.98715552521028e-07</t>
  </si>
  <si>
    <t>2.52448331604237e-05</t>
  </si>
  <si>
    <t>FBgn0039104</t>
  </si>
  <si>
    <t>6.482112175162e-05</t>
  </si>
  <si>
    <t>FBgn0031858</t>
  </si>
  <si>
    <t>6.29894468478467e-05</t>
  </si>
  <si>
    <t>FBgn0032520</t>
  </si>
  <si>
    <t>5.66545815207354e-08</t>
  </si>
  <si>
    <t>FBgn0028902</t>
  </si>
  <si>
    <t>FBgn0051465</t>
  </si>
  <si>
    <t>FBgn0051528</t>
  </si>
  <si>
    <t>FBgn0032371</t>
  </si>
  <si>
    <t>FBgn0034248</t>
  </si>
  <si>
    <t>FBgn0038706</t>
  </si>
  <si>
    <t>FBgn0035709</t>
  </si>
  <si>
    <t>FBgn0051068</t>
  </si>
  <si>
    <t>FBgn0036723</t>
  </si>
  <si>
    <t>2.36758429596568e-05</t>
  </si>
  <si>
    <t>FBgn0036925</t>
  </si>
  <si>
    <t>FBgn0004173</t>
  </si>
  <si>
    <t>FBgn0031998</t>
  </si>
  <si>
    <t>FBgn0038565</t>
  </si>
  <si>
    <t>FBgn0037086</t>
  </si>
  <si>
    <t>2.80956654326744e-07</t>
  </si>
  <si>
    <t>FBgn0031959</t>
  </si>
  <si>
    <t>FBgn0032636</t>
  </si>
  <si>
    <t>FBgn0039190</t>
  </si>
  <si>
    <t>FBgn0033285</t>
  </si>
  <si>
    <t>FBgn0031526</t>
  </si>
  <si>
    <t>FBgn0029501</t>
  </si>
  <si>
    <t>FBgn0047351</t>
  </si>
  <si>
    <t>FBgn0033243</t>
  </si>
  <si>
    <t>FBgn0050278</t>
  </si>
  <si>
    <t>2.31334274529936e-13</t>
  </si>
  <si>
    <t>6.04697033887554e-11</t>
  </si>
  <si>
    <t>FBgn0032771</t>
  </si>
  <si>
    <t>FBgn0031946</t>
  </si>
  <si>
    <t>FBgn0028893</t>
  </si>
  <si>
    <t>FBgn0052548</t>
  </si>
  <si>
    <t>FBgn0034816</t>
  </si>
  <si>
    <t>8.83256595900091e-06</t>
  </si>
  <si>
    <t>FBgn0035724</t>
  </si>
  <si>
    <t>FBgn0031859</t>
  </si>
  <si>
    <t>FBgn0061197</t>
  </si>
  <si>
    <t>2.85640101066867e-10</t>
  </si>
  <si>
    <t>4.86453747877513e-08</t>
  </si>
  <si>
    <t>FBgn0035211</t>
  </si>
  <si>
    <t>FBgn0034251</t>
  </si>
  <si>
    <t>FBgn0036729</t>
  </si>
  <si>
    <t>FBgn0053092</t>
  </si>
  <si>
    <t>7.58461387056385e-05</t>
  </si>
  <si>
    <t>FBgn0028870</t>
  </si>
  <si>
    <t>FBgn0051213</t>
  </si>
  <si>
    <t>FBgn0038978</t>
  </si>
  <si>
    <t>FBgn0038694</t>
  </si>
  <si>
    <t>FBgn0002865</t>
  </si>
  <si>
    <t>1.98549638774376e-05</t>
  </si>
  <si>
    <t>7.58474118992398e-05</t>
  </si>
  <si>
    <t>FBgn0033794</t>
  </si>
  <si>
    <t>FBgn0034472</t>
  </si>
  <si>
    <t>FBgn0034827</t>
  </si>
  <si>
    <t>4.27164011969774e-05</t>
  </si>
  <si>
    <t>FBgn0028513</t>
  </si>
  <si>
    <t>FBgn0039561</t>
  </si>
  <si>
    <t>FBgn0035776</t>
  </si>
  <si>
    <t>FBgn0033286</t>
  </si>
  <si>
    <t>3.5081767474657e-06</t>
  </si>
  <si>
    <t>FBgn0039010</t>
  </si>
  <si>
    <t>FBgn0051445</t>
  </si>
  <si>
    <t>FBgn0038598</t>
  </si>
  <si>
    <t>2.78314969049227e-05</t>
  </si>
  <si>
    <t>FBgn0032624</t>
  </si>
  <si>
    <t>2.76750229649233e-05</t>
  </si>
  <si>
    <t>FBgn0051025</t>
  </si>
  <si>
    <t>8.21707653361233e-08</t>
  </si>
  <si>
    <t>7.89401198613697e-06</t>
  </si>
  <si>
    <t>5.52190519266157e-05</t>
  </si>
  <si>
    <t>FBgn0038909</t>
  </si>
  <si>
    <t>FBgn0069354</t>
  </si>
  <si>
    <t>7.69987200328225e-05</t>
  </si>
  <si>
    <t>FBgn0036031</t>
  </si>
  <si>
    <t>FBgn0013813</t>
  </si>
  <si>
    <t>FBgn0034459</t>
  </si>
  <si>
    <t>FBgn0035988</t>
  </si>
  <si>
    <t>5.18154480982598e-06</t>
  </si>
  <si>
    <t>FBgn0035915</t>
  </si>
  <si>
    <t>1.97029778456447e-05</t>
  </si>
  <si>
    <t>FBgn0031626</t>
  </si>
  <si>
    <t>FBgn0036415</t>
  </si>
  <si>
    <t>FBgn0053340</t>
  </si>
  <si>
    <t>6.01445682510792e-07</t>
  </si>
  <si>
    <t>4.69461768848701e-05</t>
  </si>
  <si>
    <t>FBgn0036218</t>
  </si>
  <si>
    <t>1.80328650850227e-05</t>
  </si>
  <si>
    <t>FBgn0032590</t>
  </si>
  <si>
    <t>8.15061413207102e-05</t>
  </si>
  <si>
    <t>FBgn0051145</t>
  </si>
  <si>
    <t>FBgn0031723</t>
  </si>
  <si>
    <t>FBgn0031724</t>
  </si>
  <si>
    <t>FBgn0037852</t>
  </si>
  <si>
    <t>FBgn0031343</t>
  </si>
  <si>
    <t>FBgn0041102</t>
  </si>
  <si>
    <t>FBgn0011596</t>
  </si>
  <si>
    <t>FBgn0033287</t>
  </si>
  <si>
    <t>1.1846899730346e-06</t>
  </si>
  <si>
    <t>8.64669824474602e-05</t>
  </si>
  <si>
    <t>FBgn0038739</t>
  </si>
  <si>
    <t>FBgn0037862</t>
  </si>
  <si>
    <t>FBgn0035143</t>
  </si>
  <si>
    <t>FBgn0028567</t>
  </si>
  <si>
    <t>FBgn0033868</t>
  </si>
  <si>
    <t>6.59529435280668e-07</t>
  </si>
  <si>
    <t>FBgn0033954</t>
  </si>
  <si>
    <t>2.29881949046489e-05</t>
  </si>
  <si>
    <t>FBgn0039088</t>
  </si>
  <si>
    <t>FBgn0051709</t>
  </si>
  <si>
    <t>FBgn0035497</t>
  </si>
  <si>
    <t>3.5279691386215e-06</t>
  </si>
  <si>
    <t>FBgn0037939</t>
  </si>
  <si>
    <t>FBgn0028412</t>
  </si>
  <si>
    <t>FBgn0011743</t>
  </si>
  <si>
    <t>FBgn0031240</t>
  </si>
  <si>
    <t>FBgn0052351</t>
  </si>
  <si>
    <t>7.07234066005741e-07</t>
  </si>
  <si>
    <t>5.37115601480036e-05</t>
  </si>
  <si>
    <t>FBgn0031347</t>
  </si>
  <si>
    <t>FBgn0052392</t>
  </si>
  <si>
    <t>FBgn0051773</t>
  </si>
  <si>
    <t>FBgn0034121</t>
  </si>
  <si>
    <t>FBgn0031849</t>
  </si>
  <si>
    <t>8.30673239270401e-05</t>
  </si>
  <si>
    <t>FBgn0034132</t>
  </si>
  <si>
    <t>FBgn0034082</t>
  </si>
  <si>
    <t>FBgn0038225</t>
  </si>
  <si>
    <t>FBgn0036687</t>
  </si>
  <si>
    <t>FBgn0031853</t>
  </si>
  <si>
    <t>FBgn0085197</t>
  </si>
  <si>
    <t>FBgn0032061</t>
  </si>
  <si>
    <t>FBgn0029752</t>
  </si>
  <si>
    <t>FBgn0011206</t>
  </si>
  <si>
    <t>FBgn0038200</t>
  </si>
  <si>
    <t>FBgn0038373</t>
  </si>
  <si>
    <t>5.02589447534883e-05</t>
  </si>
  <si>
    <t>FBgn0042189</t>
  </si>
  <si>
    <t>FBgn0051740</t>
  </si>
  <si>
    <t>FBgn0052081</t>
  </si>
  <si>
    <t>FBgn0035047</t>
  </si>
  <si>
    <t>FBgn0031545</t>
  </si>
  <si>
    <t>5.34796188607771e-06</t>
  </si>
  <si>
    <t>FBgn0033834</t>
  </si>
  <si>
    <t>FBgn0037985</t>
  </si>
  <si>
    <t>FBgn0039071</t>
  </si>
  <si>
    <t>FBgn0031728</t>
  </si>
  <si>
    <t>5.94270773779254e-05</t>
  </si>
  <si>
    <t>FBgn0003889</t>
  </si>
  <si>
    <t>FBgn0011244</t>
  </si>
  <si>
    <t>FBgn0045770</t>
  </si>
  <si>
    <t>4.63107095178928e-05</t>
  </si>
  <si>
    <t>FBgn0034416</t>
  </si>
  <si>
    <t>FBgn0051948</t>
  </si>
  <si>
    <t>FBgn0038248</t>
  </si>
  <si>
    <t>FBgn0037924</t>
  </si>
  <si>
    <t>FBgn0086915</t>
  </si>
  <si>
    <t>FBgn0031574</t>
  </si>
  <si>
    <t>FBgn0052064</t>
  </si>
  <si>
    <t>FBgn0034840</t>
  </si>
  <si>
    <t>FBgn0038208</t>
  </si>
  <si>
    <t>FBgn0032481</t>
  </si>
  <si>
    <t>FBgn0052436</t>
  </si>
  <si>
    <t>FBgn0033953</t>
  </si>
  <si>
    <t>FBgn0015286</t>
  </si>
  <si>
    <t>FBgn0030697</t>
  </si>
  <si>
    <t>FBgn0002862</t>
  </si>
  <si>
    <t>FBgn0034435</t>
  </si>
  <si>
    <t>Acbp4</t>
  </si>
  <si>
    <t>CG9498</t>
  </si>
  <si>
    <t>Acbp6</t>
  </si>
  <si>
    <t>CG5550</t>
  </si>
  <si>
    <t>CG3819</t>
  </si>
  <si>
    <t>CG17191</t>
  </si>
  <si>
    <t>asRNA:CR32224</t>
  </si>
  <si>
    <t>Fa2h</t>
  </si>
  <si>
    <t>CG11162</t>
  </si>
  <si>
    <t>Ugt304A1</t>
  </si>
  <si>
    <t>CG10562</t>
  </si>
  <si>
    <t>CG6830</t>
  </si>
  <si>
    <t>CG14247</t>
  </si>
  <si>
    <t>CG10910</t>
  </si>
  <si>
    <t>CG6933</t>
  </si>
  <si>
    <t>Muc55B</t>
  </si>
  <si>
    <t>CG7248</t>
  </si>
  <si>
    <t>CG5084</t>
  </si>
  <si>
    <t>CG6271</t>
  </si>
  <si>
    <t>Muc18B</t>
  </si>
  <si>
    <t>CG32054</t>
  </si>
  <si>
    <t>Cyp4p2</t>
  </si>
  <si>
    <t>CG13324</t>
  </si>
  <si>
    <t>CG31789</t>
  </si>
  <si>
    <t>CG13806</t>
  </si>
  <si>
    <t>betaTry</t>
  </si>
  <si>
    <t>CG14302</t>
  </si>
  <si>
    <t>CG15423</t>
  </si>
  <si>
    <t>CG6296</t>
  </si>
  <si>
    <t>CG5011</t>
  </si>
  <si>
    <t>CG16898</t>
  </si>
  <si>
    <t>Ugt37A2</t>
  </si>
  <si>
    <t>CG32302</t>
  </si>
  <si>
    <t>CG3868</t>
  </si>
  <si>
    <t>CG30082</t>
  </si>
  <si>
    <t>CG34026</t>
  </si>
  <si>
    <t>CG9672</t>
  </si>
  <si>
    <t>CG15043</t>
  </si>
  <si>
    <t>Gr64a</t>
  </si>
  <si>
    <t>Est-Q</t>
  </si>
  <si>
    <t>CG32053</t>
  </si>
  <si>
    <t>Bace</t>
  </si>
  <si>
    <t>CG6996</t>
  </si>
  <si>
    <t>CG7912</t>
  </si>
  <si>
    <t>Kaz-m1</t>
  </si>
  <si>
    <t>CG6283</t>
  </si>
  <si>
    <t>CG7298</t>
  </si>
  <si>
    <t>Pebp1</t>
  </si>
  <si>
    <t>Ag5r2</t>
  </si>
  <si>
    <t>CG6403</t>
  </si>
  <si>
    <t>CG6901</t>
  </si>
  <si>
    <t>CG10550</t>
  </si>
  <si>
    <t>CG34176</t>
  </si>
  <si>
    <t>CG17636</t>
  </si>
  <si>
    <t>Cyp28a5</t>
  </si>
  <si>
    <t>Pxd</t>
  </si>
  <si>
    <t>CG15126</t>
  </si>
  <si>
    <t>Fst</t>
  </si>
  <si>
    <t>thetaTry</t>
  </si>
  <si>
    <t>CG13492</t>
  </si>
  <si>
    <t>CG6839</t>
  </si>
  <si>
    <t>CG33306</t>
  </si>
  <si>
    <t>CG3348</t>
  </si>
  <si>
    <t>CG18747</t>
  </si>
  <si>
    <t>CG7381</t>
  </si>
  <si>
    <t>mex1</t>
  </si>
  <si>
    <t>CG15773</t>
  </si>
  <si>
    <t>Damm</t>
  </si>
  <si>
    <t>Mdr50</t>
  </si>
  <si>
    <t>Acbp5</t>
  </si>
  <si>
    <t>Gem4b</t>
  </si>
  <si>
    <t>CG34025</t>
  </si>
  <si>
    <t>sphe</t>
  </si>
  <si>
    <t>Mal-A3</t>
  </si>
  <si>
    <t>Lip3</t>
  </si>
  <si>
    <t>CG18744</t>
  </si>
  <si>
    <t>Ugt303A1</t>
  </si>
  <si>
    <t>CG4363</t>
  </si>
  <si>
    <t>Acsx4</t>
  </si>
  <si>
    <t>CG8952</t>
  </si>
  <si>
    <t>CG17145</t>
  </si>
  <si>
    <t>GstD2</t>
  </si>
  <si>
    <t>CG6295</t>
  </si>
  <si>
    <t>CG5246</t>
  </si>
  <si>
    <t>alphaTry</t>
  </si>
  <si>
    <t>CG31259</t>
  </si>
  <si>
    <t>Gba1a</t>
  </si>
  <si>
    <t>GstD5</t>
  </si>
  <si>
    <t>CG18635</t>
  </si>
  <si>
    <t>PGRP-SC2</t>
  </si>
  <si>
    <t>CG6424</t>
  </si>
  <si>
    <t>Cyp6a14</t>
  </si>
  <si>
    <t>wall</t>
  </si>
  <si>
    <t>Tehao</t>
  </si>
  <si>
    <t>shd</t>
  </si>
  <si>
    <t>CG9673</t>
  </si>
  <si>
    <t>Trissin</t>
  </si>
  <si>
    <t>Cyp9f2</t>
  </si>
  <si>
    <t>CG32284</t>
  </si>
  <si>
    <t>CG31343</t>
  </si>
  <si>
    <t>CG18748</t>
  </si>
  <si>
    <t>GstE6</t>
  </si>
  <si>
    <t>CG34194</t>
  </si>
  <si>
    <t>CG17111</t>
  </si>
  <si>
    <t>CG10472</t>
  </si>
  <si>
    <t>Muc96D</t>
  </si>
  <si>
    <t>CG17751</t>
  </si>
  <si>
    <t>CG14495</t>
  </si>
  <si>
    <t>GstE7</t>
  </si>
  <si>
    <t>tgy</t>
  </si>
  <si>
    <t>CG15422</t>
  </si>
  <si>
    <t>CG9616</t>
  </si>
  <si>
    <t>Tsp29Fa</t>
  </si>
  <si>
    <t>CG3987</t>
  </si>
  <si>
    <t>CG12224</t>
  </si>
  <si>
    <t>PH4alphaPV</t>
  </si>
  <si>
    <t>CG18585</t>
  </si>
  <si>
    <t>Cyp12a5</t>
  </si>
  <si>
    <t>Oatp33Eb</t>
  </si>
  <si>
    <t>CG34198</t>
  </si>
  <si>
    <t>CG15784</t>
  </si>
  <si>
    <t>Cyp4ad1</t>
  </si>
  <si>
    <t>BBS4</t>
  </si>
  <si>
    <t>Cyp6a9</t>
  </si>
  <si>
    <t>CG31087</t>
  </si>
  <si>
    <t>lncRNA:CR32661</t>
  </si>
  <si>
    <t>CG15170</t>
  </si>
  <si>
    <t>CG13659</t>
  </si>
  <si>
    <t>yip7</t>
  </si>
  <si>
    <t>CG10116</t>
  </si>
  <si>
    <t>CG4301</t>
  </si>
  <si>
    <t>CG10184</t>
  </si>
  <si>
    <t>Nepl20</t>
  </si>
  <si>
    <t>CG12780</t>
  </si>
  <si>
    <t>spok</t>
  </si>
  <si>
    <t>CG18745</t>
  </si>
  <si>
    <t>Cyp6a18</t>
  </si>
  <si>
    <t>Ugt37A3</t>
  </si>
  <si>
    <t>CG8299</t>
  </si>
  <si>
    <t>CG4734</t>
  </si>
  <si>
    <t>CG31198</t>
  </si>
  <si>
    <t>Tsp42Eq</t>
  </si>
  <si>
    <t>CG17752</t>
  </si>
  <si>
    <t>CG5096</t>
  </si>
  <si>
    <t>CCHa1</t>
  </si>
  <si>
    <t>mesh</t>
  </si>
  <si>
    <t>CG9040</t>
  </si>
  <si>
    <t>CG11470</t>
  </si>
  <si>
    <t>Ir25a</t>
  </si>
  <si>
    <t>CG30043</t>
  </si>
  <si>
    <t>CG12825</t>
  </si>
  <si>
    <t>Ass</t>
  </si>
  <si>
    <t>CG10405</t>
  </si>
  <si>
    <t>CG5399</t>
  </si>
  <si>
    <t>HP1D3csd</t>
  </si>
  <si>
    <t>meep</t>
  </si>
  <si>
    <t>Npc2e</t>
  </si>
  <si>
    <t>Dh31</t>
  </si>
  <si>
    <t>Cyp4ac3</t>
  </si>
  <si>
    <t>Oatp33Ea</t>
  </si>
  <si>
    <t>CG3285</t>
  </si>
  <si>
    <t>CG34427</t>
  </si>
  <si>
    <t>Obp49a</t>
  </si>
  <si>
    <t>CG10650</t>
  </si>
  <si>
    <t>CR40005</t>
  </si>
  <si>
    <t>CR31958</t>
  </si>
  <si>
    <t>CG7142</t>
  </si>
  <si>
    <t>Cyp6d5</t>
  </si>
  <si>
    <t>CG30345</t>
  </si>
  <si>
    <t>CG8008</t>
  </si>
  <si>
    <t>Argp</t>
  </si>
  <si>
    <t>CG8907</t>
  </si>
  <si>
    <t>Cyp6a23</t>
  </si>
  <si>
    <t>CG4362</t>
  </si>
  <si>
    <t>CG14961</t>
  </si>
  <si>
    <t>CG34288</t>
  </si>
  <si>
    <t>CG4716</t>
  </si>
  <si>
    <t>bgm</t>
  </si>
  <si>
    <t>etaTry</t>
  </si>
  <si>
    <t>Cht9</t>
  </si>
  <si>
    <t>CG7214</t>
  </si>
  <si>
    <t>CG14072</t>
  </si>
  <si>
    <t>CG15674</t>
  </si>
  <si>
    <t>CG16762</t>
  </si>
  <si>
    <t>CG13482</t>
  </si>
  <si>
    <t>CG31288</t>
  </si>
  <si>
    <t>alpha-Est4</t>
  </si>
  <si>
    <t>CG17167</t>
  </si>
  <si>
    <t>pHCl-2</t>
  </si>
  <si>
    <t>CG17930</t>
  </si>
  <si>
    <t>CG33282</t>
  </si>
  <si>
    <t>NT5E-2</t>
  </si>
  <si>
    <t>CG14292</t>
  </si>
  <si>
    <t>Rdh1</t>
  </si>
  <si>
    <t>CG4842</t>
  </si>
  <si>
    <t>CG17109</t>
  </si>
  <si>
    <t>Ir21a</t>
  </si>
  <si>
    <t>CG30054</t>
  </si>
  <si>
    <t>PGRP-LB</t>
  </si>
  <si>
    <t>CG13323</t>
  </si>
  <si>
    <t>Ac76E</t>
  </si>
  <si>
    <t>CG11286</t>
  </si>
  <si>
    <t>Tsp42Er</t>
  </si>
  <si>
    <t>CG4781</t>
  </si>
  <si>
    <t>CG4459</t>
  </si>
  <si>
    <t>CG32669</t>
  </si>
  <si>
    <t>pes</t>
  </si>
  <si>
    <t>Cyp6a13</t>
  </si>
  <si>
    <t>CG10943</t>
  </si>
  <si>
    <t>CG9743</t>
  </si>
  <si>
    <t>CG8562</t>
  </si>
  <si>
    <t>Culd</t>
  </si>
  <si>
    <t>CG10140</t>
  </si>
  <si>
    <t>hoka</t>
  </si>
  <si>
    <t>GstD10</t>
  </si>
  <si>
    <t>CG34220</t>
  </si>
  <si>
    <t>Eglp2</t>
  </si>
  <si>
    <t>CG10182</t>
  </si>
  <si>
    <t>CG15347</t>
  </si>
  <si>
    <t>CG34426</t>
  </si>
  <si>
    <t>CG31233</t>
  </si>
  <si>
    <t>CG34232</t>
  </si>
  <si>
    <t>SecCl</t>
  </si>
  <si>
    <t>Cyp4s3</t>
  </si>
  <si>
    <t>CG5506</t>
  </si>
  <si>
    <t>CG5819</t>
  </si>
  <si>
    <t>CG9903</t>
  </si>
  <si>
    <t>CG7715</t>
  </si>
  <si>
    <t>CG3277</t>
  </si>
  <si>
    <t>Rcd2</t>
  </si>
  <si>
    <t>Abca3</t>
  </si>
  <si>
    <t>CG12910</t>
  </si>
  <si>
    <t>Mayo</t>
  </si>
  <si>
    <t>exex</t>
  </si>
  <si>
    <t>CG4250</t>
  </si>
  <si>
    <t>alpha-Est9</t>
  </si>
  <si>
    <t>CG1246</t>
  </si>
  <si>
    <t>GstT3</t>
  </si>
  <si>
    <t>CG7272</t>
  </si>
  <si>
    <t>Cyp4ac1</t>
  </si>
  <si>
    <t>Lfg</t>
  </si>
  <si>
    <t>CG32196</t>
  </si>
  <si>
    <t>CG4839</t>
  </si>
  <si>
    <t>CG15882</t>
  </si>
  <si>
    <t>CG8353</t>
  </si>
  <si>
    <t>CG8738</t>
  </si>
  <si>
    <t>Itgbn</t>
  </si>
  <si>
    <t>CG34423</t>
  </si>
  <si>
    <t>CG34112</t>
  </si>
  <si>
    <t>Cyp9f3</t>
  </si>
  <si>
    <t>Mal-A8</t>
  </si>
  <si>
    <t>CG11158</t>
  </si>
  <si>
    <t>phtm</t>
  </si>
  <si>
    <t>CG10232</t>
  </si>
  <si>
    <t>Syx4</t>
  </si>
  <si>
    <t>tono</t>
  </si>
  <si>
    <t>Rh50</t>
  </si>
  <si>
    <t>Alp4</t>
  </si>
  <si>
    <t>vanin-like</t>
  </si>
  <si>
    <t>Qsox2</t>
  </si>
  <si>
    <t>pst</t>
  </si>
  <si>
    <t>CG7054</t>
  </si>
  <si>
    <t>Ugt303B3</t>
  </si>
  <si>
    <t>Vha100-5</t>
  </si>
  <si>
    <t>CG13102</t>
  </si>
  <si>
    <t>GstD9</t>
  </si>
  <si>
    <t>CG4576</t>
  </si>
  <si>
    <t>CG33460</t>
  </si>
  <si>
    <t>veil</t>
  </si>
  <si>
    <t>CG32706</t>
  </si>
  <si>
    <t>CG11050</t>
  </si>
  <si>
    <t>Ugt303B1</t>
  </si>
  <si>
    <t>CHKov1</t>
  </si>
  <si>
    <t>Srg3</t>
  </si>
  <si>
    <t>CG18480</t>
  </si>
  <si>
    <t>CG5693</t>
  </si>
  <si>
    <t>CG32023</t>
  </si>
  <si>
    <t>Myo28B1</t>
  </si>
  <si>
    <t>Triap1</t>
  </si>
  <si>
    <t>CG9380</t>
  </si>
  <si>
    <t>mthl8</t>
  </si>
  <si>
    <t>Tsp42Ec</t>
  </si>
  <si>
    <t>CG17292</t>
  </si>
  <si>
    <t>lncRNA:CR30009</t>
  </si>
  <si>
    <t>Whamy</t>
  </si>
  <si>
    <t>Tsp29Fb</t>
  </si>
  <si>
    <t>CG10505</t>
  </si>
  <si>
    <t>Pepck2</t>
  </si>
  <si>
    <t>Cyt-b5-r</t>
  </si>
  <si>
    <t>CG32512</t>
  </si>
  <si>
    <t>hpRNA:LINR-3</t>
  </si>
  <si>
    <t>CG14907</t>
  </si>
  <si>
    <t>bmm</t>
  </si>
  <si>
    <t>PGRP-LA</t>
  </si>
  <si>
    <t>Kr</t>
  </si>
  <si>
    <t>lncRNA:CR32368</t>
  </si>
  <si>
    <t>CG10086</t>
  </si>
  <si>
    <t>CG32006</t>
  </si>
  <si>
    <t>GstT4</t>
  </si>
  <si>
    <t>Spar</t>
  </si>
  <si>
    <t>CG32333</t>
  </si>
  <si>
    <t>Traf-like</t>
  </si>
  <si>
    <t>hng3</t>
  </si>
  <si>
    <t>D2hgdh</t>
  </si>
  <si>
    <t>CG32845</t>
  </si>
  <si>
    <t>Tsp42Ea</t>
  </si>
  <si>
    <t>CG14692</t>
  </si>
  <si>
    <t>Nepl18</t>
  </si>
  <si>
    <t>mthl14</t>
  </si>
  <si>
    <t>CG33233</t>
  </si>
  <si>
    <t>GstD4</t>
  </si>
  <si>
    <t>Mec2</t>
  </si>
  <si>
    <t>Mip</t>
  </si>
  <si>
    <t>gol</t>
  </si>
  <si>
    <t>Hasp</t>
  </si>
  <si>
    <t>Tsp2A</t>
  </si>
  <si>
    <t>CG15695</t>
  </si>
  <si>
    <t>CG2004</t>
  </si>
  <si>
    <t>CG15211</t>
  </si>
  <si>
    <t>p130CAS</t>
  </si>
  <si>
    <t>CG12826</t>
  </si>
  <si>
    <t>Mettl4</t>
  </si>
  <si>
    <t>Sfxn2</t>
  </si>
  <si>
    <t>CG34325</t>
  </si>
  <si>
    <t>mthl3</t>
  </si>
  <si>
    <t>CG7992</t>
  </si>
  <si>
    <t>bw</t>
  </si>
  <si>
    <t>CG8046</t>
  </si>
  <si>
    <t>CG13028</t>
  </si>
  <si>
    <t>LysX</t>
  </si>
  <si>
    <t>dpr3</t>
  </si>
  <si>
    <t>CG8925</t>
  </si>
  <si>
    <t>Ae2</t>
  </si>
  <si>
    <t>Krn</t>
  </si>
  <si>
    <t>Nepl16</t>
  </si>
  <si>
    <t>CR33319</t>
  </si>
  <si>
    <t>Muc11A</t>
  </si>
  <si>
    <t>OtopLb</t>
  </si>
  <si>
    <t>nub</t>
  </si>
  <si>
    <t>mre11</t>
  </si>
  <si>
    <t>CAP</t>
  </si>
  <si>
    <t>GATAe</t>
  </si>
  <si>
    <t>CG3568</t>
  </si>
  <si>
    <t>Takl2</t>
  </si>
  <si>
    <t>su(r)</t>
  </si>
  <si>
    <t>Fer2LCH</t>
  </si>
  <si>
    <t>CG32369</t>
  </si>
  <si>
    <t>CG2104</t>
  </si>
  <si>
    <t>Pi3K21B</t>
  </si>
  <si>
    <t>Jheh1</t>
  </si>
  <si>
    <t>CG17029</t>
  </si>
  <si>
    <t>CG3528</t>
  </si>
  <si>
    <t>Hr96</t>
  </si>
  <si>
    <t>CG13748</t>
  </si>
  <si>
    <t>REPTOR</t>
  </si>
  <si>
    <t>pirk</t>
  </si>
  <si>
    <t>mdu</t>
  </si>
  <si>
    <t>Ugt302K1</t>
  </si>
  <si>
    <t>CG31875</t>
  </si>
  <si>
    <t>NetB</t>
  </si>
  <si>
    <t>LamC</t>
  </si>
  <si>
    <t>IA-2</t>
  </si>
  <si>
    <t>AOX3</t>
  </si>
  <si>
    <t>Rhp</t>
  </si>
  <si>
    <t>CG33090</t>
  </si>
  <si>
    <t>CG3690</t>
  </si>
  <si>
    <t>Snx17</t>
  </si>
  <si>
    <t>CG33181</t>
  </si>
  <si>
    <t>Ndfip</t>
  </si>
  <si>
    <t>Men</t>
  </si>
  <si>
    <t>CG7702</t>
  </si>
  <si>
    <t>Gs1l</t>
  </si>
  <si>
    <t>Sptz</t>
  </si>
  <si>
    <t>Prosbeta5R2</t>
  </si>
  <si>
    <t>ImpL2</t>
  </si>
  <si>
    <t>CG4438</t>
  </si>
  <si>
    <t>Iml1</t>
  </si>
  <si>
    <t>Gldc</t>
  </si>
  <si>
    <t>CG31176</t>
  </si>
  <si>
    <t>jtb</t>
  </si>
  <si>
    <t>Hrs</t>
  </si>
  <si>
    <t>CG6891</t>
  </si>
  <si>
    <t>Cys</t>
  </si>
  <si>
    <t>shn</t>
  </si>
  <si>
    <t>sad</t>
  </si>
  <si>
    <t>Ip6k</t>
  </si>
  <si>
    <t>gas</t>
  </si>
  <si>
    <t>Cht4</t>
  </si>
  <si>
    <t>CG33225</t>
  </si>
  <si>
    <t>cbt</t>
  </si>
  <si>
    <t>CG5849</t>
  </si>
  <si>
    <t>grass</t>
  </si>
  <si>
    <t>Nepl19</t>
  </si>
  <si>
    <t>CG9550</t>
  </si>
  <si>
    <t>CG12824</t>
  </si>
  <si>
    <t>c11.1</t>
  </si>
  <si>
    <t>CG7194</t>
  </si>
  <si>
    <t>Cpr</t>
  </si>
  <si>
    <t>lectin-28C</t>
  </si>
  <si>
    <t>park</t>
  </si>
  <si>
    <t>bark</t>
  </si>
  <si>
    <t>Wbp2</t>
  </si>
  <si>
    <t>CG11658</t>
  </si>
  <si>
    <t>phr</t>
  </si>
  <si>
    <t>CG13868</t>
  </si>
  <si>
    <t>CG7565</t>
  </si>
  <si>
    <t>oys</t>
  </si>
  <si>
    <t>CG17574</t>
  </si>
  <si>
    <t>CG11961</t>
  </si>
  <si>
    <t>Charon</t>
  </si>
  <si>
    <t>CG11426</t>
  </si>
  <si>
    <t>Dhit</t>
  </si>
  <si>
    <t>CG7900</t>
  </si>
  <si>
    <t>Kat60</t>
  </si>
  <si>
    <t>Irk2</t>
  </si>
  <si>
    <t>NTPase</t>
  </si>
  <si>
    <t>Rim</t>
  </si>
  <si>
    <t>CG32485</t>
  </si>
  <si>
    <t>BI-1</t>
  </si>
  <si>
    <t>Nox</t>
  </si>
  <si>
    <t>CG32813</t>
  </si>
  <si>
    <t>Abcd3</t>
  </si>
  <si>
    <t>Strica</t>
  </si>
  <si>
    <t>zormin</t>
  </si>
  <si>
    <t>Myo31DF</t>
  </si>
  <si>
    <t>CG9098</t>
  </si>
  <si>
    <t>CG7720</t>
  </si>
  <si>
    <t>ProtB</t>
  </si>
  <si>
    <t>CG8468</t>
  </si>
  <si>
    <t>Dif</t>
  </si>
  <si>
    <t>Spn55B</t>
  </si>
  <si>
    <t>hiw</t>
  </si>
  <si>
    <t>HDAC4</t>
  </si>
  <si>
    <t>stv</t>
  </si>
  <si>
    <t>CG33012</t>
  </si>
  <si>
    <t>RNaseX25</t>
  </si>
  <si>
    <t>mthl2</t>
  </si>
  <si>
    <t>CG17855</t>
  </si>
  <si>
    <t>lncRNA:CR40469</t>
  </si>
  <si>
    <t>Ac78C</t>
  </si>
  <si>
    <t>Mkp3</t>
  </si>
  <si>
    <t>slo</t>
  </si>
  <si>
    <t>TP53INP</t>
  </si>
  <si>
    <t>flw</t>
  </si>
  <si>
    <t>CROT</t>
  </si>
  <si>
    <t>CG7120</t>
  </si>
  <si>
    <t>Ran-like</t>
  </si>
  <si>
    <t>Sil1</t>
  </si>
  <si>
    <t>Alg7</t>
  </si>
  <si>
    <t>MESR3</t>
  </si>
  <si>
    <t>Unc-115a</t>
  </si>
  <si>
    <t>CG30344</t>
  </si>
  <si>
    <t>Sk1</t>
  </si>
  <si>
    <t>egh</t>
  </si>
  <si>
    <t>CG32633</t>
  </si>
  <si>
    <t>CG3860</t>
  </si>
  <si>
    <t>CG14968</t>
  </si>
  <si>
    <t>CG5828</t>
  </si>
  <si>
    <t>CG6834</t>
  </si>
  <si>
    <t>Herp</t>
  </si>
  <si>
    <t>Nt5c</t>
  </si>
  <si>
    <t>nebu</t>
  </si>
  <si>
    <t>CG31029</t>
  </si>
  <si>
    <t>Tsp74F</t>
  </si>
  <si>
    <t>peb</t>
  </si>
  <si>
    <t>CG14131</t>
  </si>
  <si>
    <t>alpha-Est3</t>
  </si>
  <si>
    <t>Aprt</t>
  </si>
  <si>
    <t>CG13124</t>
  </si>
  <si>
    <t>CG5126</t>
  </si>
  <si>
    <t>Pmm2</t>
  </si>
  <si>
    <t>Obp99c</t>
  </si>
  <si>
    <t>Gapvd1</t>
  </si>
  <si>
    <t>Shmt</t>
  </si>
  <si>
    <t>CG15236</t>
  </si>
  <si>
    <t>robl</t>
  </si>
  <si>
    <t>Acaa</t>
  </si>
  <si>
    <t>dia</t>
  </si>
  <si>
    <t>Dnah3</t>
  </si>
  <si>
    <t>MTF-1</t>
  </si>
  <si>
    <t>Dhc36C</t>
  </si>
  <si>
    <t>Herc4</t>
  </si>
  <si>
    <t>Tis11</t>
  </si>
  <si>
    <t>Cyp309a1</t>
  </si>
  <si>
    <t>ref(2)P</t>
  </si>
  <si>
    <t>CG30015</t>
  </si>
  <si>
    <t>cora</t>
  </si>
  <si>
    <t>Nuf2</t>
  </si>
  <si>
    <t>Stam</t>
  </si>
  <si>
    <t>CG7523</t>
  </si>
  <si>
    <t>bbc</t>
  </si>
  <si>
    <t>Zdhhc8</t>
  </si>
  <si>
    <t>grn</t>
  </si>
  <si>
    <t>Sdb</t>
  </si>
  <si>
    <t>CG12065</t>
  </si>
  <si>
    <t>CG10939</t>
  </si>
  <si>
    <t>ALiX</t>
  </si>
  <si>
    <t>CG5167</t>
  </si>
  <si>
    <t>WASp</t>
  </si>
  <si>
    <t>Noc2</t>
  </si>
  <si>
    <t>bip1</t>
  </si>
  <si>
    <t>cert</t>
  </si>
  <si>
    <t>cib</t>
  </si>
  <si>
    <t>CG7255</t>
  </si>
  <si>
    <t>l(1)G0196</t>
  </si>
  <si>
    <t>Tps1</t>
  </si>
  <si>
    <t>CG14971</t>
  </si>
  <si>
    <t>Pis</t>
  </si>
  <si>
    <t>CHKov2</t>
  </si>
  <si>
    <t>CG11791</t>
  </si>
  <si>
    <t>SK</t>
  </si>
  <si>
    <t>Pdk1</t>
  </si>
  <si>
    <t>stas</t>
  </si>
  <si>
    <t>Fer1HCH</t>
  </si>
  <si>
    <t>Gem3</t>
  </si>
  <si>
    <t>MFS15</t>
  </si>
  <si>
    <t>Nhe3</t>
  </si>
  <si>
    <t>scyl</t>
  </si>
  <si>
    <t>RhoGEF2</t>
  </si>
  <si>
    <t>PIG-K</t>
  </si>
  <si>
    <t>Mekk1</t>
  </si>
  <si>
    <t>drpr</t>
  </si>
  <si>
    <t>CG18596</t>
  </si>
  <si>
    <t>Tab2</t>
  </si>
  <si>
    <t>Oseg4</t>
  </si>
  <si>
    <t>Prosap</t>
  </si>
  <si>
    <t>Efa6</t>
  </si>
  <si>
    <t>PAPLA1</t>
  </si>
  <si>
    <t>CG32687</t>
  </si>
  <si>
    <t>CG8314</t>
  </si>
  <si>
    <t>Ist1</t>
  </si>
  <si>
    <t>CREG</t>
  </si>
  <si>
    <t>CG2841</t>
  </si>
  <si>
    <t>Oat</t>
  </si>
  <si>
    <t>wun</t>
  </si>
  <si>
    <t>Atg9</t>
  </si>
  <si>
    <t>Mcad</t>
  </si>
  <si>
    <t>CG34296</t>
  </si>
  <si>
    <t>Mct1</t>
  </si>
  <si>
    <t>kraken</t>
  </si>
  <si>
    <t>wkd</t>
  </si>
  <si>
    <t>LpR2</t>
  </si>
  <si>
    <t>schlank</t>
  </si>
  <si>
    <t>CG8578</t>
  </si>
  <si>
    <t>Syx1A</t>
  </si>
  <si>
    <t>sut4</t>
  </si>
  <si>
    <t>Cftr</t>
  </si>
  <si>
    <t>Pi3K92E</t>
  </si>
  <si>
    <t>Cdc50</t>
  </si>
  <si>
    <t>lbk</t>
  </si>
  <si>
    <t>CG14767</t>
  </si>
  <si>
    <t>CG8399</t>
  </si>
  <si>
    <t>CG3662</t>
  </si>
  <si>
    <t>fz4</t>
  </si>
  <si>
    <t>Act87E</t>
  </si>
  <si>
    <t>CG34133</t>
  </si>
  <si>
    <t>Tspo</t>
  </si>
  <si>
    <t>CG7332</t>
  </si>
  <si>
    <t>pcs</t>
  </si>
  <si>
    <t>Mondo</t>
  </si>
  <si>
    <t>cyc</t>
  </si>
  <si>
    <t>RpS14a</t>
  </si>
  <si>
    <t>eIF4EHP</t>
  </si>
  <si>
    <t>caps</t>
  </si>
  <si>
    <t>wls</t>
  </si>
  <si>
    <t>Usp1</t>
  </si>
  <si>
    <t>CG12773</t>
  </si>
  <si>
    <t>ifc</t>
  </si>
  <si>
    <t>mys</t>
  </si>
  <si>
    <t>Crtc</t>
  </si>
  <si>
    <t>Start1</t>
  </si>
  <si>
    <t>BNIP3</t>
  </si>
  <si>
    <t>Hip1</t>
  </si>
  <si>
    <t>Khc-73</t>
  </si>
  <si>
    <t>AMPKalpha</t>
  </si>
  <si>
    <t>Samuel</t>
  </si>
  <si>
    <t>Mbs</t>
  </si>
  <si>
    <t>capu</t>
  </si>
  <si>
    <t>sba</t>
  </si>
  <si>
    <t>RN-tre</t>
  </si>
  <si>
    <t>srp</t>
  </si>
  <si>
    <t>MAPk-Ak2</t>
  </si>
  <si>
    <t>GstD1</t>
  </si>
  <si>
    <t>bowl</t>
  </si>
  <si>
    <t>CG9021</t>
  </si>
  <si>
    <t>CG32264</t>
  </si>
  <si>
    <t>wdb</t>
  </si>
  <si>
    <t>AGO2</t>
  </si>
  <si>
    <t>RhoGDI</t>
  </si>
  <si>
    <t>pod1</t>
  </si>
  <si>
    <t>fwd</t>
  </si>
  <si>
    <t>nuf</t>
  </si>
  <si>
    <t>Agpat3</t>
  </si>
  <si>
    <t>numb</t>
  </si>
  <si>
    <t>CycG</t>
  </si>
  <si>
    <t>Csp</t>
  </si>
  <si>
    <t>l(3)L1231</t>
  </si>
  <si>
    <t>MSBP</t>
  </si>
  <si>
    <t>Lamp1</t>
  </si>
  <si>
    <t>pros</t>
  </si>
  <si>
    <t>asRNA:CR45822</t>
  </si>
  <si>
    <t>lncRNA:CR44138</t>
  </si>
  <si>
    <t>lncRNA:CR45720</t>
  </si>
  <si>
    <t>Npc1b</t>
  </si>
  <si>
    <t>Srg2</t>
  </si>
  <si>
    <t>Phae2</t>
  </si>
  <si>
    <t>CG17147</t>
  </si>
  <si>
    <t>lncRNA:CR45982</t>
  </si>
  <si>
    <t>Phae1</t>
  </si>
  <si>
    <t>CG43349</t>
  </si>
  <si>
    <t>CG43120</t>
  </si>
  <si>
    <t>lncRNA:CR44643</t>
  </si>
  <si>
    <t>CG44251</t>
  </si>
  <si>
    <t>lncRNA:CR45560</t>
  </si>
  <si>
    <t>asRNA:CR45999</t>
  </si>
  <si>
    <t>CG43348</t>
  </si>
  <si>
    <t>lncRNA:CR44149</t>
  </si>
  <si>
    <t>eater</t>
  </si>
  <si>
    <t>CG43915</t>
  </si>
  <si>
    <t>CG43774</t>
  </si>
  <si>
    <t>lncRNA:CR44331</t>
  </si>
  <si>
    <t>CG17570</t>
  </si>
  <si>
    <t>lncRNA:CR46322</t>
  </si>
  <si>
    <t>lncRNA:CR45043</t>
  </si>
  <si>
    <t>lncRNA:CR43451</t>
  </si>
  <si>
    <t>CG17571</t>
  </si>
  <si>
    <t>lncRNA:CR45388</t>
  </si>
  <si>
    <t>nvd</t>
  </si>
  <si>
    <t>asRNA:CR44228</t>
  </si>
  <si>
    <t>CG44098</t>
  </si>
  <si>
    <t>kumpel</t>
  </si>
  <si>
    <t>Tmc</t>
  </si>
  <si>
    <t>lncRNA:CR43626</t>
  </si>
  <si>
    <t>CG44008</t>
  </si>
  <si>
    <t>lncRNA:CR43909</t>
  </si>
  <si>
    <t>CG42335</t>
  </si>
  <si>
    <t>xgr</t>
  </si>
  <si>
    <t>lncRNA:CR46488</t>
  </si>
  <si>
    <t>AOX1</t>
  </si>
  <si>
    <t>asRNA:CR44291</t>
  </si>
  <si>
    <t>asRNA:CR44907</t>
  </si>
  <si>
    <t>lncRNA:CR43263</t>
  </si>
  <si>
    <t>CG43110</t>
  </si>
  <si>
    <t>CG44250</t>
  </si>
  <si>
    <t>Tdc1</t>
  </si>
  <si>
    <t>sel</t>
  </si>
  <si>
    <t>asRNA:CR45397</t>
  </si>
  <si>
    <t>para</t>
  </si>
  <si>
    <t>sqa</t>
  </si>
  <si>
    <t>Thor</t>
  </si>
  <si>
    <t>Pde9</t>
  </si>
  <si>
    <t>asRNA:CR44992</t>
  </si>
  <si>
    <t>CG42650</t>
  </si>
  <si>
    <t>CG46491</t>
  </si>
  <si>
    <t>Mob2</t>
  </si>
  <si>
    <t>CG42674</t>
  </si>
  <si>
    <t>alpha-Est5</t>
  </si>
  <si>
    <t>CG43318</t>
  </si>
  <si>
    <t>CtsF</t>
  </si>
  <si>
    <t>rhea</t>
  </si>
  <si>
    <t>ltl</t>
  </si>
  <si>
    <t>lncRNA:CR42874</t>
  </si>
  <si>
    <t>red</t>
  </si>
  <si>
    <t>Vmat</t>
  </si>
  <si>
    <t>cu</t>
  </si>
  <si>
    <t>CngB</t>
  </si>
  <si>
    <t>lncRNA:CR46006</t>
  </si>
  <si>
    <t>rdgA</t>
  </si>
  <si>
    <t>CG33308</t>
  </si>
  <si>
    <t>rgr</t>
  </si>
  <si>
    <t>scb</t>
  </si>
  <si>
    <t>RhoGAP18B</t>
  </si>
  <si>
    <t>mtgo</t>
  </si>
  <si>
    <t>SREBP</t>
  </si>
  <si>
    <t>Sarm</t>
  </si>
  <si>
    <t>Fhos</t>
  </si>
  <si>
    <t>app</t>
  </si>
  <si>
    <t>Myc</t>
  </si>
  <si>
    <t>puc</t>
  </si>
  <si>
    <t>lncRNA:CR42549</t>
  </si>
  <si>
    <t>par-1</t>
  </si>
  <si>
    <t>CG42671</t>
  </si>
  <si>
    <t>lqfR</t>
  </si>
  <si>
    <t>wol</t>
  </si>
  <si>
    <t>cnc</t>
  </si>
  <si>
    <t>Ttd14</t>
  </si>
  <si>
    <t>tinc</t>
  </si>
  <si>
    <t>rudhira</t>
  </si>
  <si>
    <t>scrib</t>
  </si>
  <si>
    <t>Zasp52</t>
  </si>
  <si>
    <t>Chchd2</t>
  </si>
  <si>
    <t>Glut4EF</t>
  </si>
  <si>
    <t>Spn42Da</t>
  </si>
  <si>
    <t>Bruce</t>
  </si>
  <si>
    <t>CG5004</t>
  </si>
  <si>
    <t>Lpin</t>
  </si>
  <si>
    <t>Gpdh3</t>
  </si>
  <si>
    <t>vib</t>
  </si>
  <si>
    <t>Nrg</t>
  </si>
  <si>
    <t>capt</t>
  </si>
  <si>
    <t>S6k</t>
  </si>
  <si>
    <t>Ptpmeg</t>
  </si>
  <si>
    <t>Hr4</t>
  </si>
  <si>
    <t>Msp300</t>
  </si>
  <si>
    <t>ens</t>
  </si>
  <si>
    <t>Symbol</t>
  </si>
  <si>
    <t>SYMBOL</t>
  </si>
  <si>
    <t>Cyp12d1-d</t>
  </si>
  <si>
    <t>Jon44E</t>
  </si>
  <si>
    <t>ppk13</t>
  </si>
  <si>
    <t>LysS</t>
  </si>
  <si>
    <t>CG13962</t>
  </si>
  <si>
    <t>ssp7</t>
  </si>
  <si>
    <t>CG30151</t>
  </si>
  <si>
    <t>Alp7</t>
  </si>
  <si>
    <t>CG18636</t>
  </si>
  <si>
    <t>CG2233</t>
  </si>
  <si>
    <t>Jon66Cii</t>
  </si>
  <si>
    <t>CG8664</t>
  </si>
  <si>
    <t>CG5773</t>
  </si>
  <si>
    <t>Sdic2</t>
  </si>
  <si>
    <t>Hex-C</t>
  </si>
  <si>
    <t>CG10051</t>
  </si>
  <si>
    <t>CG15553</t>
  </si>
  <si>
    <t>CG13579</t>
  </si>
  <si>
    <t>Sgs1</t>
  </si>
  <si>
    <t>CG34367</t>
  </si>
  <si>
    <t>CG10300</t>
  </si>
  <si>
    <t>Myst5</t>
  </si>
  <si>
    <t>CG16704</t>
  </si>
  <si>
    <t>Gns</t>
  </si>
  <si>
    <t>CG13311</t>
  </si>
  <si>
    <t>tmn</t>
  </si>
  <si>
    <t>TotA</t>
  </si>
  <si>
    <t>CG31321</t>
  </si>
  <si>
    <t>NimB1</t>
  </si>
  <si>
    <t>CG15820</t>
  </si>
  <si>
    <t>Cyp6t1</t>
  </si>
  <si>
    <t>CG16820</t>
  </si>
  <si>
    <t>CG11192</t>
  </si>
  <si>
    <t>CG30083</t>
  </si>
  <si>
    <t>NimB3</t>
  </si>
  <si>
    <t>Takl1</t>
  </si>
  <si>
    <t>CG4563</t>
  </si>
  <si>
    <t>CG31373</t>
  </si>
  <si>
    <t>CG4259</t>
  </si>
  <si>
    <t>CG7320</t>
  </si>
  <si>
    <t>SoYb</t>
  </si>
  <si>
    <t>Spn43Ab</t>
  </si>
  <si>
    <t>Cyp12d1-p</t>
  </si>
  <si>
    <t>Frq2</t>
  </si>
  <si>
    <t>CG15629</t>
  </si>
  <si>
    <t>CG4650</t>
  </si>
  <si>
    <t>CR40190</t>
  </si>
  <si>
    <t>psh</t>
  </si>
  <si>
    <t>CG13795</t>
  </si>
  <si>
    <t>CG3397</t>
  </si>
  <si>
    <t>CG33459</t>
  </si>
  <si>
    <t>Adgf-D</t>
  </si>
  <si>
    <t>Mlp84B</t>
  </si>
  <si>
    <t>CG9702</t>
  </si>
  <si>
    <t>Cyp4p1</t>
  </si>
  <si>
    <t>Lectin-galC1</t>
  </si>
  <si>
    <t>CG8157</t>
  </si>
  <si>
    <t>Zip89B</t>
  </si>
  <si>
    <t>RabX6</t>
  </si>
  <si>
    <t>Lsp1gamma</t>
  </si>
  <si>
    <t>NimB4</t>
  </si>
  <si>
    <t>NimB2</t>
  </si>
  <si>
    <t>CG41378</t>
  </si>
  <si>
    <t>nom</t>
  </si>
  <si>
    <t>CG34436</t>
  </si>
  <si>
    <t>Gpdh1</t>
  </si>
  <si>
    <t>CG31075</t>
  </si>
  <si>
    <t>CG40191</t>
  </si>
  <si>
    <t>CG9344</t>
  </si>
  <si>
    <t>CG15279</t>
  </si>
  <si>
    <t>CG9837</t>
  </si>
  <si>
    <t>nAChRbeta3</t>
  </si>
  <si>
    <t>Hf</t>
  </si>
  <si>
    <t>bero</t>
  </si>
  <si>
    <t>CG31323</t>
  </si>
  <si>
    <t>Sting</t>
  </si>
  <si>
    <t>Hao</t>
  </si>
  <si>
    <t>CG3246</t>
  </si>
  <si>
    <t>Dhfr</t>
  </si>
  <si>
    <t>Amnionless</t>
  </si>
  <si>
    <t>CG3040</t>
  </si>
  <si>
    <t>bt</t>
  </si>
  <si>
    <t>fabp</t>
  </si>
  <si>
    <t>GILT3</t>
  </si>
  <si>
    <t>Asm</t>
  </si>
  <si>
    <t>CG6044</t>
  </si>
  <si>
    <t>mRpS35</t>
  </si>
  <si>
    <t>JMJD5</t>
  </si>
  <si>
    <t>CG5377</t>
  </si>
  <si>
    <t>Npc2g</t>
  </si>
  <si>
    <t>lncRNA:roX2</t>
  </si>
  <si>
    <t>CG4306</t>
  </si>
  <si>
    <t>S1P</t>
  </si>
  <si>
    <t>Corin</t>
  </si>
  <si>
    <t>CG33120</t>
  </si>
  <si>
    <t>pr</t>
  </si>
  <si>
    <t>scf</t>
  </si>
  <si>
    <t>CG3700</t>
  </si>
  <si>
    <t>LManI</t>
  </si>
  <si>
    <t>CG15905</t>
  </si>
  <si>
    <t>rl</t>
  </si>
  <si>
    <t>Pus7</t>
  </si>
  <si>
    <t>CG8677</t>
  </si>
  <si>
    <t>CG12025</t>
  </si>
  <si>
    <t>Gbp3</t>
  </si>
  <si>
    <t>Tsp42Ed</t>
  </si>
  <si>
    <t>Oadh</t>
  </si>
  <si>
    <t>pug</t>
  </si>
  <si>
    <t>Acox3</t>
  </si>
  <si>
    <t>Nadk2</t>
  </si>
  <si>
    <t>CG8475</t>
  </si>
  <si>
    <t>CG4004</t>
  </si>
  <si>
    <t>Cep164</t>
  </si>
  <si>
    <t>Pcd</t>
  </si>
  <si>
    <t>veli</t>
  </si>
  <si>
    <t>CG3823</t>
  </si>
  <si>
    <t>CG15445</t>
  </si>
  <si>
    <t>Mal-A5</t>
  </si>
  <si>
    <t>Pgd</t>
  </si>
  <si>
    <t>CG9132</t>
  </si>
  <si>
    <t>Pgant6</t>
  </si>
  <si>
    <t>kek1</t>
  </si>
  <si>
    <t>CRMP</t>
  </si>
  <si>
    <t>Prp39</t>
  </si>
  <si>
    <t>ScsbetaG</t>
  </si>
  <si>
    <t>crc</t>
  </si>
  <si>
    <t>CG5446</t>
  </si>
  <si>
    <t>Prx2</t>
  </si>
  <si>
    <t>Ras64B</t>
  </si>
  <si>
    <t>wbl</t>
  </si>
  <si>
    <t>GstE12</t>
  </si>
  <si>
    <t>CG4364</t>
  </si>
  <si>
    <t>RpL28</t>
  </si>
  <si>
    <t>Pgm2a</t>
  </si>
  <si>
    <t>Dek</t>
  </si>
  <si>
    <t>Non1</t>
  </si>
  <si>
    <t>CG15098</t>
  </si>
  <si>
    <t>lark</t>
  </si>
  <si>
    <t>RpL36A</t>
  </si>
  <si>
    <t>akirin</t>
  </si>
  <si>
    <t>RpS15</t>
  </si>
  <si>
    <t>RpL14</t>
  </si>
  <si>
    <t>RpS20</t>
  </si>
  <si>
    <t>RpL30</t>
  </si>
  <si>
    <t>RpS4</t>
  </si>
  <si>
    <t>RpL13</t>
  </si>
  <si>
    <t>14-3-3zeta</t>
  </si>
  <si>
    <t>CG42579</t>
  </si>
  <si>
    <t>CG46397</t>
  </si>
  <si>
    <t>Cyp6a21</t>
  </si>
  <si>
    <t>CG42656</t>
  </si>
  <si>
    <t>CG43064</t>
  </si>
  <si>
    <t>wupA</t>
  </si>
  <si>
    <t>CG43071</t>
  </si>
  <si>
    <t>Yeti</t>
  </si>
  <si>
    <t>lncRNA:CR46064</t>
  </si>
  <si>
    <t>CG44625</t>
  </si>
  <si>
    <t>CG42846</t>
  </si>
  <si>
    <t>Jabba</t>
  </si>
  <si>
    <t>Pa1</t>
  </si>
  <si>
    <t>CG42847</t>
  </si>
  <si>
    <t>Vha13</t>
  </si>
  <si>
    <t>Mdh2</t>
  </si>
  <si>
    <t>Polr2B</t>
  </si>
  <si>
    <t>RpS12</t>
  </si>
  <si>
    <t>Vha44</t>
  </si>
  <si>
    <t>Ge-1</t>
  </si>
  <si>
    <t>Fum1</t>
  </si>
  <si>
    <t>sordd2</t>
  </si>
  <si>
    <t>CG7542</t>
  </si>
  <si>
    <t>Cyp6a17</t>
  </si>
  <si>
    <t>CG31683</t>
  </si>
  <si>
    <t>frac</t>
  </si>
  <si>
    <t>CG15615</t>
  </si>
  <si>
    <t>mth</t>
  </si>
  <si>
    <t>CG31626</t>
  </si>
  <si>
    <t>Cpr67Fa2</t>
  </si>
  <si>
    <t>Rph</t>
  </si>
  <si>
    <t>CG6484</t>
  </si>
  <si>
    <t>Cpr51A</t>
  </si>
  <si>
    <t>Cyp6a20</t>
  </si>
  <si>
    <t>tbc</t>
  </si>
  <si>
    <t>MtnB</t>
  </si>
  <si>
    <t>CG8329</t>
  </si>
  <si>
    <t>CG14258</t>
  </si>
  <si>
    <t>b6</t>
  </si>
  <si>
    <t>Sdic4</t>
  </si>
  <si>
    <t>CG10345</t>
  </si>
  <si>
    <t>CR33318</t>
  </si>
  <si>
    <t>Cyp49a1</t>
  </si>
  <si>
    <t>MtnD</t>
  </si>
  <si>
    <t>Gnmt</t>
  </si>
  <si>
    <t>CG17819</t>
  </si>
  <si>
    <t>CG14304</t>
  </si>
  <si>
    <t>CG9577</t>
  </si>
  <si>
    <t>Ktch</t>
  </si>
  <si>
    <t>CG34230</t>
  </si>
  <si>
    <t>CG34396</t>
  </si>
  <si>
    <t>Ugt49B1</t>
  </si>
  <si>
    <t>CG32988</t>
  </si>
  <si>
    <t>CG9568</t>
  </si>
  <si>
    <t>CG4098</t>
  </si>
  <si>
    <t>GstO3</t>
  </si>
  <si>
    <t>Cda5</t>
  </si>
  <si>
    <t>CG15117</t>
  </si>
  <si>
    <t>CG17108</t>
  </si>
  <si>
    <t>pip</t>
  </si>
  <si>
    <t>Acox57D-d</t>
  </si>
  <si>
    <t>CG4586</t>
  </si>
  <si>
    <t>CG32320</t>
  </si>
  <si>
    <t>CG11409</t>
  </si>
  <si>
    <t>CG13912</t>
  </si>
  <si>
    <t>PIG-Wb</t>
  </si>
  <si>
    <t>CG33458</t>
  </si>
  <si>
    <t>CG32713</t>
  </si>
  <si>
    <t>CG13315</t>
  </si>
  <si>
    <t>CG3091</t>
  </si>
  <si>
    <t>ms(3)K81</t>
  </si>
  <si>
    <t>laza</t>
  </si>
  <si>
    <t>Acf</t>
  </si>
  <si>
    <t>CG7888</t>
  </si>
  <si>
    <t>Cpr66D</t>
  </si>
  <si>
    <t>pwn</t>
  </si>
  <si>
    <t>CG16995</t>
  </si>
  <si>
    <t>Dpp10</t>
  </si>
  <si>
    <t>Tsf3</t>
  </si>
  <si>
    <t>CG12592</t>
  </si>
  <si>
    <t>CG18179</t>
  </si>
  <si>
    <t>CG3649</t>
  </si>
  <si>
    <t>CG14731</t>
  </si>
  <si>
    <t>spz</t>
  </si>
  <si>
    <t>stl</t>
  </si>
  <si>
    <t>Fmo1</t>
  </si>
  <si>
    <t>CG9265</t>
  </si>
  <si>
    <t>CG3544</t>
  </si>
  <si>
    <t>CG8389</t>
  </si>
  <si>
    <t>Nol9</t>
  </si>
  <si>
    <t>spin</t>
  </si>
  <si>
    <t>Pcp</t>
  </si>
  <si>
    <t>Asph</t>
  </si>
  <si>
    <t>SP2353</t>
  </si>
  <si>
    <t>CG30110</t>
  </si>
  <si>
    <t>CG11378</t>
  </si>
  <si>
    <t>Pgant3</t>
  </si>
  <si>
    <t>CG1695</t>
  </si>
  <si>
    <t>Mst84Dd</t>
  </si>
  <si>
    <t>CG11883</t>
  </si>
  <si>
    <t>ras</t>
  </si>
  <si>
    <t>CtsL3</t>
  </si>
  <si>
    <t>Taf12L</t>
  </si>
  <si>
    <t>EMC7</t>
  </si>
  <si>
    <t>CG15186</t>
  </si>
  <si>
    <t>CG10365</t>
  </si>
  <si>
    <t>CG8388</t>
  </si>
  <si>
    <t>CG17036</t>
  </si>
  <si>
    <t>corto</t>
  </si>
  <si>
    <t>CG11226</t>
  </si>
  <si>
    <t>CG32488</t>
  </si>
  <si>
    <t>CG11322</t>
  </si>
  <si>
    <t>CG5435</t>
  </si>
  <si>
    <t>lobo</t>
  </si>
  <si>
    <t>CG13700</t>
  </si>
  <si>
    <t>CG13907</t>
  </si>
  <si>
    <t>Hmbs</t>
  </si>
  <si>
    <t>CG3610</t>
  </si>
  <si>
    <t>betaTub65B</t>
  </si>
  <si>
    <t>Acly</t>
  </si>
  <si>
    <t>rho</t>
  </si>
  <si>
    <t>ms(2)35Ci</t>
  </si>
  <si>
    <t>Pvf3</t>
  </si>
  <si>
    <t>CG32305</t>
  </si>
  <si>
    <t>CG9664</t>
  </si>
  <si>
    <t>alpha-Est10</t>
  </si>
  <si>
    <t>VhaAC39-2</t>
  </si>
  <si>
    <t>CG17030</t>
  </si>
  <si>
    <t>Apl</t>
  </si>
  <si>
    <t>CG18304</t>
  </si>
  <si>
    <t>CG8180</t>
  </si>
  <si>
    <t>Cyp6d2</t>
  </si>
  <si>
    <t>CG30487</t>
  </si>
  <si>
    <t>Prosbeta1</t>
  </si>
  <si>
    <t>Tmem131</t>
  </si>
  <si>
    <t>GstD3</t>
  </si>
  <si>
    <t>Ufc1</t>
  </si>
  <si>
    <t>CG16984</t>
  </si>
  <si>
    <t>CG17470</t>
  </si>
  <si>
    <t>Gnpnat</t>
  </si>
  <si>
    <t>Dg</t>
  </si>
  <si>
    <t>Clk</t>
  </si>
  <si>
    <t>ND-49L</t>
  </si>
  <si>
    <t>CG9016</t>
  </si>
  <si>
    <t>hydra</t>
  </si>
  <si>
    <t>CG13747</t>
  </si>
  <si>
    <t>Gpdh2</t>
  </si>
  <si>
    <t>casp</t>
  </si>
  <si>
    <t>CG10950</t>
  </si>
  <si>
    <t>CG14339</t>
  </si>
  <si>
    <t>CG7295</t>
  </si>
  <si>
    <t>RabX1</t>
  </si>
  <si>
    <t>CG31007</t>
  </si>
  <si>
    <t>CG17237</t>
  </si>
  <si>
    <t>Adk1</t>
  </si>
  <si>
    <t>CG18675</t>
  </si>
  <si>
    <t>Cyp312a1</t>
  </si>
  <si>
    <t>CG14926</t>
  </si>
  <si>
    <t>Mnr</t>
  </si>
  <si>
    <t>CG8065</t>
  </si>
  <si>
    <t>CG31327</t>
  </si>
  <si>
    <t>Hmgs</t>
  </si>
  <si>
    <t>CG7557</t>
  </si>
  <si>
    <t>Pisd</t>
  </si>
  <si>
    <t>CG13871</t>
  </si>
  <si>
    <t>Rho1</t>
  </si>
  <si>
    <t>Rpn12R</t>
  </si>
  <si>
    <t>CG15145</t>
  </si>
  <si>
    <t>CG1773</t>
  </si>
  <si>
    <t>stan</t>
  </si>
  <si>
    <t>CG14840</t>
  </si>
  <si>
    <t>Tsp33B</t>
  </si>
  <si>
    <t>CG33489</t>
  </si>
  <si>
    <t>CG13872</t>
  </si>
  <si>
    <t>CG32085</t>
  </si>
  <si>
    <t>CG1494</t>
  </si>
  <si>
    <t>Svip</t>
  </si>
  <si>
    <t>CG7730</t>
  </si>
  <si>
    <t>CG5122</t>
  </si>
  <si>
    <t>Mst98Cb</t>
  </si>
  <si>
    <t>CG6661</t>
  </si>
  <si>
    <t>CG1428</t>
  </si>
  <si>
    <t>maca</t>
  </si>
  <si>
    <t>CG12116</t>
  </si>
  <si>
    <t>CG32846</t>
  </si>
  <si>
    <t>CG12857</t>
  </si>
  <si>
    <t>CG12020</t>
  </si>
  <si>
    <t>CG14434</t>
  </si>
  <si>
    <t>cer</t>
  </si>
  <si>
    <t>CG14963</t>
  </si>
  <si>
    <t>CG31802</t>
  </si>
  <si>
    <t>Dhc62B</t>
  </si>
  <si>
    <t>CG3092</t>
  </si>
  <si>
    <t>Yqy</t>
  </si>
  <si>
    <t>CG15878</t>
  </si>
  <si>
    <t>CG6614</t>
  </si>
  <si>
    <t>bgcn</t>
  </si>
  <si>
    <t>m-cup</t>
  </si>
  <si>
    <t>Mst84Da</t>
  </si>
  <si>
    <t>Cht7</t>
  </si>
  <si>
    <t>Aldh</t>
  </si>
  <si>
    <t>CG10252</t>
  </si>
  <si>
    <t>CG17378</t>
  </si>
  <si>
    <t>CG11367</t>
  </si>
  <si>
    <t>CG10859</t>
  </si>
  <si>
    <t>Tektin-A</t>
  </si>
  <si>
    <t>CG31465</t>
  </si>
  <si>
    <t>CG31528</t>
  </si>
  <si>
    <t>CG4983</t>
  </si>
  <si>
    <t>CG14483</t>
  </si>
  <si>
    <t>CG3517</t>
  </si>
  <si>
    <t>eIF4E4</t>
  </si>
  <si>
    <t>CG31068</t>
  </si>
  <si>
    <t>Pykl4</t>
  </si>
  <si>
    <t>schuy</t>
  </si>
  <si>
    <t>Mst84Db</t>
  </si>
  <si>
    <t>SLC5A11</t>
  </si>
  <si>
    <t>CG7794</t>
  </si>
  <si>
    <t>CG7202</t>
  </si>
  <si>
    <t>CG13991</t>
  </si>
  <si>
    <t>spz3</t>
  </si>
  <si>
    <t>CG5043</t>
  </si>
  <si>
    <t>CG5762</t>
  </si>
  <si>
    <t>CG18449</t>
  </si>
  <si>
    <t>CG8838</t>
  </si>
  <si>
    <t>Crtp</t>
  </si>
  <si>
    <t>CG31468</t>
  </si>
  <si>
    <t>CG14763</t>
  </si>
  <si>
    <t>CG30278</t>
  </si>
  <si>
    <t>Rox8</t>
  </si>
  <si>
    <t>CG17349</t>
  </si>
  <si>
    <t>CG7164</t>
  </si>
  <si>
    <t>CG31819</t>
  </si>
  <si>
    <t>CG32548</t>
  </si>
  <si>
    <t>CG3085</t>
  </si>
  <si>
    <t>CG10064</t>
  </si>
  <si>
    <t>CG17377</t>
  </si>
  <si>
    <t>CG1103</t>
  </si>
  <si>
    <t>salto</t>
  </si>
  <si>
    <t>CG2211</t>
  </si>
  <si>
    <t>ND-51L1</t>
  </si>
  <si>
    <t>CG13733</t>
  </si>
  <si>
    <t>P5CDh2</t>
  </si>
  <si>
    <t>CG12493</t>
  </si>
  <si>
    <t>CG4691</t>
  </si>
  <si>
    <t>CG31213</t>
  </si>
  <si>
    <t>tHMG1</t>
  </si>
  <si>
    <t>CG5217</t>
  </si>
  <si>
    <t>Mst98Ca</t>
  </si>
  <si>
    <t>CG13326</t>
  </si>
  <si>
    <t>CG8517</t>
  </si>
  <si>
    <t>Klp59D</t>
  </si>
  <si>
    <t>CG9254</t>
  </si>
  <si>
    <t>mfrn</t>
  </si>
  <si>
    <t>CG8564</t>
  </si>
  <si>
    <t>CG2127</t>
  </si>
  <si>
    <t>CG4907</t>
  </si>
  <si>
    <t>CG31445</t>
  </si>
  <si>
    <t>CG7131</t>
  </si>
  <si>
    <t>CG6304</t>
  </si>
  <si>
    <t>Ppi1</t>
  </si>
  <si>
    <t>Ns2</t>
  </si>
  <si>
    <t>CG6569</t>
  </si>
  <si>
    <t>Porin2</t>
  </si>
  <si>
    <t>CG6761</t>
  </si>
  <si>
    <t>CG30088</t>
  </si>
  <si>
    <t>Dhc98D</t>
  </si>
  <si>
    <t>TTLL6A</t>
  </si>
  <si>
    <t>CG3982</t>
  </si>
  <si>
    <t>S-Lap1</t>
  </si>
  <si>
    <t>CG15631</t>
  </si>
  <si>
    <t>CG7768</t>
  </si>
  <si>
    <t>CG33340</t>
  </si>
  <si>
    <t>Sprn</t>
  </si>
  <si>
    <t>Dcr-2</t>
  </si>
  <si>
    <t>CG8219</t>
  </si>
  <si>
    <t>CG4631</t>
  </si>
  <si>
    <t>CG31145</t>
  </si>
  <si>
    <t>CG7251</t>
  </si>
  <si>
    <t>CG18266</t>
  </si>
  <si>
    <t>Tpc1</t>
  </si>
  <si>
    <t>CG18131</t>
  </si>
  <si>
    <t>CG15439</t>
  </si>
  <si>
    <t>ocn</t>
  </si>
  <si>
    <t>fzo</t>
  </si>
  <si>
    <t>CG8701</t>
  </si>
  <si>
    <t>CG4686</t>
  </si>
  <si>
    <t>mAcon2</t>
  </si>
  <si>
    <t>Ppm1</t>
  </si>
  <si>
    <t>robl62A</t>
  </si>
  <si>
    <t>S-Lap7</t>
  </si>
  <si>
    <t>CG12860</t>
  </si>
  <si>
    <t>CG10164</t>
  </si>
  <si>
    <t>CG31709</t>
  </si>
  <si>
    <t>CG14995</t>
  </si>
  <si>
    <t>CG14718</t>
  </si>
  <si>
    <t>Mst33A</t>
  </si>
  <si>
    <t>Arp53D</t>
  </si>
  <si>
    <t>Rab4</t>
  </si>
  <si>
    <t>CG3345</t>
  </si>
  <si>
    <t>S-Lap2</t>
  </si>
  <si>
    <t>nis</t>
  </si>
  <si>
    <t>RhoGAP71E</t>
  </si>
  <si>
    <t>Rsph3</t>
  </si>
  <si>
    <t>Fpgs2</t>
  </si>
  <si>
    <t>Trehl</t>
  </si>
  <si>
    <t>CG11327</t>
  </si>
  <si>
    <t>S-Lap8</t>
  </si>
  <si>
    <t>CG10734</t>
  </si>
  <si>
    <t>soti</t>
  </si>
  <si>
    <t>CG6652</t>
  </si>
  <si>
    <t>TTLL3B</t>
  </si>
  <si>
    <t>CG34168</t>
  </si>
  <si>
    <t>CatB</t>
  </si>
  <si>
    <t>TrxT</t>
  </si>
  <si>
    <t>bol</t>
  </si>
  <si>
    <t>CG9920</t>
  </si>
  <si>
    <t>Argk3</t>
  </si>
  <si>
    <t>CG17376</t>
  </si>
  <si>
    <t>CG31740</t>
  </si>
  <si>
    <t>CG32081</t>
  </si>
  <si>
    <t>Pof</t>
  </si>
  <si>
    <t>CG3213</t>
  </si>
  <si>
    <t>CG4744</t>
  </si>
  <si>
    <t>ssp5</t>
  </si>
  <si>
    <t>bb8</t>
  </si>
  <si>
    <t>Hsp60C</t>
  </si>
  <si>
    <t>betaTub85D</t>
  </si>
  <si>
    <t>Hsp60B</t>
  </si>
  <si>
    <t>S-Lap3</t>
  </si>
  <si>
    <t>CG15109</t>
  </si>
  <si>
    <t>CG31948</t>
  </si>
  <si>
    <t>CG7886</t>
  </si>
  <si>
    <t>CG5618</t>
  </si>
  <si>
    <t>CG14712</t>
  </si>
  <si>
    <t>Mst77F</t>
  </si>
  <si>
    <t>TTLL4B</t>
  </si>
  <si>
    <t>S-Lap4</t>
  </si>
  <si>
    <t>CG3124</t>
  </si>
  <si>
    <t>CG14355</t>
  </si>
  <si>
    <t>CG16972</t>
  </si>
  <si>
    <t>CG32436</t>
  </si>
  <si>
    <t>CG12861</t>
  </si>
  <si>
    <t>Rala</t>
  </si>
  <si>
    <t>CG8565</t>
  </si>
  <si>
    <t>Mst87F</t>
  </si>
  <si>
    <t>fest</t>
  </si>
  <si>
    <t>lncRNA:CR42836</t>
  </si>
  <si>
    <t>asRNA:CR44087</t>
  </si>
  <si>
    <t>lncRNA:CR46123</t>
  </si>
  <si>
    <t>CR44383</t>
  </si>
  <si>
    <t>asRNA:CR45271</t>
  </si>
  <si>
    <t>lncRNA:CR46258</t>
  </si>
  <si>
    <t>lncRNA:CR44206</t>
  </si>
  <si>
    <t>prom</t>
  </si>
  <si>
    <t>lncRNA:CR44344</t>
  </si>
  <si>
    <t>CG42831</t>
  </si>
  <si>
    <t>wisp</t>
  </si>
  <si>
    <t>CG43168</t>
  </si>
  <si>
    <t>CG42798</t>
  </si>
  <si>
    <t>CG43760</t>
  </si>
  <si>
    <t>lncRNA:CR45004</t>
  </si>
  <si>
    <t>lncRNA:CR45048</t>
  </si>
  <si>
    <t>ringer</t>
  </si>
  <si>
    <t>CG43373</t>
  </si>
  <si>
    <t>CG43389</t>
  </si>
  <si>
    <t>Mst36Fb</t>
  </si>
  <si>
    <t>lncRNA:CR43242</t>
  </si>
  <si>
    <t>CG42260</t>
  </si>
  <si>
    <t>asRNA:CR43426</t>
  </si>
  <si>
    <t>Slob</t>
  </si>
  <si>
    <t>CG44624</t>
  </si>
  <si>
    <t>lncRNA:CR42861</t>
  </si>
  <si>
    <t>asRNA:CR43160</t>
  </si>
  <si>
    <t>Ric</t>
  </si>
  <si>
    <t>CG42685</t>
  </si>
  <si>
    <t>inaE</t>
  </si>
  <si>
    <t>CG14644</t>
  </si>
  <si>
    <t>CG42266</t>
  </si>
  <si>
    <t>CG42807</t>
  </si>
  <si>
    <t>Strn-Mlck</t>
  </si>
  <si>
    <t>CG44085</t>
  </si>
  <si>
    <t>CG46059</t>
  </si>
  <si>
    <t>CG46025</t>
  </si>
  <si>
    <t>lncRNA:CR42850</t>
  </si>
  <si>
    <t>vrs</t>
  </si>
  <si>
    <t>Dic61B</t>
  </si>
  <si>
    <t>CG43077</t>
  </si>
  <si>
    <t>ome</t>
  </si>
  <si>
    <t>CG1172</t>
  </si>
  <si>
    <t>ATP8A</t>
  </si>
  <si>
    <t>CG42688</t>
  </si>
  <si>
    <t>Sordl</t>
  </si>
  <si>
    <t>loopin-1</t>
  </si>
  <si>
    <t>eIF4E3</t>
  </si>
  <si>
    <t>dbf</t>
  </si>
  <si>
    <t>Orp8</t>
  </si>
  <si>
    <t>mil</t>
  </si>
  <si>
    <t>Sema5c</t>
  </si>
  <si>
    <t>CG17646</t>
  </si>
  <si>
    <t>orb2</t>
  </si>
  <si>
    <t>prage</t>
  </si>
  <si>
    <t>Dys</t>
  </si>
  <si>
    <t>Jheh2</t>
  </si>
  <si>
    <t>w</t>
  </si>
  <si>
    <t>Jhbp13</t>
  </si>
  <si>
    <t>LysB</t>
  </si>
  <si>
    <t>CG4404</t>
  </si>
  <si>
    <t>Oseg5</t>
  </si>
  <si>
    <t>List</t>
  </si>
  <si>
    <t>LysC</t>
  </si>
  <si>
    <t>CG17105</t>
  </si>
  <si>
    <t>fon</t>
  </si>
  <si>
    <t>Cralbp</t>
  </si>
  <si>
    <t>CR33013</t>
  </si>
  <si>
    <t>CG14569</t>
  </si>
  <si>
    <t>CG9518</t>
  </si>
  <si>
    <t>CG13045</t>
  </si>
  <si>
    <t>CG31815</t>
  </si>
  <si>
    <t>Tsp42Ep</t>
  </si>
  <si>
    <t>CG9270</t>
  </si>
  <si>
    <t>CG34227</t>
  </si>
  <si>
    <t>CG13403</t>
  </si>
  <si>
    <t>Lcp3</t>
  </si>
  <si>
    <t>CG7084</t>
  </si>
  <si>
    <t>CG15369</t>
  </si>
  <si>
    <t>CG7763</t>
  </si>
  <si>
    <t>E(spl)m5-HLH</t>
  </si>
  <si>
    <t>CG34283</t>
  </si>
  <si>
    <t>CG30289</t>
  </si>
  <si>
    <t>CG7367</t>
  </si>
  <si>
    <t>Spn42De</t>
  </si>
  <si>
    <t>CG33301</t>
  </si>
  <si>
    <t>Tsp42Ek</t>
  </si>
  <si>
    <t>CG3984</t>
  </si>
  <si>
    <t>Idgf5</t>
  </si>
  <si>
    <t>Lsp1alpha</t>
  </si>
  <si>
    <t>CG32237</t>
  </si>
  <si>
    <t>ea</t>
  </si>
  <si>
    <t>CG31997</t>
  </si>
  <si>
    <t>Cpr47Ee</t>
  </si>
  <si>
    <t>CG14642</t>
  </si>
  <si>
    <t>Elal</t>
  </si>
  <si>
    <t>Daao1</t>
  </si>
  <si>
    <t>CG7800</t>
  </si>
  <si>
    <t>CG13708</t>
  </si>
  <si>
    <t>t</t>
  </si>
  <si>
    <t>CG31776</t>
  </si>
  <si>
    <t>CG7860</t>
  </si>
  <si>
    <t>Uhg5</t>
  </si>
  <si>
    <t>dmGlut</t>
  </si>
  <si>
    <t>Reg-5</t>
  </si>
  <si>
    <t>CG12817</t>
  </si>
  <si>
    <t>m</t>
  </si>
  <si>
    <t>CG5973</t>
  </si>
  <si>
    <t>CG9686</t>
  </si>
  <si>
    <t>CG5697</t>
  </si>
  <si>
    <t>CG10559</t>
  </si>
  <si>
    <t>Cda4</t>
  </si>
  <si>
    <t>CG10311</t>
  </si>
  <si>
    <t>MFS12</t>
  </si>
  <si>
    <t>CG3097</t>
  </si>
  <si>
    <t>Galml3</t>
  </si>
  <si>
    <t>Tig</t>
  </si>
  <si>
    <t>aust</t>
  </si>
  <si>
    <t>Sdic1</t>
  </si>
  <si>
    <t>Drsl5</t>
  </si>
  <si>
    <t>PeriA</t>
  </si>
  <si>
    <t>Cyp4d1</t>
  </si>
  <si>
    <t>CG31678</t>
  </si>
  <si>
    <t>CG10195</t>
  </si>
  <si>
    <t>LManII</t>
  </si>
  <si>
    <t>Lsd-1</t>
  </si>
  <si>
    <t>CG30091</t>
  </si>
  <si>
    <t>Rcd-1r</t>
  </si>
  <si>
    <t>CG3597</t>
  </si>
  <si>
    <t>Cpr97Ea</t>
  </si>
  <si>
    <t>snsl</t>
  </si>
  <si>
    <t>CG6012</t>
  </si>
  <si>
    <t>sand</t>
  </si>
  <si>
    <t>ProtA</t>
  </si>
  <si>
    <t>Cyp9h1</t>
  </si>
  <si>
    <t>vir-1</t>
  </si>
  <si>
    <t>CG13086</t>
  </si>
  <si>
    <t>CG4752</t>
  </si>
  <si>
    <t>MtnA</t>
  </si>
  <si>
    <t>CG14567</t>
  </si>
  <si>
    <t>CG15701</t>
  </si>
  <si>
    <t>CG18557</t>
  </si>
  <si>
    <t>Rrp46</t>
  </si>
  <si>
    <t>CG4872</t>
  </si>
  <si>
    <t>fusl</t>
  </si>
  <si>
    <t>retm</t>
  </si>
  <si>
    <t>CG33080</t>
  </si>
  <si>
    <t>CG15353</t>
  </si>
  <si>
    <t>Idgf6</t>
  </si>
  <si>
    <t>Cpr12A</t>
  </si>
  <si>
    <t>mRpL33</t>
  </si>
  <si>
    <t>Gel</t>
  </si>
  <si>
    <t>CG34166</t>
  </si>
  <si>
    <t>metro</t>
  </si>
  <si>
    <t>Surf1</t>
  </si>
  <si>
    <t>CG16926</t>
  </si>
  <si>
    <t>Tmem18</t>
  </si>
  <si>
    <t>Gnptab</t>
  </si>
  <si>
    <t>kar</t>
  </si>
  <si>
    <t>CG9643</t>
  </si>
  <si>
    <t>CG10005</t>
  </si>
  <si>
    <t>NetA</t>
  </si>
  <si>
    <t>Lip4</t>
  </si>
  <si>
    <t>CG13284</t>
  </si>
  <si>
    <t>Tsp42Ej</t>
  </si>
  <si>
    <t>CG8369</t>
  </si>
  <si>
    <t>Nha1</t>
  </si>
  <si>
    <t>Spc25</t>
  </si>
  <si>
    <t>Ctr9L</t>
  </si>
  <si>
    <t>yip3</t>
  </si>
  <si>
    <t>Flad1</t>
  </si>
  <si>
    <t>CG8586</t>
  </si>
  <si>
    <t>mthl1</t>
  </si>
  <si>
    <t>CG18563</t>
  </si>
  <si>
    <t>CG31778</t>
  </si>
  <si>
    <t>CG12926</t>
  </si>
  <si>
    <t>Tsf1</t>
  </si>
  <si>
    <t>CG18507</t>
  </si>
  <si>
    <t>MED11</t>
  </si>
  <si>
    <t>dpr12</t>
  </si>
  <si>
    <t>Nsun2</t>
  </si>
  <si>
    <t>Elp2</t>
  </si>
  <si>
    <t>Ttc19</t>
  </si>
  <si>
    <t>CG10764</t>
  </si>
  <si>
    <t>Rrp47</t>
  </si>
  <si>
    <t>Ugp</t>
  </si>
  <si>
    <t>CG9427</t>
  </si>
  <si>
    <t>mira</t>
  </si>
  <si>
    <t>UQCR-6.4</t>
  </si>
  <si>
    <t>CG1648</t>
  </si>
  <si>
    <t>mRpL21</t>
  </si>
  <si>
    <t>yellow-f</t>
  </si>
  <si>
    <t>CG31705</t>
  </si>
  <si>
    <t>CG3588</t>
  </si>
  <si>
    <t>Glug</t>
  </si>
  <si>
    <t>CG6724</t>
  </si>
  <si>
    <t>CG5989</t>
  </si>
  <si>
    <t>Picot</t>
  </si>
  <si>
    <t>CG9799</t>
  </si>
  <si>
    <t>CG15435</t>
  </si>
  <si>
    <t>KLHL18</t>
  </si>
  <si>
    <t>Nadk1a</t>
  </si>
  <si>
    <t>Hn</t>
  </si>
  <si>
    <t>RpS14b</t>
  </si>
  <si>
    <t>CG7231</t>
  </si>
  <si>
    <t>Hacd2</t>
  </si>
  <si>
    <t>Dip-B</t>
  </si>
  <si>
    <t>Idh</t>
  </si>
  <si>
    <t>CG13698</t>
  </si>
  <si>
    <t>Srp68</t>
  </si>
  <si>
    <t>Nepl21</t>
  </si>
  <si>
    <t>CG9231</t>
  </si>
  <si>
    <t>Ciao1</t>
  </si>
  <si>
    <t>CG10527</t>
  </si>
  <si>
    <t>CG9586</t>
  </si>
  <si>
    <t>alpha-Est1</t>
  </si>
  <si>
    <t>CG10340</t>
  </si>
  <si>
    <t>Nelf-E</t>
  </si>
  <si>
    <t>Ar5</t>
  </si>
  <si>
    <t>Xpc</t>
  </si>
  <si>
    <t>CG6325</t>
  </si>
  <si>
    <t>Ugt36D1</t>
  </si>
  <si>
    <t>AIMP1</t>
  </si>
  <si>
    <t>RFeSP</t>
  </si>
  <si>
    <t>CG14629</t>
  </si>
  <si>
    <t>Uch-L5</t>
  </si>
  <si>
    <t>Brd8</t>
  </si>
  <si>
    <t>CG7692</t>
  </si>
  <si>
    <t>Cisd</t>
  </si>
  <si>
    <t>CSN7</t>
  </si>
  <si>
    <t>AnxB10</t>
  </si>
  <si>
    <t>RpLP2</t>
  </si>
  <si>
    <t>Nep2</t>
  </si>
  <si>
    <t>mbo</t>
  </si>
  <si>
    <t>CG13607</t>
  </si>
  <si>
    <t>Sf3b6</t>
  </si>
  <si>
    <t>oaf</t>
  </si>
  <si>
    <t>Mpcp2</t>
  </si>
  <si>
    <t>eIF3d1</t>
  </si>
  <si>
    <t>CG5554</t>
  </si>
  <si>
    <t>GstS1</t>
  </si>
  <si>
    <t>CG5355</t>
  </si>
  <si>
    <t>eIF3l</t>
  </si>
  <si>
    <t>Roc1a</t>
  </si>
  <si>
    <t>CCT1</t>
  </si>
  <si>
    <t>ctp</t>
  </si>
  <si>
    <t>lncRNA:CR44451</t>
  </si>
  <si>
    <t>lncRNA:CR46021</t>
  </si>
  <si>
    <t>lncRNA:CR43097</t>
  </si>
  <si>
    <t>CG42680</t>
  </si>
  <si>
    <t>asRNA:CR45210</t>
  </si>
  <si>
    <t>CR43142</t>
  </si>
  <si>
    <t>Alp1</t>
  </si>
  <si>
    <t>lncRNA:CR43681</t>
  </si>
  <si>
    <t>asRNA:CR45145</t>
  </si>
  <si>
    <t>CG42500</t>
  </si>
  <si>
    <t>l(2)34Fc</t>
  </si>
  <si>
    <t>CG43366</t>
  </si>
  <si>
    <t>CG43060</t>
  </si>
  <si>
    <t>CG42402</t>
  </si>
  <si>
    <t>CG42857</t>
  </si>
  <si>
    <t>Irk1</t>
  </si>
  <si>
    <t>CG42841</t>
  </si>
  <si>
    <t>slf</t>
  </si>
  <si>
    <t>Had1</t>
  </si>
  <si>
    <t>CG42566</t>
  </si>
  <si>
    <t>CG43679</t>
  </si>
  <si>
    <t>CG43800</t>
  </si>
  <si>
    <t>wtrw</t>
  </si>
  <si>
    <t>fok</t>
  </si>
  <si>
    <t>Gmer</t>
  </si>
  <si>
    <t>Nepl6</t>
  </si>
  <si>
    <t>CG42324</t>
  </si>
  <si>
    <t>Ih</t>
  </si>
  <si>
    <t>comm3</t>
  </si>
  <si>
    <t>PheRS-m</t>
  </si>
  <si>
    <t>ND-30</t>
  </si>
  <si>
    <t>Sec5</t>
  </si>
  <si>
    <t>lncRNA:CR34335</t>
  </si>
  <si>
    <t>ap</t>
  </si>
  <si>
    <t>k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Aptos Narrow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quotePrefix="1" applyFont="1"/>
    <xf numFmtId="0" fontId="2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  <xf numFmtId="11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000"/>
  <sheetViews>
    <sheetView tabSelected="1" workbookViewId="0">
      <selection activeCell="N334" sqref="N334"/>
    </sheetView>
  </sheetViews>
  <sheetFormatPr baseColWidth="10" defaultColWidth="12.6640625" defaultRowHeight="15" customHeight="1" x14ac:dyDescent="0.2"/>
  <cols>
    <col min="1" max="1" width="12.5" customWidth="1"/>
    <col min="2" max="6" width="8.6640625" customWidth="1"/>
    <col min="7" max="7" width="20" customWidth="1"/>
    <col min="8" max="15" width="8.6640625" customWidth="1"/>
    <col min="16" max="16" width="12.5" customWidth="1"/>
    <col min="17" max="26" width="8.6640625" customWidth="1"/>
  </cols>
  <sheetData>
    <row r="1" spans="1:19" ht="14.25" customHeigh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t="s">
        <v>3338</v>
      </c>
      <c r="M1" s="2"/>
      <c r="N1" s="2"/>
      <c r="O1" s="2"/>
      <c r="P1" s="2"/>
      <c r="Q1" s="2"/>
      <c r="R1" s="2"/>
      <c r="S1" s="2"/>
    </row>
    <row r="2" spans="1:19" ht="14.25" customHeight="1" x14ac:dyDescent="0.2">
      <c r="A2" s="1" t="s">
        <v>1315</v>
      </c>
      <c r="B2" s="1">
        <v>16.666119260832399</v>
      </c>
      <c r="C2" s="1">
        <v>8.3800823386776706</v>
      </c>
      <c r="D2" s="1">
        <v>1.24951730994458</v>
      </c>
      <c r="E2" s="1">
        <v>6.7066556597358096</v>
      </c>
      <c r="F2" s="3" t="s">
        <v>1316</v>
      </c>
      <c r="G2" s="3" t="s">
        <v>1317</v>
      </c>
      <c r="H2" s="7" t="s">
        <v>3339</v>
      </c>
    </row>
    <row r="3" spans="1:19" ht="14.25" customHeight="1" x14ac:dyDescent="0.2">
      <c r="A3" s="1" t="s">
        <v>90</v>
      </c>
      <c r="B3" s="1">
        <v>197.403552876258</v>
      </c>
      <c r="C3" s="1">
        <v>5.9048465913686803</v>
      </c>
      <c r="D3" s="1">
        <v>0.39986364852970502</v>
      </c>
      <c r="E3" s="1">
        <v>14.767150285055299</v>
      </c>
      <c r="F3" s="3" t="s">
        <v>1318</v>
      </c>
      <c r="G3" s="3" t="s">
        <v>1319</v>
      </c>
      <c r="H3" s="7" t="s">
        <v>2653</v>
      </c>
    </row>
    <row r="4" spans="1:19" ht="14.25" customHeight="1" x14ac:dyDescent="0.2">
      <c r="A4" s="1" t="s">
        <v>245</v>
      </c>
      <c r="B4" s="1">
        <v>14.1222511535812</v>
      </c>
      <c r="C4" s="1">
        <v>4.3970290268731</v>
      </c>
      <c r="D4" s="1">
        <v>0.82667035636773301</v>
      </c>
      <c r="E4" s="1">
        <v>5.3189629856730196</v>
      </c>
      <c r="F4" s="3" t="s">
        <v>1321</v>
      </c>
      <c r="G4" s="3" t="s">
        <v>1322</v>
      </c>
      <c r="H4" s="7" t="s">
        <v>2692</v>
      </c>
    </row>
    <row r="5" spans="1:19" ht="14.25" customHeight="1" x14ac:dyDescent="0.2">
      <c r="A5" s="1" t="s">
        <v>424</v>
      </c>
      <c r="B5" s="1">
        <v>50.094328476671201</v>
      </c>
      <c r="C5" s="1">
        <v>4.3484066835706097</v>
      </c>
      <c r="D5" s="1">
        <v>0.44652086738596403</v>
      </c>
      <c r="E5" s="1">
        <v>9.7384176220636398</v>
      </c>
      <c r="F5" s="3" t="s">
        <v>1323</v>
      </c>
      <c r="G5" s="3" t="s">
        <v>1324</v>
      </c>
      <c r="H5" s="7" t="s">
        <v>2743</v>
      </c>
    </row>
    <row r="6" spans="1:19" ht="14.25" customHeight="1" x14ac:dyDescent="0.2">
      <c r="A6" s="1" t="s">
        <v>1325</v>
      </c>
      <c r="B6" s="1">
        <v>50.873948595400798</v>
      </c>
      <c r="C6" s="1">
        <v>3.93375226488596</v>
      </c>
      <c r="D6" s="1">
        <v>0.660535347379275</v>
      </c>
      <c r="E6" s="1">
        <v>5.9554000864502203</v>
      </c>
      <c r="F6" s="3" t="s">
        <v>1326</v>
      </c>
      <c r="G6" s="3" t="s">
        <v>1327</v>
      </c>
      <c r="H6" s="7" t="s">
        <v>3340</v>
      </c>
    </row>
    <row r="7" spans="1:19" ht="14.25" customHeight="1" x14ac:dyDescent="0.2">
      <c r="A7" s="1" t="s">
        <v>253</v>
      </c>
      <c r="B7" s="1">
        <v>38.061174311040098</v>
      </c>
      <c r="C7" s="1">
        <v>3.7564503904914801</v>
      </c>
      <c r="D7" s="1">
        <v>0.75551508291065395</v>
      </c>
      <c r="E7" s="1">
        <v>4.9720389115457504</v>
      </c>
      <c r="F7" s="3" t="s">
        <v>1328</v>
      </c>
      <c r="G7" s="3" t="s">
        <v>1329</v>
      </c>
      <c r="H7" s="7" t="s">
        <v>2694</v>
      </c>
    </row>
    <row r="8" spans="1:19" ht="14.25" customHeight="1" x14ac:dyDescent="0.2">
      <c r="A8" s="1" t="s">
        <v>413</v>
      </c>
      <c r="B8" s="1">
        <v>14.142399142355201</v>
      </c>
      <c r="C8" s="1">
        <v>3.7364114656441001</v>
      </c>
      <c r="D8" s="1">
        <v>0.81945157736155605</v>
      </c>
      <c r="E8" s="1">
        <v>4.5596488784297398</v>
      </c>
      <c r="F8" s="3" t="s">
        <v>1331</v>
      </c>
      <c r="G8" s="1">
        <v>3.0798333619428298E-4</v>
      </c>
      <c r="H8" s="7" t="s">
        <v>2738</v>
      </c>
    </row>
    <row r="9" spans="1:19" ht="14.25" customHeight="1" x14ac:dyDescent="0.2">
      <c r="A9" s="1" t="s">
        <v>650</v>
      </c>
      <c r="B9" s="1">
        <v>93.698841583968004</v>
      </c>
      <c r="C9" s="1">
        <v>3.70117277207784</v>
      </c>
      <c r="D9" s="1">
        <v>0.28941182097059098</v>
      </c>
      <c r="E9" s="1">
        <v>12.7886026205334</v>
      </c>
      <c r="F9" s="3" t="s">
        <v>1332</v>
      </c>
      <c r="G9" s="3" t="s">
        <v>1333</v>
      </c>
      <c r="H9" s="7" t="s">
        <v>2839</v>
      </c>
    </row>
    <row r="10" spans="1:19" ht="14.25" customHeight="1" x14ac:dyDescent="0.2">
      <c r="A10" s="1" t="s">
        <v>837</v>
      </c>
      <c r="B10" s="1">
        <v>64.182539260614405</v>
      </c>
      <c r="C10" s="1">
        <v>3.43488850928733</v>
      </c>
      <c r="D10" s="1">
        <v>0.41442421447130501</v>
      </c>
      <c r="E10" s="1">
        <v>8.2883393135445296</v>
      </c>
      <c r="F10" s="3" t="s">
        <v>1335</v>
      </c>
      <c r="G10" s="3" t="s">
        <v>1336</v>
      </c>
      <c r="H10" s="7" t="s">
        <v>2927</v>
      </c>
    </row>
    <row r="11" spans="1:19" ht="14.25" customHeight="1" x14ac:dyDescent="0.2">
      <c r="A11" s="1" t="s">
        <v>118</v>
      </c>
      <c r="B11" s="1">
        <v>73.290961159253996</v>
      </c>
      <c r="C11" s="1">
        <v>3.4162414597608302</v>
      </c>
      <c r="D11" s="1">
        <v>0.53646384113736401</v>
      </c>
      <c r="E11" s="1">
        <v>6.3680740392828996</v>
      </c>
      <c r="F11" s="3" t="s">
        <v>1337</v>
      </c>
      <c r="G11" s="3" t="s">
        <v>1338</v>
      </c>
      <c r="H11" s="7" t="s">
        <v>2660</v>
      </c>
    </row>
    <row r="12" spans="1:19" ht="14.25" customHeight="1" x14ac:dyDescent="0.2">
      <c r="A12" s="1" t="s">
        <v>380</v>
      </c>
      <c r="B12" s="1">
        <v>9.6326096338267302</v>
      </c>
      <c r="C12" s="1">
        <v>3.39565539956864</v>
      </c>
      <c r="D12" s="1">
        <v>0.82238825049124797</v>
      </c>
      <c r="E12" s="1">
        <v>4.1290174045413002</v>
      </c>
      <c r="F12" s="3" t="s">
        <v>1339</v>
      </c>
      <c r="G12" s="1">
        <v>1.5570042389601E-3</v>
      </c>
      <c r="H12" s="7" t="s">
        <v>2728</v>
      </c>
    </row>
    <row r="13" spans="1:19" ht="14.25" customHeight="1" x14ac:dyDescent="0.2">
      <c r="A13" s="1" t="s">
        <v>1340</v>
      </c>
      <c r="B13" s="1">
        <v>8.4474172962763898</v>
      </c>
      <c r="C13" s="1">
        <v>3.3870050639573002</v>
      </c>
      <c r="D13" s="1">
        <v>0.73363119673883503</v>
      </c>
      <c r="E13" s="1">
        <v>4.6167680423260897</v>
      </c>
      <c r="F13" s="3" t="s">
        <v>1341</v>
      </c>
      <c r="G13" s="1">
        <v>2.4474472207331702E-4</v>
      </c>
      <c r="H13" s="7" t="s">
        <v>3341</v>
      </c>
    </row>
    <row r="14" spans="1:19" ht="14.25" customHeight="1" x14ac:dyDescent="0.2">
      <c r="A14" s="1" t="s">
        <v>501</v>
      </c>
      <c r="B14" s="1">
        <v>240.38614721424</v>
      </c>
      <c r="C14" s="1">
        <v>3.3178986036559102</v>
      </c>
      <c r="D14" s="1">
        <v>0.278528032256803</v>
      </c>
      <c r="E14" s="1">
        <v>11.912260955467501</v>
      </c>
      <c r="F14" s="3" t="s">
        <v>1342</v>
      </c>
      <c r="G14" s="3" t="s">
        <v>1343</v>
      </c>
      <c r="H14" s="7" t="s">
        <v>2772</v>
      </c>
    </row>
    <row r="15" spans="1:19" ht="14.25" customHeight="1" x14ac:dyDescent="0.2">
      <c r="A15" s="1" t="s">
        <v>1344</v>
      </c>
      <c r="B15" s="1">
        <v>9.6501493736876505</v>
      </c>
      <c r="C15" s="1">
        <v>3.2728200259554998</v>
      </c>
      <c r="D15" s="1">
        <v>0.76053731963252702</v>
      </c>
      <c r="E15" s="1">
        <v>4.3032997086018696</v>
      </c>
      <c r="F15" s="3" t="s">
        <v>1345</v>
      </c>
      <c r="G15" s="1">
        <v>8.3321066433048898E-4</v>
      </c>
      <c r="H15" s="7" t="s">
        <v>3342</v>
      </c>
    </row>
    <row r="16" spans="1:19" ht="14.25" customHeight="1" x14ac:dyDescent="0.2">
      <c r="A16" s="1" t="s">
        <v>507</v>
      </c>
      <c r="B16" s="1">
        <v>17.708544919909698</v>
      </c>
      <c r="C16" s="1">
        <v>3.1188841425490801</v>
      </c>
      <c r="D16" s="1">
        <v>0.74706981974047204</v>
      </c>
      <c r="E16" s="1">
        <v>4.1748228346750196</v>
      </c>
      <c r="F16" s="3" t="s">
        <v>1347</v>
      </c>
      <c r="G16" s="1">
        <v>1.33544653375953E-3</v>
      </c>
      <c r="H16" s="7" t="s">
        <v>2774</v>
      </c>
    </row>
    <row r="17" spans="1:8" ht="14.25" customHeight="1" x14ac:dyDescent="0.2">
      <c r="A17" s="1" t="s">
        <v>1348</v>
      </c>
      <c r="B17" s="1">
        <v>776.12533973888401</v>
      </c>
      <c r="C17" s="1">
        <v>3.1171919390690799</v>
      </c>
      <c r="D17" s="1">
        <v>0.33942003176920899</v>
      </c>
      <c r="E17" s="1">
        <v>9.1838773416550801</v>
      </c>
      <c r="F17" s="3" t="s">
        <v>1349</v>
      </c>
      <c r="G17" s="3" t="s">
        <v>1350</v>
      </c>
      <c r="H17" s="7" t="s">
        <v>3343</v>
      </c>
    </row>
    <row r="18" spans="1:8" ht="14.25" customHeight="1" x14ac:dyDescent="0.2">
      <c r="A18" s="1" t="s">
        <v>1351</v>
      </c>
      <c r="B18" s="1">
        <v>6.2051825477551201</v>
      </c>
      <c r="C18" s="1">
        <v>3.09437621241283</v>
      </c>
      <c r="D18" s="1">
        <v>0.80483551820777299</v>
      </c>
      <c r="E18" s="1">
        <v>3.8447311809790201</v>
      </c>
      <c r="F18" s="1">
        <v>1.2068466373416701E-4</v>
      </c>
      <c r="G18" s="1">
        <v>4.2258430541184996E-3</v>
      </c>
      <c r="H18" s="7" t="s">
        <v>3344</v>
      </c>
    </row>
    <row r="19" spans="1:8" ht="14.25" customHeight="1" x14ac:dyDescent="0.2">
      <c r="A19" s="1" t="s">
        <v>405</v>
      </c>
      <c r="B19" s="1">
        <v>11.2007444341097</v>
      </c>
      <c r="C19" s="1">
        <v>3.0288437956599399</v>
      </c>
      <c r="D19" s="1">
        <v>0.89655885594043705</v>
      </c>
      <c r="E19" s="1">
        <v>3.3782988987185498</v>
      </c>
      <c r="F19" s="1">
        <v>7.2935756975121304E-4</v>
      </c>
      <c r="G19" s="1">
        <v>1.65615739070781E-2</v>
      </c>
      <c r="H19" s="7" t="s">
        <v>2735</v>
      </c>
    </row>
    <row r="20" spans="1:8" ht="14.25" customHeight="1" x14ac:dyDescent="0.2">
      <c r="A20" s="1" t="s">
        <v>516</v>
      </c>
      <c r="B20" s="1">
        <v>11.8023616032328</v>
      </c>
      <c r="C20" s="1">
        <v>3.01677866762568</v>
      </c>
      <c r="D20" s="1">
        <v>0.83672738399228996</v>
      </c>
      <c r="E20" s="1">
        <v>3.6054499055973102</v>
      </c>
      <c r="F20" s="1">
        <v>3.11612599336251E-4</v>
      </c>
      <c r="G20" s="1">
        <v>8.7127502898991706E-3</v>
      </c>
      <c r="H20" s="7" t="s">
        <v>2778</v>
      </c>
    </row>
    <row r="21" spans="1:8" ht="14.25" customHeight="1" x14ac:dyDescent="0.2">
      <c r="A21" s="1" t="s">
        <v>1352</v>
      </c>
      <c r="B21" s="1">
        <v>5.7236498470971204</v>
      </c>
      <c r="C21" s="1">
        <v>2.9769260329393399</v>
      </c>
      <c r="D21" s="1">
        <v>0.82744719318234405</v>
      </c>
      <c r="E21" s="1">
        <v>3.5977232836939601</v>
      </c>
      <c r="F21" s="1">
        <v>3.2101488167536802E-4</v>
      </c>
      <c r="G21" s="1">
        <v>8.8872100247072306E-3</v>
      </c>
      <c r="H21" s="7" t="s">
        <v>3345</v>
      </c>
    </row>
    <row r="22" spans="1:8" ht="14.25" customHeight="1" x14ac:dyDescent="0.2">
      <c r="A22" s="1" t="s">
        <v>187</v>
      </c>
      <c r="B22" s="1">
        <v>640.60421087494296</v>
      </c>
      <c r="C22" s="1">
        <v>2.9689942700476202</v>
      </c>
      <c r="D22" s="1">
        <v>0.84966442569845502</v>
      </c>
      <c r="E22" s="1">
        <v>3.4943139670782402</v>
      </c>
      <c r="F22" s="1">
        <v>4.7528171859283002E-4</v>
      </c>
      <c r="G22" s="1">
        <v>1.20863495859353E-2</v>
      </c>
      <c r="H22" s="7" t="s">
        <v>2677</v>
      </c>
    </row>
    <row r="23" spans="1:8" ht="14.25" customHeight="1" x14ac:dyDescent="0.2">
      <c r="A23" s="1" t="s">
        <v>1354</v>
      </c>
      <c r="B23" s="1">
        <v>8.0598701231552994</v>
      </c>
      <c r="C23" s="1">
        <v>2.9387741588867899</v>
      </c>
      <c r="D23" s="1">
        <v>0.99021318461567698</v>
      </c>
      <c r="E23" s="1">
        <v>2.9678196620128698</v>
      </c>
      <c r="F23" s="1">
        <v>2.9992023968275802E-3</v>
      </c>
      <c r="G23" s="1">
        <v>4.7082451033997302E-2</v>
      </c>
      <c r="H23" s="7" t="s">
        <v>3346</v>
      </c>
    </row>
    <row r="24" spans="1:8" ht="14.25" customHeight="1" x14ac:dyDescent="0.2">
      <c r="A24" s="1" t="s">
        <v>287</v>
      </c>
      <c r="B24" s="1">
        <v>10.943469900223899</v>
      </c>
      <c r="C24" s="1">
        <v>2.9293108863515398</v>
      </c>
      <c r="D24" s="1">
        <v>0.82898888054778597</v>
      </c>
      <c r="E24" s="1">
        <v>3.5335949071064499</v>
      </c>
      <c r="F24" s="1">
        <v>4.09948876401913E-4</v>
      </c>
      <c r="G24" s="1">
        <v>1.079116011887E-2</v>
      </c>
      <c r="H24" s="7" t="s">
        <v>2703</v>
      </c>
    </row>
    <row r="25" spans="1:8" ht="14.25" customHeight="1" x14ac:dyDescent="0.2">
      <c r="A25" s="1" t="s">
        <v>223</v>
      </c>
      <c r="B25" s="1">
        <v>23.166499129019101</v>
      </c>
      <c r="C25" s="1">
        <v>2.8979154832054701</v>
      </c>
      <c r="D25" s="1">
        <v>0.59695035008636299</v>
      </c>
      <c r="E25" s="1">
        <v>4.8545335182167504</v>
      </c>
      <c r="F25" s="3" t="s">
        <v>1357</v>
      </c>
      <c r="G25" s="3" t="s">
        <v>1358</v>
      </c>
      <c r="H25" s="7" t="s">
        <v>2686</v>
      </c>
    </row>
    <row r="26" spans="1:8" ht="14.25" customHeight="1" x14ac:dyDescent="0.2">
      <c r="A26" s="1" t="s">
        <v>309</v>
      </c>
      <c r="B26" s="1">
        <v>14.9783668155782</v>
      </c>
      <c r="C26" s="1">
        <v>2.85850091006199</v>
      </c>
      <c r="D26" s="1">
        <v>0.77243955879801096</v>
      </c>
      <c r="E26" s="1">
        <v>3.7006143425772802</v>
      </c>
      <c r="F26" s="1">
        <v>2.1507813850706501E-4</v>
      </c>
      <c r="G26" s="1">
        <v>6.51611395369113E-3</v>
      </c>
      <c r="H26" s="7" t="s">
        <v>2709</v>
      </c>
    </row>
    <row r="27" spans="1:8" ht="14.25" customHeight="1" x14ac:dyDescent="0.2">
      <c r="A27" s="1" t="s">
        <v>1360</v>
      </c>
      <c r="B27" s="1">
        <v>12.949167168792799</v>
      </c>
      <c r="C27" s="1">
        <v>2.81953937560329</v>
      </c>
      <c r="D27" s="1">
        <v>0.82578266093566199</v>
      </c>
      <c r="E27" s="1">
        <v>3.4143843277219901</v>
      </c>
      <c r="F27" s="1">
        <v>6.39263314676597E-4</v>
      </c>
      <c r="G27" s="1">
        <v>1.49694159520103E-2</v>
      </c>
      <c r="H27" s="7" t="s">
        <v>3347</v>
      </c>
    </row>
    <row r="28" spans="1:8" ht="14.25" customHeight="1" x14ac:dyDescent="0.2">
      <c r="A28" s="1" t="s">
        <v>331</v>
      </c>
      <c r="B28" s="1">
        <v>31.793522496304</v>
      </c>
      <c r="C28" s="1">
        <v>2.8004037399489898</v>
      </c>
      <c r="D28" s="1">
        <v>0.47946671240716199</v>
      </c>
      <c r="E28" s="1">
        <v>5.8406635277964698</v>
      </c>
      <c r="F28" s="3" t="s">
        <v>1362</v>
      </c>
      <c r="G28" s="3" t="s">
        <v>1363</v>
      </c>
      <c r="H28" s="7" t="s">
        <v>2715</v>
      </c>
    </row>
    <row r="29" spans="1:8" ht="14.25" customHeight="1" x14ac:dyDescent="0.2">
      <c r="A29" s="1" t="s">
        <v>1365</v>
      </c>
      <c r="B29" s="1">
        <v>5706.5417899371996</v>
      </c>
      <c r="C29" s="1">
        <v>2.7522238298395401</v>
      </c>
      <c r="D29" s="1">
        <v>0.368388948254461</v>
      </c>
      <c r="E29" s="1">
        <v>7.4709728478023196</v>
      </c>
      <c r="F29" s="3" t="s">
        <v>1366</v>
      </c>
      <c r="G29" s="3" t="s">
        <v>1367</v>
      </c>
      <c r="H29" s="7" t="s">
        <v>3348</v>
      </c>
    </row>
    <row r="30" spans="1:8" ht="14.25" customHeight="1" x14ac:dyDescent="0.2">
      <c r="A30" s="1" t="s">
        <v>629</v>
      </c>
      <c r="B30" s="1">
        <v>18.966852579151801</v>
      </c>
      <c r="C30" s="1">
        <v>2.7078760664887498</v>
      </c>
      <c r="D30" s="1">
        <v>0.48103048046230401</v>
      </c>
      <c r="E30" s="1">
        <v>5.6293232476376298</v>
      </c>
      <c r="F30" s="3" t="s">
        <v>1369</v>
      </c>
      <c r="G30" s="3" t="s">
        <v>1370</v>
      </c>
      <c r="H30" s="7" t="s">
        <v>2829</v>
      </c>
    </row>
    <row r="31" spans="1:8" ht="14.25" customHeight="1" x14ac:dyDescent="0.2">
      <c r="A31" s="1" t="s">
        <v>581</v>
      </c>
      <c r="B31" s="1">
        <v>43.950994863244198</v>
      </c>
      <c r="C31" s="1">
        <v>2.6177672531262899</v>
      </c>
      <c r="D31" s="1">
        <v>0.40436671369949301</v>
      </c>
      <c r="E31" s="1">
        <v>6.4737456482921401</v>
      </c>
      <c r="F31" s="3" t="s">
        <v>1372</v>
      </c>
      <c r="G31" s="3" t="s">
        <v>1373</v>
      </c>
      <c r="H31" s="7" t="s">
        <v>2808</v>
      </c>
    </row>
    <row r="32" spans="1:8" ht="14.25" customHeight="1" x14ac:dyDescent="0.2">
      <c r="A32" s="1" t="s">
        <v>457</v>
      </c>
      <c r="B32" s="1">
        <v>8.7022626505125995</v>
      </c>
      <c r="C32" s="1">
        <v>2.5853179549904302</v>
      </c>
      <c r="D32" s="1">
        <v>0.79573221636207603</v>
      </c>
      <c r="E32" s="1">
        <v>3.2489798726636501</v>
      </c>
      <c r="F32" s="1">
        <v>1.1581967289654E-3</v>
      </c>
      <c r="G32" s="1">
        <v>2.38427311970166E-2</v>
      </c>
      <c r="H32" s="7" t="s">
        <v>2754</v>
      </c>
    </row>
    <row r="33" spans="1:8" ht="14.25" customHeight="1" x14ac:dyDescent="0.2">
      <c r="A33" s="1" t="s">
        <v>1375</v>
      </c>
      <c r="B33" s="1">
        <v>15.197236572995999</v>
      </c>
      <c r="C33" s="1">
        <v>2.5773144069140601</v>
      </c>
      <c r="D33" s="1">
        <v>0.87207652166482696</v>
      </c>
      <c r="E33" s="1">
        <v>2.9553764410419698</v>
      </c>
      <c r="F33" s="1">
        <v>3.12287756595E-3</v>
      </c>
      <c r="G33" s="1">
        <v>4.8486838905524403E-2</v>
      </c>
      <c r="H33" s="7" t="s">
        <v>3349</v>
      </c>
    </row>
    <row r="34" spans="1:8" ht="14.25" customHeight="1" x14ac:dyDescent="0.2">
      <c r="A34" s="1" t="s">
        <v>481</v>
      </c>
      <c r="B34" s="1">
        <v>39.868222370094401</v>
      </c>
      <c r="C34" s="1">
        <v>2.5721731594517099</v>
      </c>
      <c r="D34" s="1">
        <v>0.38261234196980498</v>
      </c>
      <c r="E34" s="1">
        <v>6.7226612351535202</v>
      </c>
      <c r="F34" s="3" t="s">
        <v>1376</v>
      </c>
      <c r="G34" s="3" t="s">
        <v>1377</v>
      </c>
      <c r="H34" s="7" t="s">
        <v>2764</v>
      </c>
    </row>
    <row r="35" spans="1:8" ht="14.25" customHeight="1" x14ac:dyDescent="0.2">
      <c r="A35" s="1" t="s">
        <v>1378</v>
      </c>
      <c r="B35" s="1">
        <v>55.7514967787899</v>
      </c>
      <c r="C35" s="1">
        <v>2.5663456425467399</v>
      </c>
      <c r="D35" s="1">
        <v>0.705356763808623</v>
      </c>
      <c r="E35" s="1">
        <v>3.6383653978017798</v>
      </c>
      <c r="F35" s="1">
        <v>2.7437396413796902E-4</v>
      </c>
      <c r="G35" s="1">
        <v>7.9075983510532508E-3</v>
      </c>
      <c r="H35" s="7" t="s">
        <v>3350</v>
      </c>
    </row>
    <row r="36" spans="1:8" ht="14.25" customHeight="1" x14ac:dyDescent="0.2">
      <c r="A36" s="1" t="s">
        <v>1380</v>
      </c>
      <c r="B36" s="1">
        <v>406.60341613339801</v>
      </c>
      <c r="C36" s="1">
        <v>2.5556425209979601</v>
      </c>
      <c r="D36" s="1">
        <v>0.39366617646659802</v>
      </c>
      <c r="E36" s="1">
        <v>6.4919027180248596</v>
      </c>
      <c r="F36" s="3" t="s">
        <v>1381</v>
      </c>
      <c r="G36" s="3" t="s">
        <v>1382</v>
      </c>
      <c r="H36" s="7" t="s">
        <v>3351</v>
      </c>
    </row>
    <row r="37" spans="1:8" ht="14.25" customHeight="1" x14ac:dyDescent="0.2">
      <c r="A37" s="1" t="s">
        <v>433</v>
      </c>
      <c r="B37" s="1">
        <v>746.56438615812306</v>
      </c>
      <c r="C37" s="1">
        <v>2.5193779402508301</v>
      </c>
      <c r="D37" s="1">
        <v>0.41745087155586502</v>
      </c>
      <c r="E37" s="1">
        <v>6.0351483537714499</v>
      </c>
      <c r="F37" s="3" t="s">
        <v>1383</v>
      </c>
      <c r="G37" s="3" t="s">
        <v>1384</v>
      </c>
      <c r="H37" s="7" t="s">
        <v>2746</v>
      </c>
    </row>
    <row r="38" spans="1:8" ht="14.25" customHeight="1" x14ac:dyDescent="0.2">
      <c r="A38" s="1" t="s">
        <v>1385</v>
      </c>
      <c r="B38" s="1">
        <v>12.963536233557001</v>
      </c>
      <c r="C38" s="1">
        <v>2.5108083177024798</v>
      </c>
      <c r="D38" s="1">
        <v>0.61716341727310897</v>
      </c>
      <c r="E38" s="1">
        <v>4.0683038680359598</v>
      </c>
      <c r="F38" s="3" t="s">
        <v>1386</v>
      </c>
      <c r="G38" s="1">
        <v>1.9497735032499199E-3</v>
      </c>
      <c r="H38" s="7" t="s">
        <v>3352</v>
      </c>
    </row>
    <row r="39" spans="1:8" ht="14.25" customHeight="1" x14ac:dyDescent="0.2">
      <c r="A39" s="1" t="s">
        <v>199</v>
      </c>
      <c r="B39" s="1">
        <v>191.137180696852</v>
      </c>
      <c r="C39" s="1">
        <v>2.5037207379295898</v>
      </c>
      <c r="D39" s="1">
        <v>0.33004358439391601</v>
      </c>
      <c r="E39" s="1">
        <v>7.5860306223717897</v>
      </c>
      <c r="F39" s="3" t="s">
        <v>1387</v>
      </c>
      <c r="G39" s="3" t="s">
        <v>1388</v>
      </c>
      <c r="H39" s="7" t="s">
        <v>2680</v>
      </c>
    </row>
    <row r="40" spans="1:8" ht="14.25" customHeight="1" x14ac:dyDescent="0.2">
      <c r="A40" s="1" t="s">
        <v>1389</v>
      </c>
      <c r="B40" s="1">
        <v>37.805586008000198</v>
      </c>
      <c r="C40" s="1">
        <v>2.4480983795873899</v>
      </c>
      <c r="D40" s="1">
        <v>0.42825246561060698</v>
      </c>
      <c r="E40" s="1">
        <v>5.71648402793633</v>
      </c>
      <c r="F40" s="3" t="s">
        <v>1390</v>
      </c>
      <c r="G40" s="3" t="s">
        <v>1391</v>
      </c>
      <c r="H40" s="7" t="s">
        <v>3353</v>
      </c>
    </row>
    <row r="41" spans="1:8" ht="14.25" customHeight="1" x14ac:dyDescent="0.2">
      <c r="A41" s="1" t="s">
        <v>721</v>
      </c>
      <c r="B41" s="1">
        <v>379.77627191457299</v>
      </c>
      <c r="C41" s="1">
        <v>2.4094623335186101</v>
      </c>
      <c r="D41" s="1">
        <v>0.20491994883786799</v>
      </c>
      <c r="E41" s="1">
        <v>11.7580662457854</v>
      </c>
      <c r="F41" s="3" t="s">
        <v>1393</v>
      </c>
      <c r="G41" s="3" t="s">
        <v>1394</v>
      </c>
      <c r="H41" s="7" t="s">
        <v>2869</v>
      </c>
    </row>
    <row r="42" spans="1:8" ht="14.25" customHeight="1" x14ac:dyDescent="0.2">
      <c r="A42" s="1" t="s">
        <v>401</v>
      </c>
      <c r="B42" s="1">
        <v>16.261007944076699</v>
      </c>
      <c r="C42" s="1">
        <v>2.3523896756059099</v>
      </c>
      <c r="D42" s="1">
        <v>0.65853256302631402</v>
      </c>
      <c r="E42" s="1">
        <v>3.5721691039777999</v>
      </c>
      <c r="F42" s="1">
        <v>3.54036672049045E-4</v>
      </c>
      <c r="G42" s="1">
        <v>9.5888486598343908E-3</v>
      </c>
      <c r="H42" s="7" t="s">
        <v>2734</v>
      </c>
    </row>
    <row r="43" spans="1:8" ht="14.25" customHeight="1" x14ac:dyDescent="0.2">
      <c r="A43" s="1" t="s">
        <v>1397</v>
      </c>
      <c r="B43" s="1">
        <v>6.98530697741396</v>
      </c>
      <c r="C43" s="1">
        <v>2.3420250575656798</v>
      </c>
      <c r="D43" s="1">
        <v>0.749519314165352</v>
      </c>
      <c r="E43" s="1">
        <v>3.1247027438828701</v>
      </c>
      <c r="F43" s="1">
        <v>1.77984820235818E-3</v>
      </c>
      <c r="G43" s="1">
        <v>3.2635389550580603E-2</v>
      </c>
      <c r="H43" s="7" t="s">
        <v>3354</v>
      </c>
    </row>
    <row r="44" spans="1:8" ht="14.25" customHeight="1" x14ac:dyDescent="0.2">
      <c r="A44" s="1" t="s">
        <v>439</v>
      </c>
      <c r="B44" s="1">
        <v>25.448689087294198</v>
      </c>
      <c r="C44" s="1">
        <v>2.33831709418864</v>
      </c>
      <c r="D44" s="1">
        <v>0.46069714936422601</v>
      </c>
      <c r="E44" s="1">
        <v>5.0756057366874998</v>
      </c>
      <c r="F44" s="3" t="s">
        <v>1398</v>
      </c>
      <c r="G44" s="3" t="s">
        <v>1399</v>
      </c>
      <c r="H44" s="7" t="s">
        <v>2748</v>
      </c>
    </row>
    <row r="45" spans="1:8" ht="14.25" customHeight="1" x14ac:dyDescent="0.2">
      <c r="A45" s="1" t="s">
        <v>462</v>
      </c>
      <c r="B45" s="1">
        <v>100.914268196389</v>
      </c>
      <c r="C45" s="1">
        <v>2.3271649485355699</v>
      </c>
      <c r="D45" s="1">
        <v>0.31620439355605701</v>
      </c>
      <c r="E45" s="1">
        <v>7.3596856841997198</v>
      </c>
      <c r="F45" s="3" t="s">
        <v>1401</v>
      </c>
      <c r="G45" s="3" t="s">
        <v>1402</v>
      </c>
      <c r="H45" s="7" t="s">
        <v>2757</v>
      </c>
    </row>
    <row r="46" spans="1:8" ht="14.25" customHeight="1" x14ac:dyDescent="0.2">
      <c r="A46" s="1" t="s">
        <v>564</v>
      </c>
      <c r="B46" s="1">
        <v>2282.3493074899102</v>
      </c>
      <c r="C46" s="1">
        <v>2.3005214263249099</v>
      </c>
      <c r="D46" s="1">
        <v>0.71368638686181696</v>
      </c>
      <c r="E46" s="1">
        <v>3.2234346467509898</v>
      </c>
      <c r="F46" s="1">
        <v>1.2666319776062499E-3</v>
      </c>
      <c r="G46" s="1">
        <v>2.5560042061569501E-2</v>
      </c>
      <c r="H46" s="7" t="s">
        <v>2799</v>
      </c>
    </row>
    <row r="47" spans="1:8" ht="14.25" customHeight="1" x14ac:dyDescent="0.2">
      <c r="A47" s="1" t="s">
        <v>1405</v>
      </c>
      <c r="B47" s="1">
        <v>13.1395226681565</v>
      </c>
      <c r="C47" s="1">
        <v>2.1809057620196302</v>
      </c>
      <c r="D47" s="1">
        <v>0.545999314091549</v>
      </c>
      <c r="E47" s="1">
        <v>3.9943379153292402</v>
      </c>
      <c r="F47" s="3" t="s">
        <v>1406</v>
      </c>
      <c r="G47" s="1">
        <v>2.4802659532663202E-3</v>
      </c>
      <c r="H47" s="7" t="s">
        <v>3355</v>
      </c>
    </row>
    <row r="48" spans="1:8" ht="14.25" customHeight="1" x14ac:dyDescent="0.2">
      <c r="A48" s="1" t="s">
        <v>495</v>
      </c>
      <c r="B48" s="1">
        <v>17.3359258432064</v>
      </c>
      <c r="C48" s="1">
        <v>2.1689588270370699</v>
      </c>
      <c r="D48" s="1">
        <v>0.49763717029982202</v>
      </c>
      <c r="E48" s="1">
        <v>4.3585145091358104</v>
      </c>
      <c r="F48" s="3" t="s">
        <v>1408</v>
      </c>
      <c r="G48" s="1">
        <v>6.7208138999446797E-4</v>
      </c>
      <c r="H48" s="7" t="s">
        <v>2770</v>
      </c>
    </row>
    <row r="49" spans="1:8" ht="14.25" customHeight="1" x14ac:dyDescent="0.2">
      <c r="A49" s="1" t="s">
        <v>791</v>
      </c>
      <c r="B49" s="1">
        <v>76.560763426829197</v>
      </c>
      <c r="C49" s="1">
        <v>2.1625358048094201</v>
      </c>
      <c r="D49" s="1">
        <v>0.24458331829291699</v>
      </c>
      <c r="E49" s="1">
        <v>8.8417142260680706</v>
      </c>
      <c r="F49" s="3" t="s">
        <v>1409</v>
      </c>
      <c r="G49" s="3" t="s">
        <v>1410</v>
      </c>
      <c r="H49" s="7" t="s">
        <v>2905</v>
      </c>
    </row>
    <row r="50" spans="1:8" ht="14.25" customHeight="1" x14ac:dyDescent="0.2">
      <c r="A50" s="1" t="s">
        <v>1411</v>
      </c>
      <c r="B50" s="1">
        <v>15.9256133513462</v>
      </c>
      <c r="C50" s="1">
        <v>2.1528834633849301</v>
      </c>
      <c r="D50" s="1">
        <v>0.65381407355995502</v>
      </c>
      <c r="E50" s="1">
        <v>3.29280685510895</v>
      </c>
      <c r="F50" s="1">
        <v>9.9192590670553298E-4</v>
      </c>
      <c r="G50" s="1">
        <v>2.1156066776793499E-2</v>
      </c>
      <c r="H50" s="7" t="s">
        <v>3356</v>
      </c>
    </row>
    <row r="51" spans="1:8" ht="14.25" customHeight="1" x14ac:dyDescent="0.2">
      <c r="A51" s="1" t="s">
        <v>281</v>
      </c>
      <c r="B51" s="1">
        <v>24.490745999151599</v>
      </c>
      <c r="C51" s="1">
        <v>2.142414889996</v>
      </c>
      <c r="D51" s="1">
        <v>0.57639469130454102</v>
      </c>
      <c r="E51" s="1">
        <v>3.7169233553264101</v>
      </c>
      <c r="F51" s="1">
        <v>2.0166358800377499E-4</v>
      </c>
      <c r="G51" s="1">
        <v>6.1762908151564901E-3</v>
      </c>
      <c r="H51" s="7" t="s">
        <v>2701</v>
      </c>
    </row>
    <row r="52" spans="1:8" ht="14.25" customHeight="1" x14ac:dyDescent="0.2">
      <c r="A52" s="1" t="s">
        <v>566</v>
      </c>
      <c r="B52" s="1">
        <v>23.821323925945698</v>
      </c>
      <c r="C52" s="1">
        <v>2.1348282498805502</v>
      </c>
      <c r="D52" s="1">
        <v>0.42869361809398698</v>
      </c>
      <c r="E52" s="1">
        <v>4.9798461180089602</v>
      </c>
      <c r="F52" s="3" t="s">
        <v>1412</v>
      </c>
      <c r="G52" s="3" t="s">
        <v>1413</v>
      </c>
      <c r="H52" s="7" t="s">
        <v>2801</v>
      </c>
    </row>
    <row r="53" spans="1:8" ht="14.25" customHeight="1" x14ac:dyDescent="0.2">
      <c r="A53" s="1" t="s">
        <v>321</v>
      </c>
      <c r="B53" s="1">
        <v>14.250997874442501</v>
      </c>
      <c r="C53" s="1">
        <v>2.1261079212529399</v>
      </c>
      <c r="D53" s="1">
        <v>0.689446524521658</v>
      </c>
      <c r="E53" s="1">
        <v>3.0837894537622699</v>
      </c>
      <c r="F53" s="1">
        <v>2.0438218238524198E-3</v>
      </c>
      <c r="G53" s="1">
        <v>3.5855800051185903E-2</v>
      </c>
      <c r="H53" s="7" t="s">
        <v>2712</v>
      </c>
    </row>
    <row r="54" spans="1:8" ht="14.25" customHeight="1" x14ac:dyDescent="0.2">
      <c r="A54" s="1" t="s">
        <v>50</v>
      </c>
      <c r="B54" s="1">
        <v>75.561377937004494</v>
      </c>
      <c r="C54" s="1">
        <v>2.1166152175607098</v>
      </c>
      <c r="D54" s="1">
        <v>0.68807533605611604</v>
      </c>
      <c r="E54" s="1">
        <v>3.0761387694734701</v>
      </c>
      <c r="F54" s="1">
        <v>2.09700224216893E-3</v>
      </c>
      <c r="G54" s="1">
        <v>3.6486540560338697E-2</v>
      </c>
      <c r="H54" s="7" t="s">
        <v>2643</v>
      </c>
    </row>
    <row r="55" spans="1:8" ht="14.25" customHeight="1" x14ac:dyDescent="0.2">
      <c r="A55" s="1" t="s">
        <v>588</v>
      </c>
      <c r="B55" s="1">
        <v>35.596676860128902</v>
      </c>
      <c r="C55" s="1">
        <v>2.1029411315623401</v>
      </c>
      <c r="D55" s="1">
        <v>0.35765572004881202</v>
      </c>
      <c r="E55" s="1">
        <v>5.8797916926236597</v>
      </c>
      <c r="F55" s="3" t="s">
        <v>1414</v>
      </c>
      <c r="G55" s="3" t="s">
        <v>1415</v>
      </c>
      <c r="H55" s="7" t="s">
        <v>2811</v>
      </c>
    </row>
    <row r="56" spans="1:8" ht="14.25" customHeight="1" x14ac:dyDescent="0.2">
      <c r="A56" s="1" t="s">
        <v>146</v>
      </c>
      <c r="B56" s="1">
        <v>57.2818366045163</v>
      </c>
      <c r="C56" s="1">
        <v>2.07862723825748</v>
      </c>
      <c r="D56" s="1">
        <v>0.47936025186658399</v>
      </c>
      <c r="E56" s="1">
        <v>4.33625280811978</v>
      </c>
      <c r="F56" s="3" t="s">
        <v>1416</v>
      </c>
      <c r="G56" s="1">
        <v>7.3051050934967504E-4</v>
      </c>
      <c r="H56" s="7" t="s">
        <v>2667</v>
      </c>
    </row>
    <row r="57" spans="1:8" ht="14.25" customHeight="1" x14ac:dyDescent="0.2">
      <c r="A57" s="1" t="s">
        <v>550</v>
      </c>
      <c r="B57" s="1">
        <v>26.560262461766701</v>
      </c>
      <c r="C57" s="1">
        <v>2.0510164128498798</v>
      </c>
      <c r="D57" s="1">
        <v>0.58673608212553496</v>
      </c>
      <c r="E57" s="1">
        <v>3.4956370936312302</v>
      </c>
      <c r="F57" s="1">
        <v>4.7293143663703502E-4</v>
      </c>
      <c r="G57" s="1">
        <v>1.2053853396372501E-2</v>
      </c>
      <c r="H57" s="7" t="s">
        <v>2793</v>
      </c>
    </row>
    <row r="58" spans="1:8" ht="14.25" customHeight="1" x14ac:dyDescent="0.2">
      <c r="A58" s="1" t="s">
        <v>1417</v>
      </c>
      <c r="B58" s="1">
        <v>9.9609891385748508</v>
      </c>
      <c r="C58" s="1">
        <v>2.0252265441919399</v>
      </c>
      <c r="D58" s="1">
        <v>0.61804093173533803</v>
      </c>
      <c r="E58" s="1">
        <v>3.2768485713486699</v>
      </c>
      <c r="F58" s="1">
        <v>1.0497265153753101E-3</v>
      </c>
      <c r="G58" s="1">
        <v>2.2136821825175401E-2</v>
      </c>
      <c r="H58" s="7" t="s">
        <v>3357</v>
      </c>
    </row>
    <row r="59" spans="1:8" ht="14.25" customHeight="1" x14ac:dyDescent="0.2">
      <c r="A59" s="1" t="s">
        <v>1418</v>
      </c>
      <c r="B59" s="1">
        <v>21.697717573436002</v>
      </c>
      <c r="C59" s="1">
        <v>2.0183131247480199</v>
      </c>
      <c r="D59" s="1">
        <v>0.46277810959284998</v>
      </c>
      <c r="E59" s="1">
        <v>4.3612977427210797</v>
      </c>
      <c r="F59" s="3" t="s">
        <v>1419</v>
      </c>
      <c r="G59" s="1">
        <v>6.6663141322609895E-4</v>
      </c>
      <c r="H59" s="7" t="s">
        <v>3358</v>
      </c>
    </row>
    <row r="60" spans="1:8" ht="14.25" customHeight="1" x14ac:dyDescent="0.2">
      <c r="A60" s="1" t="s">
        <v>1420</v>
      </c>
      <c r="B60" s="1">
        <v>20.584123742403001</v>
      </c>
      <c r="C60" s="1">
        <v>1.99582584596031</v>
      </c>
      <c r="D60" s="1">
        <v>0.54441850313424001</v>
      </c>
      <c r="E60" s="1">
        <v>3.66597724814689</v>
      </c>
      <c r="F60" s="1">
        <v>2.4639583254290598E-4</v>
      </c>
      <c r="G60" s="1">
        <v>7.2690004141266803E-3</v>
      </c>
      <c r="H60" s="7" t="s">
        <v>3359</v>
      </c>
    </row>
    <row r="61" spans="1:8" ht="14.25" customHeight="1" x14ac:dyDescent="0.2">
      <c r="A61" s="1" t="s">
        <v>1040</v>
      </c>
      <c r="B61" s="1">
        <v>134.30744588697601</v>
      </c>
      <c r="C61" s="1">
        <v>1.9955539948724099</v>
      </c>
      <c r="D61" s="1">
        <v>0.188338984706067</v>
      </c>
      <c r="E61" s="1">
        <v>10.5955439761279</v>
      </c>
      <c r="F61" s="3" t="s">
        <v>1421</v>
      </c>
      <c r="G61" s="3" t="s">
        <v>1422</v>
      </c>
      <c r="H61" s="7" t="s">
        <v>3035</v>
      </c>
    </row>
    <row r="62" spans="1:8" ht="14.25" customHeight="1" x14ac:dyDescent="0.2">
      <c r="A62" s="1" t="s">
        <v>625</v>
      </c>
      <c r="B62" s="1">
        <v>46.400531226906601</v>
      </c>
      <c r="C62" s="1">
        <v>1.9865452473690499</v>
      </c>
      <c r="D62" s="1">
        <v>0.440576544261985</v>
      </c>
      <c r="E62" s="1">
        <v>4.5089673366446101</v>
      </c>
      <c r="F62" s="3" t="s">
        <v>1423</v>
      </c>
      <c r="G62" s="1">
        <v>3.7549633105270598E-4</v>
      </c>
      <c r="H62" s="7" t="s">
        <v>2826</v>
      </c>
    </row>
    <row r="63" spans="1:8" ht="14.25" customHeight="1" x14ac:dyDescent="0.2">
      <c r="A63" s="1" t="s">
        <v>368</v>
      </c>
      <c r="B63" s="1">
        <v>28.108321455850501</v>
      </c>
      <c r="C63" s="1">
        <v>1.9683094807867101</v>
      </c>
      <c r="D63" s="1">
        <v>0.52240415953583197</v>
      </c>
      <c r="E63" s="1">
        <v>3.7677905982517301</v>
      </c>
      <c r="F63" s="1">
        <v>1.646987643853E-4</v>
      </c>
      <c r="G63" s="1">
        <v>5.2000396395808198E-3</v>
      </c>
      <c r="H63" s="7" t="s">
        <v>2725</v>
      </c>
    </row>
    <row r="64" spans="1:8" ht="14.25" customHeight="1" x14ac:dyDescent="0.2">
      <c r="A64" s="1" t="s">
        <v>1424</v>
      </c>
      <c r="B64" s="1">
        <v>38.796570974827603</v>
      </c>
      <c r="C64" s="1">
        <v>1.9557900887033</v>
      </c>
      <c r="D64" s="1">
        <v>0.35028882013312701</v>
      </c>
      <c r="E64" s="1">
        <v>5.5833642876755203</v>
      </c>
      <c r="F64" s="3" t="s">
        <v>1425</v>
      </c>
      <c r="G64" s="3" t="s">
        <v>1426</v>
      </c>
      <c r="H64" s="7" t="s">
        <v>3360</v>
      </c>
    </row>
    <row r="65" spans="1:8" ht="14.25" customHeight="1" x14ac:dyDescent="0.2">
      <c r="A65" s="1" t="s">
        <v>681</v>
      </c>
      <c r="B65" s="1">
        <v>63.979762034482597</v>
      </c>
      <c r="C65" s="1">
        <v>1.9332999896752401</v>
      </c>
      <c r="D65" s="1">
        <v>0.36474220843198202</v>
      </c>
      <c r="E65" s="1">
        <v>5.3004558972937401</v>
      </c>
      <c r="F65" s="3" t="s">
        <v>1427</v>
      </c>
      <c r="G65" s="3" t="s">
        <v>1428</v>
      </c>
      <c r="H65" s="7" t="s">
        <v>2852</v>
      </c>
    </row>
    <row r="66" spans="1:8" ht="14.25" customHeight="1" x14ac:dyDescent="0.2">
      <c r="A66" s="1" t="s">
        <v>1429</v>
      </c>
      <c r="B66" s="1">
        <v>400.91313433451398</v>
      </c>
      <c r="C66" s="1">
        <v>1.90777140553372</v>
      </c>
      <c r="D66" s="1">
        <v>0.234131525769742</v>
      </c>
      <c r="E66" s="1">
        <v>8.1482892970591294</v>
      </c>
      <c r="F66" s="3" t="s">
        <v>1430</v>
      </c>
      <c r="G66" s="3" t="s">
        <v>1431</v>
      </c>
      <c r="H66" s="7" t="s">
        <v>3361</v>
      </c>
    </row>
    <row r="67" spans="1:8" ht="14.25" customHeight="1" x14ac:dyDescent="0.2">
      <c r="A67" s="1" t="s">
        <v>535</v>
      </c>
      <c r="B67" s="1">
        <v>16.863237784755999</v>
      </c>
      <c r="C67" s="1">
        <v>1.90643347936965</v>
      </c>
      <c r="D67" s="1">
        <v>0.60478229112964998</v>
      </c>
      <c r="E67" s="1">
        <v>3.1522640582096102</v>
      </c>
      <c r="F67" s="1">
        <v>1.6200969201895601E-3</v>
      </c>
      <c r="G67" s="1">
        <v>3.06056538728686E-2</v>
      </c>
      <c r="H67" s="7" t="s">
        <v>2787</v>
      </c>
    </row>
    <row r="68" spans="1:8" ht="14.25" customHeight="1" x14ac:dyDescent="0.2">
      <c r="A68" s="1" t="s">
        <v>70</v>
      </c>
      <c r="B68" s="1">
        <v>105.791939936311</v>
      </c>
      <c r="C68" s="1">
        <v>1.88894149604877</v>
      </c>
      <c r="D68" s="1">
        <v>0.55866095599772903</v>
      </c>
      <c r="E68" s="1">
        <v>3.3811947582326698</v>
      </c>
      <c r="F68" s="1">
        <v>7.2171369058240497E-4</v>
      </c>
      <c r="G68" s="1">
        <v>1.6450700142005299E-2</v>
      </c>
      <c r="H68" s="7" t="s">
        <v>2648</v>
      </c>
    </row>
    <row r="69" spans="1:8" ht="14.25" customHeight="1" x14ac:dyDescent="0.2">
      <c r="A69" s="1" t="s">
        <v>1432</v>
      </c>
      <c r="B69" s="1">
        <v>21.0342406050557</v>
      </c>
      <c r="C69" s="1">
        <v>1.87472302801561</v>
      </c>
      <c r="D69" s="1">
        <v>0.37990153752577299</v>
      </c>
      <c r="E69" s="1">
        <v>4.9347603071714898</v>
      </c>
      <c r="F69" s="3" t="s">
        <v>1433</v>
      </c>
      <c r="G69" s="3" t="s">
        <v>1434</v>
      </c>
      <c r="H69" s="7" t="s">
        <v>3362</v>
      </c>
    </row>
    <row r="70" spans="1:8" ht="14.25" customHeight="1" x14ac:dyDescent="0.2">
      <c r="A70" s="1" t="s">
        <v>389</v>
      </c>
      <c r="B70" s="1">
        <v>101.034239862574</v>
      </c>
      <c r="C70" s="1">
        <v>1.8550304901655601</v>
      </c>
      <c r="D70" s="1">
        <v>0.42684313470066199</v>
      </c>
      <c r="E70" s="1">
        <v>4.3459302478098101</v>
      </c>
      <c r="F70" s="3" t="s">
        <v>1435</v>
      </c>
      <c r="G70" s="1">
        <v>7.0217919952058803E-4</v>
      </c>
      <c r="H70" s="7" t="s">
        <v>2731</v>
      </c>
    </row>
    <row r="71" spans="1:8" ht="14.25" customHeight="1" x14ac:dyDescent="0.2">
      <c r="A71" s="1" t="s">
        <v>680</v>
      </c>
      <c r="B71" s="1">
        <v>28.511997369113502</v>
      </c>
      <c r="C71" s="1">
        <v>1.84812450933009</v>
      </c>
      <c r="D71" s="1">
        <v>0.57205173368419204</v>
      </c>
      <c r="E71" s="1">
        <v>3.23069470907393</v>
      </c>
      <c r="F71" s="1">
        <v>1.2348976242402101E-3</v>
      </c>
      <c r="G71" s="1">
        <v>2.5099908311862498E-2</v>
      </c>
      <c r="H71" s="7" t="s">
        <v>2851</v>
      </c>
    </row>
    <row r="72" spans="1:8" ht="14.25" customHeight="1" x14ac:dyDescent="0.2">
      <c r="A72" s="1" t="s">
        <v>737</v>
      </c>
      <c r="B72" s="1">
        <v>115.46182084607899</v>
      </c>
      <c r="C72" s="1">
        <v>1.84644901467098</v>
      </c>
      <c r="D72" s="1">
        <v>0.20208946289534399</v>
      </c>
      <c r="E72" s="1">
        <v>9.1367901533154008</v>
      </c>
      <c r="F72" s="3" t="s">
        <v>1436</v>
      </c>
      <c r="G72" s="3" t="s">
        <v>1437</v>
      </c>
      <c r="H72" s="7" t="s">
        <v>2877</v>
      </c>
    </row>
    <row r="73" spans="1:8" ht="14.25" customHeight="1" x14ac:dyDescent="0.2">
      <c r="A73" s="1" t="s">
        <v>1438</v>
      </c>
      <c r="B73" s="1">
        <v>21.863113586900099</v>
      </c>
      <c r="C73" s="1">
        <v>1.7796943506319101</v>
      </c>
      <c r="D73" s="1">
        <v>0.588422110052091</v>
      </c>
      <c r="E73" s="1">
        <v>3.0245198476215598</v>
      </c>
      <c r="F73" s="1">
        <v>2.4902813141969198E-3</v>
      </c>
      <c r="G73" s="1">
        <v>4.1529320432601401E-2</v>
      </c>
      <c r="H73" s="7" t="s">
        <v>3363</v>
      </c>
    </row>
    <row r="74" spans="1:8" ht="14.25" customHeight="1" x14ac:dyDescent="0.2">
      <c r="A74" s="1" t="s">
        <v>858</v>
      </c>
      <c r="B74" s="1">
        <v>68.048201426509607</v>
      </c>
      <c r="C74" s="1">
        <v>1.7675218842623599</v>
      </c>
      <c r="D74" s="1">
        <v>0.32295420313449302</v>
      </c>
      <c r="E74" s="1">
        <v>5.4729799677704696</v>
      </c>
      <c r="F74" s="3" t="s">
        <v>1439</v>
      </c>
      <c r="G74" s="3" t="s">
        <v>1440</v>
      </c>
      <c r="H74" s="7" t="s">
        <v>2939</v>
      </c>
    </row>
    <row r="75" spans="1:8" ht="14.25" customHeight="1" x14ac:dyDescent="0.2">
      <c r="A75" s="1" t="s">
        <v>638</v>
      </c>
      <c r="B75" s="1">
        <v>12.6712211286572</v>
      </c>
      <c r="C75" s="1">
        <v>1.76544183336904</v>
      </c>
      <c r="D75" s="1">
        <v>0.53851127977174895</v>
      </c>
      <c r="E75" s="1">
        <v>3.2783748450307901</v>
      </c>
      <c r="F75" s="1">
        <v>1.04406650978429E-3</v>
      </c>
      <c r="G75" s="1">
        <v>2.2058848815743201E-2</v>
      </c>
      <c r="H75" s="7" t="s">
        <v>2833</v>
      </c>
    </row>
    <row r="76" spans="1:8" ht="14.25" customHeight="1" x14ac:dyDescent="0.2">
      <c r="A76" s="1" t="s">
        <v>902</v>
      </c>
      <c r="B76" s="1">
        <v>41.983884211720401</v>
      </c>
      <c r="C76" s="1">
        <v>1.7599958093688199</v>
      </c>
      <c r="D76" s="1">
        <v>0.32791963709143301</v>
      </c>
      <c r="E76" s="1">
        <v>5.3671558830070296</v>
      </c>
      <c r="F76" s="3" t="s">
        <v>1441</v>
      </c>
      <c r="G76" s="3" t="s">
        <v>1442</v>
      </c>
      <c r="H76" s="7" t="s">
        <v>2960</v>
      </c>
    </row>
    <row r="77" spans="1:8" ht="14.25" customHeight="1" x14ac:dyDescent="0.2">
      <c r="A77" s="1" t="s">
        <v>548</v>
      </c>
      <c r="B77" s="1">
        <v>112.84776812170399</v>
      </c>
      <c r="C77" s="1">
        <v>1.7569671003904299</v>
      </c>
      <c r="D77" s="1">
        <v>0.34065309927230802</v>
      </c>
      <c r="E77" s="1">
        <v>5.1576430807281799</v>
      </c>
      <c r="F77" s="3" t="s">
        <v>1443</v>
      </c>
      <c r="G77" s="3" t="s">
        <v>1444</v>
      </c>
      <c r="H77" s="7" t="s">
        <v>2792</v>
      </c>
    </row>
    <row r="78" spans="1:8" ht="14.25" customHeight="1" x14ac:dyDescent="0.2">
      <c r="A78" s="1" t="s">
        <v>727</v>
      </c>
      <c r="B78" s="1">
        <v>27.3378930305959</v>
      </c>
      <c r="C78" s="1">
        <v>1.7544831032163699</v>
      </c>
      <c r="D78" s="1">
        <v>0.39273950598148699</v>
      </c>
      <c r="E78" s="1">
        <v>4.4672946736839796</v>
      </c>
      <c r="F78" s="3" t="s">
        <v>1445</v>
      </c>
      <c r="G78" s="1">
        <v>4.4742531827820798E-4</v>
      </c>
      <c r="H78" s="7" t="s">
        <v>2871</v>
      </c>
    </row>
    <row r="79" spans="1:8" ht="14.25" customHeight="1" x14ac:dyDescent="0.2">
      <c r="A79" s="1" t="s">
        <v>1446</v>
      </c>
      <c r="B79" s="1">
        <v>23.2927266998318</v>
      </c>
      <c r="C79" s="1">
        <v>1.7431136487938199</v>
      </c>
      <c r="D79" s="1">
        <v>0.42232135097008899</v>
      </c>
      <c r="E79" s="1">
        <v>4.1274580240610996</v>
      </c>
      <c r="F79" s="3" t="s">
        <v>1447</v>
      </c>
      <c r="G79" s="1">
        <v>1.5616590280774199E-3</v>
      </c>
      <c r="H79" s="7" t="s">
        <v>3364</v>
      </c>
    </row>
    <row r="80" spans="1:8" ht="14.25" customHeight="1" x14ac:dyDescent="0.2">
      <c r="A80" s="1" t="s">
        <v>1448</v>
      </c>
      <c r="B80" s="1">
        <v>1450.47795975227</v>
      </c>
      <c r="C80" s="1">
        <v>1.6842771212108401</v>
      </c>
      <c r="D80" s="1">
        <v>0.25442572237720401</v>
      </c>
      <c r="E80" s="1">
        <v>6.6199168286678898</v>
      </c>
      <c r="F80" s="3" t="s">
        <v>1449</v>
      </c>
      <c r="G80" s="3" t="s">
        <v>1450</v>
      </c>
      <c r="H80" s="7" t="s">
        <v>3365</v>
      </c>
    </row>
    <row r="81" spans="1:8" ht="14.25" customHeight="1" x14ac:dyDescent="0.2">
      <c r="A81" s="1" t="s">
        <v>376</v>
      </c>
      <c r="B81" s="1">
        <v>103.089421691345</v>
      </c>
      <c r="C81" s="1">
        <v>1.6777972884402399</v>
      </c>
      <c r="D81" s="1">
        <v>0.32065508057048497</v>
      </c>
      <c r="E81" s="1">
        <v>5.2324051296964704</v>
      </c>
      <c r="F81" s="3" t="s">
        <v>1451</v>
      </c>
      <c r="G81" s="3" t="s">
        <v>1452</v>
      </c>
      <c r="H81" s="7" t="s">
        <v>2727</v>
      </c>
    </row>
    <row r="82" spans="1:8" ht="14.25" customHeight="1" x14ac:dyDescent="0.2">
      <c r="A82" s="1" t="s">
        <v>797</v>
      </c>
      <c r="B82" s="1">
        <v>227.297839462041</v>
      </c>
      <c r="C82" s="1">
        <v>1.6760878764484199</v>
      </c>
      <c r="D82" s="1">
        <v>0.277243771868115</v>
      </c>
      <c r="E82" s="1">
        <v>6.04553842690372</v>
      </c>
      <c r="F82" s="3" t="s">
        <v>1453</v>
      </c>
      <c r="G82" s="3" t="s">
        <v>1454</v>
      </c>
      <c r="H82" s="7" t="s">
        <v>2908</v>
      </c>
    </row>
    <row r="83" spans="1:8" ht="14.25" customHeight="1" x14ac:dyDescent="0.2">
      <c r="A83" s="1" t="s">
        <v>1455</v>
      </c>
      <c r="B83" s="1">
        <v>18.4641755050264</v>
      </c>
      <c r="C83" s="1">
        <v>1.67596884026265</v>
      </c>
      <c r="D83" s="1">
        <v>0.48220681115819602</v>
      </c>
      <c r="E83" s="1">
        <v>3.4756224953297399</v>
      </c>
      <c r="F83" s="1">
        <v>5.0966917074198297E-4</v>
      </c>
      <c r="G83" s="1">
        <v>1.27304032869775E-2</v>
      </c>
      <c r="H83" s="7" t="s">
        <v>3366</v>
      </c>
    </row>
    <row r="84" spans="1:8" ht="14.25" customHeight="1" x14ac:dyDescent="0.2">
      <c r="A84" s="1" t="s">
        <v>851</v>
      </c>
      <c r="B84" s="1">
        <v>143.97334267090201</v>
      </c>
      <c r="C84" s="1">
        <v>1.6607107883877199</v>
      </c>
      <c r="D84" s="1">
        <v>0.31530108419596597</v>
      </c>
      <c r="E84" s="1">
        <v>5.2670633614299804</v>
      </c>
      <c r="F84" s="3" t="s">
        <v>1456</v>
      </c>
      <c r="G84" s="3" t="s">
        <v>1457</v>
      </c>
      <c r="H84" s="7" t="s">
        <v>2934</v>
      </c>
    </row>
    <row r="85" spans="1:8" ht="14.25" customHeight="1" x14ac:dyDescent="0.2">
      <c r="A85" s="1" t="s">
        <v>1458</v>
      </c>
      <c r="B85" s="1">
        <v>12.930935348568299</v>
      </c>
      <c r="C85" s="1">
        <v>1.6585495471553</v>
      </c>
      <c r="D85" s="1">
        <v>0.551868344317477</v>
      </c>
      <c r="E85" s="1">
        <v>3.0053355374215398</v>
      </c>
      <c r="F85" s="1">
        <v>2.6528801844875999E-3</v>
      </c>
      <c r="G85" s="1">
        <v>4.34670164338785E-2</v>
      </c>
      <c r="H85" s="7" t="s">
        <v>3367</v>
      </c>
    </row>
    <row r="86" spans="1:8" ht="14.25" customHeight="1" x14ac:dyDescent="0.2">
      <c r="A86" s="1" t="s">
        <v>1459</v>
      </c>
      <c r="B86" s="1">
        <v>60.203632296670399</v>
      </c>
      <c r="C86" s="1">
        <v>1.65829415547267</v>
      </c>
      <c r="D86" s="1">
        <v>0.52934022649175205</v>
      </c>
      <c r="E86" s="1">
        <v>3.1327567271113299</v>
      </c>
      <c r="F86" s="1">
        <v>1.7317290833909699E-3</v>
      </c>
      <c r="G86" s="1">
        <v>3.2076741852849498E-2</v>
      </c>
      <c r="H86" s="7" t="s">
        <v>3368</v>
      </c>
    </row>
    <row r="87" spans="1:8" ht="14.25" customHeight="1" x14ac:dyDescent="0.2">
      <c r="A87" s="1" t="s">
        <v>1460</v>
      </c>
      <c r="B87" s="1">
        <v>43.826896347655499</v>
      </c>
      <c r="C87" s="1">
        <v>1.65368864575995</v>
      </c>
      <c r="D87" s="1">
        <v>0.47787223202679002</v>
      </c>
      <c r="E87" s="1">
        <v>3.46052466523571</v>
      </c>
      <c r="F87" s="1">
        <v>5.3912384190731998E-4</v>
      </c>
      <c r="G87" s="1">
        <v>1.3230899526284401E-2</v>
      </c>
      <c r="H87" s="7" t="s">
        <v>3369</v>
      </c>
    </row>
    <row r="88" spans="1:8" ht="14.25" customHeight="1" x14ac:dyDescent="0.2">
      <c r="A88" s="1" t="s">
        <v>1461</v>
      </c>
      <c r="B88" s="1">
        <v>24.376294560149599</v>
      </c>
      <c r="C88" s="1">
        <v>1.61371484199175</v>
      </c>
      <c r="D88" s="1">
        <v>0.38951419445687402</v>
      </c>
      <c r="E88" s="1">
        <v>4.1428909779317902</v>
      </c>
      <c r="F88" s="3" t="s">
        <v>1462</v>
      </c>
      <c r="G88" s="1">
        <v>1.48262085681734E-3</v>
      </c>
      <c r="H88" s="7" t="s">
        <v>3370</v>
      </c>
    </row>
    <row r="89" spans="1:8" ht="14.25" customHeight="1" x14ac:dyDescent="0.2">
      <c r="A89" s="1" t="s">
        <v>753</v>
      </c>
      <c r="B89" s="1">
        <v>60.763243926381797</v>
      </c>
      <c r="C89" s="1">
        <v>1.5969710945236</v>
      </c>
      <c r="D89" s="1">
        <v>0.39439118277276702</v>
      </c>
      <c r="E89" s="1">
        <v>4.0492058754866003</v>
      </c>
      <c r="F89" s="3" t="s">
        <v>1463</v>
      </c>
      <c r="G89" s="1">
        <v>2.0853535985128802E-3</v>
      </c>
      <c r="H89" s="7" t="s">
        <v>2886</v>
      </c>
    </row>
    <row r="90" spans="1:8" ht="14.25" customHeight="1" x14ac:dyDescent="0.2">
      <c r="A90" s="1" t="s">
        <v>1464</v>
      </c>
      <c r="B90" s="1">
        <v>53.090214029580601</v>
      </c>
      <c r="C90" s="1">
        <v>1.58633949612681</v>
      </c>
      <c r="D90" s="1">
        <v>0.27336867163374601</v>
      </c>
      <c r="E90" s="1">
        <v>5.8029308429758899</v>
      </c>
      <c r="F90" s="3" t="s">
        <v>1465</v>
      </c>
      <c r="G90" s="3" t="s">
        <v>1466</v>
      </c>
      <c r="H90" s="7" t="s">
        <v>3371</v>
      </c>
    </row>
    <row r="91" spans="1:8" ht="14.25" customHeight="1" x14ac:dyDescent="0.2">
      <c r="A91" s="1" t="s">
        <v>1031</v>
      </c>
      <c r="B91" s="1">
        <v>310.70791206128501</v>
      </c>
      <c r="C91" s="1">
        <v>1.5824629447877401</v>
      </c>
      <c r="D91" s="1">
        <v>0.18418643700856099</v>
      </c>
      <c r="E91" s="1">
        <v>8.5916366616842001</v>
      </c>
      <c r="F91" s="3" t="s">
        <v>1467</v>
      </c>
      <c r="G91" s="3" t="s">
        <v>1468</v>
      </c>
      <c r="H91" s="7" t="s">
        <v>3030</v>
      </c>
    </row>
    <row r="92" spans="1:8" ht="14.25" customHeight="1" x14ac:dyDescent="0.2">
      <c r="A92" s="1" t="s">
        <v>277</v>
      </c>
      <c r="B92" s="1">
        <v>268.40373955479703</v>
      </c>
      <c r="C92" s="1">
        <v>1.5707284347605299</v>
      </c>
      <c r="D92" s="1">
        <v>0.37353089875497703</v>
      </c>
      <c r="E92" s="1">
        <v>4.2050830065088398</v>
      </c>
      <c r="F92" s="3" t="s">
        <v>1469</v>
      </c>
      <c r="G92" s="1">
        <v>1.2172143703841299E-3</v>
      </c>
      <c r="H92" s="7" t="s">
        <v>2700</v>
      </c>
    </row>
    <row r="93" spans="1:8" ht="14.25" customHeight="1" x14ac:dyDescent="0.2">
      <c r="A93" s="1" t="s">
        <v>761</v>
      </c>
      <c r="B93" s="1">
        <v>1311.0954957226299</v>
      </c>
      <c r="C93" s="1">
        <v>1.55658554740708</v>
      </c>
      <c r="D93" s="1">
        <v>0.16928103772752001</v>
      </c>
      <c r="E93" s="1">
        <v>9.1952741329044105</v>
      </c>
      <c r="F93" s="3" t="s">
        <v>1470</v>
      </c>
      <c r="G93" s="3" t="s">
        <v>1471</v>
      </c>
      <c r="H93" s="7" t="s">
        <v>2892</v>
      </c>
    </row>
    <row r="94" spans="1:8" ht="14.25" customHeight="1" x14ac:dyDescent="0.2">
      <c r="A94" s="1" t="s">
        <v>1472</v>
      </c>
      <c r="B94" s="1">
        <v>83.960219204592605</v>
      </c>
      <c r="C94" s="1">
        <v>1.5547774677886099</v>
      </c>
      <c r="D94" s="1">
        <v>0.25221506449576098</v>
      </c>
      <c r="E94" s="1">
        <v>6.1644908915214502</v>
      </c>
      <c r="F94" s="3" t="s">
        <v>1473</v>
      </c>
      <c r="G94" s="3" t="s">
        <v>1474</v>
      </c>
      <c r="H94" s="7" t="s">
        <v>3372</v>
      </c>
    </row>
    <row r="95" spans="1:8" ht="14.25" customHeight="1" x14ac:dyDescent="0.2">
      <c r="A95" s="1" t="s">
        <v>234</v>
      </c>
      <c r="B95" s="1">
        <v>1975.4611184273999</v>
      </c>
      <c r="C95" s="1">
        <v>1.5487615582083101</v>
      </c>
      <c r="D95" s="1">
        <v>0.25446181877901097</v>
      </c>
      <c r="E95" s="1">
        <v>6.0864202167530097</v>
      </c>
      <c r="F95" s="3" t="s">
        <v>1475</v>
      </c>
      <c r="G95" s="3" t="s">
        <v>1476</v>
      </c>
      <c r="H95" s="7" t="s">
        <v>2689</v>
      </c>
    </row>
    <row r="96" spans="1:8" ht="14.25" customHeight="1" x14ac:dyDescent="0.2">
      <c r="A96" s="1" t="s">
        <v>1477</v>
      </c>
      <c r="B96" s="1">
        <v>57.779487372106402</v>
      </c>
      <c r="C96" s="1">
        <v>1.5412362000117901</v>
      </c>
      <c r="D96" s="1">
        <v>0.35434585463611401</v>
      </c>
      <c r="E96" s="1">
        <v>4.3495251315822898</v>
      </c>
      <c r="F96" s="3" t="s">
        <v>1478</v>
      </c>
      <c r="G96" s="1">
        <v>6.9389274548152502E-4</v>
      </c>
      <c r="H96" s="7" t="s">
        <v>3373</v>
      </c>
    </row>
    <row r="97" spans="1:8" ht="14.25" customHeight="1" x14ac:dyDescent="0.2">
      <c r="A97" s="1" t="s">
        <v>484</v>
      </c>
      <c r="B97" s="1">
        <v>58.0616620730788</v>
      </c>
      <c r="C97" s="1">
        <v>1.5166044087714501</v>
      </c>
      <c r="D97" s="1">
        <v>0.33157964378207699</v>
      </c>
      <c r="E97" s="1">
        <v>4.5738767056767804</v>
      </c>
      <c r="F97" s="3" t="s">
        <v>1479</v>
      </c>
      <c r="G97" s="1">
        <v>2.9089220394590498E-4</v>
      </c>
      <c r="H97" s="7" t="s">
        <v>2765</v>
      </c>
    </row>
    <row r="98" spans="1:8" ht="14.25" customHeight="1" x14ac:dyDescent="0.2">
      <c r="A98" s="1" t="s">
        <v>1480</v>
      </c>
      <c r="B98" s="1">
        <v>33.570317148343598</v>
      </c>
      <c r="C98" s="1">
        <v>1.49922768785241</v>
      </c>
      <c r="D98" s="1">
        <v>0.50327454610242095</v>
      </c>
      <c r="E98" s="1">
        <v>2.97894598378377</v>
      </c>
      <c r="F98" s="1">
        <v>2.8924176286013298E-3</v>
      </c>
      <c r="G98" s="1">
        <v>4.5984121846504897E-2</v>
      </c>
      <c r="H98" s="7" t="s">
        <v>3374</v>
      </c>
    </row>
    <row r="99" spans="1:8" ht="14.25" customHeight="1" x14ac:dyDescent="0.2">
      <c r="A99" s="1" t="s">
        <v>114</v>
      </c>
      <c r="B99" s="1">
        <v>122.222577093166</v>
      </c>
      <c r="C99" s="1">
        <v>1.49748836518524</v>
      </c>
      <c r="D99" s="1">
        <v>0.472816776800213</v>
      </c>
      <c r="E99" s="1">
        <v>3.1671641926910699</v>
      </c>
      <c r="F99" s="1">
        <v>1.53933378687524E-3</v>
      </c>
      <c r="G99" s="1">
        <v>2.9425360143669602E-2</v>
      </c>
      <c r="H99" s="7" t="s">
        <v>2659</v>
      </c>
    </row>
    <row r="100" spans="1:8" ht="14.25" customHeight="1" x14ac:dyDescent="0.2">
      <c r="A100" s="1" t="s">
        <v>690</v>
      </c>
      <c r="B100" s="1">
        <v>50.158464895718502</v>
      </c>
      <c r="C100" s="1">
        <v>1.48832429322926</v>
      </c>
      <c r="D100" s="1">
        <v>0.45373863317440499</v>
      </c>
      <c r="E100" s="1">
        <v>3.2801357090022898</v>
      </c>
      <c r="F100" s="1">
        <v>1.03757164272335E-3</v>
      </c>
      <c r="G100" s="1">
        <v>2.20043495551141E-2</v>
      </c>
      <c r="H100" s="7" t="s">
        <v>2855</v>
      </c>
    </row>
    <row r="101" spans="1:8" ht="14.25" customHeight="1" x14ac:dyDescent="0.2">
      <c r="A101" s="1" t="s">
        <v>1481</v>
      </c>
      <c r="B101" s="1">
        <v>13.558596501704301</v>
      </c>
      <c r="C101" s="1">
        <v>1.46981811588734</v>
      </c>
      <c r="D101" s="1">
        <v>0.48182532940492001</v>
      </c>
      <c r="E101" s="1">
        <v>3.0505206476019899</v>
      </c>
      <c r="F101" s="1">
        <v>2.2844497233744801E-3</v>
      </c>
      <c r="G101" s="1">
        <v>3.9017930283626802E-2</v>
      </c>
      <c r="H101" s="7" t="s">
        <v>3375</v>
      </c>
    </row>
    <row r="102" spans="1:8" ht="14.25" customHeight="1" x14ac:dyDescent="0.2">
      <c r="A102" s="1" t="s">
        <v>1482</v>
      </c>
      <c r="B102" s="1">
        <v>19.966693763292199</v>
      </c>
      <c r="C102" s="1">
        <v>1.4578655172594299</v>
      </c>
      <c r="D102" s="1">
        <v>0.40126895706792898</v>
      </c>
      <c r="E102" s="1">
        <v>3.6331380526219901</v>
      </c>
      <c r="F102" s="1">
        <v>2.7999511301504102E-4</v>
      </c>
      <c r="G102" s="1">
        <v>8.0080027233818407E-3</v>
      </c>
      <c r="H102" s="7" t="s">
        <v>3376</v>
      </c>
    </row>
    <row r="103" spans="1:8" ht="14.25" customHeight="1" x14ac:dyDescent="0.2">
      <c r="A103" s="1" t="s">
        <v>900</v>
      </c>
      <c r="B103" s="1">
        <v>60.028416401722097</v>
      </c>
      <c r="C103" s="1">
        <v>1.42120433614381</v>
      </c>
      <c r="D103" s="1">
        <v>0.24269976331201301</v>
      </c>
      <c r="E103" s="1">
        <v>5.8558126169934601</v>
      </c>
      <c r="F103" s="3" t="s">
        <v>1483</v>
      </c>
      <c r="G103" s="3" t="s">
        <v>1484</v>
      </c>
      <c r="H103" s="7" t="s">
        <v>2959</v>
      </c>
    </row>
    <row r="104" spans="1:8" ht="14.25" customHeight="1" x14ac:dyDescent="0.2">
      <c r="A104" s="1" t="s">
        <v>746</v>
      </c>
      <c r="B104" s="1">
        <v>44.287188775800502</v>
      </c>
      <c r="C104" s="1">
        <v>1.4200061541550599</v>
      </c>
      <c r="D104" s="1">
        <v>0.46120753609277898</v>
      </c>
      <c r="E104" s="1">
        <v>3.0788875788651602</v>
      </c>
      <c r="F104" s="1">
        <v>2.0777507072393402E-3</v>
      </c>
      <c r="G104" s="1">
        <v>3.6263847747469297E-2</v>
      </c>
      <c r="H104" s="7" t="s">
        <v>2882</v>
      </c>
    </row>
    <row r="105" spans="1:8" ht="14.25" customHeight="1" x14ac:dyDescent="0.2">
      <c r="A105" s="1" t="s">
        <v>1485</v>
      </c>
      <c r="B105" s="1">
        <v>22.232870214848099</v>
      </c>
      <c r="C105" s="1">
        <v>1.41586915425495</v>
      </c>
      <c r="D105" s="1">
        <v>0.44425746901327001</v>
      </c>
      <c r="E105" s="1">
        <v>3.1870463706546301</v>
      </c>
      <c r="F105" s="1">
        <v>1.4373372898144601E-3</v>
      </c>
      <c r="G105" s="1">
        <v>2.7902713536294602E-2</v>
      </c>
      <c r="H105" s="7" t="s">
        <v>3377</v>
      </c>
    </row>
    <row r="106" spans="1:8" ht="14.25" customHeight="1" x14ac:dyDescent="0.2">
      <c r="A106" s="1" t="s">
        <v>1486</v>
      </c>
      <c r="B106" s="1">
        <v>66.788905485541903</v>
      </c>
      <c r="C106" s="1">
        <v>1.4081685421582699</v>
      </c>
      <c r="D106" s="1">
        <v>0.42065768829384798</v>
      </c>
      <c r="E106" s="1">
        <v>3.3475402479143699</v>
      </c>
      <c r="F106" s="1">
        <v>8.1532147678920299E-4</v>
      </c>
      <c r="G106" s="1">
        <v>1.8158653895970801E-2</v>
      </c>
      <c r="H106" s="7" t="s">
        <v>3378</v>
      </c>
    </row>
    <row r="107" spans="1:8" ht="14.25" customHeight="1" x14ac:dyDescent="0.2">
      <c r="A107" s="1" t="s">
        <v>1487</v>
      </c>
      <c r="B107" s="1">
        <v>29.812703016306699</v>
      </c>
      <c r="C107" s="1">
        <v>1.3869648609684999</v>
      </c>
      <c r="D107" s="1">
        <v>0.36941276628084901</v>
      </c>
      <c r="E107" s="1">
        <v>3.7545125333163201</v>
      </c>
      <c r="F107" s="1">
        <v>1.7367915489531499E-4</v>
      </c>
      <c r="G107" s="1">
        <v>5.4682176499253202E-3</v>
      </c>
      <c r="H107" s="7" t="s">
        <v>3379</v>
      </c>
    </row>
    <row r="108" spans="1:8" ht="14.25" customHeight="1" x14ac:dyDescent="0.2">
      <c r="A108" s="1" t="s">
        <v>1488</v>
      </c>
      <c r="B108" s="1">
        <v>30.426214284771799</v>
      </c>
      <c r="C108" s="1">
        <v>1.3858107932589301</v>
      </c>
      <c r="D108" s="1">
        <v>0.39496482599051502</v>
      </c>
      <c r="E108" s="1">
        <v>3.5086941977263901</v>
      </c>
      <c r="F108" s="1">
        <v>4.5031234744728001E-4</v>
      </c>
      <c r="G108" s="1">
        <v>1.15824045430376E-2</v>
      </c>
      <c r="H108" s="7" t="s">
        <v>3380</v>
      </c>
    </row>
    <row r="109" spans="1:8" ht="14.25" customHeight="1" x14ac:dyDescent="0.2">
      <c r="A109" s="1" t="s">
        <v>788</v>
      </c>
      <c r="B109" s="1">
        <v>485.889225218729</v>
      </c>
      <c r="C109" s="1">
        <v>1.3805718427488201</v>
      </c>
      <c r="D109" s="1">
        <v>0.12974509276233301</v>
      </c>
      <c r="E109" s="1">
        <v>10.6406478530772</v>
      </c>
      <c r="F109" s="3" t="s">
        <v>1489</v>
      </c>
      <c r="G109" s="3" t="s">
        <v>1490</v>
      </c>
      <c r="H109" s="7" t="s">
        <v>2904</v>
      </c>
    </row>
    <row r="110" spans="1:8" ht="14.25" customHeight="1" x14ac:dyDescent="0.2">
      <c r="A110" s="1" t="s">
        <v>1491</v>
      </c>
      <c r="B110" s="1">
        <v>50.549236255866802</v>
      </c>
      <c r="C110" s="1">
        <v>1.3794323860254001</v>
      </c>
      <c r="D110" s="1">
        <v>0.34271036078693801</v>
      </c>
      <c r="E110" s="1">
        <v>4.0250676485470596</v>
      </c>
      <c r="F110" s="3" t="s">
        <v>1492</v>
      </c>
      <c r="G110" s="1">
        <v>2.2385261373820699E-3</v>
      </c>
      <c r="H110" s="7" t="s">
        <v>3381</v>
      </c>
    </row>
    <row r="111" spans="1:8" ht="14.25" customHeight="1" x14ac:dyDescent="0.2">
      <c r="A111" s="1" t="s">
        <v>1493</v>
      </c>
      <c r="B111" s="1">
        <v>66.6797653386094</v>
      </c>
      <c r="C111" s="1">
        <v>1.37792608666171</v>
      </c>
      <c r="D111" s="1">
        <v>0.28986454984671001</v>
      </c>
      <c r="E111" s="1">
        <v>4.7536895677322404</v>
      </c>
      <c r="F111" s="3" t="s">
        <v>1494</v>
      </c>
      <c r="G111" s="1">
        <v>1.3689336333351699E-4</v>
      </c>
      <c r="H111" s="7" t="s">
        <v>3382</v>
      </c>
    </row>
    <row r="112" spans="1:8" ht="14.25" customHeight="1" x14ac:dyDescent="0.2">
      <c r="A112" s="1" t="s">
        <v>1495</v>
      </c>
      <c r="B112" s="1">
        <v>63.066737720480099</v>
      </c>
      <c r="C112" s="1">
        <v>1.34971389930852</v>
      </c>
      <c r="D112" s="1">
        <v>0.23912454645738501</v>
      </c>
      <c r="E112" s="1">
        <v>5.6443971114820704</v>
      </c>
      <c r="F112" s="3" t="s">
        <v>1496</v>
      </c>
      <c r="G112" s="3" t="s">
        <v>1497</v>
      </c>
      <c r="H112" s="7" t="s">
        <v>3383</v>
      </c>
    </row>
    <row r="113" spans="1:8" ht="14.25" customHeight="1" x14ac:dyDescent="0.2">
      <c r="A113" s="1" t="s">
        <v>241</v>
      </c>
      <c r="B113" s="1">
        <v>98.902768772190797</v>
      </c>
      <c r="C113" s="1">
        <v>1.34691482984033</v>
      </c>
      <c r="D113" s="1">
        <v>0.33171128892898899</v>
      </c>
      <c r="E113" s="1">
        <v>4.0605034401728499</v>
      </c>
      <c r="F113" s="3" t="s">
        <v>1498</v>
      </c>
      <c r="G113" s="1">
        <v>2.0087199147165299E-3</v>
      </c>
      <c r="H113" s="7" t="s">
        <v>2691</v>
      </c>
    </row>
    <row r="114" spans="1:8" ht="14.25" customHeight="1" x14ac:dyDescent="0.2">
      <c r="A114" s="1" t="s">
        <v>818</v>
      </c>
      <c r="B114" s="1">
        <v>30.265859795877201</v>
      </c>
      <c r="C114" s="1">
        <v>1.3365486246835501</v>
      </c>
      <c r="D114" s="1">
        <v>0.382895027750976</v>
      </c>
      <c r="E114" s="1">
        <v>3.49063980416273</v>
      </c>
      <c r="F114" s="1">
        <v>4.8186542687258702E-4</v>
      </c>
      <c r="G114" s="1">
        <v>1.21711626922424E-2</v>
      </c>
      <c r="H114" s="7" t="s">
        <v>2918</v>
      </c>
    </row>
    <row r="115" spans="1:8" ht="14.25" customHeight="1" x14ac:dyDescent="0.2">
      <c r="A115" s="1" t="s">
        <v>756</v>
      </c>
      <c r="B115" s="1">
        <v>337.64909665226702</v>
      </c>
      <c r="C115" s="1">
        <v>1.3175827311042601</v>
      </c>
      <c r="D115" s="1">
        <v>0.36818191527710198</v>
      </c>
      <c r="E115" s="1">
        <v>3.5786188197555</v>
      </c>
      <c r="F115" s="1">
        <v>3.45414824251583E-4</v>
      </c>
      <c r="G115" s="1">
        <v>9.4006358948856908E-3</v>
      </c>
      <c r="H115" s="7" t="s">
        <v>2889</v>
      </c>
    </row>
    <row r="116" spans="1:8" ht="14.25" customHeight="1" x14ac:dyDescent="0.2">
      <c r="A116" s="1" t="s">
        <v>1018</v>
      </c>
      <c r="B116" s="1">
        <v>469.00608811150198</v>
      </c>
      <c r="C116" s="1">
        <v>1.29934612242173</v>
      </c>
      <c r="D116" s="1">
        <v>0.14507846704674099</v>
      </c>
      <c r="E116" s="1">
        <v>8.9561610959337798</v>
      </c>
      <c r="F116" s="3" t="s">
        <v>1499</v>
      </c>
      <c r="G116" s="3" t="s">
        <v>1500</v>
      </c>
      <c r="H116" s="7" t="s">
        <v>3023</v>
      </c>
    </row>
    <row r="117" spans="1:8" ht="14.25" customHeight="1" x14ac:dyDescent="0.2">
      <c r="A117" s="1" t="s">
        <v>742</v>
      </c>
      <c r="B117" s="1">
        <v>62.364182088978602</v>
      </c>
      <c r="C117" s="1">
        <v>1.27817465112425</v>
      </c>
      <c r="D117" s="1">
        <v>0.27375984946492099</v>
      </c>
      <c r="E117" s="1">
        <v>4.6689631573896504</v>
      </c>
      <c r="F117" s="3" t="s">
        <v>1501</v>
      </c>
      <c r="G117" s="1">
        <v>1.9782638895741799E-4</v>
      </c>
      <c r="H117" s="7" t="s">
        <v>2880</v>
      </c>
    </row>
    <row r="118" spans="1:8" ht="14.25" customHeight="1" x14ac:dyDescent="0.2">
      <c r="A118" s="1" t="s">
        <v>899</v>
      </c>
      <c r="B118" s="1">
        <v>315.20162047765598</v>
      </c>
      <c r="C118" s="1">
        <v>1.27196693074298</v>
      </c>
      <c r="D118" s="1">
        <v>0.33226852787245997</v>
      </c>
      <c r="E118" s="1">
        <v>3.8281294316000398</v>
      </c>
      <c r="F118" s="1">
        <v>1.29120853749235E-4</v>
      </c>
      <c r="G118" s="1">
        <v>4.40414857374431E-3</v>
      </c>
      <c r="H118" s="7" t="s">
        <v>2958</v>
      </c>
    </row>
    <row r="119" spans="1:8" ht="14.25" customHeight="1" x14ac:dyDescent="0.2">
      <c r="A119" s="1" t="s">
        <v>807</v>
      </c>
      <c r="B119" s="1">
        <v>93.649379009051501</v>
      </c>
      <c r="C119" s="1">
        <v>1.2691621001492299</v>
      </c>
      <c r="D119" s="1">
        <v>0.24856151491179501</v>
      </c>
      <c r="E119" s="1">
        <v>5.1060281821971003</v>
      </c>
      <c r="F119" s="3" t="s">
        <v>1502</v>
      </c>
      <c r="G119" s="3" t="s">
        <v>1503</v>
      </c>
      <c r="H119" s="7" t="s">
        <v>2912</v>
      </c>
    </row>
    <row r="120" spans="1:8" ht="14.25" customHeight="1" x14ac:dyDescent="0.2">
      <c r="A120" s="1" t="s">
        <v>1154</v>
      </c>
      <c r="B120" s="1">
        <v>1543.80206323469</v>
      </c>
      <c r="C120" s="1">
        <v>1.26871800476603</v>
      </c>
      <c r="D120" s="1">
        <v>0.15343326042115499</v>
      </c>
      <c r="E120" s="1">
        <v>8.2688590549634196</v>
      </c>
      <c r="F120" s="3" t="s">
        <v>1504</v>
      </c>
      <c r="G120" s="3" t="s">
        <v>1505</v>
      </c>
      <c r="H120" s="7" t="s">
        <v>3103</v>
      </c>
    </row>
    <row r="121" spans="1:8" ht="14.25" customHeight="1" x14ac:dyDescent="0.2">
      <c r="A121" s="1" t="s">
        <v>1506</v>
      </c>
      <c r="B121" s="1">
        <v>22.741696126176201</v>
      </c>
      <c r="C121" s="1">
        <v>1.2571717758452301</v>
      </c>
      <c r="D121" s="1">
        <v>0.39241668105468103</v>
      </c>
      <c r="E121" s="1">
        <v>3.2036654824825099</v>
      </c>
      <c r="F121" s="1">
        <v>1.3569003504832701E-3</v>
      </c>
      <c r="G121" s="1">
        <v>2.6804147520970101E-2</v>
      </c>
      <c r="H121" s="7" t="s">
        <v>3384</v>
      </c>
    </row>
    <row r="122" spans="1:8" ht="14.25" customHeight="1" x14ac:dyDescent="0.2">
      <c r="A122" s="1" t="s">
        <v>1507</v>
      </c>
      <c r="B122" s="1">
        <v>50.453579328290402</v>
      </c>
      <c r="C122" s="1">
        <v>1.2362291008549</v>
      </c>
      <c r="D122" s="1">
        <v>0.27920693091856102</v>
      </c>
      <c r="E122" s="1">
        <v>4.4276447464532298</v>
      </c>
      <c r="F122" s="3" t="s">
        <v>1508</v>
      </c>
      <c r="G122" s="1">
        <v>5.1729868091578699E-4</v>
      </c>
      <c r="H122" s="7" t="s">
        <v>3385</v>
      </c>
    </row>
    <row r="123" spans="1:8" ht="14.25" customHeight="1" x14ac:dyDescent="0.2">
      <c r="A123" s="1" t="s">
        <v>823</v>
      </c>
      <c r="B123" s="1">
        <v>94.015389282432807</v>
      </c>
      <c r="C123" s="1">
        <v>1.22999209881962</v>
      </c>
      <c r="D123" s="1">
        <v>0.28046648459480999</v>
      </c>
      <c r="E123" s="1">
        <v>4.3855225717846098</v>
      </c>
      <c r="F123" s="3" t="s">
        <v>1509</v>
      </c>
      <c r="G123" s="1">
        <v>6.1346890519420696E-4</v>
      </c>
      <c r="H123" s="7" t="s">
        <v>2922</v>
      </c>
    </row>
    <row r="124" spans="1:8" ht="14.25" customHeight="1" x14ac:dyDescent="0.2">
      <c r="A124" s="1" t="s">
        <v>575</v>
      </c>
      <c r="B124" s="1">
        <v>175.469558340004</v>
      </c>
      <c r="C124" s="1">
        <v>1.2238535641478701</v>
      </c>
      <c r="D124" s="1">
        <v>0.38219558679478899</v>
      </c>
      <c r="E124" s="1">
        <v>3.2021656095285902</v>
      </c>
      <c r="F124" s="1">
        <v>1.36398557246517E-3</v>
      </c>
      <c r="G124" s="1">
        <v>2.6879140457056801E-2</v>
      </c>
      <c r="H124" s="7" t="s">
        <v>2805</v>
      </c>
    </row>
    <row r="125" spans="1:8" ht="14.25" customHeight="1" x14ac:dyDescent="0.2">
      <c r="A125" s="1" t="s">
        <v>735</v>
      </c>
      <c r="B125" s="1">
        <v>28.442115430762001</v>
      </c>
      <c r="C125" s="1">
        <v>1.21360727076476</v>
      </c>
      <c r="D125" s="1">
        <v>0.37681325732681498</v>
      </c>
      <c r="E125" s="1">
        <v>3.2207127726192999</v>
      </c>
      <c r="F125" s="1">
        <v>1.27872233214467E-3</v>
      </c>
      <c r="G125" s="1">
        <v>2.5665783952332401E-2</v>
      </c>
      <c r="H125" s="7" t="s">
        <v>2876</v>
      </c>
    </row>
    <row r="126" spans="1:8" ht="14.25" customHeight="1" x14ac:dyDescent="0.2">
      <c r="A126" s="1" t="s">
        <v>1510</v>
      </c>
      <c r="B126" s="1">
        <v>24.246000718542099</v>
      </c>
      <c r="C126" s="1">
        <v>1.21040540667373</v>
      </c>
      <c r="D126" s="1">
        <v>0.37117164475360498</v>
      </c>
      <c r="E126" s="1">
        <v>3.26103953193202</v>
      </c>
      <c r="F126" s="1">
        <v>1.1100456317012599E-3</v>
      </c>
      <c r="G126" s="1">
        <v>2.30201345024394E-2</v>
      </c>
      <c r="H126" s="7" t="s">
        <v>3386</v>
      </c>
    </row>
    <row r="127" spans="1:8" ht="14.25" customHeight="1" x14ac:dyDescent="0.2">
      <c r="A127" s="1" t="s">
        <v>1511</v>
      </c>
      <c r="B127" s="1">
        <v>44.348189646878602</v>
      </c>
      <c r="C127" s="1">
        <v>1.20503776349447</v>
      </c>
      <c r="D127" s="1">
        <v>0.369204760461249</v>
      </c>
      <c r="E127" s="1">
        <v>3.2638738514341199</v>
      </c>
      <c r="F127" s="1">
        <v>1.09900085968217E-3</v>
      </c>
      <c r="G127" s="1">
        <v>2.2875499375606699E-2</v>
      </c>
      <c r="H127" s="7" t="s">
        <v>3387</v>
      </c>
    </row>
    <row r="128" spans="1:8" ht="14.25" customHeight="1" x14ac:dyDescent="0.2">
      <c r="A128" s="1" t="s">
        <v>822</v>
      </c>
      <c r="B128" s="1">
        <v>200.87555760172199</v>
      </c>
      <c r="C128" s="1">
        <v>1.19671053480309</v>
      </c>
      <c r="D128" s="1">
        <v>0.39630992843073498</v>
      </c>
      <c r="E128" s="1">
        <v>3.0196329916378599</v>
      </c>
      <c r="F128" s="1">
        <v>2.5308115486216199E-3</v>
      </c>
      <c r="G128" s="1">
        <v>4.2080357701933399E-2</v>
      </c>
      <c r="H128" s="7" t="s">
        <v>2921</v>
      </c>
    </row>
    <row r="129" spans="1:8" ht="14.25" customHeight="1" x14ac:dyDescent="0.2">
      <c r="A129" s="1" t="s">
        <v>758</v>
      </c>
      <c r="B129" s="1">
        <v>109.669974310736</v>
      </c>
      <c r="C129" s="1">
        <v>1.19569113674367</v>
      </c>
      <c r="D129" s="1">
        <v>0.30427326616163802</v>
      </c>
      <c r="E129" s="1">
        <v>3.92966214819702</v>
      </c>
      <c r="F129" s="3" t="s">
        <v>1512</v>
      </c>
      <c r="G129" s="1">
        <v>3.1109119035103699E-3</v>
      </c>
      <c r="H129" s="7" t="s">
        <v>2891</v>
      </c>
    </row>
    <row r="130" spans="1:8" ht="14.25" customHeight="1" x14ac:dyDescent="0.2">
      <c r="A130" s="1" t="s">
        <v>1513</v>
      </c>
      <c r="B130" s="1">
        <v>1117.6381015146301</v>
      </c>
      <c r="C130" s="1">
        <v>1.1779530980975299</v>
      </c>
      <c r="D130" s="1">
        <v>0.28516609999803899</v>
      </c>
      <c r="E130" s="1">
        <v>4.1307613285928104</v>
      </c>
      <c r="F130" s="3" t="s">
        <v>1514</v>
      </c>
      <c r="G130" s="1">
        <v>1.5570042389601E-3</v>
      </c>
      <c r="H130" s="7" t="s">
        <v>3388</v>
      </c>
    </row>
    <row r="131" spans="1:8" ht="14.25" customHeight="1" x14ac:dyDescent="0.2">
      <c r="A131" s="1" t="s">
        <v>1515</v>
      </c>
      <c r="B131" s="1">
        <v>23.041667460562799</v>
      </c>
      <c r="C131" s="1">
        <v>1.1714016188849701</v>
      </c>
      <c r="D131" s="1">
        <v>0.37278669038239998</v>
      </c>
      <c r="E131" s="1">
        <v>3.1422839095552502</v>
      </c>
      <c r="F131" s="1">
        <v>1.6763540117250601E-3</v>
      </c>
      <c r="G131" s="1">
        <v>3.12993672621091E-2</v>
      </c>
      <c r="H131" s="7" t="s">
        <v>3389</v>
      </c>
    </row>
    <row r="132" spans="1:8" ht="14.25" customHeight="1" x14ac:dyDescent="0.2">
      <c r="A132" s="1" t="s">
        <v>1516</v>
      </c>
      <c r="B132" s="1">
        <v>71.692441071437202</v>
      </c>
      <c r="C132" s="1">
        <v>1.1660365714718799</v>
      </c>
      <c r="D132" s="1">
        <v>0.27685227346178298</v>
      </c>
      <c r="E132" s="1">
        <v>4.2117644796326399</v>
      </c>
      <c r="F132" s="3" t="s">
        <v>1517</v>
      </c>
      <c r="G132" s="1">
        <v>1.18668012053699E-3</v>
      </c>
      <c r="H132" s="7" t="s">
        <v>3390</v>
      </c>
    </row>
    <row r="133" spans="1:8" ht="14.25" customHeight="1" x14ac:dyDescent="0.2">
      <c r="A133" s="1" t="s">
        <v>1518</v>
      </c>
      <c r="B133" s="1">
        <v>281.33341800383698</v>
      </c>
      <c r="C133" s="1">
        <v>1.1639776317419701</v>
      </c>
      <c r="D133" s="1">
        <v>0.38214499490970899</v>
      </c>
      <c r="E133" s="1">
        <v>3.0459057353792902</v>
      </c>
      <c r="F133" s="1">
        <v>2.3198055180418901E-3</v>
      </c>
      <c r="G133" s="1">
        <v>3.9292032671661599E-2</v>
      </c>
      <c r="H133" s="7" t="s">
        <v>3391</v>
      </c>
    </row>
    <row r="134" spans="1:8" ht="14.25" customHeight="1" x14ac:dyDescent="0.2">
      <c r="A134" s="1" t="s">
        <v>1519</v>
      </c>
      <c r="B134" s="1">
        <v>73.719378371686105</v>
      </c>
      <c r="C134" s="1">
        <v>1.1587974392931299</v>
      </c>
      <c r="D134" s="1">
        <v>0.32156601348956099</v>
      </c>
      <c r="E134" s="1">
        <v>3.6036066956147699</v>
      </c>
      <c r="F134" s="1">
        <v>3.1383183334768002E-4</v>
      </c>
      <c r="G134" s="1">
        <v>8.7344108126712894E-3</v>
      </c>
      <c r="H134" s="7" t="s">
        <v>3392</v>
      </c>
    </row>
    <row r="135" spans="1:8" ht="14.25" customHeight="1" x14ac:dyDescent="0.2">
      <c r="A135" s="1" t="s">
        <v>970</v>
      </c>
      <c r="B135" s="1">
        <v>114.763843469026</v>
      </c>
      <c r="C135" s="1">
        <v>1.1338252310172601</v>
      </c>
      <c r="D135" s="1">
        <v>0.28948901663834198</v>
      </c>
      <c r="E135" s="1">
        <v>3.9166433469002602</v>
      </c>
      <c r="F135" s="3" t="s">
        <v>1520</v>
      </c>
      <c r="G135" s="1">
        <v>3.25562735952555E-3</v>
      </c>
      <c r="H135" s="7" t="s">
        <v>2997</v>
      </c>
    </row>
    <row r="136" spans="1:8" ht="14.25" customHeight="1" x14ac:dyDescent="0.2">
      <c r="A136" s="1" t="s">
        <v>1521</v>
      </c>
      <c r="B136" s="1">
        <v>64.486658393616906</v>
      </c>
      <c r="C136" s="1">
        <v>1.1289243742843</v>
      </c>
      <c r="D136" s="1">
        <v>0.35631591783821098</v>
      </c>
      <c r="E136" s="1">
        <v>3.16832428125453</v>
      </c>
      <c r="F136" s="1">
        <v>1.53320400597236E-3</v>
      </c>
      <c r="G136" s="1">
        <v>2.9408213356876E-2</v>
      </c>
      <c r="H136" s="7" t="s">
        <v>3393</v>
      </c>
    </row>
    <row r="137" spans="1:8" ht="14.25" customHeight="1" x14ac:dyDescent="0.2">
      <c r="A137" s="1" t="s">
        <v>946</v>
      </c>
      <c r="B137" s="1">
        <v>337.01762432637702</v>
      </c>
      <c r="C137" s="1">
        <v>1.1090231267227399</v>
      </c>
      <c r="D137" s="1">
        <v>0.32597448830486597</v>
      </c>
      <c r="E137" s="1">
        <v>3.4021776749766302</v>
      </c>
      <c r="F137" s="1">
        <v>6.6851160887740704E-4</v>
      </c>
      <c r="G137" s="1">
        <v>1.54704807058136E-2</v>
      </c>
      <c r="H137" s="7" t="s">
        <v>2985</v>
      </c>
    </row>
    <row r="138" spans="1:8" ht="14.25" customHeight="1" x14ac:dyDescent="0.2">
      <c r="A138" s="1" t="s">
        <v>834</v>
      </c>
      <c r="B138" s="1">
        <v>242.910686589123</v>
      </c>
      <c r="C138" s="1">
        <v>1.09070278231744</v>
      </c>
      <c r="D138" s="1">
        <v>0.26245751151569802</v>
      </c>
      <c r="E138" s="1">
        <v>4.1557308686598597</v>
      </c>
      <c r="F138" s="3" t="s">
        <v>1522</v>
      </c>
      <c r="G138" s="1">
        <v>1.4261321603374799E-3</v>
      </c>
      <c r="H138" s="7" t="s">
        <v>2926</v>
      </c>
    </row>
    <row r="139" spans="1:8" ht="14.25" customHeight="1" x14ac:dyDescent="0.2">
      <c r="A139" s="1" t="s">
        <v>955</v>
      </c>
      <c r="B139" s="1">
        <v>220.38148722347901</v>
      </c>
      <c r="C139" s="1">
        <v>1.0714636520805001</v>
      </c>
      <c r="D139" s="1">
        <v>0.14982359968379499</v>
      </c>
      <c r="E139" s="1">
        <v>7.1515011943501499</v>
      </c>
      <c r="F139" s="3" t="s">
        <v>1523</v>
      </c>
      <c r="G139" s="3" t="s">
        <v>1524</v>
      </c>
      <c r="H139" s="7" t="s">
        <v>2991</v>
      </c>
    </row>
    <row r="140" spans="1:8" ht="14.25" customHeight="1" x14ac:dyDescent="0.2">
      <c r="A140" s="1" t="s">
        <v>658</v>
      </c>
      <c r="B140" s="1">
        <v>227.713080953419</v>
      </c>
      <c r="C140" s="1">
        <v>1.06463247858072</v>
      </c>
      <c r="D140" s="1">
        <v>0.26477054788674598</v>
      </c>
      <c r="E140" s="1">
        <v>4.02096263001319</v>
      </c>
      <c r="F140" s="3" t="s">
        <v>1525</v>
      </c>
      <c r="G140" s="1">
        <v>2.2472479875384199E-3</v>
      </c>
      <c r="H140" s="7" t="s">
        <v>2843</v>
      </c>
    </row>
    <row r="141" spans="1:8" ht="14.25" customHeight="1" x14ac:dyDescent="0.2">
      <c r="A141" s="1" t="s">
        <v>775</v>
      </c>
      <c r="B141" s="1">
        <v>364.66244720647597</v>
      </c>
      <c r="C141" s="1">
        <v>1.0542313806519099</v>
      </c>
      <c r="D141" s="1">
        <v>0.32757329024705301</v>
      </c>
      <c r="E141" s="1">
        <v>3.21830690120313</v>
      </c>
      <c r="F141" s="1">
        <v>1.2894976330641301E-3</v>
      </c>
      <c r="G141" s="1">
        <v>2.5810416329981701E-2</v>
      </c>
      <c r="H141" s="7" t="s">
        <v>2898</v>
      </c>
    </row>
    <row r="142" spans="1:8" ht="14.25" customHeight="1" x14ac:dyDescent="0.2">
      <c r="A142" s="1" t="s">
        <v>1526</v>
      </c>
      <c r="B142" s="1">
        <v>188.591038559455</v>
      </c>
      <c r="C142" s="1">
        <v>1.05030031702201</v>
      </c>
      <c r="D142" s="1">
        <v>0.16277451109025001</v>
      </c>
      <c r="E142" s="1">
        <v>6.4524863873784302</v>
      </c>
      <c r="F142" s="3" t="s">
        <v>1527</v>
      </c>
      <c r="G142" s="3" t="s">
        <v>1528</v>
      </c>
      <c r="H142" s="7" t="s">
        <v>3394</v>
      </c>
    </row>
    <row r="143" spans="1:8" ht="14.25" customHeight="1" x14ac:dyDescent="0.2">
      <c r="A143" s="1" t="s">
        <v>821</v>
      </c>
      <c r="B143" s="1">
        <v>316.563131527726</v>
      </c>
      <c r="C143" s="1">
        <v>1.0480027564736301</v>
      </c>
      <c r="D143" s="1">
        <v>0.34134072545521899</v>
      </c>
      <c r="E143" s="1">
        <v>3.0702540843199801</v>
      </c>
      <c r="F143" s="1">
        <v>2.13876734837638E-3</v>
      </c>
      <c r="G143" s="1">
        <v>3.70983719070224E-2</v>
      </c>
      <c r="H143" s="7" t="s">
        <v>2920</v>
      </c>
    </row>
    <row r="144" spans="1:8" ht="14.25" customHeight="1" x14ac:dyDescent="0.2">
      <c r="A144" s="1" t="s">
        <v>1529</v>
      </c>
      <c r="B144" s="1">
        <v>204.99108776710599</v>
      </c>
      <c r="C144" s="1">
        <v>1.0475262151023099</v>
      </c>
      <c r="D144" s="1">
        <v>0.33587542470455201</v>
      </c>
      <c r="E144" s="1">
        <v>3.1187938683628</v>
      </c>
      <c r="F144" s="1">
        <v>1.81592954658761E-3</v>
      </c>
      <c r="G144" s="1">
        <v>3.2974229569700697E-2</v>
      </c>
      <c r="H144" s="7" t="s">
        <v>3395</v>
      </c>
    </row>
    <row r="145" spans="1:8" ht="14.25" customHeight="1" x14ac:dyDescent="0.2">
      <c r="A145" s="1" t="s">
        <v>1530</v>
      </c>
      <c r="B145" s="1">
        <v>321.048201898228</v>
      </c>
      <c r="C145" s="1">
        <v>1.04152646512418</v>
      </c>
      <c r="D145" s="1">
        <v>0.29271979151230598</v>
      </c>
      <c r="E145" s="1">
        <v>3.5581005976508999</v>
      </c>
      <c r="F145" s="1">
        <v>3.7354625831181399E-4</v>
      </c>
      <c r="G145" s="1">
        <v>9.9968093891066503E-3</v>
      </c>
      <c r="H145" s="7" t="s">
        <v>3396</v>
      </c>
    </row>
    <row r="146" spans="1:8" ht="14.25" customHeight="1" x14ac:dyDescent="0.2">
      <c r="A146" s="1" t="s">
        <v>561</v>
      </c>
      <c r="B146" s="1">
        <v>210.94220854286601</v>
      </c>
      <c r="C146" s="1">
        <v>1.0322720276819299</v>
      </c>
      <c r="D146" s="1">
        <v>0.29749902154282498</v>
      </c>
      <c r="E146" s="1">
        <v>3.4698333538328301</v>
      </c>
      <c r="F146" s="1">
        <v>5.2078137246126203E-4</v>
      </c>
      <c r="G146" s="1">
        <v>1.2921815952460501E-2</v>
      </c>
      <c r="H146" s="7" t="s">
        <v>2798</v>
      </c>
    </row>
    <row r="147" spans="1:8" ht="14.25" customHeight="1" x14ac:dyDescent="0.2">
      <c r="A147" s="1" t="s">
        <v>1027</v>
      </c>
      <c r="B147" s="1">
        <v>104.345088822123</v>
      </c>
      <c r="C147" s="1">
        <v>1.0288968039426101</v>
      </c>
      <c r="D147" s="1">
        <v>0.26147154177575699</v>
      </c>
      <c r="E147" s="1">
        <v>3.9350240448920699</v>
      </c>
      <c r="F147" s="3" t="s">
        <v>1531</v>
      </c>
      <c r="G147" s="1">
        <v>3.0656958958174699E-3</v>
      </c>
      <c r="H147" s="7" t="s">
        <v>3028</v>
      </c>
    </row>
    <row r="148" spans="1:8" ht="14.25" customHeight="1" x14ac:dyDescent="0.2">
      <c r="A148" s="1" t="s">
        <v>1532</v>
      </c>
      <c r="B148" s="1">
        <v>81.611205561580704</v>
      </c>
      <c r="C148" s="1">
        <v>1.00344715935982</v>
      </c>
      <c r="D148" s="1">
        <v>0.19949888505771901</v>
      </c>
      <c r="E148" s="1">
        <v>5.02983843277873</v>
      </c>
      <c r="F148" s="3" t="s">
        <v>1533</v>
      </c>
      <c r="G148" s="3" t="s">
        <v>1534</v>
      </c>
      <c r="H148" s="7" t="s">
        <v>3397</v>
      </c>
    </row>
    <row r="149" spans="1:8" ht="14.25" customHeight="1" x14ac:dyDescent="0.2">
      <c r="A149" s="1" t="s">
        <v>1535</v>
      </c>
      <c r="B149" s="1">
        <v>11245.0478496123</v>
      </c>
      <c r="C149" s="1">
        <v>1.0000852296444001</v>
      </c>
      <c r="D149" s="1">
        <v>0.32381146846908698</v>
      </c>
      <c r="E149" s="1">
        <v>3.08847995524245</v>
      </c>
      <c r="F149" s="1">
        <v>2.0118326497754798E-3</v>
      </c>
      <c r="G149" s="1">
        <v>3.5555029848233402E-2</v>
      </c>
      <c r="H149" s="7" t="s">
        <v>3398</v>
      </c>
    </row>
    <row r="150" spans="1:8" ht="14.25" customHeight="1" x14ac:dyDescent="0.2">
      <c r="A150" s="1" t="s">
        <v>1536</v>
      </c>
      <c r="B150" s="1">
        <v>58.981776704718101</v>
      </c>
      <c r="C150" s="1">
        <v>0.99652012877650398</v>
      </c>
      <c r="D150" s="1">
        <v>0.28070767196325302</v>
      </c>
      <c r="E150" s="1">
        <v>3.5500281193132399</v>
      </c>
      <c r="F150" s="1">
        <v>3.8519000552053497E-4</v>
      </c>
      <c r="G150" s="1">
        <v>1.02595631802152E-2</v>
      </c>
      <c r="H150" s="7" t="s">
        <v>3399</v>
      </c>
    </row>
    <row r="151" spans="1:8" ht="14.25" customHeight="1" x14ac:dyDescent="0.2">
      <c r="A151" s="1" t="s">
        <v>1537</v>
      </c>
      <c r="B151" s="1">
        <v>132.534680559234</v>
      </c>
      <c r="C151" s="1">
        <v>0.99197299614969903</v>
      </c>
      <c r="D151" s="1">
        <v>0.33577291705393097</v>
      </c>
      <c r="E151" s="1">
        <v>2.9542972222216801</v>
      </c>
      <c r="F151" s="1">
        <v>3.1338202533477098E-3</v>
      </c>
      <c r="G151" s="1">
        <v>4.8585020203625102E-2</v>
      </c>
      <c r="H151" s="7" t="s">
        <v>3400</v>
      </c>
    </row>
    <row r="152" spans="1:8" ht="14.25" customHeight="1" x14ac:dyDescent="0.2">
      <c r="A152" s="1" t="s">
        <v>866</v>
      </c>
      <c r="B152" s="1">
        <v>806.66431754855796</v>
      </c>
      <c r="C152" s="1">
        <v>0.98077502307466902</v>
      </c>
      <c r="D152" s="1">
        <v>0.102546550909849</v>
      </c>
      <c r="E152" s="1">
        <v>9.5641931822444999</v>
      </c>
      <c r="F152" s="3" t="s">
        <v>1538</v>
      </c>
      <c r="G152" s="3" t="s">
        <v>1539</v>
      </c>
      <c r="H152" s="7" t="s">
        <v>2943</v>
      </c>
    </row>
    <row r="153" spans="1:8" ht="14.25" customHeight="1" x14ac:dyDescent="0.2">
      <c r="A153" s="1" t="s">
        <v>819</v>
      </c>
      <c r="B153" s="1">
        <v>1912.3185325678201</v>
      </c>
      <c r="C153" s="1">
        <v>0.97903257777651798</v>
      </c>
      <c r="D153" s="1">
        <v>0.32588968153290598</v>
      </c>
      <c r="E153" s="1">
        <v>3.0041840329874399</v>
      </c>
      <c r="F153" s="1">
        <v>2.6629419533201202E-3</v>
      </c>
      <c r="G153" s="1">
        <v>4.3528500562764499E-2</v>
      </c>
      <c r="H153" s="7" t="s">
        <v>2919</v>
      </c>
    </row>
    <row r="154" spans="1:8" ht="14.25" customHeight="1" x14ac:dyDescent="0.2">
      <c r="A154" s="1" t="s">
        <v>1052</v>
      </c>
      <c r="B154" s="1">
        <v>194.42768379036499</v>
      </c>
      <c r="C154" s="1">
        <v>0.97803867180617698</v>
      </c>
      <c r="D154" s="1">
        <v>0.213602910825303</v>
      </c>
      <c r="E154" s="1">
        <v>4.5787703361686596</v>
      </c>
      <c r="F154" s="3" t="s">
        <v>1540</v>
      </c>
      <c r="G154" s="1">
        <v>2.8885403867252499E-4</v>
      </c>
      <c r="H154" s="7" t="s">
        <v>3041</v>
      </c>
    </row>
    <row r="155" spans="1:8" ht="14.25" customHeight="1" x14ac:dyDescent="0.2">
      <c r="A155" s="1" t="s">
        <v>893</v>
      </c>
      <c r="B155" s="1">
        <v>364.47985509583702</v>
      </c>
      <c r="C155" s="1">
        <v>0.963099893234455</v>
      </c>
      <c r="D155" s="1">
        <v>0.18468409340518399</v>
      </c>
      <c r="E155" s="1">
        <v>5.2148502639124601</v>
      </c>
      <c r="F155" s="3" t="s">
        <v>1541</v>
      </c>
      <c r="G155" s="3" t="s">
        <v>1542</v>
      </c>
      <c r="H155" s="7" t="s">
        <v>2956</v>
      </c>
    </row>
    <row r="156" spans="1:8" ht="14.25" customHeight="1" x14ac:dyDescent="0.2">
      <c r="A156" s="1" t="s">
        <v>1543</v>
      </c>
      <c r="B156" s="1">
        <v>93.126943139337996</v>
      </c>
      <c r="C156" s="1">
        <v>0.96165585118081798</v>
      </c>
      <c r="D156" s="1">
        <v>0.19061220998674899</v>
      </c>
      <c r="E156" s="1">
        <v>5.0450905073062904</v>
      </c>
      <c r="F156" s="3" t="s">
        <v>1544</v>
      </c>
      <c r="G156" s="3" t="s">
        <v>1545</v>
      </c>
      <c r="H156" s="7" t="s">
        <v>3401</v>
      </c>
    </row>
    <row r="157" spans="1:8" ht="14.25" customHeight="1" x14ac:dyDescent="0.2">
      <c r="A157" s="1" t="s">
        <v>1204</v>
      </c>
      <c r="B157" s="1">
        <v>324.396827951879</v>
      </c>
      <c r="C157" s="1">
        <v>0.94278823341250795</v>
      </c>
      <c r="D157" s="1">
        <v>0.15338881656690201</v>
      </c>
      <c r="E157" s="1">
        <v>6.1463948579413099</v>
      </c>
      <c r="F157" s="3" t="s">
        <v>1546</v>
      </c>
      <c r="G157" s="3" t="s">
        <v>1547</v>
      </c>
      <c r="H157" s="7" t="s">
        <v>3137</v>
      </c>
    </row>
    <row r="158" spans="1:8" ht="14.25" customHeight="1" x14ac:dyDescent="0.2">
      <c r="A158" s="1" t="s">
        <v>1157</v>
      </c>
      <c r="B158" s="1">
        <v>3413.64369506409</v>
      </c>
      <c r="C158" s="1">
        <v>0.93512746105146904</v>
      </c>
      <c r="D158" s="1">
        <v>0.123822633036668</v>
      </c>
      <c r="E158" s="1">
        <v>7.5521529313186697</v>
      </c>
      <c r="F158" s="3" t="s">
        <v>1548</v>
      </c>
      <c r="G158" s="3" t="s">
        <v>1549</v>
      </c>
      <c r="H158" s="7" t="s">
        <v>3105</v>
      </c>
    </row>
    <row r="159" spans="1:8" ht="14.25" customHeight="1" x14ac:dyDescent="0.2">
      <c r="A159" s="1" t="s">
        <v>1550</v>
      </c>
      <c r="B159" s="1">
        <v>97.793615958172097</v>
      </c>
      <c r="C159" s="1">
        <v>0.921165986953845</v>
      </c>
      <c r="D159" s="1">
        <v>0.205401760407947</v>
      </c>
      <c r="E159" s="1">
        <v>4.4847034666320402</v>
      </c>
      <c r="F159" s="3" t="s">
        <v>1551</v>
      </c>
      <c r="G159" s="1">
        <v>4.1872099276233298E-4</v>
      </c>
      <c r="H159" s="7" t="s">
        <v>3402</v>
      </c>
    </row>
    <row r="160" spans="1:8" ht="14.25" customHeight="1" x14ac:dyDescent="0.2">
      <c r="A160" s="1" t="s">
        <v>1552</v>
      </c>
      <c r="B160" s="1">
        <v>43.638119585178103</v>
      </c>
      <c r="C160" s="1">
        <v>0.91292942847952196</v>
      </c>
      <c r="D160" s="1">
        <v>0.26027256330612297</v>
      </c>
      <c r="E160" s="1">
        <v>3.5075899544807898</v>
      </c>
      <c r="F160" s="1">
        <v>4.5218544656725E-4</v>
      </c>
      <c r="G160" s="1">
        <v>1.1604028354830801E-2</v>
      </c>
      <c r="H160" s="7" t="s">
        <v>3403</v>
      </c>
    </row>
    <row r="161" spans="1:8" ht="14.25" customHeight="1" x14ac:dyDescent="0.2">
      <c r="A161" s="1" t="s">
        <v>1553</v>
      </c>
      <c r="B161" s="1">
        <v>212.79238431482801</v>
      </c>
      <c r="C161" s="1">
        <v>0.90715838503595003</v>
      </c>
      <c r="D161" s="1">
        <v>0.147400158244651</v>
      </c>
      <c r="E161" s="1">
        <v>6.1543922058094003</v>
      </c>
      <c r="F161" s="3" t="s">
        <v>1554</v>
      </c>
      <c r="G161" s="3" t="s">
        <v>1555</v>
      </c>
      <c r="H161" s="7" t="s">
        <v>3404</v>
      </c>
    </row>
    <row r="162" spans="1:8" ht="14.25" customHeight="1" x14ac:dyDescent="0.2">
      <c r="A162" s="1" t="s">
        <v>1556</v>
      </c>
      <c r="B162" s="1">
        <v>7680.5608943633697</v>
      </c>
      <c r="C162" s="1">
        <v>0.897829063328763</v>
      </c>
      <c r="D162" s="1">
        <v>0.214079755543268</v>
      </c>
      <c r="E162" s="1">
        <v>4.1938998904887201</v>
      </c>
      <c r="F162" s="3" t="s">
        <v>1557</v>
      </c>
      <c r="G162" s="1">
        <v>1.2735525228540199E-3</v>
      </c>
      <c r="H162" s="7" t="s">
        <v>3405</v>
      </c>
    </row>
    <row r="163" spans="1:8" ht="14.25" customHeight="1" x14ac:dyDescent="0.2">
      <c r="A163" s="1" t="s">
        <v>1558</v>
      </c>
      <c r="B163" s="1">
        <v>541.50064342070095</v>
      </c>
      <c r="C163" s="1">
        <v>0.89435756843248604</v>
      </c>
      <c r="D163" s="1">
        <v>0.13107084347238199</v>
      </c>
      <c r="E163" s="1">
        <v>6.8234669491612303</v>
      </c>
      <c r="F163" s="3" t="s">
        <v>1559</v>
      </c>
      <c r="G163" s="3" t="s">
        <v>1560</v>
      </c>
      <c r="H163" s="7" t="s">
        <v>3406</v>
      </c>
    </row>
    <row r="164" spans="1:8" ht="14.25" customHeight="1" x14ac:dyDescent="0.2">
      <c r="A164" s="1" t="s">
        <v>1561</v>
      </c>
      <c r="B164" s="1">
        <v>82.041617689960702</v>
      </c>
      <c r="C164" s="1">
        <v>0.89328832608211495</v>
      </c>
      <c r="D164" s="1">
        <v>0.22424717334025099</v>
      </c>
      <c r="E164" s="1">
        <v>3.9834987116057201</v>
      </c>
      <c r="F164" s="3" t="s">
        <v>1562</v>
      </c>
      <c r="G164" s="1">
        <v>2.5874114188101901E-3</v>
      </c>
      <c r="H164" s="7" t="s">
        <v>3407</v>
      </c>
    </row>
    <row r="165" spans="1:8" ht="14.25" customHeight="1" x14ac:dyDescent="0.2">
      <c r="A165" s="1" t="s">
        <v>1563</v>
      </c>
      <c r="B165" s="1">
        <v>41.236102926534699</v>
      </c>
      <c r="C165" s="1">
        <v>0.89220926023509906</v>
      </c>
      <c r="D165" s="1">
        <v>0.285113399636992</v>
      </c>
      <c r="E165" s="1">
        <v>3.1293136743873302</v>
      </c>
      <c r="F165" s="1">
        <v>1.75215155937247E-3</v>
      </c>
      <c r="G165" s="1">
        <v>3.2338560800240702E-2</v>
      </c>
      <c r="H165" s="7" t="s">
        <v>3408</v>
      </c>
    </row>
    <row r="166" spans="1:8" ht="14.25" customHeight="1" x14ac:dyDescent="0.2">
      <c r="A166" s="1" t="s">
        <v>1564</v>
      </c>
      <c r="B166" s="1">
        <v>196.01345677646501</v>
      </c>
      <c r="C166" s="1">
        <v>0.88301072571313399</v>
      </c>
      <c r="D166" s="1">
        <v>0.27344105539503499</v>
      </c>
      <c r="E166" s="1">
        <v>3.2292543796594999</v>
      </c>
      <c r="F166" s="1">
        <v>1.24113443409554E-3</v>
      </c>
      <c r="G166" s="1">
        <v>2.5136257163978701E-2</v>
      </c>
      <c r="H166" s="7" t="s">
        <v>3409</v>
      </c>
    </row>
    <row r="167" spans="1:8" ht="14.25" customHeight="1" x14ac:dyDescent="0.2">
      <c r="A167" s="1" t="s">
        <v>1565</v>
      </c>
      <c r="B167" s="1">
        <v>77.955269725818894</v>
      </c>
      <c r="C167" s="1">
        <v>0.87540933281827105</v>
      </c>
      <c r="D167" s="1">
        <v>0.209106809259437</v>
      </c>
      <c r="E167" s="1">
        <v>4.1864219339321398</v>
      </c>
      <c r="F167" s="3" t="s">
        <v>1566</v>
      </c>
      <c r="G167" s="1">
        <v>1.2895799366114001E-3</v>
      </c>
      <c r="H167" s="7" t="s">
        <v>3410</v>
      </c>
    </row>
    <row r="168" spans="1:8" ht="14.25" customHeight="1" x14ac:dyDescent="0.2">
      <c r="A168" s="1" t="s">
        <v>1567</v>
      </c>
      <c r="B168" s="1">
        <v>82.576006579405998</v>
      </c>
      <c r="C168" s="1">
        <v>0.86057055870894605</v>
      </c>
      <c r="D168" s="1">
        <v>0.25908980341099702</v>
      </c>
      <c r="E168" s="1">
        <v>3.3215145767192298</v>
      </c>
      <c r="F168" s="1">
        <v>8.9530305664579999E-4</v>
      </c>
      <c r="G168" s="1">
        <v>1.9654699915427301E-2</v>
      </c>
      <c r="H168" s="7" t="s">
        <v>3411</v>
      </c>
    </row>
    <row r="169" spans="1:8" ht="14.25" customHeight="1" x14ac:dyDescent="0.2">
      <c r="A169" s="1" t="s">
        <v>1568</v>
      </c>
      <c r="B169" s="1">
        <v>308.42858226858198</v>
      </c>
      <c r="C169" s="1">
        <v>0.84737802358024406</v>
      </c>
      <c r="D169" s="1">
        <v>0.20577223762384</v>
      </c>
      <c r="E169" s="1">
        <v>4.1180386303097203</v>
      </c>
      <c r="F169" s="3" t="s">
        <v>1569</v>
      </c>
      <c r="G169" s="1">
        <v>1.60858567409378E-3</v>
      </c>
      <c r="H169" s="7" t="s">
        <v>3412</v>
      </c>
    </row>
    <row r="170" spans="1:8" ht="14.25" customHeight="1" x14ac:dyDescent="0.2">
      <c r="A170" s="1" t="s">
        <v>1021</v>
      </c>
      <c r="B170" s="1">
        <v>106.947519995511</v>
      </c>
      <c r="C170" s="1">
        <v>0.84567964779635696</v>
      </c>
      <c r="D170" s="1">
        <v>0.25278314669903001</v>
      </c>
      <c r="E170" s="1">
        <v>3.3454748025715699</v>
      </c>
      <c r="F170" s="1">
        <v>8.21418223461739E-4</v>
      </c>
      <c r="G170" s="1">
        <v>1.8210534184832199E-2</v>
      </c>
      <c r="H170" s="7" t="s">
        <v>3024</v>
      </c>
    </row>
    <row r="171" spans="1:8" ht="14.25" customHeight="1" x14ac:dyDescent="0.2">
      <c r="A171" s="1" t="s">
        <v>1174</v>
      </c>
      <c r="B171" s="1">
        <v>1210.2988777907899</v>
      </c>
      <c r="C171" s="1">
        <v>0.845363120529106</v>
      </c>
      <c r="D171" s="1">
        <v>0.14118456992157299</v>
      </c>
      <c r="E171" s="1">
        <v>5.9876452575426704</v>
      </c>
      <c r="F171" s="3" t="s">
        <v>1570</v>
      </c>
      <c r="G171" s="3" t="s">
        <v>1571</v>
      </c>
      <c r="H171" s="7" t="s">
        <v>3115</v>
      </c>
    </row>
    <row r="172" spans="1:8" ht="14.25" customHeight="1" x14ac:dyDescent="0.2">
      <c r="A172" s="1" t="s">
        <v>962</v>
      </c>
      <c r="B172" s="1">
        <v>305.35162323693299</v>
      </c>
      <c r="C172" s="1">
        <v>0.84513156563640102</v>
      </c>
      <c r="D172" s="1">
        <v>0.16904706748353501</v>
      </c>
      <c r="E172" s="1">
        <v>4.9993861367557502</v>
      </c>
      <c r="F172" s="3" t="s">
        <v>1572</v>
      </c>
      <c r="G172" s="3" t="s">
        <v>1573</v>
      </c>
      <c r="H172" s="7" t="s">
        <v>2994</v>
      </c>
    </row>
    <row r="173" spans="1:8" ht="14.25" customHeight="1" x14ac:dyDescent="0.2">
      <c r="A173" s="1" t="s">
        <v>994</v>
      </c>
      <c r="B173" s="1">
        <v>1390.02423187415</v>
      </c>
      <c r="C173" s="1">
        <v>0.83978193936031897</v>
      </c>
      <c r="D173" s="1">
        <v>0.22268590272712499</v>
      </c>
      <c r="E173" s="1">
        <v>3.77114998783453</v>
      </c>
      <c r="F173" s="1">
        <v>1.6249696202826899E-4</v>
      </c>
      <c r="G173" s="1">
        <v>5.1799356826408701E-3</v>
      </c>
      <c r="H173" s="7" t="s">
        <v>3009</v>
      </c>
    </row>
    <row r="174" spans="1:8" ht="14.25" customHeight="1" x14ac:dyDescent="0.2">
      <c r="A174" s="1" t="s">
        <v>1574</v>
      </c>
      <c r="B174" s="1">
        <v>92.694270204589401</v>
      </c>
      <c r="C174" s="1">
        <v>0.838479952585241</v>
      </c>
      <c r="D174" s="1">
        <v>0.222110705776534</v>
      </c>
      <c r="E174" s="1">
        <v>3.7750541994533</v>
      </c>
      <c r="F174" s="1">
        <v>1.5997287733037201E-4</v>
      </c>
      <c r="G174" s="1">
        <v>5.1691962715191397E-3</v>
      </c>
      <c r="H174" s="7" t="s">
        <v>3413</v>
      </c>
    </row>
    <row r="175" spans="1:8" ht="14.25" customHeight="1" x14ac:dyDescent="0.2">
      <c r="A175" s="1" t="s">
        <v>891</v>
      </c>
      <c r="B175" s="1">
        <v>181.06399066555599</v>
      </c>
      <c r="C175" s="1">
        <v>0.82510747782640803</v>
      </c>
      <c r="D175" s="1">
        <v>0.15757585861620499</v>
      </c>
      <c r="E175" s="1">
        <v>5.2362556363158204</v>
      </c>
      <c r="F175" s="3" t="s">
        <v>1575</v>
      </c>
      <c r="G175" s="3" t="s">
        <v>1576</v>
      </c>
      <c r="H175" s="7" t="s">
        <v>2955</v>
      </c>
    </row>
    <row r="176" spans="1:8" ht="14.25" customHeight="1" x14ac:dyDescent="0.2">
      <c r="A176" s="1" t="s">
        <v>1577</v>
      </c>
      <c r="B176" s="1">
        <v>197.53873827905099</v>
      </c>
      <c r="C176" s="1">
        <v>0.81996850355573203</v>
      </c>
      <c r="D176" s="1">
        <v>0.156309805452679</v>
      </c>
      <c r="E176" s="1">
        <v>5.2457905707263199</v>
      </c>
      <c r="F176" s="3" t="s">
        <v>1578</v>
      </c>
      <c r="G176" s="3" t="s">
        <v>1579</v>
      </c>
      <c r="H176" s="7" t="s">
        <v>3414</v>
      </c>
    </row>
    <row r="177" spans="1:8" ht="14.25" customHeight="1" x14ac:dyDescent="0.2">
      <c r="A177" s="1" t="s">
        <v>1091</v>
      </c>
      <c r="B177" s="1">
        <v>54.020892002099899</v>
      </c>
      <c r="C177" s="1">
        <v>0.80216560428347505</v>
      </c>
      <c r="D177" s="1">
        <v>0.243283591732078</v>
      </c>
      <c r="E177" s="1">
        <v>3.2972449912153499</v>
      </c>
      <c r="F177" s="1">
        <v>9.7638293444956095E-4</v>
      </c>
      <c r="G177" s="1">
        <v>2.1006152312419701E-2</v>
      </c>
      <c r="H177" s="7" t="s">
        <v>3066</v>
      </c>
    </row>
    <row r="178" spans="1:8" ht="14.25" customHeight="1" x14ac:dyDescent="0.2">
      <c r="A178" s="1" t="s">
        <v>1580</v>
      </c>
      <c r="B178" s="1">
        <v>407.26299668255899</v>
      </c>
      <c r="C178" s="1">
        <v>0.79510723706761399</v>
      </c>
      <c r="D178" s="1">
        <v>0.23017826635418101</v>
      </c>
      <c r="E178" s="1">
        <v>3.4543106508768502</v>
      </c>
      <c r="F178" s="1">
        <v>5.5170147695356002E-4</v>
      </c>
      <c r="G178" s="1">
        <v>1.3483606149099801E-2</v>
      </c>
      <c r="H178" s="7" t="s">
        <v>3415</v>
      </c>
    </row>
    <row r="179" spans="1:8" ht="14.25" customHeight="1" x14ac:dyDescent="0.2">
      <c r="A179" s="1" t="s">
        <v>1581</v>
      </c>
      <c r="B179" s="1">
        <v>197.86659591213899</v>
      </c>
      <c r="C179" s="1">
        <v>0.78178983521386802</v>
      </c>
      <c r="D179" s="1">
        <v>0.229985206781637</v>
      </c>
      <c r="E179" s="1">
        <v>3.3993048777096</v>
      </c>
      <c r="F179" s="1">
        <v>6.7557364319990605E-4</v>
      </c>
      <c r="G179" s="1">
        <v>1.5592295173648799E-2</v>
      </c>
      <c r="H179" s="7" t="s">
        <v>3416</v>
      </c>
    </row>
    <row r="180" spans="1:8" ht="14.25" customHeight="1" x14ac:dyDescent="0.2">
      <c r="A180" s="1" t="s">
        <v>1137</v>
      </c>
      <c r="B180" s="1">
        <v>2883.9460642900999</v>
      </c>
      <c r="C180" s="1">
        <v>0.78077260713187802</v>
      </c>
      <c r="D180" s="1">
        <v>0.13573691619769501</v>
      </c>
      <c r="E180" s="1">
        <v>5.7521021473238498</v>
      </c>
      <c r="F180" s="3" t="s">
        <v>1582</v>
      </c>
      <c r="G180" s="3" t="s">
        <v>1583</v>
      </c>
      <c r="H180" s="7" t="s">
        <v>3093</v>
      </c>
    </row>
    <row r="181" spans="1:8" ht="14.25" customHeight="1" x14ac:dyDescent="0.2">
      <c r="A181" s="1" t="s">
        <v>1584</v>
      </c>
      <c r="B181" s="1">
        <v>79.346729612481994</v>
      </c>
      <c r="C181" s="1">
        <v>0.772572978986239</v>
      </c>
      <c r="D181" s="1">
        <v>0.20221630518626199</v>
      </c>
      <c r="E181" s="1">
        <v>3.82052761904942</v>
      </c>
      <c r="F181" s="1">
        <v>1.3316649113256099E-4</v>
      </c>
      <c r="G181" s="1">
        <v>4.4814112584730097E-3</v>
      </c>
      <c r="H181" s="7" t="s">
        <v>3417</v>
      </c>
    </row>
    <row r="182" spans="1:8" ht="14.25" customHeight="1" x14ac:dyDescent="0.2">
      <c r="A182" s="1" t="s">
        <v>667</v>
      </c>
      <c r="B182" s="1">
        <v>195.578312482136</v>
      </c>
      <c r="C182" s="1">
        <v>0.76224239963331097</v>
      </c>
      <c r="D182" s="1">
        <v>0.248873181044031</v>
      </c>
      <c r="E182" s="1">
        <v>3.0627743673933798</v>
      </c>
      <c r="F182" s="1">
        <v>2.1929534102344298E-3</v>
      </c>
      <c r="G182" s="1">
        <v>3.76892910260474E-2</v>
      </c>
      <c r="H182" s="7" t="s">
        <v>2846</v>
      </c>
    </row>
    <row r="183" spans="1:8" ht="14.25" customHeight="1" x14ac:dyDescent="0.2">
      <c r="A183" s="1" t="s">
        <v>1585</v>
      </c>
      <c r="B183" s="1">
        <v>120.553236216442</v>
      </c>
      <c r="C183" s="1">
        <v>0.76055729889327495</v>
      </c>
      <c r="D183" s="1">
        <v>0.19368844015463499</v>
      </c>
      <c r="E183" s="1">
        <v>3.9267046514808399</v>
      </c>
      <c r="F183" s="3" t="s">
        <v>1586</v>
      </c>
      <c r="G183" s="1">
        <v>3.1325633008500299E-3</v>
      </c>
      <c r="H183" s="7" t="s">
        <v>3418</v>
      </c>
    </row>
    <row r="184" spans="1:8" ht="14.25" customHeight="1" x14ac:dyDescent="0.2">
      <c r="A184" s="1" t="s">
        <v>1132</v>
      </c>
      <c r="B184" s="1">
        <v>89.161331137616699</v>
      </c>
      <c r="C184" s="1">
        <v>0.75918568281327803</v>
      </c>
      <c r="D184" s="1">
        <v>0.21436544081318801</v>
      </c>
      <c r="E184" s="1">
        <v>3.54154886129654</v>
      </c>
      <c r="F184" s="1">
        <v>3.9778517711212998E-4</v>
      </c>
      <c r="G184" s="1">
        <v>1.0545059883821499E-2</v>
      </c>
      <c r="H184" s="7" t="s">
        <v>3090</v>
      </c>
    </row>
    <row r="185" spans="1:8" ht="14.25" customHeight="1" x14ac:dyDescent="0.2">
      <c r="A185" s="1" t="s">
        <v>1587</v>
      </c>
      <c r="B185" s="1">
        <v>144.44858418886199</v>
      </c>
      <c r="C185" s="1">
        <v>0.73687334768867097</v>
      </c>
      <c r="D185" s="1">
        <v>0.16894529665571301</v>
      </c>
      <c r="E185" s="1">
        <v>4.3616091260019996</v>
      </c>
      <c r="F185" s="3" t="s">
        <v>1588</v>
      </c>
      <c r="G185" s="1">
        <v>6.6663141322609895E-4</v>
      </c>
      <c r="H185" s="7" t="s">
        <v>3419</v>
      </c>
    </row>
    <row r="186" spans="1:8" ht="14.25" customHeight="1" x14ac:dyDescent="0.2">
      <c r="A186" s="1" t="s">
        <v>1208</v>
      </c>
      <c r="B186" s="1">
        <v>119.47318337721001</v>
      </c>
      <c r="C186" s="1">
        <v>0.72965123169342805</v>
      </c>
      <c r="D186" s="1">
        <v>0.18094252548436901</v>
      </c>
      <c r="E186" s="1">
        <v>4.0325027504739897</v>
      </c>
      <c r="F186" s="3" t="s">
        <v>1589</v>
      </c>
      <c r="G186" s="1">
        <v>2.1931524510783E-3</v>
      </c>
      <c r="H186" s="7" t="s">
        <v>3140</v>
      </c>
    </row>
    <row r="187" spans="1:8" ht="14.25" customHeight="1" x14ac:dyDescent="0.2">
      <c r="A187" s="1" t="s">
        <v>1590</v>
      </c>
      <c r="B187" s="1">
        <v>415.300142364387</v>
      </c>
      <c r="C187" s="1">
        <v>0.72616427143710005</v>
      </c>
      <c r="D187" s="1">
        <v>0.15513611503177199</v>
      </c>
      <c r="E187" s="1">
        <v>4.6808202673399499</v>
      </c>
      <c r="F187" s="3" t="s">
        <v>1591</v>
      </c>
      <c r="G187" s="1">
        <v>1.9003538549628099E-4</v>
      </c>
      <c r="H187" s="7" t="s">
        <v>3420</v>
      </c>
    </row>
    <row r="188" spans="1:8" ht="14.25" customHeight="1" x14ac:dyDescent="0.2">
      <c r="A188" s="1" t="s">
        <v>1592</v>
      </c>
      <c r="B188" s="1">
        <v>464.171880405146</v>
      </c>
      <c r="C188" s="1">
        <v>0.71931232418616198</v>
      </c>
      <c r="D188" s="1">
        <v>0.20836480842876501</v>
      </c>
      <c r="E188" s="1">
        <v>3.4521775995205002</v>
      </c>
      <c r="F188" s="1">
        <v>5.5608157898782496E-4</v>
      </c>
      <c r="G188" s="1">
        <v>1.35189531646389E-2</v>
      </c>
      <c r="H188" s="7" t="s">
        <v>3421</v>
      </c>
    </row>
    <row r="189" spans="1:8" ht="14.25" customHeight="1" x14ac:dyDescent="0.2">
      <c r="A189" s="1" t="s">
        <v>1593</v>
      </c>
      <c r="B189" s="1">
        <v>100.941688021041</v>
      </c>
      <c r="C189" s="1">
        <v>0.71780665339581995</v>
      </c>
      <c r="D189" s="1">
        <v>0.23932979206897301</v>
      </c>
      <c r="E189" s="1">
        <v>2.9992365229187699</v>
      </c>
      <c r="F189" s="1">
        <v>2.70657104783873E-3</v>
      </c>
      <c r="G189" s="1">
        <v>4.40896501126192E-2</v>
      </c>
      <c r="H189" s="7" t="s">
        <v>3422</v>
      </c>
    </row>
    <row r="190" spans="1:8" ht="14.25" customHeight="1" x14ac:dyDescent="0.2">
      <c r="A190" s="1" t="s">
        <v>1594</v>
      </c>
      <c r="B190" s="1">
        <v>1738.2761539102801</v>
      </c>
      <c r="C190" s="1">
        <v>0.71600068958547702</v>
      </c>
      <c r="D190" s="1">
        <v>0.13261320778241401</v>
      </c>
      <c r="E190" s="1">
        <v>5.3991657509729896</v>
      </c>
      <c r="F190" s="3" t="s">
        <v>1595</v>
      </c>
      <c r="G190" s="3" t="s">
        <v>1596</v>
      </c>
      <c r="H190" s="7" t="s">
        <v>3423</v>
      </c>
    </row>
    <row r="191" spans="1:8" ht="14.25" customHeight="1" x14ac:dyDescent="0.2">
      <c r="A191" s="1" t="s">
        <v>1597</v>
      </c>
      <c r="B191" s="1">
        <v>69.281445683500394</v>
      </c>
      <c r="C191" s="1">
        <v>0.70180859588711897</v>
      </c>
      <c r="D191" s="1">
        <v>0.22846030194959099</v>
      </c>
      <c r="E191" s="1">
        <v>3.07190610315297</v>
      </c>
      <c r="F191" s="1">
        <v>2.12696620421964E-3</v>
      </c>
      <c r="G191" s="1">
        <v>3.6950695727092302E-2</v>
      </c>
      <c r="H191" s="7" t="s">
        <v>3424</v>
      </c>
    </row>
    <row r="192" spans="1:8" ht="14.25" customHeight="1" x14ac:dyDescent="0.2">
      <c r="A192" s="1" t="s">
        <v>1598</v>
      </c>
      <c r="B192" s="1">
        <v>91.585410608063</v>
      </c>
      <c r="C192" s="1">
        <v>0.69827023547404399</v>
      </c>
      <c r="D192" s="1">
        <v>0.23186021008334001</v>
      </c>
      <c r="E192" s="1">
        <v>3.0116001155310701</v>
      </c>
      <c r="F192" s="1">
        <v>2.59874691255164E-3</v>
      </c>
      <c r="G192" s="1">
        <v>4.2955757789824203E-2</v>
      </c>
      <c r="H192" s="7" t="s">
        <v>3425</v>
      </c>
    </row>
    <row r="193" spans="1:8" ht="14.25" customHeight="1" x14ac:dyDescent="0.2">
      <c r="A193" s="1" t="s">
        <v>1242</v>
      </c>
      <c r="B193" s="1">
        <v>3408.5382035867301</v>
      </c>
      <c r="C193" s="1">
        <v>0.69809360332417802</v>
      </c>
      <c r="D193" s="1">
        <v>0.10812141477692599</v>
      </c>
      <c r="E193" s="1">
        <v>6.4565711128038101</v>
      </c>
      <c r="F193" s="3" t="s">
        <v>1599</v>
      </c>
      <c r="G193" s="3" t="s">
        <v>1600</v>
      </c>
      <c r="H193" s="7" t="s">
        <v>3165</v>
      </c>
    </row>
    <row r="194" spans="1:8" ht="14.25" customHeight="1" x14ac:dyDescent="0.2">
      <c r="A194" s="1" t="s">
        <v>1601</v>
      </c>
      <c r="B194" s="1">
        <v>81.747277286993295</v>
      </c>
      <c r="C194" s="1">
        <v>0.692724225417927</v>
      </c>
      <c r="D194" s="1">
        <v>0.23364068394662199</v>
      </c>
      <c r="E194" s="1">
        <v>2.9649126758085802</v>
      </c>
      <c r="F194" s="1">
        <v>3.0276885872818999E-3</v>
      </c>
      <c r="G194" s="1">
        <v>4.7286760388540801E-2</v>
      </c>
      <c r="H194" s="7" t="s">
        <v>3426</v>
      </c>
    </row>
    <row r="195" spans="1:8" ht="14.25" customHeight="1" x14ac:dyDescent="0.2">
      <c r="A195" s="1" t="s">
        <v>1602</v>
      </c>
      <c r="B195" s="1">
        <v>88.681980378722798</v>
      </c>
      <c r="C195" s="1">
        <v>0.69108041008093302</v>
      </c>
      <c r="D195" s="1">
        <v>0.18671413102374099</v>
      </c>
      <c r="E195" s="1">
        <v>3.70127534692626</v>
      </c>
      <c r="F195" s="1">
        <v>2.1451853517073601E-4</v>
      </c>
      <c r="G195" s="1">
        <v>6.51611395369113E-3</v>
      </c>
      <c r="H195" s="7" t="s">
        <v>3427</v>
      </c>
    </row>
    <row r="196" spans="1:8" ht="14.25" customHeight="1" x14ac:dyDescent="0.2">
      <c r="A196" s="1" t="s">
        <v>1603</v>
      </c>
      <c r="B196" s="1">
        <v>351.93127057239798</v>
      </c>
      <c r="C196" s="1">
        <v>0.69012217303166301</v>
      </c>
      <c r="D196" s="1">
        <v>0.161523022790833</v>
      </c>
      <c r="E196" s="1">
        <v>4.2725932260774302</v>
      </c>
      <c r="F196" s="3" t="s">
        <v>1604</v>
      </c>
      <c r="G196" s="1">
        <v>9.4013467677744997E-4</v>
      </c>
      <c r="H196" s="7" t="s">
        <v>3428</v>
      </c>
    </row>
    <row r="197" spans="1:8" ht="14.25" customHeight="1" x14ac:dyDescent="0.2">
      <c r="A197" s="1" t="s">
        <v>1605</v>
      </c>
      <c r="B197" s="1">
        <v>69.860551048906501</v>
      </c>
      <c r="C197" s="1">
        <v>0.68730409797832304</v>
      </c>
      <c r="D197" s="1">
        <v>0.21338635376499801</v>
      </c>
      <c r="E197" s="1">
        <v>3.2209374491456502</v>
      </c>
      <c r="F197" s="1">
        <v>1.2777203169401601E-3</v>
      </c>
      <c r="G197" s="1">
        <v>2.5665783952332401E-2</v>
      </c>
      <c r="H197" s="7" t="s">
        <v>3429</v>
      </c>
    </row>
    <row r="198" spans="1:8" ht="14.25" customHeight="1" x14ac:dyDescent="0.2">
      <c r="A198" s="1" t="s">
        <v>1606</v>
      </c>
      <c r="B198" s="1">
        <v>173.339864513489</v>
      </c>
      <c r="C198" s="1">
        <v>0.67795504113531702</v>
      </c>
      <c r="D198" s="1">
        <v>0.215069761112373</v>
      </c>
      <c r="E198" s="1">
        <v>3.15225644753047</v>
      </c>
      <c r="F198" s="1">
        <v>1.62013915074349E-3</v>
      </c>
      <c r="G198" s="1">
        <v>3.06056538728686E-2</v>
      </c>
      <c r="H198" s="7" t="s">
        <v>3430</v>
      </c>
    </row>
    <row r="199" spans="1:8" ht="14.25" customHeight="1" x14ac:dyDescent="0.2">
      <c r="A199" s="1" t="s">
        <v>843</v>
      </c>
      <c r="B199" s="1">
        <v>91.980652010276302</v>
      </c>
      <c r="C199" s="1">
        <v>0.676467562858867</v>
      </c>
      <c r="D199" s="1">
        <v>0.22731943935431201</v>
      </c>
      <c r="E199" s="1">
        <v>2.9758456416236698</v>
      </c>
      <c r="F199" s="1">
        <v>2.9218188625095699E-3</v>
      </c>
      <c r="G199" s="1">
        <v>4.62552732600107E-2</v>
      </c>
      <c r="H199" s="7" t="s">
        <v>2931</v>
      </c>
    </row>
    <row r="200" spans="1:8" ht="14.25" customHeight="1" x14ac:dyDescent="0.2">
      <c r="A200" s="1" t="s">
        <v>1607</v>
      </c>
      <c r="B200" s="1">
        <v>92.545142174565697</v>
      </c>
      <c r="C200" s="1">
        <v>0.67620131751225498</v>
      </c>
      <c r="D200" s="1">
        <v>0.195226955050123</v>
      </c>
      <c r="E200" s="1">
        <v>3.46366779801818</v>
      </c>
      <c r="F200" s="1">
        <v>5.32864135438384E-4</v>
      </c>
      <c r="G200" s="1">
        <v>1.31058925215042E-2</v>
      </c>
      <c r="H200" s="7" t="s">
        <v>3431</v>
      </c>
    </row>
    <row r="201" spans="1:8" ht="14.25" customHeight="1" x14ac:dyDescent="0.2">
      <c r="A201" s="1" t="s">
        <v>1608</v>
      </c>
      <c r="B201" s="1">
        <v>60.029930667088699</v>
      </c>
      <c r="C201" s="1">
        <v>0.66015738197918505</v>
      </c>
      <c r="D201" s="1">
        <v>0.21702697059787401</v>
      </c>
      <c r="E201" s="1">
        <v>3.0418218535722001</v>
      </c>
      <c r="F201" s="1">
        <v>2.3515101956832901E-3</v>
      </c>
      <c r="G201" s="1">
        <v>3.9686148047267597E-2</v>
      </c>
      <c r="H201" s="7" t="s">
        <v>3432</v>
      </c>
    </row>
    <row r="202" spans="1:8" ht="14.25" customHeight="1" x14ac:dyDescent="0.2">
      <c r="A202" s="1" t="s">
        <v>810</v>
      </c>
      <c r="B202" s="1">
        <v>154.31505199282901</v>
      </c>
      <c r="C202" s="1">
        <v>0.64280147897059403</v>
      </c>
      <c r="D202" s="1">
        <v>0.21779680099357401</v>
      </c>
      <c r="E202" s="1">
        <v>2.95138163663644</v>
      </c>
      <c r="F202" s="1">
        <v>3.16355769754007E-3</v>
      </c>
      <c r="G202" s="1">
        <v>4.8911125887689602E-2</v>
      </c>
      <c r="H202" s="7" t="s">
        <v>2914</v>
      </c>
    </row>
    <row r="203" spans="1:8" ht="14.25" customHeight="1" x14ac:dyDescent="0.2">
      <c r="A203" s="1" t="s">
        <v>1609</v>
      </c>
      <c r="B203" s="1">
        <v>210.16297882527101</v>
      </c>
      <c r="C203" s="1">
        <v>0.63890998355762596</v>
      </c>
      <c r="D203" s="1">
        <v>0.210935927421499</v>
      </c>
      <c r="E203" s="1">
        <v>3.02892916995091</v>
      </c>
      <c r="F203" s="1">
        <v>2.4542221542220399E-3</v>
      </c>
      <c r="G203" s="1">
        <v>4.1049787222404398E-2</v>
      </c>
      <c r="H203" s="7" t="s">
        <v>3433</v>
      </c>
    </row>
    <row r="204" spans="1:8" ht="14.25" customHeight="1" x14ac:dyDescent="0.2">
      <c r="A204" s="1" t="s">
        <v>1610</v>
      </c>
      <c r="B204" s="1">
        <v>281.77151132036499</v>
      </c>
      <c r="C204" s="1">
        <v>0.63402399999636605</v>
      </c>
      <c r="D204" s="1">
        <v>0.20798354634887101</v>
      </c>
      <c r="E204" s="1">
        <v>3.0484334512349198</v>
      </c>
      <c r="F204" s="1">
        <v>2.3003785746346598E-3</v>
      </c>
      <c r="G204" s="1">
        <v>3.9057787279295403E-2</v>
      </c>
      <c r="H204" s="7" t="s">
        <v>3434</v>
      </c>
    </row>
    <row r="205" spans="1:8" ht="14.25" customHeight="1" x14ac:dyDescent="0.2">
      <c r="A205" s="1" t="s">
        <v>1611</v>
      </c>
      <c r="B205" s="1">
        <v>1607.25226759729</v>
      </c>
      <c r="C205" s="1">
        <v>0.63352657199752804</v>
      </c>
      <c r="D205" s="1">
        <v>0.10063428674861299</v>
      </c>
      <c r="E205" s="1">
        <v>6.2953352427497498</v>
      </c>
      <c r="F205" s="3" t="s">
        <v>1612</v>
      </c>
      <c r="G205" s="3" t="s">
        <v>1613</v>
      </c>
      <c r="H205" s="7" t="s">
        <v>3435</v>
      </c>
    </row>
    <row r="206" spans="1:8" ht="14.25" customHeight="1" x14ac:dyDescent="0.2">
      <c r="A206" s="1" t="s">
        <v>1614</v>
      </c>
      <c r="B206" s="1">
        <v>448.58348226973499</v>
      </c>
      <c r="C206" s="1">
        <v>0.63258668149886299</v>
      </c>
      <c r="D206" s="1">
        <v>0.13823326992143201</v>
      </c>
      <c r="E206" s="1">
        <v>4.5762259827782801</v>
      </c>
      <c r="F206" s="3" t="s">
        <v>1615</v>
      </c>
      <c r="G206" s="1">
        <v>2.89209552048313E-4</v>
      </c>
      <c r="H206" s="7" t="s">
        <v>3436</v>
      </c>
    </row>
    <row r="207" spans="1:8" ht="14.25" customHeight="1" x14ac:dyDescent="0.2">
      <c r="A207" s="1" t="s">
        <v>1152</v>
      </c>
      <c r="B207" s="1">
        <v>182.64458725831599</v>
      </c>
      <c r="C207" s="1">
        <v>0.63026652721253495</v>
      </c>
      <c r="D207" s="1">
        <v>0.20249718360001301</v>
      </c>
      <c r="E207" s="1">
        <v>3.11247058357849</v>
      </c>
      <c r="F207" s="1">
        <v>1.8552850241444401E-3</v>
      </c>
      <c r="G207" s="1">
        <v>3.3365445874213501E-2</v>
      </c>
      <c r="H207" s="7" t="s">
        <v>3101</v>
      </c>
    </row>
    <row r="208" spans="1:8" ht="14.25" customHeight="1" x14ac:dyDescent="0.2">
      <c r="A208" s="1" t="s">
        <v>1273</v>
      </c>
      <c r="B208" s="1">
        <v>215.239635576073</v>
      </c>
      <c r="C208" s="1">
        <v>0.62976563715395895</v>
      </c>
      <c r="D208" s="1">
        <v>0.135802727221149</v>
      </c>
      <c r="E208" s="1">
        <v>4.6373563332672596</v>
      </c>
      <c r="F208" s="3" t="s">
        <v>1616</v>
      </c>
      <c r="G208" s="1">
        <v>2.2537077077163401E-4</v>
      </c>
      <c r="H208" s="7" t="s">
        <v>3192</v>
      </c>
    </row>
    <row r="209" spans="1:8" ht="14.25" customHeight="1" x14ac:dyDescent="0.2">
      <c r="A209" s="1" t="s">
        <v>1617</v>
      </c>
      <c r="B209" s="1">
        <v>1308.17192625079</v>
      </c>
      <c r="C209" s="1">
        <v>0.628020188068664</v>
      </c>
      <c r="D209" s="1">
        <v>0.169947664457164</v>
      </c>
      <c r="E209" s="1">
        <v>3.69537404397198</v>
      </c>
      <c r="F209" s="1">
        <v>2.1956330844403801E-4</v>
      </c>
      <c r="G209" s="1">
        <v>6.5986406067138704E-3</v>
      </c>
      <c r="H209" s="7" t="s">
        <v>3437</v>
      </c>
    </row>
    <row r="210" spans="1:8" ht="14.25" customHeight="1" x14ac:dyDescent="0.2">
      <c r="A210" s="1" t="s">
        <v>1618</v>
      </c>
      <c r="B210" s="1">
        <v>196.60545650800299</v>
      </c>
      <c r="C210" s="1">
        <v>0.61873728860171695</v>
      </c>
      <c r="D210" s="1">
        <v>0.199124830775879</v>
      </c>
      <c r="E210" s="1">
        <v>3.1072834371828</v>
      </c>
      <c r="F210" s="1">
        <v>1.88815270586546E-3</v>
      </c>
      <c r="G210" s="1">
        <v>3.3740051229165201E-2</v>
      </c>
      <c r="H210" s="7" t="s">
        <v>3438</v>
      </c>
    </row>
    <row r="211" spans="1:8" ht="14.25" customHeight="1" x14ac:dyDescent="0.2">
      <c r="A211" s="1" t="s">
        <v>1049</v>
      </c>
      <c r="B211" s="1">
        <v>378.650081013874</v>
      </c>
      <c r="C211" s="1">
        <v>0.61589586252642003</v>
      </c>
      <c r="D211" s="1">
        <v>0.152042517179862</v>
      </c>
      <c r="E211" s="1">
        <v>4.0508133774043698</v>
      </c>
      <c r="F211" s="3" t="s">
        <v>1619</v>
      </c>
      <c r="G211" s="1">
        <v>2.0785815776552599E-3</v>
      </c>
      <c r="H211" s="7" t="s">
        <v>3040</v>
      </c>
    </row>
    <row r="212" spans="1:8" ht="14.25" customHeight="1" x14ac:dyDescent="0.2">
      <c r="A212" s="1" t="s">
        <v>1620</v>
      </c>
      <c r="B212" s="1">
        <v>455.568691520774</v>
      </c>
      <c r="C212" s="1">
        <v>0.615651391180428</v>
      </c>
      <c r="D212" s="1">
        <v>0.13224332306842301</v>
      </c>
      <c r="E212" s="1">
        <v>4.6554440473481504</v>
      </c>
      <c r="F212" s="3" t="s">
        <v>1621</v>
      </c>
      <c r="G212" s="1">
        <v>2.1004064246694199E-4</v>
      </c>
      <c r="H212" s="7" t="s">
        <v>3439</v>
      </c>
    </row>
    <row r="213" spans="1:8" ht="14.25" customHeight="1" x14ac:dyDescent="0.2">
      <c r="A213" s="1" t="s">
        <v>715</v>
      </c>
      <c r="B213" s="1">
        <v>238.04337494802101</v>
      </c>
      <c r="C213" s="1">
        <v>0.61005210877578397</v>
      </c>
      <c r="D213" s="1">
        <v>0.14789486961016601</v>
      </c>
      <c r="E213" s="1">
        <v>4.1249037940519004</v>
      </c>
      <c r="F213" s="3" t="s">
        <v>1622</v>
      </c>
      <c r="G213" s="1">
        <v>1.5691564381051801E-3</v>
      </c>
      <c r="H213" s="7" t="s">
        <v>2866</v>
      </c>
    </row>
    <row r="214" spans="1:8" ht="14.25" customHeight="1" x14ac:dyDescent="0.2">
      <c r="A214" s="1" t="s">
        <v>1623</v>
      </c>
      <c r="B214" s="1">
        <v>81.1087784587031</v>
      </c>
      <c r="C214" s="1">
        <v>0.60922517248113395</v>
      </c>
      <c r="D214" s="1">
        <v>0.202682710000475</v>
      </c>
      <c r="E214" s="1">
        <v>3.0058073156792999</v>
      </c>
      <c r="F214" s="1">
        <v>2.6487678617817499E-3</v>
      </c>
      <c r="G214" s="1">
        <v>4.34670164338785E-2</v>
      </c>
      <c r="H214" s="7" t="s">
        <v>3440</v>
      </c>
    </row>
    <row r="215" spans="1:8" ht="14.25" customHeight="1" x14ac:dyDescent="0.2">
      <c r="A215" s="1" t="s">
        <v>1624</v>
      </c>
      <c r="B215" s="1">
        <v>916.79873717975602</v>
      </c>
      <c r="C215" s="1">
        <v>0.60142296289930297</v>
      </c>
      <c r="D215" s="1">
        <v>0.108814776780984</v>
      </c>
      <c r="E215" s="1">
        <v>5.5270339258225398</v>
      </c>
      <c r="F215" s="3" t="s">
        <v>1625</v>
      </c>
      <c r="G215" s="3" t="s">
        <v>1626</v>
      </c>
      <c r="H215" s="7" t="s">
        <v>3441</v>
      </c>
    </row>
    <row r="216" spans="1:8" ht="14.25" customHeight="1" x14ac:dyDescent="0.2">
      <c r="A216" s="1" t="s">
        <v>1074</v>
      </c>
      <c r="B216" s="1">
        <v>1556.9871245679401</v>
      </c>
      <c r="C216" s="1">
        <v>0.59008757154289704</v>
      </c>
      <c r="D216" s="1">
        <v>0.168975716146265</v>
      </c>
      <c r="E216" s="1">
        <v>3.4921442264053901</v>
      </c>
      <c r="F216" s="1">
        <v>4.7915944505085299E-4</v>
      </c>
      <c r="G216" s="1">
        <v>1.21300724377738E-2</v>
      </c>
      <c r="H216" s="7" t="s">
        <v>3055</v>
      </c>
    </row>
    <row r="217" spans="1:8" ht="14.25" customHeight="1" x14ac:dyDescent="0.2">
      <c r="A217" s="1" t="s">
        <v>1627</v>
      </c>
      <c r="B217" s="1">
        <v>909.76082105677801</v>
      </c>
      <c r="C217" s="1">
        <v>0.55966449023016795</v>
      </c>
      <c r="D217" s="1">
        <v>0.123555125324112</v>
      </c>
      <c r="E217" s="1">
        <v>4.5296744166787404</v>
      </c>
      <c r="F217" s="3" t="s">
        <v>1628</v>
      </c>
      <c r="G217" s="1">
        <v>3.4764348799462601E-4</v>
      </c>
      <c r="H217" s="7" t="s">
        <v>3442</v>
      </c>
    </row>
    <row r="218" spans="1:8" ht="14.25" customHeight="1" x14ac:dyDescent="0.2">
      <c r="A218" s="1" t="s">
        <v>1629</v>
      </c>
      <c r="B218" s="1">
        <v>334.56100033571499</v>
      </c>
      <c r="C218" s="1">
        <v>0.55883759487532403</v>
      </c>
      <c r="D218" s="1">
        <v>0.17839035743768999</v>
      </c>
      <c r="E218" s="1">
        <v>3.1326670505188101</v>
      </c>
      <c r="F218" s="1">
        <v>1.73225821216011E-3</v>
      </c>
      <c r="G218" s="1">
        <v>3.2076741852849498E-2</v>
      </c>
      <c r="H218" s="7" t="s">
        <v>3443</v>
      </c>
    </row>
    <row r="219" spans="1:8" ht="14.25" customHeight="1" x14ac:dyDescent="0.2">
      <c r="A219" s="1" t="s">
        <v>1630</v>
      </c>
      <c r="B219" s="1">
        <v>410.69486945655501</v>
      </c>
      <c r="C219" s="1">
        <v>0.54675254564479603</v>
      </c>
      <c r="D219" s="1">
        <v>0.16495510732725399</v>
      </c>
      <c r="E219" s="1">
        <v>3.3145536049399</v>
      </c>
      <c r="F219" s="1">
        <v>9.1789578519355498E-4</v>
      </c>
      <c r="G219" s="1">
        <v>2.0033298302088502E-2</v>
      </c>
      <c r="H219" s="7" t="s">
        <v>3444</v>
      </c>
    </row>
    <row r="220" spans="1:8" ht="14.25" customHeight="1" x14ac:dyDescent="0.2">
      <c r="A220" s="1" t="s">
        <v>1218</v>
      </c>
      <c r="B220" s="1">
        <v>152.845361345621</v>
      </c>
      <c r="C220" s="1">
        <v>0.54605135696499496</v>
      </c>
      <c r="D220" s="1">
        <v>0.16565488338451401</v>
      </c>
      <c r="E220" s="1">
        <v>3.29631910516947</v>
      </c>
      <c r="F220" s="1">
        <v>9.796067777832311E-4</v>
      </c>
      <c r="G220" s="1">
        <v>2.1006152312419701E-2</v>
      </c>
      <c r="H220" s="7" t="s">
        <v>3146</v>
      </c>
    </row>
    <row r="221" spans="1:8" ht="14.25" customHeight="1" x14ac:dyDescent="0.2">
      <c r="A221" s="1" t="s">
        <v>1631</v>
      </c>
      <c r="B221" s="1">
        <v>273.57494778371699</v>
      </c>
      <c r="C221" s="1">
        <v>0.54332949906050898</v>
      </c>
      <c r="D221" s="1">
        <v>0.16547784470415999</v>
      </c>
      <c r="E221" s="1">
        <v>3.28339724288693</v>
      </c>
      <c r="F221" s="1">
        <v>1.0256402823779901E-3</v>
      </c>
      <c r="G221" s="1">
        <v>2.1833706011228499E-2</v>
      </c>
      <c r="H221" s="7" t="s">
        <v>3445</v>
      </c>
    </row>
    <row r="222" spans="1:8" ht="14.25" customHeight="1" x14ac:dyDescent="0.2">
      <c r="A222" s="1" t="s">
        <v>1056</v>
      </c>
      <c r="B222" s="1">
        <v>134.143499817378</v>
      </c>
      <c r="C222" s="1">
        <v>0.54241486385630899</v>
      </c>
      <c r="D222" s="1">
        <v>0.18166081884268501</v>
      </c>
      <c r="E222" s="1">
        <v>2.98586600738617</v>
      </c>
      <c r="F222" s="1">
        <v>2.8277651723469799E-3</v>
      </c>
      <c r="G222" s="1">
        <v>4.53410564011128E-2</v>
      </c>
      <c r="H222" s="7" t="s">
        <v>3044</v>
      </c>
    </row>
    <row r="223" spans="1:8" ht="14.25" customHeight="1" x14ac:dyDescent="0.2">
      <c r="A223" s="1" t="s">
        <v>1632</v>
      </c>
      <c r="B223" s="1">
        <v>2971.7426340181501</v>
      </c>
      <c r="C223" s="1">
        <v>0.53311902969532299</v>
      </c>
      <c r="D223" s="1">
        <v>0.120769198528636</v>
      </c>
      <c r="E223" s="1">
        <v>4.4143625708413801</v>
      </c>
      <c r="F223" s="3" t="s">
        <v>1633</v>
      </c>
      <c r="G223" s="1">
        <v>5.44833712585063E-4</v>
      </c>
      <c r="H223" s="7" t="s">
        <v>3446</v>
      </c>
    </row>
    <row r="224" spans="1:8" ht="14.25" customHeight="1" x14ac:dyDescent="0.2">
      <c r="A224" s="1" t="s">
        <v>1634</v>
      </c>
      <c r="B224" s="1">
        <v>384.52985960562899</v>
      </c>
      <c r="C224" s="1">
        <v>0.52640380603882198</v>
      </c>
      <c r="D224" s="1">
        <v>0.13619672135007599</v>
      </c>
      <c r="E224" s="1">
        <v>3.86502553674379</v>
      </c>
      <c r="F224" s="1">
        <v>1.11077577394634E-4</v>
      </c>
      <c r="G224" s="1">
        <v>3.9261382701751002E-3</v>
      </c>
      <c r="H224" s="7" t="s">
        <v>3447</v>
      </c>
    </row>
    <row r="225" spans="1:8" ht="14.25" customHeight="1" x14ac:dyDescent="0.2">
      <c r="A225" s="1" t="s">
        <v>1247</v>
      </c>
      <c r="B225" s="1">
        <v>1037.5912585748799</v>
      </c>
      <c r="C225" s="1">
        <v>0.52194741814958401</v>
      </c>
      <c r="D225" s="1">
        <v>0.12369634495949999</v>
      </c>
      <c r="E225" s="1">
        <v>4.2195864261023903</v>
      </c>
      <c r="F225" s="3" t="s">
        <v>1635</v>
      </c>
      <c r="G225" s="1">
        <v>1.1558823330400699E-3</v>
      </c>
      <c r="H225" s="7" t="s">
        <v>3169</v>
      </c>
    </row>
    <row r="226" spans="1:8" ht="14.25" customHeight="1" x14ac:dyDescent="0.2">
      <c r="A226" s="1" t="s">
        <v>1636</v>
      </c>
      <c r="B226" s="1">
        <v>385.00029265644099</v>
      </c>
      <c r="C226" s="1">
        <v>0.51959784271291698</v>
      </c>
      <c r="D226" s="1">
        <v>0.13733248538766299</v>
      </c>
      <c r="E226" s="1">
        <v>3.78350279794466</v>
      </c>
      <c r="F226" s="1">
        <v>1.5463658541360601E-4</v>
      </c>
      <c r="G226" s="1">
        <v>5.0526605233980598E-3</v>
      </c>
      <c r="H226" s="7" t="s">
        <v>3448</v>
      </c>
    </row>
    <row r="227" spans="1:8" ht="14.25" customHeight="1" x14ac:dyDescent="0.2">
      <c r="A227" s="1" t="s">
        <v>1637</v>
      </c>
      <c r="B227" s="1">
        <v>433.358539161838</v>
      </c>
      <c r="C227" s="1">
        <v>0.51701375959335005</v>
      </c>
      <c r="D227" s="1">
        <v>0.17210729525729199</v>
      </c>
      <c r="E227" s="1">
        <v>3.0040200144940998</v>
      </c>
      <c r="F227" s="1">
        <v>2.6643779703898599E-3</v>
      </c>
      <c r="G227" s="1">
        <v>4.3528500562764499E-2</v>
      </c>
      <c r="H227" s="7" t="s">
        <v>3449</v>
      </c>
    </row>
    <row r="228" spans="1:8" ht="14.25" customHeight="1" x14ac:dyDescent="0.2">
      <c r="A228" s="1" t="s">
        <v>1638</v>
      </c>
      <c r="B228" s="1">
        <v>130.07423393278501</v>
      </c>
      <c r="C228" s="1">
        <v>0.51623437440333297</v>
      </c>
      <c r="D228" s="1">
        <v>0.16560781710321701</v>
      </c>
      <c r="E228" s="1">
        <v>3.11721018628961</v>
      </c>
      <c r="F228" s="1">
        <v>1.8257135532415501E-3</v>
      </c>
      <c r="G228" s="1">
        <v>3.3098419900701698E-2</v>
      </c>
      <c r="H228" s="7" t="s">
        <v>3450</v>
      </c>
    </row>
    <row r="229" spans="1:8" ht="14.25" customHeight="1" x14ac:dyDescent="0.2">
      <c r="A229" s="1" t="s">
        <v>1639</v>
      </c>
      <c r="B229" s="1">
        <v>139.786065646759</v>
      </c>
      <c r="C229" s="1">
        <v>0.51219009718840103</v>
      </c>
      <c r="D229" s="1">
        <v>0.17254399081705701</v>
      </c>
      <c r="E229" s="1">
        <v>2.9684609400941802</v>
      </c>
      <c r="F229" s="1">
        <v>2.99295138373864E-3</v>
      </c>
      <c r="G229" s="1">
        <v>4.7050032941569703E-2</v>
      </c>
      <c r="H229" s="7" t="s">
        <v>3451</v>
      </c>
    </row>
    <row r="230" spans="1:8" ht="14.25" customHeight="1" x14ac:dyDescent="0.2">
      <c r="A230" s="1" t="s">
        <v>1640</v>
      </c>
      <c r="B230" s="1">
        <v>293.05407770437</v>
      </c>
      <c r="C230" s="1">
        <v>0.51134341620053303</v>
      </c>
      <c r="D230" s="1">
        <v>0.14205054961768901</v>
      </c>
      <c r="E230" s="1">
        <v>3.5997285302784601</v>
      </c>
      <c r="F230" s="1">
        <v>3.1854956839762199E-4</v>
      </c>
      <c r="G230" s="1">
        <v>8.8407337007142504E-3</v>
      </c>
      <c r="H230" s="7" t="s">
        <v>3452</v>
      </c>
    </row>
    <row r="231" spans="1:8" ht="14.25" customHeight="1" x14ac:dyDescent="0.2">
      <c r="A231" s="1" t="s">
        <v>1641</v>
      </c>
      <c r="B231" s="1">
        <v>200.324295619163</v>
      </c>
      <c r="C231" s="1">
        <v>0.496806461606495</v>
      </c>
      <c r="D231" s="1">
        <v>0.146427451316225</v>
      </c>
      <c r="E231" s="1">
        <v>3.3928505696216198</v>
      </c>
      <c r="F231" s="1">
        <v>6.9169360045488997E-4</v>
      </c>
      <c r="G231" s="1">
        <v>1.5912989394857E-2</v>
      </c>
      <c r="H231" s="7" t="s">
        <v>3453</v>
      </c>
    </row>
    <row r="232" spans="1:8" ht="14.25" customHeight="1" x14ac:dyDescent="0.2">
      <c r="A232" s="1" t="s">
        <v>1239</v>
      </c>
      <c r="B232" s="1">
        <v>8383.7049294048102</v>
      </c>
      <c r="C232" s="1">
        <v>0.49666344663936202</v>
      </c>
      <c r="D232" s="1">
        <v>0.13925552381321801</v>
      </c>
      <c r="E232" s="1">
        <v>3.5665619074869301</v>
      </c>
      <c r="F232" s="1">
        <v>3.6169539390343899E-4</v>
      </c>
      <c r="G232" s="1">
        <v>9.7727313160448498E-3</v>
      </c>
      <c r="H232" s="7" t="s">
        <v>3163</v>
      </c>
    </row>
    <row r="233" spans="1:8" ht="14.25" customHeight="1" x14ac:dyDescent="0.2">
      <c r="A233" s="1" t="s">
        <v>1642</v>
      </c>
      <c r="B233" s="1">
        <v>152.14872030040701</v>
      </c>
      <c r="C233" s="1">
        <v>0.49325512000035898</v>
      </c>
      <c r="D233" s="1">
        <v>0.16514847420349699</v>
      </c>
      <c r="E233" s="1">
        <v>2.9867373730172502</v>
      </c>
      <c r="F233" s="1">
        <v>2.8197183950357898E-3</v>
      </c>
      <c r="G233" s="1">
        <v>4.5276621086003298E-2</v>
      </c>
      <c r="H233" s="7" t="s">
        <v>3454</v>
      </c>
    </row>
    <row r="234" spans="1:8" ht="14.25" customHeight="1" x14ac:dyDescent="0.2">
      <c r="A234" s="1" t="s">
        <v>1199</v>
      </c>
      <c r="B234" s="1">
        <v>16393.5339672396</v>
      </c>
      <c r="C234" s="1">
        <v>0.49286096391486101</v>
      </c>
      <c r="D234" s="1">
        <v>0.111477112216882</v>
      </c>
      <c r="E234" s="1">
        <v>4.4211852470306896</v>
      </c>
      <c r="F234" s="3" t="s">
        <v>1643</v>
      </c>
      <c r="G234" s="1">
        <v>5.3044679416285295E-4</v>
      </c>
      <c r="H234" s="7" t="s">
        <v>3134</v>
      </c>
    </row>
    <row r="235" spans="1:8" ht="14.25" customHeight="1" x14ac:dyDescent="0.2">
      <c r="A235" s="1" t="s">
        <v>831</v>
      </c>
      <c r="B235" s="1">
        <v>621.98499162131804</v>
      </c>
      <c r="C235" s="1">
        <v>0.48665706343755499</v>
      </c>
      <c r="D235" s="1">
        <v>0.13932503774934099</v>
      </c>
      <c r="E235" s="1">
        <v>3.4929620066789302</v>
      </c>
      <c r="F235" s="1">
        <v>4.7769446883165202E-4</v>
      </c>
      <c r="G235" s="1">
        <v>1.21202840398821E-2</v>
      </c>
      <c r="H235" s="7" t="s">
        <v>2925</v>
      </c>
    </row>
    <row r="236" spans="1:8" ht="14.25" customHeight="1" x14ac:dyDescent="0.2">
      <c r="A236" s="1" t="s">
        <v>1644</v>
      </c>
      <c r="B236" s="1">
        <v>571.96318181896902</v>
      </c>
      <c r="C236" s="1">
        <v>0.47880739602854699</v>
      </c>
      <c r="D236" s="1">
        <v>0.14413912042013</v>
      </c>
      <c r="E236" s="1">
        <v>3.3218420830718398</v>
      </c>
      <c r="F236" s="1">
        <v>8.94252896491203E-4</v>
      </c>
      <c r="G236" s="1">
        <v>1.9654699915427301E-2</v>
      </c>
      <c r="H236" s="7" t="s">
        <v>3455</v>
      </c>
    </row>
    <row r="237" spans="1:8" ht="14.25" customHeight="1" x14ac:dyDescent="0.2">
      <c r="A237" s="1" t="s">
        <v>1312</v>
      </c>
      <c r="B237" s="1">
        <v>1526.7986688383401</v>
      </c>
      <c r="C237" s="1">
        <v>0.45546622535537801</v>
      </c>
      <c r="D237" s="1">
        <v>8.5530523423633001E-2</v>
      </c>
      <c r="E237" s="1">
        <v>5.3251892672216297</v>
      </c>
      <c r="F237" s="3" t="s">
        <v>1645</v>
      </c>
      <c r="G237" s="3" t="s">
        <v>1646</v>
      </c>
      <c r="H237" s="7" t="s">
        <v>3229</v>
      </c>
    </row>
    <row r="238" spans="1:8" ht="14.25" customHeight="1" x14ac:dyDescent="0.2">
      <c r="A238" s="1" t="s">
        <v>1298</v>
      </c>
      <c r="B238" s="1">
        <v>11333.137246833399</v>
      </c>
      <c r="C238" s="1">
        <v>0.45415596699768301</v>
      </c>
      <c r="D238" s="1">
        <v>9.3953728372457704E-2</v>
      </c>
      <c r="E238" s="1">
        <v>4.8338259147873996</v>
      </c>
      <c r="F238" s="3" t="s">
        <v>1647</v>
      </c>
      <c r="G238" s="3" t="s">
        <v>1648</v>
      </c>
      <c r="H238" s="7" t="s">
        <v>3216</v>
      </c>
    </row>
    <row r="239" spans="1:8" ht="14.25" customHeight="1" x14ac:dyDescent="0.2">
      <c r="A239" s="1" t="s">
        <v>1649</v>
      </c>
      <c r="B239" s="1">
        <v>2381.8072455093402</v>
      </c>
      <c r="C239" s="1">
        <v>0.44912549526700102</v>
      </c>
      <c r="D239" s="1">
        <v>0.15182140652187701</v>
      </c>
      <c r="E239" s="1">
        <v>2.9582488106002698</v>
      </c>
      <c r="F239" s="1">
        <v>3.0939228394438502E-3</v>
      </c>
      <c r="G239" s="1">
        <v>4.8165779384139698E-2</v>
      </c>
      <c r="H239" s="7" t="s">
        <v>3456</v>
      </c>
    </row>
    <row r="240" spans="1:8" ht="14.25" customHeight="1" x14ac:dyDescent="0.2">
      <c r="A240" s="1" t="s">
        <v>1650</v>
      </c>
      <c r="B240" s="1">
        <v>458.78695786127599</v>
      </c>
      <c r="C240" s="1">
        <v>0.44871038356677001</v>
      </c>
      <c r="D240" s="1">
        <v>0.12947701596415301</v>
      </c>
      <c r="E240" s="1">
        <v>3.4655601245166299</v>
      </c>
      <c r="F240" s="1">
        <v>5.2912820223347098E-4</v>
      </c>
      <c r="G240" s="1">
        <v>1.30682234483746E-2</v>
      </c>
      <c r="H240" s="7" t="s">
        <v>3457</v>
      </c>
    </row>
    <row r="241" spans="1:8" ht="14.25" customHeight="1" x14ac:dyDescent="0.2">
      <c r="A241" s="1" t="s">
        <v>1651</v>
      </c>
      <c r="B241" s="1">
        <v>644.65026690760203</v>
      </c>
      <c r="C241" s="1">
        <v>0.44104780125705301</v>
      </c>
      <c r="D241" s="1">
        <v>0.113871661968403</v>
      </c>
      <c r="E241" s="1">
        <v>3.8732007036082101</v>
      </c>
      <c r="F241" s="1">
        <v>1.07415297819207E-4</v>
      </c>
      <c r="G241" s="1">
        <v>3.8450571576047498E-3</v>
      </c>
      <c r="H241" s="7" t="s">
        <v>3458</v>
      </c>
    </row>
    <row r="242" spans="1:8" ht="14.25" customHeight="1" x14ac:dyDescent="0.2">
      <c r="A242" s="1" t="s">
        <v>1652</v>
      </c>
      <c r="B242" s="1">
        <v>377.37800342269003</v>
      </c>
      <c r="C242" s="1">
        <v>0.43089587762109099</v>
      </c>
      <c r="D242" s="1">
        <v>0.11329023419037799</v>
      </c>
      <c r="E242" s="1">
        <v>3.8034688576686402</v>
      </c>
      <c r="F242" s="1">
        <v>1.4268393810537499E-4</v>
      </c>
      <c r="G242" s="1">
        <v>4.7448741547467697E-3</v>
      </c>
      <c r="H242" s="7" t="s">
        <v>3459</v>
      </c>
    </row>
    <row r="243" spans="1:8" ht="14.25" customHeight="1" x14ac:dyDescent="0.2">
      <c r="A243" s="1" t="s">
        <v>1653</v>
      </c>
      <c r="B243" s="1">
        <v>610.18022415298105</v>
      </c>
      <c r="C243" s="1">
        <v>0.41789051322489301</v>
      </c>
      <c r="D243" s="1">
        <v>0.13551827715547499</v>
      </c>
      <c r="E243" s="1">
        <v>3.0836468851021701</v>
      </c>
      <c r="F243" s="1">
        <v>2.0448014086129999E-3</v>
      </c>
      <c r="G243" s="1">
        <v>3.5855800051185903E-2</v>
      </c>
      <c r="H243" s="7" t="s">
        <v>3460</v>
      </c>
    </row>
    <row r="244" spans="1:8" ht="14.25" customHeight="1" x14ac:dyDescent="0.2">
      <c r="A244" s="1" t="s">
        <v>1654</v>
      </c>
      <c r="B244" s="1">
        <v>408.48001652437398</v>
      </c>
      <c r="C244" s="1">
        <v>0.41242386255665298</v>
      </c>
      <c r="D244" s="1">
        <v>0.13099589320086699</v>
      </c>
      <c r="E244" s="1">
        <v>3.1483724602285701</v>
      </c>
      <c r="F244" s="1">
        <v>1.64182351018904E-3</v>
      </c>
      <c r="G244" s="1">
        <v>3.0859692733319E-2</v>
      </c>
      <c r="H244" s="7" t="s">
        <v>3461</v>
      </c>
    </row>
    <row r="245" spans="1:8" ht="14.25" customHeight="1" x14ac:dyDescent="0.2">
      <c r="A245" s="1" t="s">
        <v>1655</v>
      </c>
      <c r="B245" s="1">
        <v>609.68708169727995</v>
      </c>
      <c r="C245" s="1">
        <v>0.410527085619104</v>
      </c>
      <c r="D245" s="1">
        <v>0.125836791519161</v>
      </c>
      <c r="E245" s="1">
        <v>3.2623772480450901</v>
      </c>
      <c r="F245" s="1">
        <v>1.1048200945274001E-3</v>
      </c>
      <c r="G245" s="1">
        <v>2.2954118045264399E-2</v>
      </c>
      <c r="H245" s="7" t="s">
        <v>3462</v>
      </c>
    </row>
    <row r="246" spans="1:8" ht="14.25" customHeight="1" x14ac:dyDescent="0.2">
      <c r="A246" s="1" t="s">
        <v>1656</v>
      </c>
      <c r="B246" s="1">
        <v>622.78218622305894</v>
      </c>
      <c r="C246" s="1">
        <v>0.40474197621650199</v>
      </c>
      <c r="D246" s="1">
        <v>0.126207770876027</v>
      </c>
      <c r="E246" s="1">
        <v>3.20694972589349</v>
      </c>
      <c r="F246" s="1">
        <v>1.34150437743731E-3</v>
      </c>
      <c r="G246" s="1">
        <v>2.6593490656782001E-2</v>
      </c>
      <c r="H246" s="7" t="s">
        <v>3463</v>
      </c>
    </row>
    <row r="247" spans="1:8" ht="14.25" customHeight="1" x14ac:dyDescent="0.2">
      <c r="A247" s="1" t="s">
        <v>1044</v>
      </c>
      <c r="B247" s="1">
        <v>2552.62174573331</v>
      </c>
      <c r="C247" s="1">
        <v>0.40163515415814099</v>
      </c>
      <c r="D247" s="1">
        <v>0.105066924075009</v>
      </c>
      <c r="E247" s="1">
        <v>3.8226602491132802</v>
      </c>
      <c r="F247" s="1">
        <v>1.3201962583108599E-4</v>
      </c>
      <c r="G247" s="1">
        <v>4.4695801034379604E-3</v>
      </c>
      <c r="H247" s="7" t="s">
        <v>3038</v>
      </c>
    </row>
    <row r="248" spans="1:8" ht="14.25" customHeight="1" x14ac:dyDescent="0.2">
      <c r="A248" s="1" t="s">
        <v>1657</v>
      </c>
      <c r="B248" s="1">
        <v>980.80103033322098</v>
      </c>
      <c r="C248" s="1">
        <v>0.40086066573186602</v>
      </c>
      <c r="D248" s="1">
        <v>0.12401041024774299</v>
      </c>
      <c r="E248" s="1">
        <v>3.2324759262633198</v>
      </c>
      <c r="F248" s="1">
        <v>1.2272247576442599E-3</v>
      </c>
      <c r="G248" s="1">
        <v>2.4989141804205601E-2</v>
      </c>
      <c r="H248" s="7" t="s">
        <v>3464</v>
      </c>
    </row>
    <row r="249" spans="1:8" ht="14.25" customHeight="1" x14ac:dyDescent="0.2">
      <c r="A249" s="1" t="s">
        <v>1658</v>
      </c>
      <c r="B249" s="1">
        <v>513.42066648932996</v>
      </c>
      <c r="C249" s="1">
        <v>0.39207399124554199</v>
      </c>
      <c r="D249" s="1">
        <v>0.114747481062207</v>
      </c>
      <c r="E249" s="1">
        <v>3.4168418131373999</v>
      </c>
      <c r="F249" s="1">
        <v>6.3352079015811704E-4</v>
      </c>
      <c r="G249" s="1">
        <v>1.48659158275099E-2</v>
      </c>
      <c r="H249" s="7" t="s">
        <v>3465</v>
      </c>
    </row>
    <row r="250" spans="1:8" ht="14.25" customHeight="1" x14ac:dyDescent="0.2">
      <c r="A250" s="1" t="s">
        <v>1659</v>
      </c>
      <c r="B250" s="1">
        <v>754.33283463887801</v>
      </c>
      <c r="C250" s="1">
        <v>0.38691010348080201</v>
      </c>
      <c r="D250" s="1">
        <v>0.129784601119703</v>
      </c>
      <c r="E250" s="1">
        <v>2.9811711107695</v>
      </c>
      <c r="F250" s="1">
        <v>2.8714829914794101E-3</v>
      </c>
      <c r="G250" s="1">
        <v>4.5966461534641997E-2</v>
      </c>
      <c r="H250" s="7" t="s">
        <v>3466</v>
      </c>
    </row>
    <row r="251" spans="1:8" ht="14.25" customHeight="1" x14ac:dyDescent="0.2">
      <c r="A251" s="1" t="s">
        <v>1660</v>
      </c>
      <c r="B251" s="1">
        <v>426.28054130109399</v>
      </c>
      <c r="C251" s="1">
        <v>0.38571251806606799</v>
      </c>
      <c r="D251" s="1">
        <v>0.13061131712250901</v>
      </c>
      <c r="E251" s="1">
        <v>2.9531324433722799</v>
      </c>
      <c r="F251" s="1">
        <v>3.1456696854954302E-3</v>
      </c>
      <c r="G251" s="1">
        <v>4.8701552706568403E-2</v>
      </c>
      <c r="H251" s="7" t="s">
        <v>3467</v>
      </c>
    </row>
    <row r="252" spans="1:8" ht="14.25" customHeight="1" x14ac:dyDescent="0.2">
      <c r="A252" s="1" t="s">
        <v>1096</v>
      </c>
      <c r="B252" s="1">
        <v>707.65575778545303</v>
      </c>
      <c r="C252" s="1">
        <v>0.38391858353813002</v>
      </c>
      <c r="D252" s="1">
        <v>0.10547055664006599</v>
      </c>
      <c r="E252" s="1">
        <v>3.6400545874457499</v>
      </c>
      <c r="F252" s="1">
        <v>2.7258024784292801E-4</v>
      </c>
      <c r="G252" s="1">
        <v>7.8760976497545404E-3</v>
      </c>
      <c r="H252" s="7" t="s">
        <v>3070</v>
      </c>
    </row>
    <row r="253" spans="1:8" ht="14.25" customHeight="1" x14ac:dyDescent="0.2">
      <c r="A253" s="1" t="s">
        <v>1661</v>
      </c>
      <c r="B253" s="1">
        <v>330.30039235563402</v>
      </c>
      <c r="C253" s="1">
        <v>0.37454989381555598</v>
      </c>
      <c r="D253" s="1">
        <v>0.123159019454993</v>
      </c>
      <c r="E253" s="1">
        <v>3.0411893134016901</v>
      </c>
      <c r="F253" s="1">
        <v>2.3564561721300102E-3</v>
      </c>
      <c r="G253" s="1">
        <v>3.9709996064079899E-2</v>
      </c>
      <c r="H253" s="7" t="s">
        <v>3468</v>
      </c>
    </row>
    <row r="254" spans="1:8" ht="14.25" customHeight="1" x14ac:dyDescent="0.2">
      <c r="A254" s="1" t="s">
        <v>1662</v>
      </c>
      <c r="B254" s="1">
        <v>1113.38379092678</v>
      </c>
      <c r="C254" s="1">
        <v>0.36203162800600802</v>
      </c>
      <c r="D254" s="1">
        <v>0.12092584270786599</v>
      </c>
      <c r="E254" s="1">
        <v>2.99383175588537</v>
      </c>
      <c r="F254" s="1">
        <v>2.7549781509757002E-3</v>
      </c>
      <c r="G254" s="1">
        <v>4.4614013890755498E-2</v>
      </c>
      <c r="H254" s="7" t="s">
        <v>3469</v>
      </c>
    </row>
    <row r="255" spans="1:8" ht="14.25" customHeight="1" x14ac:dyDescent="0.2">
      <c r="A255" s="1" t="s">
        <v>1663</v>
      </c>
      <c r="B255" s="1">
        <v>829.93983938897702</v>
      </c>
      <c r="C255" s="1">
        <v>0.35940658839451001</v>
      </c>
      <c r="D255" s="1">
        <v>0.112282651193297</v>
      </c>
      <c r="E255" s="1">
        <v>3.20090935309128</v>
      </c>
      <c r="F255" s="1">
        <v>1.3699462230253299E-3</v>
      </c>
      <c r="G255" s="1">
        <v>2.6879140457056801E-2</v>
      </c>
      <c r="H255" s="7" t="s">
        <v>3470</v>
      </c>
    </row>
    <row r="256" spans="1:8" ht="14.25" customHeight="1" x14ac:dyDescent="0.2">
      <c r="A256" s="1" t="s">
        <v>1664</v>
      </c>
      <c r="B256" s="1">
        <v>4309.6597494369898</v>
      </c>
      <c r="C256" s="1">
        <v>0.35393511868376798</v>
      </c>
      <c r="D256" s="1">
        <v>8.0771390845695706E-2</v>
      </c>
      <c r="E256" s="1">
        <v>4.3819366607159198</v>
      </c>
      <c r="F256" s="3" t="s">
        <v>1665</v>
      </c>
      <c r="G256" s="1">
        <v>6.2072773067254597E-4</v>
      </c>
      <c r="H256" s="7" t="s">
        <v>3471</v>
      </c>
    </row>
    <row r="257" spans="1:8" ht="14.25" customHeight="1" x14ac:dyDescent="0.2">
      <c r="A257" s="1" t="s">
        <v>1126</v>
      </c>
      <c r="B257" s="1">
        <v>571.83163902310196</v>
      </c>
      <c r="C257" s="1">
        <v>0.350893822754277</v>
      </c>
      <c r="D257" s="1">
        <v>0.112451610875531</v>
      </c>
      <c r="E257" s="1">
        <v>3.1203983653259399</v>
      </c>
      <c r="F257" s="1">
        <v>1.8060661046783301E-3</v>
      </c>
      <c r="G257" s="1">
        <v>3.2974229569700697E-2</v>
      </c>
      <c r="H257" s="7" t="s">
        <v>3087</v>
      </c>
    </row>
    <row r="258" spans="1:8" ht="14.25" customHeight="1" x14ac:dyDescent="0.2">
      <c r="A258" s="1" t="s">
        <v>1296</v>
      </c>
      <c r="B258" s="1">
        <v>4099.30960461425</v>
      </c>
      <c r="C258" s="1">
        <v>0.34630985208097198</v>
      </c>
      <c r="D258" s="1">
        <v>8.5805782048784404E-2</v>
      </c>
      <c r="E258" s="1">
        <v>4.0359733786247496</v>
      </c>
      <c r="F258" s="3" t="s">
        <v>1666</v>
      </c>
      <c r="G258" s="1">
        <v>2.1828233356829502E-3</v>
      </c>
      <c r="H258" s="7" t="s">
        <v>3214</v>
      </c>
    </row>
    <row r="259" spans="1:8" ht="14.25" customHeight="1" x14ac:dyDescent="0.2">
      <c r="A259" s="1" t="s">
        <v>1667</v>
      </c>
      <c r="B259" s="1">
        <v>1219.8700024417999</v>
      </c>
      <c r="C259" s="1">
        <v>0.342892078442879</v>
      </c>
      <c r="D259" s="1">
        <v>9.4777492093883003E-2</v>
      </c>
      <c r="E259" s="1">
        <v>3.61786401884557</v>
      </c>
      <c r="F259" s="1">
        <v>2.9704438220804201E-4</v>
      </c>
      <c r="G259" s="1">
        <v>8.4312597374201909E-3</v>
      </c>
      <c r="H259" s="7" t="s">
        <v>3472</v>
      </c>
    </row>
    <row r="260" spans="1:8" ht="14.25" customHeight="1" x14ac:dyDescent="0.2">
      <c r="A260" s="1" t="s">
        <v>1302</v>
      </c>
      <c r="B260" s="1">
        <v>2461.5900118909399</v>
      </c>
      <c r="C260" s="1">
        <v>0.33895042703058298</v>
      </c>
      <c r="D260" s="1">
        <v>8.0938379254551496E-2</v>
      </c>
      <c r="E260" s="1">
        <v>4.1877590106491001</v>
      </c>
      <c r="F260" s="3" t="s">
        <v>1668</v>
      </c>
      <c r="G260" s="1">
        <v>1.2872195328738601E-3</v>
      </c>
      <c r="H260" s="7" t="s">
        <v>3219</v>
      </c>
    </row>
    <row r="261" spans="1:8" ht="14.25" customHeight="1" x14ac:dyDescent="0.2">
      <c r="A261" s="1" t="s">
        <v>1669</v>
      </c>
      <c r="B261" s="1">
        <v>903.70573601503497</v>
      </c>
      <c r="C261" s="1">
        <v>0.329553338749841</v>
      </c>
      <c r="D261" s="1">
        <v>0.101704529506518</v>
      </c>
      <c r="E261" s="1">
        <v>3.2403014924593099</v>
      </c>
      <c r="F261" s="1">
        <v>1.19403377429886E-3</v>
      </c>
      <c r="G261" s="1">
        <v>2.4490765735619001E-2</v>
      </c>
      <c r="H261" s="7" t="s">
        <v>3473</v>
      </c>
    </row>
    <row r="262" spans="1:8" ht="14.25" customHeight="1" x14ac:dyDescent="0.2">
      <c r="A262" s="1" t="s">
        <v>1670</v>
      </c>
      <c r="B262" s="1">
        <v>2106.9312138770301</v>
      </c>
      <c r="C262" s="1">
        <v>0.32876305834585801</v>
      </c>
      <c r="D262" s="1">
        <v>0.10473423038768501</v>
      </c>
      <c r="E262" s="1">
        <v>3.1390220477957</v>
      </c>
      <c r="F262" s="1">
        <v>1.69512693187409E-3</v>
      </c>
      <c r="G262" s="1">
        <v>3.1545077341498001E-2</v>
      </c>
      <c r="H262" s="7" t="s">
        <v>3474</v>
      </c>
    </row>
    <row r="263" spans="1:8" ht="14.25" customHeight="1" x14ac:dyDescent="0.2">
      <c r="A263" s="1" t="s">
        <v>1671</v>
      </c>
      <c r="B263" s="1">
        <v>3170.7952344888899</v>
      </c>
      <c r="C263" s="1">
        <v>0.32526485092354501</v>
      </c>
      <c r="D263" s="1">
        <v>9.8740087451880801E-2</v>
      </c>
      <c r="E263" s="1">
        <v>3.2941519429183801</v>
      </c>
      <c r="F263" s="1">
        <v>9.8719119570734996E-4</v>
      </c>
      <c r="G263" s="1">
        <v>2.1095112242871899E-2</v>
      </c>
      <c r="H263" s="7" t="s">
        <v>3475</v>
      </c>
    </row>
    <row r="264" spans="1:8" ht="14.25" customHeight="1" x14ac:dyDescent="0.2">
      <c r="A264" s="1" t="s">
        <v>1672</v>
      </c>
      <c r="B264" s="1">
        <v>971.20372447411501</v>
      </c>
      <c r="C264" s="1">
        <v>0.31683437232519301</v>
      </c>
      <c r="D264" s="1">
        <v>9.9516343815364394E-2</v>
      </c>
      <c r="E264" s="1">
        <v>3.1837420887670902</v>
      </c>
      <c r="F264" s="1">
        <v>1.45384485970879E-3</v>
      </c>
      <c r="G264" s="1">
        <v>2.8174510729528899E-2</v>
      </c>
      <c r="H264" s="7" t="s">
        <v>3476</v>
      </c>
    </row>
    <row r="265" spans="1:8" ht="14.25" customHeight="1" x14ac:dyDescent="0.2">
      <c r="A265" s="1" t="s">
        <v>1673</v>
      </c>
      <c r="B265" s="1">
        <v>4105.2533875405497</v>
      </c>
      <c r="C265" s="1">
        <v>0.300528110351232</v>
      </c>
      <c r="D265" s="1">
        <v>9.60615203685595E-2</v>
      </c>
      <c r="E265" s="1">
        <v>3.12849629277357</v>
      </c>
      <c r="F265" s="1">
        <v>1.7570322745955401E-3</v>
      </c>
      <c r="G265" s="1">
        <v>3.2375479945006301E-2</v>
      </c>
      <c r="H265" s="7" t="s">
        <v>3477</v>
      </c>
    </row>
    <row r="266" spans="1:8" ht="14.25" customHeight="1" x14ac:dyDescent="0.2">
      <c r="A266" s="1" t="s">
        <v>1674</v>
      </c>
      <c r="B266" s="1">
        <v>2390.86799351337</v>
      </c>
      <c r="C266" s="1">
        <v>0.30013949956999197</v>
      </c>
      <c r="D266" s="1">
        <v>7.9594233628990402E-2</v>
      </c>
      <c r="E266" s="1">
        <v>3.7708698970458201</v>
      </c>
      <c r="F266" s="1">
        <v>1.62679474730625E-4</v>
      </c>
      <c r="G266" s="1">
        <v>5.1799356826408701E-3</v>
      </c>
      <c r="H266" s="7" t="s">
        <v>3478</v>
      </c>
    </row>
    <row r="267" spans="1:8" ht="14.25" customHeight="1" x14ac:dyDescent="0.2">
      <c r="A267" s="1" t="s">
        <v>1675</v>
      </c>
      <c r="B267" s="1">
        <v>5716.8564394144096</v>
      </c>
      <c r="C267" s="1">
        <v>0.29847366790868701</v>
      </c>
      <c r="D267" s="1">
        <v>9.9303552781405804E-2</v>
      </c>
      <c r="E267" s="1">
        <v>3.00566958128586</v>
      </c>
      <c r="F267" s="1">
        <v>2.6499678407001601E-3</v>
      </c>
      <c r="G267" s="1">
        <v>4.34670164338785E-2</v>
      </c>
      <c r="H267" s="7" t="s">
        <v>3479</v>
      </c>
    </row>
    <row r="268" spans="1:8" ht="14.25" customHeight="1" x14ac:dyDescent="0.2">
      <c r="A268" s="1" t="s">
        <v>1676</v>
      </c>
      <c r="B268" s="1">
        <v>5904.8787151516699</v>
      </c>
      <c r="C268" s="1">
        <v>0.293692785798911</v>
      </c>
      <c r="D268" s="1">
        <v>9.52031056434096E-2</v>
      </c>
      <c r="E268" s="1">
        <v>3.0849076173939101</v>
      </c>
      <c r="F268" s="1">
        <v>2.0361538750342102E-3</v>
      </c>
      <c r="G268" s="1">
        <v>3.5815914797158899E-2</v>
      </c>
      <c r="H268" s="7" t="s">
        <v>3480</v>
      </c>
    </row>
    <row r="269" spans="1:8" ht="14.25" customHeight="1" x14ac:dyDescent="0.2">
      <c r="A269" s="1" t="s">
        <v>1677</v>
      </c>
      <c r="B269" s="1">
        <v>4028.9620884031601</v>
      </c>
      <c r="C269" s="1">
        <v>0.26823468174109999</v>
      </c>
      <c r="D269" s="1">
        <v>8.4684634503527201E-2</v>
      </c>
      <c r="E269" s="1">
        <v>3.1674539698217399</v>
      </c>
      <c r="F269" s="1">
        <v>1.5378005250417299E-3</v>
      </c>
      <c r="G269" s="1">
        <v>2.9425360143669602E-2</v>
      </c>
      <c r="H269" s="7" t="s">
        <v>3481</v>
      </c>
    </row>
    <row r="270" spans="1:8" ht="14.25" customHeight="1" x14ac:dyDescent="0.2">
      <c r="A270" s="1" t="s">
        <v>1300</v>
      </c>
      <c r="B270" s="1">
        <v>1603.4123779664999</v>
      </c>
      <c r="C270" s="1">
        <v>0.25111375458773</v>
      </c>
      <c r="D270" s="1">
        <v>7.4017855373872996E-2</v>
      </c>
      <c r="E270" s="1">
        <v>3.39261051700734</v>
      </c>
      <c r="F270" s="1">
        <v>6.9229998345952796E-4</v>
      </c>
      <c r="G270" s="1">
        <v>1.5912989394857E-2</v>
      </c>
      <c r="H270" s="7" t="s">
        <v>3218</v>
      </c>
    </row>
    <row r="271" spans="1:8" ht="14.25" customHeight="1" x14ac:dyDescent="0.2">
      <c r="A271" s="1" t="s">
        <v>1678</v>
      </c>
      <c r="B271" s="1">
        <v>3311.8443482171801</v>
      </c>
      <c r="C271" s="1">
        <v>0.249616800326496</v>
      </c>
      <c r="D271" s="1">
        <v>8.3778158114379497E-2</v>
      </c>
      <c r="E271" s="1">
        <v>2.9794973528267699</v>
      </c>
      <c r="F271" s="1">
        <v>2.8872172458591899E-3</v>
      </c>
      <c r="G271" s="1">
        <v>4.5966461534641997E-2</v>
      </c>
      <c r="H271" s="7" t="s">
        <v>3482</v>
      </c>
    </row>
    <row r="272" spans="1:8" ht="14.25" customHeight="1" x14ac:dyDescent="0.2">
      <c r="A272" s="1" t="s">
        <v>1679</v>
      </c>
      <c r="B272" s="1">
        <v>8364.4461593379601</v>
      </c>
      <c r="C272" s="1">
        <v>0.248384881920135</v>
      </c>
      <c r="D272" s="1">
        <v>6.7190355426683293E-2</v>
      </c>
      <c r="E272" s="1">
        <v>3.6967341569009502</v>
      </c>
      <c r="F272" s="1">
        <v>2.1839082432366101E-4</v>
      </c>
      <c r="G272" s="1">
        <v>6.5809996391365897E-3</v>
      </c>
      <c r="H272" s="7" t="s">
        <v>3483</v>
      </c>
    </row>
    <row r="273" spans="1:8" ht="14.25" customHeight="1" x14ac:dyDescent="0.2">
      <c r="A273" s="1" t="s">
        <v>1680</v>
      </c>
      <c r="B273" s="1">
        <v>5504.0448089587699</v>
      </c>
      <c r="C273" s="1">
        <v>0.241369412111437</v>
      </c>
      <c r="D273" s="1">
        <v>8.1007284780209202E-2</v>
      </c>
      <c r="E273" s="1">
        <v>2.97960131321926</v>
      </c>
      <c r="F273" s="1">
        <v>2.8862376728213701E-3</v>
      </c>
      <c r="G273" s="1">
        <v>4.5966461534641997E-2</v>
      </c>
      <c r="H273" s="7" t="s">
        <v>3484</v>
      </c>
    </row>
    <row r="274" spans="1:8" ht="14.25" customHeight="1" x14ac:dyDescent="0.2">
      <c r="A274" s="1" t="s">
        <v>1681</v>
      </c>
      <c r="B274" s="1">
        <v>4122.35879234814</v>
      </c>
      <c r="C274" s="1">
        <v>0.217006924095032</v>
      </c>
      <c r="D274" s="1">
        <v>6.3024080211284597E-2</v>
      </c>
      <c r="E274" s="1">
        <v>3.4432382569888902</v>
      </c>
      <c r="F274" s="1">
        <v>5.7479268477206703E-4</v>
      </c>
      <c r="G274" s="1">
        <v>1.3864098233557999E-2</v>
      </c>
      <c r="H274" s="7" t="s">
        <v>3485</v>
      </c>
    </row>
    <row r="275" spans="1:8" ht="14.25" customHeight="1" x14ac:dyDescent="0.2">
      <c r="A275" s="2" t="s">
        <v>9</v>
      </c>
      <c r="B275" s="4">
        <v>44.529007639472098</v>
      </c>
      <c r="C275" s="4">
        <v>8.4131778140201394</v>
      </c>
      <c r="D275" s="4">
        <v>1.2219054300202901</v>
      </c>
      <c r="E275" s="4">
        <v>6.88529374477078</v>
      </c>
      <c r="F275" s="5">
        <v>5.7668413073666101E-12</v>
      </c>
      <c r="G275" s="5">
        <v>1.27311502509099E-9</v>
      </c>
      <c r="H275" s="7" t="s">
        <v>3232</v>
      </c>
    </row>
    <row r="276" spans="1:8" ht="14.25" customHeight="1" x14ac:dyDescent="0.2">
      <c r="A276" s="2" t="s">
        <v>1320</v>
      </c>
      <c r="B276" s="4">
        <v>7.2471493396623501</v>
      </c>
      <c r="C276" s="4">
        <v>2.9871145237948</v>
      </c>
      <c r="D276" s="4">
        <v>0.832655220973057</v>
      </c>
      <c r="E276" s="4">
        <v>3.5874566670031802</v>
      </c>
      <c r="F276" s="4">
        <v>3.3391920485592201E-4</v>
      </c>
      <c r="G276" s="4">
        <v>9.0374911718096793E-3</v>
      </c>
      <c r="H276" s="7" t="s">
        <v>3486</v>
      </c>
    </row>
    <row r="277" spans="1:8" ht="14.25" customHeight="1" x14ac:dyDescent="0.2">
      <c r="A277" s="2" t="s">
        <v>49</v>
      </c>
      <c r="B277" s="4">
        <v>29.610611869727901</v>
      </c>
      <c r="C277" s="4">
        <v>2.9365128755496999</v>
      </c>
      <c r="D277" s="4">
        <v>0.51342778315874105</v>
      </c>
      <c r="E277" s="4">
        <v>5.7194272921568796</v>
      </c>
      <c r="F277" s="5">
        <v>1.0688369851842499E-8</v>
      </c>
      <c r="G277" s="5">
        <v>1.2406222284731401E-6</v>
      </c>
      <c r="H277" s="7" t="s">
        <v>3242</v>
      </c>
    </row>
    <row r="278" spans="1:8" ht="14.25" customHeight="1" x14ac:dyDescent="0.2">
      <c r="A278" s="2" t="s">
        <v>77</v>
      </c>
      <c r="B278" s="4">
        <v>29.5664482429397</v>
      </c>
      <c r="C278" s="4">
        <v>2.91296638811813</v>
      </c>
      <c r="D278" s="4">
        <v>0.60913180849765902</v>
      </c>
      <c r="E278" s="4">
        <v>4.7821610158605399</v>
      </c>
      <c r="F278" s="5">
        <v>1.7342067693968499E-6</v>
      </c>
      <c r="G278" s="4">
        <v>1.1978793875238701E-4</v>
      </c>
      <c r="H278" s="7" t="s">
        <v>3249</v>
      </c>
    </row>
    <row r="279" spans="1:8" ht="14.25" customHeight="1" x14ac:dyDescent="0.2">
      <c r="A279" s="2" t="s">
        <v>37</v>
      </c>
      <c r="B279" s="4">
        <v>10.878369188648</v>
      </c>
      <c r="C279" s="4">
        <v>2.8340855451237701</v>
      </c>
      <c r="D279" s="4">
        <v>0.80876851409766304</v>
      </c>
      <c r="E279" s="4">
        <v>3.5041986621916599</v>
      </c>
      <c r="F279" s="4">
        <v>4.5798356201249098E-4</v>
      </c>
      <c r="G279" s="4">
        <v>1.16135966772492E-2</v>
      </c>
      <c r="H279" s="7" t="s">
        <v>3239</v>
      </c>
    </row>
    <row r="280" spans="1:8" ht="14.25" customHeight="1" x14ac:dyDescent="0.2">
      <c r="A280" s="2" t="s">
        <v>1330</v>
      </c>
      <c r="B280" s="4">
        <v>8.1719853246016694</v>
      </c>
      <c r="C280" s="4">
        <v>2.6755018594986701</v>
      </c>
      <c r="D280" s="4">
        <v>0.64189434508433396</v>
      </c>
      <c r="E280" s="4">
        <v>4.1681343354834501</v>
      </c>
      <c r="F280" s="5">
        <v>3.0710293472356797E-5</v>
      </c>
      <c r="G280" s="4">
        <v>1.3618965665783301E-3</v>
      </c>
      <c r="H280" s="7" t="s">
        <v>3487</v>
      </c>
    </row>
    <row r="281" spans="1:8" ht="14.25" customHeight="1" x14ac:dyDescent="0.2">
      <c r="A281" s="2" t="s">
        <v>109</v>
      </c>
      <c r="B281" s="4">
        <v>44.615638216957798</v>
      </c>
      <c r="C281" s="4">
        <v>2.1975154918289901</v>
      </c>
      <c r="D281" s="4">
        <v>0.47878652382070802</v>
      </c>
      <c r="E281" s="4">
        <v>4.5897605352232</v>
      </c>
      <c r="F281" s="5">
        <v>4.4375480201651303E-6</v>
      </c>
      <c r="G281" s="4">
        <v>2.73018323273438E-4</v>
      </c>
      <c r="H281" s="7" t="s">
        <v>3257</v>
      </c>
    </row>
    <row r="282" spans="1:8" ht="14.25" customHeight="1" x14ac:dyDescent="0.2">
      <c r="A282" s="2" t="s">
        <v>1334</v>
      </c>
      <c r="B282" s="4">
        <v>9.0740648250884099</v>
      </c>
      <c r="C282" s="4">
        <v>2.1425886413790001</v>
      </c>
      <c r="D282" s="4">
        <v>0.626675274714938</v>
      </c>
      <c r="E282" s="4">
        <v>3.4189774638127002</v>
      </c>
      <c r="F282" s="4">
        <v>6.2856932178220997E-4</v>
      </c>
      <c r="G282" s="4">
        <v>1.4622028913111399E-2</v>
      </c>
      <c r="H282" s="7" t="s">
        <v>3488</v>
      </c>
    </row>
    <row r="283" spans="1:8" ht="14.25" customHeight="1" x14ac:dyDescent="0.2">
      <c r="A283" s="2" t="s">
        <v>113</v>
      </c>
      <c r="B283" s="4">
        <v>24.182525126113699</v>
      </c>
      <c r="C283" s="4">
        <v>1.96020774743519</v>
      </c>
      <c r="D283" s="4">
        <v>0.45464279625930698</v>
      </c>
      <c r="E283" s="4">
        <v>4.3115337217774403</v>
      </c>
      <c r="F283" s="5">
        <v>1.6212604235742201E-5</v>
      </c>
      <c r="G283" s="4">
        <v>8.0413088586000505E-4</v>
      </c>
      <c r="H283" s="7" t="s">
        <v>3258</v>
      </c>
    </row>
    <row r="284" spans="1:8" ht="14.25" customHeight="1" x14ac:dyDescent="0.2">
      <c r="A284" s="2" t="s">
        <v>129</v>
      </c>
      <c r="B284" s="4">
        <v>132.663796210708</v>
      </c>
      <c r="C284" s="4">
        <v>1.87981467998584</v>
      </c>
      <c r="D284" s="4">
        <v>0.58795472117797398</v>
      </c>
      <c r="E284" s="4">
        <v>3.1972099419826199</v>
      </c>
      <c r="F284" s="4">
        <v>1.3876389124035399E-3</v>
      </c>
      <c r="G284" s="4">
        <v>2.6752442662245701E-2</v>
      </c>
      <c r="H284" s="7" t="s">
        <v>3262</v>
      </c>
    </row>
    <row r="285" spans="1:8" ht="14.25" customHeight="1" x14ac:dyDescent="0.2">
      <c r="A285" s="2" t="s">
        <v>157</v>
      </c>
      <c r="B285" s="4">
        <v>26.195981660324598</v>
      </c>
      <c r="C285" s="4">
        <v>1.8643704871918101</v>
      </c>
      <c r="D285" s="4">
        <v>0.48526980176321799</v>
      </c>
      <c r="E285" s="4">
        <v>3.8419256265641502</v>
      </c>
      <c r="F285" s="4">
        <v>1.22072829114335E-4</v>
      </c>
      <c r="G285" s="4">
        <v>4.2209105442391403E-3</v>
      </c>
      <c r="H285" s="7" t="s">
        <v>3269</v>
      </c>
    </row>
    <row r="286" spans="1:8" ht="14.25" customHeight="1" x14ac:dyDescent="0.2">
      <c r="A286" s="2" t="s">
        <v>97</v>
      </c>
      <c r="B286" s="4">
        <v>12.241002635787099</v>
      </c>
      <c r="C286" s="4">
        <v>1.7799616439094099</v>
      </c>
      <c r="D286" s="4">
        <v>0.60608228630840999</v>
      </c>
      <c r="E286" s="4">
        <v>2.93683165490777</v>
      </c>
      <c r="F286" s="4">
        <v>3.3158404990393602E-3</v>
      </c>
      <c r="G286" s="4">
        <v>4.9777397571578903E-2</v>
      </c>
      <c r="H286" s="7" t="s">
        <v>3254</v>
      </c>
    </row>
    <row r="287" spans="1:8" ht="14.25" customHeight="1" x14ac:dyDescent="0.2">
      <c r="A287" s="2" t="s">
        <v>149</v>
      </c>
      <c r="B287" s="4">
        <v>40.678958418705797</v>
      </c>
      <c r="C287" s="4">
        <v>1.77300591402118</v>
      </c>
      <c r="D287" s="4">
        <v>0.47324137564891799</v>
      </c>
      <c r="E287" s="4">
        <v>3.7465150032369898</v>
      </c>
      <c r="F287" s="4">
        <v>1.7930828398385801E-4</v>
      </c>
      <c r="G287" s="4">
        <v>5.5028089785597398E-3</v>
      </c>
      <c r="H287" s="7" t="s">
        <v>3267</v>
      </c>
    </row>
    <row r="288" spans="1:8" ht="14.25" customHeight="1" x14ac:dyDescent="0.2">
      <c r="A288" s="2" t="s">
        <v>1346</v>
      </c>
      <c r="B288" s="4">
        <v>40.515850873533701</v>
      </c>
      <c r="C288" s="4">
        <v>1.43104053775137</v>
      </c>
      <c r="D288" s="4">
        <v>0.44404625964613298</v>
      </c>
      <c r="E288" s="4">
        <v>3.22272850331357</v>
      </c>
      <c r="F288" s="4">
        <v>1.2697584327123099E-3</v>
      </c>
      <c r="G288" s="4">
        <v>2.5169384144203999E-2</v>
      </c>
      <c r="H288" s="7" t="s">
        <v>3489</v>
      </c>
    </row>
    <row r="289" spans="1:8" ht="14.25" customHeight="1" x14ac:dyDescent="0.2">
      <c r="A289" s="2" t="s">
        <v>41</v>
      </c>
      <c r="B289" s="4">
        <v>79.772231828109199</v>
      </c>
      <c r="C289" s="4">
        <v>1.33572956061352</v>
      </c>
      <c r="D289" s="4">
        <v>0.44424551822807901</v>
      </c>
      <c r="E289" s="4">
        <v>3.0067372788390001</v>
      </c>
      <c r="F289" s="4">
        <v>2.6406787628327402E-3</v>
      </c>
      <c r="G289" s="4">
        <v>4.2964454032852303E-2</v>
      </c>
      <c r="H289" s="7" t="s">
        <v>3240</v>
      </c>
    </row>
    <row r="290" spans="1:8" ht="14.25" customHeight="1" x14ac:dyDescent="0.2">
      <c r="A290" s="2" t="s">
        <v>190</v>
      </c>
      <c r="B290" s="4">
        <v>34.1702242970321</v>
      </c>
      <c r="C290" s="4">
        <v>1.2785363645130099</v>
      </c>
      <c r="D290" s="4">
        <v>0.40996191509871399</v>
      </c>
      <c r="E290" s="4">
        <v>3.1186710702264899</v>
      </c>
      <c r="F290" s="4">
        <v>1.8166864681738999E-3</v>
      </c>
      <c r="G290" s="4">
        <v>3.26221259093619E-2</v>
      </c>
      <c r="H290" s="7" t="s">
        <v>3278</v>
      </c>
    </row>
    <row r="291" spans="1:8" ht="14.25" customHeight="1" x14ac:dyDescent="0.2">
      <c r="A291" s="2" t="s">
        <v>214</v>
      </c>
      <c r="B291" s="4">
        <v>24.7308459757087</v>
      </c>
      <c r="C291" s="4">
        <v>1.2323158941452099</v>
      </c>
      <c r="D291" s="4">
        <v>0.36590387087203102</v>
      </c>
      <c r="E291" s="4">
        <v>3.3678678807314202</v>
      </c>
      <c r="F291" s="4">
        <v>7.5751888011128604E-4</v>
      </c>
      <c r="G291" s="4">
        <v>1.69560737001451E-2</v>
      </c>
      <c r="H291" s="7" t="s">
        <v>3284</v>
      </c>
    </row>
    <row r="292" spans="1:8" ht="14.25" customHeight="1" x14ac:dyDescent="0.2">
      <c r="A292" s="2" t="s">
        <v>206</v>
      </c>
      <c r="B292" s="4">
        <v>324.45214101765498</v>
      </c>
      <c r="C292" s="4">
        <v>1.2284437780715201</v>
      </c>
      <c r="D292" s="4">
        <v>0.13187789732528199</v>
      </c>
      <c r="E292" s="4">
        <v>9.3150088300355396</v>
      </c>
      <c r="F292" s="5">
        <v>1.2194239620939001E-20</v>
      </c>
      <c r="G292" s="5">
        <v>7.2260496785343002E-18</v>
      </c>
      <c r="H292" s="7" t="s">
        <v>3282</v>
      </c>
    </row>
    <row r="293" spans="1:8" ht="14.25" customHeight="1" x14ac:dyDescent="0.2">
      <c r="A293" s="2" t="s">
        <v>194</v>
      </c>
      <c r="B293" s="4">
        <v>37.5308947803995</v>
      </c>
      <c r="C293" s="4">
        <v>1.11950216914388</v>
      </c>
      <c r="D293" s="4">
        <v>0.34231097792742798</v>
      </c>
      <c r="E293" s="4">
        <v>3.2704243840559002</v>
      </c>
      <c r="F293" s="4">
        <v>1.0738624760443199E-3</v>
      </c>
      <c r="G293" s="4">
        <v>2.2184619482170698E-2</v>
      </c>
      <c r="H293" s="7" t="s">
        <v>3279</v>
      </c>
    </row>
    <row r="294" spans="1:8" ht="14.25" customHeight="1" x14ac:dyDescent="0.2">
      <c r="A294" s="2" t="s">
        <v>1353</v>
      </c>
      <c r="B294" s="4">
        <v>83.071858731518006</v>
      </c>
      <c r="C294" s="4">
        <v>1.1160030657773901</v>
      </c>
      <c r="D294" s="4">
        <v>0.26712192498930898</v>
      </c>
      <c r="E294" s="4">
        <v>4.1778789435650099</v>
      </c>
      <c r="F294" s="5">
        <v>2.9424018045650699E-5</v>
      </c>
      <c r="G294" s="4">
        <v>1.3189719728233899E-3</v>
      </c>
      <c r="H294" s="7" t="s">
        <v>3490</v>
      </c>
    </row>
    <row r="295" spans="1:8" ht="14.25" customHeight="1" x14ac:dyDescent="0.2">
      <c r="A295" s="2" t="s">
        <v>256</v>
      </c>
      <c r="B295" s="4">
        <v>137.528553774519</v>
      </c>
      <c r="C295" s="4">
        <v>1.09539078933016</v>
      </c>
      <c r="D295" s="4">
        <v>0.27603254160243401</v>
      </c>
      <c r="E295" s="4">
        <v>3.9683393232231201</v>
      </c>
      <c r="F295" s="5">
        <v>7.23752305946953E-5</v>
      </c>
      <c r="G295" s="4">
        <v>2.7253268269754999E-3</v>
      </c>
      <c r="H295" s="7" t="s">
        <v>3295</v>
      </c>
    </row>
    <row r="296" spans="1:8" ht="14.25" customHeight="1" x14ac:dyDescent="0.2">
      <c r="A296" s="2" t="s">
        <v>1355</v>
      </c>
      <c r="B296" s="4">
        <v>572.87598248184895</v>
      </c>
      <c r="C296" s="4">
        <v>0.95846932381526295</v>
      </c>
      <c r="D296" s="4">
        <v>0.29673165401147999</v>
      </c>
      <c r="E296" s="4">
        <v>3.23008789543626</v>
      </c>
      <c r="F296" s="4">
        <v>1.2375216679568299E-3</v>
      </c>
      <c r="G296" s="4">
        <v>2.4836464277229901E-2</v>
      </c>
      <c r="H296" s="7" t="s">
        <v>3491</v>
      </c>
    </row>
    <row r="297" spans="1:8" ht="14.25" customHeight="1" x14ac:dyDescent="0.2">
      <c r="A297" s="2" t="s">
        <v>1356</v>
      </c>
      <c r="B297" s="4">
        <v>35.077314798190699</v>
      </c>
      <c r="C297" s="4">
        <v>0.95104951514886504</v>
      </c>
      <c r="D297" s="4">
        <v>0.308115261146096</v>
      </c>
      <c r="E297" s="4">
        <v>3.0866679943448698</v>
      </c>
      <c r="F297" s="4">
        <v>2.0241353429593001E-3</v>
      </c>
      <c r="G297" s="4">
        <v>3.5278235025354099E-2</v>
      </c>
      <c r="H297" s="7" t="s">
        <v>3492</v>
      </c>
    </row>
    <row r="298" spans="1:8" ht="14.25" customHeight="1" x14ac:dyDescent="0.2">
      <c r="A298" s="2" t="s">
        <v>125</v>
      </c>
      <c r="B298" s="4">
        <v>165.45088217564799</v>
      </c>
      <c r="C298" s="4">
        <v>0.85206776452077804</v>
      </c>
      <c r="D298" s="4">
        <v>0.28989367606431798</v>
      </c>
      <c r="E298" s="4">
        <v>2.9392423321843402</v>
      </c>
      <c r="F298" s="4">
        <v>3.2901571516009902E-3</v>
      </c>
      <c r="G298" s="4">
        <v>4.9457782870327802E-2</v>
      </c>
      <c r="H298" s="7" t="s">
        <v>3261</v>
      </c>
    </row>
    <row r="299" spans="1:8" ht="14.25" customHeight="1" x14ac:dyDescent="0.2">
      <c r="A299" s="2" t="s">
        <v>1359</v>
      </c>
      <c r="B299" s="4">
        <v>1100.5318190488299</v>
      </c>
      <c r="C299" s="4">
        <v>0.84849078053351601</v>
      </c>
      <c r="D299" s="4">
        <v>0.144200879900239</v>
      </c>
      <c r="E299" s="4">
        <v>5.8840887872564904</v>
      </c>
      <c r="F299" s="5">
        <v>4.0025294309718102E-9</v>
      </c>
      <c r="G299" s="5">
        <v>5.3017033956837203E-7</v>
      </c>
      <c r="H299" s="7" t="s">
        <v>3493</v>
      </c>
    </row>
    <row r="300" spans="1:8" ht="14.25" customHeight="1" x14ac:dyDescent="0.2">
      <c r="A300" s="2" t="s">
        <v>1361</v>
      </c>
      <c r="B300" s="4">
        <v>50.2120578270032</v>
      </c>
      <c r="C300" s="4">
        <v>0.81423807318823105</v>
      </c>
      <c r="D300" s="4">
        <v>0.26410568590873301</v>
      </c>
      <c r="E300" s="4">
        <v>3.0830009220990702</v>
      </c>
      <c r="F300" s="4">
        <v>2.04924519978383E-3</v>
      </c>
      <c r="G300" s="4">
        <v>3.56033370263861E-2</v>
      </c>
      <c r="H300" s="7" t="s">
        <v>3494</v>
      </c>
    </row>
    <row r="301" spans="1:8" ht="14.25" customHeight="1" x14ac:dyDescent="0.2">
      <c r="A301" s="2" t="s">
        <v>1364</v>
      </c>
      <c r="B301" s="4">
        <v>54.534565346660003</v>
      </c>
      <c r="C301" s="4">
        <v>0.78761917213072097</v>
      </c>
      <c r="D301" s="4">
        <v>0.25123517814137297</v>
      </c>
      <c r="E301" s="4">
        <v>3.13498761581676</v>
      </c>
      <c r="F301" s="4">
        <v>1.7186136666235499E-3</v>
      </c>
      <c r="G301" s="4">
        <v>3.1518761866628699E-2</v>
      </c>
      <c r="H301" s="7" t="s">
        <v>3495</v>
      </c>
    </row>
    <row r="302" spans="1:8" ht="14.25" customHeight="1" x14ac:dyDescent="0.2">
      <c r="A302" s="2" t="s">
        <v>1368</v>
      </c>
      <c r="B302" s="4">
        <v>168.766354003825</v>
      </c>
      <c r="C302" s="4">
        <v>0.67907282142229897</v>
      </c>
      <c r="D302" s="4">
        <v>0.188164644201469</v>
      </c>
      <c r="E302" s="4">
        <v>3.60892889471421</v>
      </c>
      <c r="F302" s="4">
        <v>3.0746386185069601E-4</v>
      </c>
      <c r="G302" s="4">
        <v>8.5474953594493492E-3</v>
      </c>
      <c r="H302" s="7" t="s">
        <v>3496</v>
      </c>
    </row>
    <row r="303" spans="1:8" ht="14.25" customHeight="1" x14ac:dyDescent="0.2">
      <c r="A303" s="2" t="s">
        <v>1371</v>
      </c>
      <c r="B303" s="4">
        <v>852.07422642544304</v>
      </c>
      <c r="C303" s="4">
        <v>0.67645872809507201</v>
      </c>
      <c r="D303" s="4">
        <v>0.12871759119912601</v>
      </c>
      <c r="E303" s="4">
        <v>5.2553712495178102</v>
      </c>
      <c r="F303" s="5">
        <v>1.47726169541311E-7</v>
      </c>
      <c r="G303" s="5">
        <v>1.33059915429249E-5</v>
      </c>
      <c r="H303" s="7" t="s">
        <v>3497</v>
      </c>
    </row>
    <row r="304" spans="1:8" ht="14.25" customHeight="1" x14ac:dyDescent="0.2">
      <c r="A304" s="2" t="s">
        <v>1374</v>
      </c>
      <c r="B304" s="4">
        <v>98.108065179716107</v>
      </c>
      <c r="C304" s="4">
        <v>0.62539275514284898</v>
      </c>
      <c r="D304" s="4">
        <v>0.19375232266480599</v>
      </c>
      <c r="E304" s="4">
        <v>3.2277948802956402</v>
      </c>
      <c r="F304" s="4">
        <v>1.24748391203319E-3</v>
      </c>
      <c r="G304" s="4">
        <v>2.4903229371598699E-2</v>
      </c>
      <c r="H304" s="7" t="s">
        <v>3498</v>
      </c>
    </row>
    <row r="305" spans="1:8" ht="14.25" customHeight="1" x14ac:dyDescent="0.2">
      <c r="A305" s="2" t="s">
        <v>272</v>
      </c>
      <c r="B305" s="4">
        <v>258.713237826735</v>
      </c>
      <c r="C305" s="4">
        <v>0.59763858848878204</v>
      </c>
      <c r="D305" s="4">
        <v>0.14104797134831801</v>
      </c>
      <c r="E305" s="4">
        <v>4.2371299833367502</v>
      </c>
      <c r="F305" s="5">
        <v>2.2639508395927598E-5</v>
      </c>
      <c r="G305" s="4">
        <v>1.0755199368343901E-3</v>
      </c>
      <c r="H305" s="7" t="s">
        <v>3299</v>
      </c>
    </row>
    <row r="306" spans="1:8" ht="14.25" customHeight="1" x14ac:dyDescent="0.2">
      <c r="A306" s="2" t="s">
        <v>316</v>
      </c>
      <c r="B306" s="4">
        <v>449.39496034223299</v>
      </c>
      <c r="C306" s="4">
        <v>0.59119606216778497</v>
      </c>
      <c r="D306" s="4">
        <v>0.13068704119862401</v>
      </c>
      <c r="E306" s="4">
        <v>4.5237542815684204</v>
      </c>
      <c r="F306" s="5">
        <v>6.0752251586490304E-6</v>
      </c>
      <c r="G306" s="4">
        <v>3.5625500031890298E-4</v>
      </c>
      <c r="H306" s="7" t="s">
        <v>3311</v>
      </c>
    </row>
    <row r="307" spans="1:8" ht="14.25" customHeight="1" x14ac:dyDescent="0.2">
      <c r="A307" s="2" t="s">
        <v>202</v>
      </c>
      <c r="B307" s="4">
        <v>2190.91259877535</v>
      </c>
      <c r="C307" s="4">
        <v>0.58670511520229496</v>
      </c>
      <c r="D307" s="4">
        <v>0.19603913487298699</v>
      </c>
      <c r="E307" s="4">
        <v>2.9927958801818799</v>
      </c>
      <c r="F307" s="4">
        <v>2.7643456639332002E-3</v>
      </c>
      <c r="G307" s="4">
        <v>4.4209897486113599E-2</v>
      </c>
      <c r="H307" s="7" t="s">
        <v>3281</v>
      </c>
    </row>
    <row r="308" spans="1:8" ht="14.25" customHeight="1" x14ac:dyDescent="0.2">
      <c r="A308" s="2" t="s">
        <v>1379</v>
      </c>
      <c r="B308" s="4">
        <v>118.424528178115</v>
      </c>
      <c r="C308" s="4">
        <v>0.517996024500046</v>
      </c>
      <c r="D308" s="4">
        <v>0.174219855652476</v>
      </c>
      <c r="E308" s="4">
        <v>2.9732318544294798</v>
      </c>
      <c r="F308" s="4">
        <v>2.94681761642982E-3</v>
      </c>
      <c r="G308" s="4">
        <v>4.6268285261452498E-2</v>
      </c>
      <c r="H308" s="7" t="s">
        <v>3499</v>
      </c>
    </row>
    <row r="309" spans="1:8" ht="14.25" customHeight="1" x14ac:dyDescent="0.2">
      <c r="A309" s="2" t="s">
        <v>252</v>
      </c>
      <c r="B309" s="4">
        <v>1096.5581313749699</v>
      </c>
      <c r="C309" s="4">
        <v>0.496039391899745</v>
      </c>
      <c r="D309" s="4">
        <v>0.14881376443651301</v>
      </c>
      <c r="E309" s="4">
        <v>3.33328972476445</v>
      </c>
      <c r="F309" s="4">
        <v>8.5825518933035103E-4</v>
      </c>
      <c r="G309" s="4">
        <v>1.8690706337853798E-2</v>
      </c>
      <c r="H309" s="7" t="s">
        <v>3294</v>
      </c>
    </row>
    <row r="310" spans="1:8" ht="14.25" customHeight="1" x14ac:dyDescent="0.2">
      <c r="A310" s="2" t="s">
        <v>280</v>
      </c>
      <c r="B310" s="4">
        <v>664.40476504050196</v>
      </c>
      <c r="C310" s="4">
        <v>0.4712523403967</v>
      </c>
      <c r="D310" s="4">
        <v>0.150803175404293</v>
      </c>
      <c r="E310" s="4">
        <v>3.12494971762567</v>
      </c>
      <c r="F310" s="4">
        <v>1.77835455471649E-3</v>
      </c>
      <c r="G310" s="4">
        <v>3.2286422513588001E-2</v>
      </c>
      <c r="H310" s="7" t="s">
        <v>3301</v>
      </c>
    </row>
    <row r="311" spans="1:8" ht="14.25" customHeight="1" x14ac:dyDescent="0.2">
      <c r="A311" s="2" t="s">
        <v>308</v>
      </c>
      <c r="B311" s="4">
        <v>259.10818580698299</v>
      </c>
      <c r="C311" s="4">
        <v>0.458638536486763</v>
      </c>
      <c r="D311" s="4">
        <v>0.143836019199339</v>
      </c>
      <c r="E311" s="4">
        <v>3.1886208964887102</v>
      </c>
      <c r="F311" s="4">
        <v>1.42953218951668E-3</v>
      </c>
      <c r="G311" s="4">
        <v>2.7419255403353101E-2</v>
      </c>
      <c r="H311" s="7" t="s">
        <v>3309</v>
      </c>
    </row>
    <row r="312" spans="1:8" ht="14.25" customHeight="1" x14ac:dyDescent="0.2">
      <c r="A312" s="2" t="s">
        <v>382</v>
      </c>
      <c r="B312" s="4">
        <v>682.16351831321901</v>
      </c>
      <c r="C312" s="4">
        <v>0.45100329986008197</v>
      </c>
      <c r="D312" s="4">
        <v>0.11811088714105</v>
      </c>
      <c r="E312" s="4">
        <v>3.8184735613871501</v>
      </c>
      <c r="F312" s="4">
        <v>1.34279972105679E-4</v>
      </c>
      <c r="G312" s="4">
        <v>4.4995779938626001E-3</v>
      </c>
      <c r="H312" s="7" t="s">
        <v>3329</v>
      </c>
    </row>
    <row r="313" spans="1:8" ht="14.25" customHeight="1" x14ac:dyDescent="0.2">
      <c r="A313" s="2" t="s">
        <v>1392</v>
      </c>
      <c r="B313" s="4">
        <v>942.86084537476404</v>
      </c>
      <c r="C313" s="4">
        <v>0.43863570075014602</v>
      </c>
      <c r="D313" s="4">
        <v>0.117778304443202</v>
      </c>
      <c r="E313" s="4">
        <v>3.7242487300509199</v>
      </c>
      <c r="F313" s="4">
        <v>1.9589771426773399E-4</v>
      </c>
      <c r="G313" s="4">
        <v>5.9450468057693296E-3</v>
      </c>
      <c r="H313" s="7" t="s">
        <v>3500</v>
      </c>
    </row>
    <row r="314" spans="1:8" ht="14.25" customHeight="1" x14ac:dyDescent="0.2">
      <c r="A314" s="2" t="s">
        <v>1395</v>
      </c>
      <c r="B314" s="4">
        <v>706.40437022346305</v>
      </c>
      <c r="C314" s="4">
        <v>0.40608664431025199</v>
      </c>
      <c r="D314" s="4">
        <v>0.103437830520911</v>
      </c>
      <c r="E314" s="4">
        <v>3.92590063292326</v>
      </c>
      <c r="F314" s="5">
        <v>8.6405822653867496E-5</v>
      </c>
      <c r="G314" s="4">
        <v>3.12811304585175E-3</v>
      </c>
      <c r="H314" s="7" t="s">
        <v>3501</v>
      </c>
    </row>
    <row r="315" spans="1:8" ht="14.25" customHeight="1" x14ac:dyDescent="0.2">
      <c r="A315" s="2" t="s">
        <v>1396</v>
      </c>
      <c r="B315" s="4">
        <v>652.73819033349105</v>
      </c>
      <c r="C315" s="4">
        <v>0.34710689462933803</v>
      </c>
      <c r="D315" s="4">
        <v>0.112973551338914</v>
      </c>
      <c r="E315" s="4">
        <v>3.0724615674693401</v>
      </c>
      <c r="F315" s="4">
        <v>2.1230116955357702E-3</v>
      </c>
      <c r="G315" s="4">
        <v>3.6437482743959103E-2</v>
      </c>
      <c r="H315" s="7" t="s">
        <v>3502</v>
      </c>
    </row>
    <row r="316" spans="1:8" ht="14.25" customHeight="1" x14ac:dyDescent="0.2">
      <c r="A316" s="2" t="s">
        <v>392</v>
      </c>
      <c r="B316" s="4">
        <v>1291.7045015132301</v>
      </c>
      <c r="C316" s="4">
        <v>0.34027670859117598</v>
      </c>
      <c r="D316" s="4">
        <v>9.8268382068111296E-2</v>
      </c>
      <c r="E316" s="4">
        <v>3.46272831026489</v>
      </c>
      <c r="F316" s="4">
        <v>5.3472803988794597E-4</v>
      </c>
      <c r="G316" s="4">
        <v>1.30313917772692E-2</v>
      </c>
      <c r="H316" s="7" t="s">
        <v>3332</v>
      </c>
    </row>
    <row r="317" spans="1:8" ht="14.25" customHeight="1" x14ac:dyDescent="0.2">
      <c r="A317" s="2" t="s">
        <v>1400</v>
      </c>
      <c r="B317" s="4">
        <v>3984.6829096565898</v>
      </c>
      <c r="C317" s="4">
        <v>0.331747999009672</v>
      </c>
      <c r="D317" s="4">
        <v>8.7518523909820706E-2</v>
      </c>
      <c r="E317" s="4">
        <v>3.7906032253412598</v>
      </c>
      <c r="F317" s="4">
        <v>1.5028185948735701E-4</v>
      </c>
      <c r="G317" s="4">
        <v>4.8902412022201001E-3</v>
      </c>
      <c r="H317" s="7" t="s">
        <v>3503</v>
      </c>
    </row>
    <row r="318" spans="1:8" ht="14.25" customHeight="1" x14ac:dyDescent="0.2">
      <c r="A318" s="2" t="s">
        <v>1403</v>
      </c>
      <c r="B318" s="4">
        <v>903.24280175018396</v>
      </c>
      <c r="C318" s="4">
        <v>0.318366177376947</v>
      </c>
      <c r="D318" s="4">
        <v>9.1069176879514394E-2</v>
      </c>
      <c r="E318" s="4">
        <v>3.4958719106262399</v>
      </c>
      <c r="F318" s="4">
        <v>4.7251546351458897E-4</v>
      </c>
      <c r="G318" s="4">
        <v>1.18751151868544E-2</v>
      </c>
      <c r="H318" s="7" t="s">
        <v>3504</v>
      </c>
    </row>
    <row r="319" spans="1:8" ht="14.25" customHeight="1" x14ac:dyDescent="0.2">
      <c r="A319" s="2" t="s">
        <v>1404</v>
      </c>
      <c r="B319" s="4">
        <v>749.56595488159803</v>
      </c>
      <c r="C319" s="4">
        <v>0.29483878067882502</v>
      </c>
      <c r="D319" s="4">
        <v>8.7598980109385896E-2</v>
      </c>
      <c r="E319" s="4">
        <v>3.3657786918370101</v>
      </c>
      <c r="F319" s="4">
        <v>7.6327919526442199E-4</v>
      </c>
      <c r="G319" s="4">
        <v>1.7051112022781999E-2</v>
      </c>
      <c r="H319" s="7" t="s">
        <v>3505</v>
      </c>
    </row>
    <row r="320" spans="1:8" ht="14.25" customHeight="1" x14ac:dyDescent="0.2">
      <c r="A320" s="2" t="s">
        <v>1407</v>
      </c>
      <c r="B320" s="4">
        <v>666.41970653301803</v>
      </c>
      <c r="C320" s="4">
        <v>0.27449989968173399</v>
      </c>
      <c r="D320" s="4">
        <v>8.8436032401026002E-2</v>
      </c>
      <c r="E320" s="4">
        <v>3.1039373005448101</v>
      </c>
      <c r="F320" s="4">
        <v>1.9096379529119599E-3</v>
      </c>
      <c r="G320" s="4">
        <v>3.3642639529989797E-2</v>
      </c>
      <c r="H320" s="7" t="s">
        <v>3506</v>
      </c>
    </row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1000"/>
  <sheetViews>
    <sheetView workbookViewId="0">
      <selection activeCell="R5" sqref="R5"/>
    </sheetView>
  </sheetViews>
  <sheetFormatPr baseColWidth="10" defaultColWidth="12.6640625" defaultRowHeight="15" customHeight="1" x14ac:dyDescent="0.2"/>
  <cols>
    <col min="1" max="26" width="8.6640625" customWidth="1"/>
  </cols>
  <sheetData>
    <row r="1" spans="1:19" ht="14.25" customHeigh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M1" s="2"/>
      <c r="N1" s="2"/>
      <c r="O1" s="2"/>
      <c r="P1" s="2"/>
      <c r="Q1" s="2"/>
      <c r="R1" s="2"/>
      <c r="S1" s="2"/>
    </row>
    <row r="2" spans="1:19" ht="14.25" customHeight="1" x14ac:dyDescent="0.2">
      <c r="A2" s="1" t="s">
        <v>1686</v>
      </c>
      <c r="B2" s="1">
        <v>47.7791450467667</v>
      </c>
      <c r="C2" s="1">
        <v>-9.4125495458265096</v>
      </c>
      <c r="D2" s="1">
        <v>1.21571556910344</v>
      </c>
      <c r="E2" s="1">
        <v>-7.7423945082549501</v>
      </c>
      <c r="F2" s="3" t="s">
        <v>2160</v>
      </c>
      <c r="G2" s="3" t="s">
        <v>2161</v>
      </c>
    </row>
    <row r="3" spans="1:19" ht="14.25" customHeight="1" x14ac:dyDescent="0.2">
      <c r="A3" s="1" t="s">
        <v>1694</v>
      </c>
      <c r="B3" s="1">
        <v>15.5083610579752</v>
      </c>
      <c r="C3" s="1">
        <v>-7.7920909774532001</v>
      </c>
      <c r="D3" s="1">
        <v>1.25307845802228</v>
      </c>
      <c r="E3" s="1">
        <v>-6.2183584176775302</v>
      </c>
      <c r="F3" s="3" t="s">
        <v>2162</v>
      </c>
      <c r="G3" s="3" t="s">
        <v>2163</v>
      </c>
    </row>
    <row r="4" spans="1:19" ht="14.25" customHeight="1" x14ac:dyDescent="0.2">
      <c r="A4" s="1" t="s">
        <v>1690</v>
      </c>
      <c r="B4" s="1">
        <v>43.153543355521599</v>
      </c>
      <c r="C4" s="1">
        <v>-5.6114806554984904</v>
      </c>
      <c r="D4" s="1">
        <v>0.61128983407778403</v>
      </c>
      <c r="E4" s="1">
        <v>-9.1797382234634899</v>
      </c>
      <c r="F4" s="3" t="s">
        <v>2167</v>
      </c>
      <c r="G4" s="3" t="s">
        <v>1350</v>
      </c>
    </row>
    <row r="5" spans="1:19" ht="14.25" customHeight="1" x14ac:dyDescent="0.2">
      <c r="A5" s="1" t="s">
        <v>1738</v>
      </c>
      <c r="B5" s="1">
        <v>22.7268224589128</v>
      </c>
      <c r="C5" s="1">
        <v>-4.9826330583456597</v>
      </c>
      <c r="D5" s="1">
        <v>0.85821934384140197</v>
      </c>
      <c r="E5" s="1">
        <v>-5.8057804151131398</v>
      </c>
      <c r="F5" s="3" t="s">
        <v>2168</v>
      </c>
      <c r="G5" s="3" t="s">
        <v>2169</v>
      </c>
    </row>
    <row r="6" spans="1:19" ht="14.25" customHeight="1" x14ac:dyDescent="0.2">
      <c r="A6" s="1" t="s">
        <v>1708</v>
      </c>
      <c r="B6" s="1">
        <v>20.731406910512799</v>
      </c>
      <c r="C6" s="1">
        <v>-4.5605702995405997</v>
      </c>
      <c r="D6" s="1">
        <v>1.15749246804979</v>
      </c>
      <c r="E6" s="1">
        <v>-3.9400431755936398</v>
      </c>
      <c r="F6" s="3" t="s">
        <v>2171</v>
      </c>
      <c r="G6" s="1">
        <v>3.0335398292873602E-3</v>
      </c>
    </row>
    <row r="7" spans="1:19" ht="14.25" customHeight="1" x14ac:dyDescent="0.2">
      <c r="A7" s="1" t="s">
        <v>1746</v>
      </c>
      <c r="B7" s="1">
        <v>12.1135101770794</v>
      </c>
      <c r="C7" s="1">
        <v>-4.0599211936032003</v>
      </c>
      <c r="D7" s="1">
        <v>0.80875544931427701</v>
      </c>
      <c r="E7" s="1">
        <v>-5.0199614692494503</v>
      </c>
      <c r="F7" s="3" t="s">
        <v>2176</v>
      </c>
      <c r="G7" s="3" t="s">
        <v>2177</v>
      </c>
    </row>
    <row r="8" spans="1:19" ht="14.25" customHeight="1" x14ac:dyDescent="0.2">
      <c r="A8" s="1" t="s">
        <v>1721</v>
      </c>
      <c r="B8" s="1">
        <v>11.2456576878074</v>
      </c>
      <c r="C8" s="1">
        <v>-3.9783751596071801</v>
      </c>
      <c r="D8" s="1">
        <v>0.94942591310187496</v>
      </c>
      <c r="E8" s="1">
        <v>-4.1902955298633202</v>
      </c>
      <c r="F8" s="3" t="s">
        <v>2178</v>
      </c>
      <c r="G8" s="1">
        <v>1.2781089555608199E-3</v>
      </c>
    </row>
    <row r="9" spans="1:19" ht="14.25" customHeight="1" x14ac:dyDescent="0.2">
      <c r="A9" s="1" t="s">
        <v>1713</v>
      </c>
      <c r="B9" s="1">
        <v>390.12275630521202</v>
      </c>
      <c r="C9" s="1">
        <v>-3.7494375258792698</v>
      </c>
      <c r="D9" s="1">
        <v>0.29019107557656898</v>
      </c>
      <c r="E9" s="1">
        <v>-12.9205817871196</v>
      </c>
      <c r="F9" s="3" t="s">
        <v>2179</v>
      </c>
      <c r="G9" s="3" t="s">
        <v>2180</v>
      </c>
    </row>
    <row r="10" spans="1:19" ht="14.25" customHeight="1" x14ac:dyDescent="0.2">
      <c r="A10" s="1" t="s">
        <v>1734</v>
      </c>
      <c r="B10" s="1">
        <v>86.936660849923499</v>
      </c>
      <c r="C10" s="1">
        <v>-3.6138761113317401</v>
      </c>
      <c r="D10" s="1">
        <v>1.02197444793015</v>
      </c>
      <c r="E10" s="1">
        <v>-3.5361707121455899</v>
      </c>
      <c r="F10" s="1">
        <v>4.0597226127370601E-4</v>
      </c>
      <c r="G10" s="1">
        <v>1.0711568583841501E-2</v>
      </c>
    </row>
    <row r="11" spans="1:19" ht="14.25" customHeight="1" x14ac:dyDescent="0.2">
      <c r="A11" s="1" t="s">
        <v>1752</v>
      </c>
      <c r="B11" s="1">
        <v>49.334424274791502</v>
      </c>
      <c r="C11" s="1">
        <v>-3.56980156857714</v>
      </c>
      <c r="D11" s="1">
        <v>0.40501709701815902</v>
      </c>
      <c r="E11" s="1">
        <v>-8.8139527809046694</v>
      </c>
      <c r="F11" s="3" t="s">
        <v>2186</v>
      </c>
      <c r="G11" s="3" t="s">
        <v>2187</v>
      </c>
    </row>
    <row r="12" spans="1:19" ht="14.25" customHeight="1" x14ac:dyDescent="0.2">
      <c r="A12" s="1" t="s">
        <v>1760</v>
      </c>
      <c r="B12" s="1">
        <v>257.17466411419298</v>
      </c>
      <c r="C12" s="1">
        <v>-3.04747449789819</v>
      </c>
      <c r="D12" s="1">
        <v>0.47450731363926002</v>
      </c>
      <c r="E12" s="1">
        <v>-6.4223973167566397</v>
      </c>
      <c r="F12" s="3" t="s">
        <v>2188</v>
      </c>
      <c r="G12" s="3" t="s">
        <v>2189</v>
      </c>
    </row>
    <row r="13" spans="1:19" ht="14.25" customHeight="1" x14ac:dyDescent="0.2">
      <c r="A13" s="1" t="s">
        <v>1801</v>
      </c>
      <c r="B13" s="1">
        <v>702.02164130457402</v>
      </c>
      <c r="C13" s="1">
        <v>-2.8952778288418299</v>
      </c>
      <c r="D13" s="1">
        <v>0.25823693622865201</v>
      </c>
      <c r="E13" s="1">
        <v>-11.2117107301732</v>
      </c>
      <c r="F13" s="3" t="s">
        <v>2191</v>
      </c>
      <c r="G13" s="3" t="s">
        <v>2192</v>
      </c>
    </row>
    <row r="14" spans="1:19" ht="14.25" customHeight="1" x14ac:dyDescent="0.2">
      <c r="A14" s="1" t="s">
        <v>1775</v>
      </c>
      <c r="B14" s="1">
        <v>15.409697590004599</v>
      </c>
      <c r="C14" s="1">
        <v>-2.88916730191188</v>
      </c>
      <c r="D14" s="1">
        <v>0.60606474480440398</v>
      </c>
      <c r="E14" s="1">
        <v>-4.7670934940198597</v>
      </c>
      <c r="F14" s="3" t="s">
        <v>2193</v>
      </c>
      <c r="G14" s="1">
        <v>1.2888252332784799E-4</v>
      </c>
    </row>
    <row r="15" spans="1:19" ht="14.25" customHeight="1" x14ac:dyDescent="0.2">
      <c r="A15" s="1" t="s">
        <v>1742</v>
      </c>
      <c r="B15" s="1">
        <v>118.64754062601099</v>
      </c>
      <c r="C15" s="1">
        <v>-2.83757232248219</v>
      </c>
      <c r="D15" s="1">
        <v>0.40787810093444099</v>
      </c>
      <c r="E15" s="1">
        <v>-6.9569126559660104</v>
      </c>
      <c r="F15" s="3" t="s">
        <v>2195</v>
      </c>
      <c r="G15" s="3" t="s">
        <v>2196</v>
      </c>
    </row>
    <row r="16" spans="1:19" ht="14.25" customHeight="1" x14ac:dyDescent="0.2">
      <c r="A16" s="1" t="s">
        <v>1916</v>
      </c>
      <c r="B16" s="1">
        <v>18.222305811472602</v>
      </c>
      <c r="C16" s="1">
        <v>-2.7060298619231902</v>
      </c>
      <c r="D16" s="1">
        <v>0.50724313979748303</v>
      </c>
      <c r="E16" s="1">
        <v>-5.3347786290487402</v>
      </c>
      <c r="F16" s="3" t="s">
        <v>2198</v>
      </c>
      <c r="G16" s="3" t="s">
        <v>2199</v>
      </c>
    </row>
    <row r="17" spans="1:7" ht="14.25" customHeight="1" x14ac:dyDescent="0.2">
      <c r="A17" s="1" t="s">
        <v>1880</v>
      </c>
      <c r="B17" s="1">
        <v>21.240023383452499</v>
      </c>
      <c r="C17" s="1">
        <v>-2.2568480342466999</v>
      </c>
      <c r="D17" s="1">
        <v>0.45838554727137298</v>
      </c>
      <c r="E17" s="1">
        <v>-4.9234711863866902</v>
      </c>
      <c r="F17" s="3" t="s">
        <v>2201</v>
      </c>
      <c r="G17" s="3" t="s">
        <v>2202</v>
      </c>
    </row>
    <row r="18" spans="1:7" ht="14.25" customHeight="1" x14ac:dyDescent="0.2">
      <c r="A18" s="1" t="s">
        <v>1908</v>
      </c>
      <c r="B18" s="1">
        <v>32.836541950855498</v>
      </c>
      <c r="C18" s="1">
        <v>-2.08340151408194</v>
      </c>
      <c r="D18" s="1">
        <v>0.34167816568820297</v>
      </c>
      <c r="E18" s="1">
        <v>-6.0975553116939203</v>
      </c>
      <c r="F18" s="3" t="s">
        <v>2210</v>
      </c>
      <c r="G18" s="3" t="s">
        <v>2211</v>
      </c>
    </row>
    <row r="19" spans="1:7" ht="14.25" customHeight="1" x14ac:dyDescent="0.2">
      <c r="A19" s="1" t="s">
        <v>1828</v>
      </c>
      <c r="B19" s="1">
        <v>31.855584762681801</v>
      </c>
      <c r="C19" s="1">
        <v>-1.8727353445678001</v>
      </c>
      <c r="D19" s="1">
        <v>0.33809178665012302</v>
      </c>
      <c r="E19" s="1">
        <v>-5.5391329174932302</v>
      </c>
      <c r="F19" s="3" t="s">
        <v>2231</v>
      </c>
      <c r="G19" s="3" t="s">
        <v>2232</v>
      </c>
    </row>
    <row r="20" spans="1:7" ht="14.25" customHeight="1" x14ac:dyDescent="0.2">
      <c r="A20" s="1" t="s">
        <v>1858</v>
      </c>
      <c r="B20" s="1">
        <v>586.59664344027101</v>
      </c>
      <c r="C20" s="1">
        <v>-1.87044661515067</v>
      </c>
      <c r="D20" s="1">
        <v>0.26249163424858502</v>
      </c>
      <c r="E20" s="1">
        <v>-7.1257380087752198</v>
      </c>
      <c r="F20" s="3" t="s">
        <v>2233</v>
      </c>
      <c r="G20" s="3" t="s">
        <v>2234</v>
      </c>
    </row>
    <row r="21" spans="1:7" ht="14.25" customHeight="1" x14ac:dyDescent="0.2">
      <c r="A21" s="1" t="s">
        <v>1788</v>
      </c>
      <c r="B21" s="1">
        <v>77.618640777623</v>
      </c>
      <c r="C21" s="1">
        <v>-1.86940312911552</v>
      </c>
      <c r="D21" s="1">
        <v>0.58090646270156998</v>
      </c>
      <c r="E21" s="1">
        <v>-3.2180794140620401</v>
      </c>
      <c r="F21" s="1">
        <v>1.29052081649908E-3</v>
      </c>
      <c r="G21" s="1">
        <v>2.5810416329981701E-2</v>
      </c>
    </row>
    <row r="22" spans="1:7" ht="14.25" customHeight="1" x14ac:dyDescent="0.2">
      <c r="A22" s="1" t="s">
        <v>1826</v>
      </c>
      <c r="B22" s="1">
        <v>134.025611349641</v>
      </c>
      <c r="C22" s="1">
        <v>-1.8147420890802</v>
      </c>
      <c r="D22" s="1">
        <v>0.606241674695981</v>
      </c>
      <c r="E22" s="1">
        <v>-2.9934301200758999</v>
      </c>
      <c r="F22" s="1">
        <v>2.7586067307895901E-3</v>
      </c>
      <c r="G22" s="1">
        <v>4.4614013890755498E-2</v>
      </c>
    </row>
    <row r="23" spans="1:7" ht="14.25" customHeight="1" x14ac:dyDescent="0.2">
      <c r="A23" s="1" t="s">
        <v>1971</v>
      </c>
      <c r="B23" s="1">
        <v>40.543048774884099</v>
      </c>
      <c r="C23" s="1">
        <v>-1.7471384948248501</v>
      </c>
      <c r="D23" s="1">
        <v>0.321438571655283</v>
      </c>
      <c r="E23" s="1">
        <v>-5.4353728795762404</v>
      </c>
      <c r="F23" s="3" t="s">
        <v>2243</v>
      </c>
      <c r="G23" s="3" t="s">
        <v>2244</v>
      </c>
    </row>
    <row r="24" spans="1:7" ht="14.25" customHeight="1" x14ac:dyDescent="0.2">
      <c r="A24" s="1" t="s">
        <v>1979</v>
      </c>
      <c r="B24" s="1">
        <v>288.98148160694899</v>
      </c>
      <c r="C24" s="1">
        <v>-1.7341658931788899</v>
      </c>
      <c r="D24" s="1">
        <v>0.139320959599255</v>
      </c>
      <c r="E24" s="1">
        <v>-12.447272098664</v>
      </c>
      <c r="F24" s="3" t="s">
        <v>2246</v>
      </c>
      <c r="G24" s="3" t="s">
        <v>2247</v>
      </c>
    </row>
    <row r="25" spans="1:7" ht="14.25" customHeight="1" x14ac:dyDescent="0.2">
      <c r="A25" s="1" t="s">
        <v>1834</v>
      </c>
      <c r="B25" s="1">
        <v>17.455316864851</v>
      </c>
      <c r="C25" s="1">
        <v>-1.6490950377681299</v>
      </c>
      <c r="D25" s="1">
        <v>0.475925015021125</v>
      </c>
      <c r="E25" s="1">
        <v>-3.4650312249187598</v>
      </c>
      <c r="F25" s="1">
        <v>5.3016991925790096E-4</v>
      </c>
      <c r="G25" s="1">
        <v>1.30682234483746E-2</v>
      </c>
    </row>
    <row r="26" spans="1:7" ht="14.25" customHeight="1" x14ac:dyDescent="0.2">
      <c r="A26" s="1" t="s">
        <v>1867</v>
      </c>
      <c r="B26" s="1">
        <v>85.450843340804198</v>
      </c>
      <c r="C26" s="1">
        <v>-1.53702950208281</v>
      </c>
      <c r="D26" s="1">
        <v>0.34374785046675999</v>
      </c>
      <c r="E26" s="1">
        <v>-4.4713865119323399</v>
      </c>
      <c r="F26" s="3" t="s">
        <v>2265</v>
      </c>
      <c r="G26" s="1">
        <v>4.4340429100613499E-4</v>
      </c>
    </row>
    <row r="27" spans="1:7" ht="14.25" customHeight="1" x14ac:dyDescent="0.2">
      <c r="A27" s="1" t="s">
        <v>1978</v>
      </c>
      <c r="B27" s="1">
        <v>450.566653850791</v>
      </c>
      <c r="C27" s="1">
        <v>-1.4797604710136001</v>
      </c>
      <c r="D27" s="1">
        <v>0.25305966531313201</v>
      </c>
      <c r="E27" s="1">
        <v>-5.8474765987798403</v>
      </c>
      <c r="F27" s="3" t="s">
        <v>2271</v>
      </c>
      <c r="G27" s="3" t="s">
        <v>2272</v>
      </c>
    </row>
    <row r="28" spans="1:7" ht="14.25" customHeight="1" x14ac:dyDescent="0.2">
      <c r="A28" s="1" t="s">
        <v>1717</v>
      </c>
      <c r="B28" s="1">
        <v>47.893329244519499</v>
      </c>
      <c r="C28" s="1">
        <v>-1.45856235946241</v>
      </c>
      <c r="D28" s="1">
        <v>0.38446065445033201</v>
      </c>
      <c r="E28" s="1">
        <v>-3.7937883697038601</v>
      </c>
      <c r="F28" s="1">
        <v>1.4836614105464101E-4</v>
      </c>
      <c r="G28" s="1">
        <v>4.8761269750121801E-3</v>
      </c>
    </row>
    <row r="29" spans="1:7" ht="14.25" customHeight="1" x14ac:dyDescent="0.2">
      <c r="A29" s="1" t="s">
        <v>1936</v>
      </c>
      <c r="B29" s="1">
        <v>258.40101134926499</v>
      </c>
      <c r="C29" s="1">
        <v>-1.44130472568303</v>
      </c>
      <c r="D29" s="1">
        <v>0.18754081788159199</v>
      </c>
      <c r="E29" s="1">
        <v>-7.6852854859203203</v>
      </c>
      <c r="F29" s="3" t="s">
        <v>2278</v>
      </c>
      <c r="G29" s="3" t="s">
        <v>2279</v>
      </c>
    </row>
    <row r="30" spans="1:7" ht="14.25" customHeight="1" x14ac:dyDescent="0.2">
      <c r="A30" s="1" t="s">
        <v>1820</v>
      </c>
      <c r="B30" s="1">
        <v>380.553379009705</v>
      </c>
      <c r="C30" s="1">
        <v>-1.3628637989905601</v>
      </c>
      <c r="D30" s="1">
        <v>0.37425796494137098</v>
      </c>
      <c r="E30" s="1">
        <v>-3.6415091371644199</v>
      </c>
      <c r="F30" s="1">
        <v>2.7104450361393302E-4</v>
      </c>
      <c r="G30" s="1">
        <v>7.8760976497545404E-3</v>
      </c>
    </row>
    <row r="31" spans="1:7" ht="14.25" customHeight="1" x14ac:dyDescent="0.2">
      <c r="A31" s="1" t="s">
        <v>1915</v>
      </c>
      <c r="B31" s="1">
        <v>125.110220272654</v>
      </c>
      <c r="C31" s="1">
        <v>-1.1606806674904999</v>
      </c>
      <c r="D31" s="1">
        <v>0.346646435124569</v>
      </c>
      <c r="E31" s="1">
        <v>-3.3483127183275601</v>
      </c>
      <c r="F31" s="1">
        <v>8.1305211931380101E-4</v>
      </c>
      <c r="G31" s="1">
        <v>1.8158653895970801E-2</v>
      </c>
    </row>
    <row r="32" spans="1:7" ht="14.25" customHeight="1" x14ac:dyDescent="0.2">
      <c r="A32" s="1" t="s">
        <v>1945</v>
      </c>
      <c r="B32" s="1">
        <v>37.221224412981798</v>
      </c>
      <c r="C32" s="1">
        <v>-1.1355026016437899</v>
      </c>
      <c r="D32" s="1">
        <v>0.32901573183127403</v>
      </c>
      <c r="E32" s="1">
        <v>-3.4512106619451899</v>
      </c>
      <c r="F32" s="1">
        <v>5.5807778188544802E-4</v>
      </c>
      <c r="G32" s="1">
        <v>1.35189531646389E-2</v>
      </c>
    </row>
    <row r="33" spans="1:7" ht="14.25" customHeight="1" x14ac:dyDescent="0.2">
      <c r="A33" s="1" t="s">
        <v>2011</v>
      </c>
      <c r="B33" s="1">
        <v>276.93105926080898</v>
      </c>
      <c r="C33" s="1">
        <v>-1.10174960166631</v>
      </c>
      <c r="D33" s="1">
        <v>0.24403431908940701</v>
      </c>
      <c r="E33" s="1">
        <v>-4.5147322138025103</v>
      </c>
      <c r="F33" s="3" t="s">
        <v>2300</v>
      </c>
      <c r="G33" s="1">
        <v>3.6730942294165502E-4</v>
      </c>
    </row>
    <row r="34" spans="1:7" ht="14.25" customHeight="1" x14ac:dyDescent="0.2">
      <c r="A34" s="1" t="s">
        <v>1975</v>
      </c>
      <c r="B34" s="1">
        <v>328.97158294078798</v>
      </c>
      <c r="C34" s="1">
        <v>-1.0707042697939899</v>
      </c>
      <c r="D34" s="1">
        <v>0.26544288670596999</v>
      </c>
      <c r="E34" s="1">
        <v>-4.0336521467233899</v>
      </c>
      <c r="F34" s="3" t="s">
        <v>2311</v>
      </c>
      <c r="G34" s="1">
        <v>2.1931524510783E-3</v>
      </c>
    </row>
    <row r="35" spans="1:7" ht="14.25" customHeight="1" x14ac:dyDescent="0.2">
      <c r="A35" s="1" t="s">
        <v>1986</v>
      </c>
      <c r="B35" s="1">
        <v>29.3517002438841</v>
      </c>
      <c r="C35" s="1">
        <v>-1.06269657239046</v>
      </c>
      <c r="D35" s="1">
        <v>0.33168215964370501</v>
      </c>
      <c r="E35" s="1">
        <v>-3.20396060352481</v>
      </c>
      <c r="F35" s="1">
        <v>1.35551023717748E-3</v>
      </c>
      <c r="G35" s="1">
        <v>2.6804147520970101E-2</v>
      </c>
    </row>
    <row r="36" spans="1:7" ht="14.25" customHeight="1" x14ac:dyDescent="0.2">
      <c r="A36" s="1" t="s">
        <v>1931</v>
      </c>
      <c r="B36" s="1">
        <v>272.29461175290402</v>
      </c>
      <c r="C36" s="1">
        <v>-1.05607434498849</v>
      </c>
      <c r="D36" s="1">
        <v>0.25460852244809101</v>
      </c>
      <c r="E36" s="1">
        <v>-4.1478358023298396</v>
      </c>
      <c r="F36" s="3" t="s">
        <v>2315</v>
      </c>
      <c r="G36" s="1">
        <v>1.4622149483814401E-3</v>
      </c>
    </row>
    <row r="37" spans="1:7" ht="14.25" customHeight="1" x14ac:dyDescent="0.2">
      <c r="A37" s="1" t="s">
        <v>1884</v>
      </c>
      <c r="B37" s="1">
        <v>2297.4676690108399</v>
      </c>
      <c r="C37" s="1">
        <v>-1.0542558146552099</v>
      </c>
      <c r="D37" s="1">
        <v>0.31862499621943102</v>
      </c>
      <c r="E37" s="1">
        <v>-3.30876681730633</v>
      </c>
      <c r="F37" s="1">
        <v>9.3707847847672595E-4</v>
      </c>
      <c r="G37" s="1">
        <v>2.03335175638579E-2</v>
      </c>
    </row>
    <row r="38" spans="1:7" ht="14.25" customHeight="1" x14ac:dyDescent="0.2">
      <c r="A38" s="1" t="s">
        <v>1816</v>
      </c>
      <c r="B38" s="1">
        <v>623.99555213619203</v>
      </c>
      <c r="C38" s="1">
        <v>-1.04676700650316</v>
      </c>
      <c r="D38" s="1">
        <v>0.16213953492500999</v>
      </c>
      <c r="E38" s="1">
        <v>-6.45596403731692</v>
      </c>
      <c r="F38" s="3" t="s">
        <v>2316</v>
      </c>
      <c r="G38" s="3" t="s">
        <v>1600</v>
      </c>
    </row>
    <row r="39" spans="1:7" ht="14.25" customHeight="1" x14ac:dyDescent="0.2">
      <c r="A39" s="1" t="s">
        <v>1871</v>
      </c>
      <c r="B39" s="1">
        <v>61.3387254104994</v>
      </c>
      <c r="C39" s="1">
        <v>-1.04550597063398</v>
      </c>
      <c r="D39" s="1">
        <v>0.242611199754727</v>
      </c>
      <c r="E39" s="1">
        <v>-4.3093887326345701</v>
      </c>
      <c r="F39" s="3" t="s">
        <v>2317</v>
      </c>
      <c r="G39" s="1">
        <v>8.1418579436850298E-4</v>
      </c>
    </row>
    <row r="40" spans="1:7" ht="14.25" customHeight="1" x14ac:dyDescent="0.2">
      <c r="A40" s="1" t="s">
        <v>2053</v>
      </c>
      <c r="B40" s="1">
        <v>442.2722101887</v>
      </c>
      <c r="C40" s="1">
        <v>-1.0355659885635899</v>
      </c>
      <c r="D40" s="1">
        <v>0.223794993338362</v>
      </c>
      <c r="E40" s="1">
        <v>-4.6272973899728296</v>
      </c>
      <c r="F40" s="3" t="s">
        <v>2321</v>
      </c>
      <c r="G40" s="1">
        <v>2.3525787630540601E-4</v>
      </c>
    </row>
    <row r="41" spans="1:7" ht="14.25" customHeight="1" x14ac:dyDescent="0.2">
      <c r="A41" s="1" t="s">
        <v>1997</v>
      </c>
      <c r="B41" s="1">
        <v>1070.00933178321</v>
      </c>
      <c r="C41" s="1">
        <v>-1.01835665789123</v>
      </c>
      <c r="D41" s="1">
        <v>0.14058382519964599</v>
      </c>
      <c r="E41" s="1">
        <v>-7.24376831008151</v>
      </c>
      <c r="F41" s="3" t="s">
        <v>2327</v>
      </c>
      <c r="G41" s="3" t="s">
        <v>2328</v>
      </c>
    </row>
    <row r="42" spans="1:7" ht="14.25" customHeight="1" x14ac:dyDescent="0.2">
      <c r="A42" s="1" t="s">
        <v>2034</v>
      </c>
      <c r="B42" s="1">
        <v>115.80169255301099</v>
      </c>
      <c r="C42" s="1">
        <v>-0.960029695578828</v>
      </c>
      <c r="D42" s="1">
        <v>0.22040385570416801</v>
      </c>
      <c r="E42" s="1">
        <v>-4.3557754128739203</v>
      </c>
      <c r="F42" s="3" t="s">
        <v>2334</v>
      </c>
      <c r="G42" s="1">
        <v>6.7744848069013503E-4</v>
      </c>
    </row>
    <row r="43" spans="1:7" ht="14.25" customHeight="1" x14ac:dyDescent="0.2">
      <c r="A43" s="1" t="s">
        <v>2049</v>
      </c>
      <c r="B43" s="1">
        <v>384.27166075247101</v>
      </c>
      <c r="C43" s="1">
        <v>-0.95292273328494903</v>
      </c>
      <c r="D43" s="1">
        <v>0.21100153873039201</v>
      </c>
      <c r="E43" s="1">
        <v>-4.5161885501818597</v>
      </c>
      <c r="F43" s="3" t="s">
        <v>2338</v>
      </c>
      <c r="G43" s="1">
        <v>3.66683787111367E-4</v>
      </c>
    </row>
    <row r="44" spans="1:7" ht="14.25" customHeight="1" x14ac:dyDescent="0.2">
      <c r="A44" s="1" t="s">
        <v>1992</v>
      </c>
      <c r="B44" s="1">
        <v>35.548013058352304</v>
      </c>
      <c r="C44" s="1">
        <v>-0.88838266506717301</v>
      </c>
      <c r="D44" s="1">
        <v>0.29138734470907801</v>
      </c>
      <c r="E44" s="1">
        <v>-3.0488031865424201</v>
      </c>
      <c r="F44" s="1">
        <v>2.2975494729595399E-3</v>
      </c>
      <c r="G44" s="1">
        <v>3.9057787279295403E-2</v>
      </c>
    </row>
    <row r="45" spans="1:7" ht="14.25" customHeight="1" x14ac:dyDescent="0.2">
      <c r="A45" s="1" t="s">
        <v>2084</v>
      </c>
      <c r="B45" s="1">
        <v>385.50871684167902</v>
      </c>
      <c r="C45" s="1">
        <v>-0.88023780420286801</v>
      </c>
      <c r="D45" s="1">
        <v>0.201247626902089</v>
      </c>
      <c r="E45" s="1">
        <v>-4.3739040194054999</v>
      </c>
      <c r="F45" s="3" t="s">
        <v>2358</v>
      </c>
      <c r="G45" s="1">
        <v>6.3944268790565003E-4</v>
      </c>
    </row>
    <row r="46" spans="1:7" ht="14.25" customHeight="1" x14ac:dyDescent="0.2">
      <c r="A46" s="1" t="s">
        <v>1842</v>
      </c>
      <c r="B46" s="1">
        <v>332.96813027761999</v>
      </c>
      <c r="C46" s="1">
        <v>-0.85925588281099496</v>
      </c>
      <c r="D46" s="1">
        <v>0.19584683623916799</v>
      </c>
      <c r="E46" s="1">
        <v>-4.3873870995887501</v>
      </c>
      <c r="F46" s="3" t="s">
        <v>2366</v>
      </c>
      <c r="G46" s="1">
        <v>6.1111777995560205E-4</v>
      </c>
    </row>
    <row r="47" spans="1:7" ht="14.25" customHeight="1" x14ac:dyDescent="0.2">
      <c r="A47" s="1" t="s">
        <v>2108</v>
      </c>
      <c r="B47" s="1">
        <v>341.60790253393702</v>
      </c>
      <c r="C47" s="1">
        <v>-0.84039866689170595</v>
      </c>
      <c r="D47" s="1">
        <v>0.17744649690344</v>
      </c>
      <c r="E47" s="1">
        <v>-4.7360679503806598</v>
      </c>
      <c r="F47" s="3" t="s">
        <v>2373</v>
      </c>
      <c r="G47" s="1">
        <v>1.4754501156099401E-4</v>
      </c>
    </row>
    <row r="48" spans="1:7" ht="14.25" customHeight="1" x14ac:dyDescent="0.2">
      <c r="A48" s="1" t="s">
        <v>2056</v>
      </c>
      <c r="B48" s="1">
        <v>113.536866322612</v>
      </c>
      <c r="C48" s="1">
        <v>-0.80611138177524899</v>
      </c>
      <c r="D48" s="1">
        <v>0.18447199054278199</v>
      </c>
      <c r="E48" s="1">
        <v>-4.3698307770376603</v>
      </c>
      <c r="F48" s="3" t="s">
        <v>2391</v>
      </c>
      <c r="G48" s="1">
        <v>6.4704338808679103E-4</v>
      </c>
    </row>
    <row r="49" spans="1:7" ht="14.25" customHeight="1" x14ac:dyDescent="0.2">
      <c r="A49" s="1" t="s">
        <v>1982</v>
      </c>
      <c r="B49" s="1">
        <v>555.670175359371</v>
      </c>
      <c r="C49" s="1">
        <v>-0.78016249863059906</v>
      </c>
      <c r="D49" s="1">
        <v>0.13121139221445699</v>
      </c>
      <c r="E49" s="1">
        <v>-5.9458442248327801</v>
      </c>
      <c r="F49" s="3" t="s">
        <v>2403</v>
      </c>
      <c r="G49" s="3" t="s">
        <v>2404</v>
      </c>
    </row>
    <row r="50" spans="1:7" ht="14.25" customHeight="1" x14ac:dyDescent="0.2">
      <c r="A50" s="1" t="s">
        <v>1920</v>
      </c>
      <c r="B50" s="1">
        <v>160.92305798523299</v>
      </c>
      <c r="C50" s="1">
        <v>-0.76822410207688896</v>
      </c>
      <c r="D50" s="1">
        <v>0.191058594964127</v>
      </c>
      <c r="E50" s="1">
        <v>-4.0208821917754003</v>
      </c>
      <c r="F50" s="3" t="s">
        <v>2412</v>
      </c>
      <c r="G50" s="1">
        <v>2.2472479875384199E-3</v>
      </c>
    </row>
    <row r="51" spans="1:7" ht="14.25" customHeight="1" x14ac:dyDescent="0.2">
      <c r="A51" s="1" t="s">
        <v>2068</v>
      </c>
      <c r="B51" s="1">
        <v>101.396103929985</v>
      </c>
      <c r="C51" s="1">
        <v>-0.75906800222444704</v>
      </c>
      <c r="D51" s="1">
        <v>0.229571926266425</v>
      </c>
      <c r="E51" s="1">
        <v>-3.3064495932465499</v>
      </c>
      <c r="F51" s="1">
        <v>9.44863488351982E-4</v>
      </c>
      <c r="G51" s="1">
        <v>2.04235877097621E-2</v>
      </c>
    </row>
    <row r="52" spans="1:7" ht="14.25" customHeight="1" x14ac:dyDescent="0.2">
      <c r="A52" s="1" t="s">
        <v>1965</v>
      </c>
      <c r="B52" s="1">
        <v>493.39725360159099</v>
      </c>
      <c r="C52" s="1">
        <v>-0.742782335921776</v>
      </c>
      <c r="D52" s="1">
        <v>0.23868734571691699</v>
      </c>
      <c r="E52" s="1">
        <v>-3.11194685956547</v>
      </c>
      <c r="F52" s="1">
        <v>1.85857951631939E-3</v>
      </c>
      <c r="G52" s="1">
        <v>3.3371299941581403E-2</v>
      </c>
    </row>
    <row r="53" spans="1:7" ht="14.25" customHeight="1" x14ac:dyDescent="0.2">
      <c r="A53" s="1" t="s">
        <v>2102</v>
      </c>
      <c r="B53" s="1">
        <v>885.42338039250399</v>
      </c>
      <c r="C53" s="1">
        <v>-0.74033345743142898</v>
      </c>
      <c r="D53" s="1">
        <v>0.15100855175745201</v>
      </c>
      <c r="E53" s="1">
        <v>-4.90259292480697</v>
      </c>
      <c r="F53" s="3" t="s">
        <v>2419</v>
      </c>
      <c r="G53" s="3" t="s">
        <v>2420</v>
      </c>
    </row>
    <row r="54" spans="1:7" ht="14.25" customHeight="1" x14ac:dyDescent="0.2">
      <c r="A54" s="1" t="s">
        <v>2077</v>
      </c>
      <c r="B54" s="1">
        <v>89.401431414743797</v>
      </c>
      <c r="C54" s="1">
        <v>-0.73597949252615202</v>
      </c>
      <c r="D54" s="1">
        <v>0.196136232849634</v>
      </c>
      <c r="E54" s="1">
        <v>-3.7523892543117401</v>
      </c>
      <c r="F54" s="1">
        <v>1.75157216012363E-4</v>
      </c>
      <c r="G54" s="1">
        <v>5.4806070666016497E-3</v>
      </c>
    </row>
    <row r="55" spans="1:7" ht="14.25" customHeight="1" x14ac:dyDescent="0.2">
      <c r="A55" s="1" t="s">
        <v>2035</v>
      </c>
      <c r="B55" s="1">
        <v>239.072464260891</v>
      </c>
      <c r="C55" s="1">
        <v>-0.73241017317550805</v>
      </c>
      <c r="D55" s="1">
        <v>0.12967162363249199</v>
      </c>
      <c r="E55" s="1">
        <v>-5.6481915831582503</v>
      </c>
      <c r="F55" s="3" t="s">
        <v>2424</v>
      </c>
      <c r="G55" s="3" t="s">
        <v>2425</v>
      </c>
    </row>
    <row r="56" spans="1:7" ht="14.25" customHeight="1" x14ac:dyDescent="0.2">
      <c r="A56" s="1" t="s">
        <v>1954</v>
      </c>
      <c r="B56" s="1">
        <v>59.802386799540898</v>
      </c>
      <c r="C56" s="1">
        <v>-0.70378864564545596</v>
      </c>
      <c r="D56" s="1">
        <v>0.22184108614530301</v>
      </c>
      <c r="E56" s="1">
        <v>-3.1724900823127302</v>
      </c>
      <c r="F56" s="1">
        <v>1.5113772138827899E-3</v>
      </c>
      <c r="G56" s="1">
        <v>2.9088835417881102E-2</v>
      </c>
    </row>
    <row r="57" spans="1:7" ht="14.25" customHeight="1" x14ac:dyDescent="0.2">
      <c r="A57" s="1" t="s">
        <v>2103</v>
      </c>
      <c r="B57" s="1">
        <v>4048.42008565484</v>
      </c>
      <c r="C57" s="1">
        <v>-0.70077318145683598</v>
      </c>
      <c r="D57" s="1">
        <v>8.5006458948898397E-2</v>
      </c>
      <c r="E57" s="1">
        <v>-8.2437639459620993</v>
      </c>
      <c r="F57" s="3" t="s">
        <v>2443</v>
      </c>
      <c r="G57" s="3" t="s">
        <v>2444</v>
      </c>
    </row>
    <row r="58" spans="1:7" ht="14.25" customHeight="1" x14ac:dyDescent="0.2">
      <c r="A58" s="1" t="s">
        <v>2088</v>
      </c>
      <c r="B58" s="1">
        <v>684.21349683343601</v>
      </c>
      <c r="C58" s="1">
        <v>-0.68486497036545901</v>
      </c>
      <c r="D58" s="1">
        <v>0.19133579241495</v>
      </c>
      <c r="E58" s="1">
        <v>-3.5793876395075599</v>
      </c>
      <c r="F58" s="1">
        <v>3.4440028615795798E-4</v>
      </c>
      <c r="G58" s="1">
        <v>9.3957747971248704E-3</v>
      </c>
    </row>
    <row r="59" spans="1:7" ht="14.25" customHeight="1" x14ac:dyDescent="0.2">
      <c r="A59" s="1" t="s">
        <v>2058</v>
      </c>
      <c r="B59" s="1">
        <v>578.16060438414399</v>
      </c>
      <c r="C59" s="1">
        <v>-0.67854988353660695</v>
      </c>
      <c r="D59" s="1">
        <v>0.22354100232101301</v>
      </c>
      <c r="E59" s="1">
        <v>-3.03546050385058</v>
      </c>
      <c r="F59" s="1">
        <v>2.40168677033427E-3</v>
      </c>
      <c r="G59" s="1">
        <v>4.0280323062514202E-2</v>
      </c>
    </row>
    <row r="60" spans="1:7" ht="14.25" customHeight="1" x14ac:dyDescent="0.2">
      <c r="A60" s="1" t="s">
        <v>2100</v>
      </c>
      <c r="B60" s="1">
        <v>261.54920823587298</v>
      </c>
      <c r="C60" s="1">
        <v>-0.67711756770277298</v>
      </c>
      <c r="D60" s="1">
        <v>0.13213969444194401</v>
      </c>
      <c r="E60" s="1">
        <v>-5.1242555884694401</v>
      </c>
      <c r="F60" s="3" t="s">
        <v>2458</v>
      </c>
      <c r="G60" s="3" t="s">
        <v>2459</v>
      </c>
    </row>
    <row r="61" spans="1:7" ht="14.25" customHeight="1" x14ac:dyDescent="0.2">
      <c r="A61" s="1" t="s">
        <v>1987</v>
      </c>
      <c r="B61" s="1">
        <v>183.738159907831</v>
      </c>
      <c r="C61" s="1">
        <v>-0.65735009700275904</v>
      </c>
      <c r="D61" s="1">
        <v>0.19939104506503699</v>
      </c>
      <c r="E61" s="1">
        <v>-3.2967884630342601</v>
      </c>
      <c r="F61" s="1">
        <v>9.7797129044258991E-4</v>
      </c>
      <c r="G61" s="1">
        <v>2.1006152312419701E-2</v>
      </c>
    </row>
    <row r="62" spans="1:7" ht="14.25" customHeight="1" x14ac:dyDescent="0.2">
      <c r="A62" s="1" t="s">
        <v>2148</v>
      </c>
      <c r="B62" s="1">
        <v>298.80673577722803</v>
      </c>
      <c r="C62" s="1">
        <v>-0.62525221734548297</v>
      </c>
      <c r="D62" s="1">
        <v>0.121744043721875</v>
      </c>
      <c r="E62" s="1">
        <v>-5.1357930805541301</v>
      </c>
      <c r="F62" s="3" t="s">
        <v>2481</v>
      </c>
      <c r="G62" s="3" t="s">
        <v>2296</v>
      </c>
    </row>
    <row r="63" spans="1:7" ht="14.25" customHeight="1" x14ac:dyDescent="0.2">
      <c r="A63" s="1" t="s">
        <v>2074</v>
      </c>
      <c r="B63" s="1">
        <v>2523.2376299633002</v>
      </c>
      <c r="C63" s="1">
        <v>-0.59470685239638799</v>
      </c>
      <c r="D63" s="1">
        <v>8.1140864590034403E-2</v>
      </c>
      <c r="E63" s="1">
        <v>-7.3293137237464103</v>
      </c>
      <c r="F63" s="3" t="s">
        <v>2491</v>
      </c>
      <c r="G63" s="3" t="s">
        <v>2492</v>
      </c>
    </row>
    <row r="64" spans="1:7" ht="14.25" customHeight="1" x14ac:dyDescent="0.2">
      <c r="A64" s="1" t="s">
        <v>2070</v>
      </c>
      <c r="B64" s="1">
        <v>1399.0987726374899</v>
      </c>
      <c r="C64" s="1">
        <v>-0.58647266992991598</v>
      </c>
      <c r="D64" s="1">
        <v>0.156804490079683</v>
      </c>
      <c r="E64" s="1">
        <v>-3.7401522726287402</v>
      </c>
      <c r="F64" s="1">
        <v>1.8390880766190799E-4</v>
      </c>
      <c r="G64" s="1">
        <v>5.67894230252706E-3</v>
      </c>
    </row>
    <row r="65" spans="1:7" ht="14.25" customHeight="1" x14ac:dyDescent="0.2">
      <c r="A65" s="1" t="s">
        <v>2125</v>
      </c>
      <c r="B65" s="1">
        <v>253.46176317226801</v>
      </c>
      <c r="C65" s="1">
        <v>-0.57622691273542803</v>
      </c>
      <c r="D65" s="1">
        <v>0.14561627944488501</v>
      </c>
      <c r="E65" s="1">
        <v>-3.95715997505298</v>
      </c>
      <c r="F65" s="3" t="s">
        <v>2508</v>
      </c>
      <c r="G65" s="1">
        <v>2.8608218447901202E-3</v>
      </c>
    </row>
    <row r="66" spans="1:7" ht="14.25" customHeight="1" x14ac:dyDescent="0.2">
      <c r="A66" s="1" t="s">
        <v>2111</v>
      </c>
      <c r="B66" s="1">
        <v>340.764549809968</v>
      </c>
      <c r="C66" s="1">
        <v>-0.54861603369881096</v>
      </c>
      <c r="D66" s="1">
        <v>0.136053270982014</v>
      </c>
      <c r="E66" s="1">
        <v>-4.0323619545415896</v>
      </c>
      <c r="F66" s="3" t="s">
        <v>2534</v>
      </c>
      <c r="G66" s="1">
        <v>2.1931524510783E-3</v>
      </c>
    </row>
    <row r="67" spans="1:7" ht="14.25" customHeight="1" x14ac:dyDescent="0.2">
      <c r="A67" s="1" t="s">
        <v>2039</v>
      </c>
      <c r="B67" s="1">
        <v>109.652046290965</v>
      </c>
      <c r="C67" s="1">
        <v>-0.542577867016096</v>
      </c>
      <c r="D67" s="1">
        <v>0.182656610523837</v>
      </c>
      <c r="E67" s="1">
        <v>-2.9704803207507702</v>
      </c>
      <c r="F67" s="1">
        <v>2.9733445493068701E-3</v>
      </c>
      <c r="G67" s="1">
        <v>4.69387538401815E-2</v>
      </c>
    </row>
    <row r="68" spans="1:7" ht="14.25" customHeight="1" x14ac:dyDescent="0.2">
      <c r="A68" s="1" t="s">
        <v>2059</v>
      </c>
      <c r="B68" s="1">
        <v>885.42048826235896</v>
      </c>
      <c r="C68" s="1">
        <v>-0.53544823167347</v>
      </c>
      <c r="D68" s="1">
        <v>0.12487274216579</v>
      </c>
      <c r="E68" s="1">
        <v>-4.2879512565085598</v>
      </c>
      <c r="F68" s="3" t="s">
        <v>2551</v>
      </c>
      <c r="G68" s="1">
        <v>8.8125827632893402E-4</v>
      </c>
    </row>
    <row r="69" spans="1:7" ht="14.25" customHeight="1" x14ac:dyDescent="0.2">
      <c r="A69" s="1" t="s">
        <v>2117</v>
      </c>
      <c r="B69" s="1">
        <v>196.632074419312</v>
      </c>
      <c r="C69" s="1">
        <v>-0.53498295876334001</v>
      </c>
      <c r="D69" s="1">
        <v>0.13959499159232799</v>
      </c>
      <c r="E69" s="1">
        <v>-3.8323936457956802</v>
      </c>
      <c r="F69" s="1">
        <v>1.26902466481952E-4</v>
      </c>
      <c r="G69" s="1">
        <v>4.37541019404032E-3</v>
      </c>
    </row>
    <row r="70" spans="1:7" ht="14.25" customHeight="1" x14ac:dyDescent="0.2">
      <c r="A70" s="1" t="s">
        <v>2109</v>
      </c>
      <c r="B70" s="1">
        <v>157.28281393531</v>
      </c>
      <c r="C70" s="1">
        <v>-0.51877085237840403</v>
      </c>
      <c r="D70" s="1">
        <v>0.176321369839327</v>
      </c>
      <c r="E70" s="1">
        <v>-2.9421893265185801</v>
      </c>
      <c r="F70" s="1">
        <v>3.25900611007446E-3</v>
      </c>
      <c r="G70" s="1">
        <v>4.9906306099777802E-2</v>
      </c>
    </row>
    <row r="71" spans="1:7" ht="14.25" customHeight="1" x14ac:dyDescent="0.2">
      <c r="A71" s="1" t="s">
        <v>2106</v>
      </c>
      <c r="B71" s="1">
        <v>439.23731984495299</v>
      </c>
      <c r="C71" s="1">
        <v>-0.49466907396447002</v>
      </c>
      <c r="D71" s="1">
        <v>0.14053255036009299</v>
      </c>
      <c r="E71" s="1">
        <v>-3.5199608396556998</v>
      </c>
      <c r="F71" s="1">
        <v>4.3161051852404501E-4</v>
      </c>
      <c r="G71" s="1">
        <v>1.12298662690052E-2</v>
      </c>
    </row>
    <row r="72" spans="1:7" ht="14.25" customHeight="1" x14ac:dyDescent="0.2">
      <c r="A72" s="1" t="s">
        <v>2098</v>
      </c>
      <c r="B72" s="1">
        <v>1029.6453598096</v>
      </c>
      <c r="C72" s="1">
        <v>-0.48575985047732001</v>
      </c>
      <c r="D72" s="1">
        <v>0.134801636894506</v>
      </c>
      <c r="E72" s="1">
        <v>-3.6035159636634901</v>
      </c>
      <c r="F72" s="1">
        <v>3.1394145625615702E-4</v>
      </c>
      <c r="G72" s="1">
        <v>8.7344108126712894E-3</v>
      </c>
    </row>
    <row r="73" spans="1:7" ht="14.25" customHeight="1" x14ac:dyDescent="0.2">
      <c r="A73" s="1" t="s">
        <v>1961</v>
      </c>
      <c r="B73" s="1">
        <v>1359.8079346465499</v>
      </c>
      <c r="C73" s="1">
        <v>-0.391679885087164</v>
      </c>
      <c r="D73" s="1">
        <v>0.11093052331308299</v>
      </c>
      <c r="E73" s="1">
        <v>-3.5308576340320101</v>
      </c>
      <c r="F73" s="1">
        <v>4.14214628437191E-4</v>
      </c>
      <c r="G73" s="1">
        <v>1.0852616372107301E-2</v>
      </c>
    </row>
    <row r="74" spans="1:7" ht="14.25" customHeight="1" x14ac:dyDescent="0.2">
      <c r="A74" s="2" t="s">
        <v>1693</v>
      </c>
      <c r="B74" s="4">
        <v>4.8599702013103903</v>
      </c>
      <c r="C74" s="4">
        <v>-6.1188026620045504</v>
      </c>
      <c r="D74" s="4">
        <v>1.3916745625864799</v>
      </c>
      <c r="E74" s="4">
        <v>-4.3967194820551603</v>
      </c>
      <c r="F74" s="5">
        <v>1.0989922744897199E-5</v>
      </c>
      <c r="G74" s="4">
        <v>5.8365820841885599E-4</v>
      </c>
    </row>
    <row r="75" spans="1:7" ht="14.25" customHeight="1" x14ac:dyDescent="0.2">
      <c r="A75" s="2" t="s">
        <v>1697</v>
      </c>
      <c r="B75" s="4">
        <v>4.4833259808771704</v>
      </c>
      <c r="C75" s="4">
        <v>-5.9990616909791097</v>
      </c>
      <c r="D75" s="4">
        <v>1.3977449572263501</v>
      </c>
      <c r="E75" s="4">
        <v>-4.2919573130734001</v>
      </c>
      <c r="F75" s="5">
        <v>1.7710500125851501E-5</v>
      </c>
      <c r="G75" s="4">
        <v>8.6696748224766103E-4</v>
      </c>
    </row>
    <row r="76" spans="1:7" ht="14.25" customHeight="1" x14ac:dyDescent="0.2">
      <c r="A76" s="2" t="s">
        <v>1685</v>
      </c>
      <c r="B76" s="4">
        <v>8.2089020957664207</v>
      </c>
      <c r="C76" s="4">
        <v>-5.8923874418106896</v>
      </c>
      <c r="D76" s="4">
        <v>1.2874924855452501</v>
      </c>
      <c r="E76" s="4">
        <v>-4.5766383167007501</v>
      </c>
      <c r="F76" s="5">
        <v>4.7250733929909302E-6</v>
      </c>
      <c r="G76" s="4">
        <v>2.89128268106983E-4</v>
      </c>
    </row>
    <row r="77" spans="1:7" ht="14.25" customHeight="1" x14ac:dyDescent="0.2">
      <c r="A77" s="2" t="s">
        <v>1689</v>
      </c>
      <c r="B77" s="4">
        <v>6.5871855048105301</v>
      </c>
      <c r="C77" s="4">
        <v>-5.5744874103584898</v>
      </c>
      <c r="D77" s="4">
        <v>1.3833008495961301</v>
      </c>
      <c r="E77" s="4">
        <v>-4.0298445648941899</v>
      </c>
      <c r="F77" s="5">
        <v>5.5813747121778997E-5</v>
      </c>
      <c r="G77" s="4">
        <v>2.2049367678740701E-3</v>
      </c>
    </row>
    <row r="78" spans="1:7" ht="14.25" customHeight="1" x14ac:dyDescent="0.2">
      <c r="A78" s="2" t="s">
        <v>1710</v>
      </c>
      <c r="B78" s="4">
        <v>11.609519210739199</v>
      </c>
      <c r="C78" s="4">
        <v>-5.4214852326507401</v>
      </c>
      <c r="D78" s="4">
        <v>1.12021782193704</v>
      </c>
      <c r="E78" s="4">
        <v>-4.8396705769919999</v>
      </c>
      <c r="F78" s="5">
        <v>1.3005452368331099E-6</v>
      </c>
      <c r="G78" s="5">
        <v>9.3266489308942307E-5</v>
      </c>
    </row>
    <row r="79" spans="1:7" ht="14.25" customHeight="1" x14ac:dyDescent="0.2">
      <c r="A79" s="2" t="s">
        <v>1712</v>
      </c>
      <c r="B79" s="4">
        <v>10.0903265493502</v>
      </c>
      <c r="C79" s="4">
        <v>-4.1734371083247703</v>
      </c>
      <c r="D79" s="4">
        <v>1.0066185486053301</v>
      </c>
      <c r="E79" s="4">
        <v>-4.1459966281240002</v>
      </c>
      <c r="F79" s="5">
        <v>3.3833880458386902E-5</v>
      </c>
      <c r="G79" s="4">
        <v>1.45952360184283E-3</v>
      </c>
    </row>
    <row r="80" spans="1:7" ht="14.25" customHeight="1" x14ac:dyDescent="0.2">
      <c r="A80" s="2" t="s">
        <v>1704</v>
      </c>
      <c r="B80" s="4">
        <v>4.8908548581394502</v>
      </c>
      <c r="C80" s="4">
        <v>-3.57030041239328</v>
      </c>
      <c r="D80" s="4">
        <v>1.15839751853385</v>
      </c>
      <c r="E80" s="4">
        <v>-3.0821029528033699</v>
      </c>
      <c r="F80" s="4">
        <v>2.0554373449818801E-3</v>
      </c>
      <c r="G80" s="4">
        <v>3.56033370263861E-2</v>
      </c>
    </row>
    <row r="81" spans="1:7" ht="14.25" customHeight="1" x14ac:dyDescent="0.2">
      <c r="A81" s="2" t="s">
        <v>1727</v>
      </c>
      <c r="B81" s="4">
        <v>155.94565621829301</v>
      </c>
      <c r="C81" s="4">
        <v>-1.97390632073589</v>
      </c>
      <c r="D81" s="4">
        <v>0.54595420591934996</v>
      </c>
      <c r="E81" s="4">
        <v>-3.6155162820148399</v>
      </c>
      <c r="F81" s="4">
        <v>2.9974963318879602E-4</v>
      </c>
      <c r="G81" s="4">
        <v>8.3752716938310795E-3</v>
      </c>
    </row>
    <row r="82" spans="1:7" ht="14.25" customHeight="1" x14ac:dyDescent="0.2">
      <c r="A82" s="2" t="s">
        <v>1737</v>
      </c>
      <c r="B82" s="4">
        <v>20.74273824194</v>
      </c>
      <c r="C82" s="4">
        <v>-1.6655999684923899</v>
      </c>
      <c r="D82" s="4">
        <v>0.44097648468547801</v>
      </c>
      <c r="E82" s="4">
        <v>-3.7770720805676499</v>
      </c>
      <c r="F82" s="4">
        <v>1.5868281857425701E-4</v>
      </c>
      <c r="G82" s="4">
        <v>5.13393636301021E-3</v>
      </c>
    </row>
    <row r="83" spans="1:7" ht="14.25" customHeight="1" x14ac:dyDescent="0.2">
      <c r="A83" s="2" t="s">
        <v>1763</v>
      </c>
      <c r="B83" s="4">
        <v>26.681508780196602</v>
      </c>
      <c r="C83" s="4">
        <v>-1.3789811051938501</v>
      </c>
      <c r="D83" s="4">
        <v>0.343093020520092</v>
      </c>
      <c r="E83" s="4">
        <v>-4.0192630648780403</v>
      </c>
      <c r="F83" s="5">
        <v>5.8380458126544499E-5</v>
      </c>
      <c r="G83" s="4">
        <v>2.2510465001601499E-3</v>
      </c>
    </row>
    <row r="84" spans="1:7" ht="14.25" customHeight="1" x14ac:dyDescent="0.2">
      <c r="A84" s="2" t="s">
        <v>1733</v>
      </c>
      <c r="B84" s="4">
        <v>18.9219534609547</v>
      </c>
      <c r="C84" s="4">
        <v>-1.26726606424365</v>
      </c>
      <c r="D84" s="4">
        <v>0.405506438988191</v>
      </c>
      <c r="E84" s="4">
        <v>-3.1251441220161702</v>
      </c>
      <c r="F84" s="4">
        <v>1.77717964652193E-3</v>
      </c>
      <c r="G84" s="4">
        <v>3.2286422513588001E-2</v>
      </c>
    </row>
    <row r="85" spans="1:7" ht="14.25" customHeight="1" x14ac:dyDescent="0.2">
      <c r="A85" s="2" t="s">
        <v>1781</v>
      </c>
      <c r="B85" s="4">
        <v>30.918934226545002</v>
      </c>
      <c r="C85" s="4">
        <v>-1.1041071604839701</v>
      </c>
      <c r="D85" s="4">
        <v>0.32570562359348998</v>
      </c>
      <c r="E85" s="4">
        <v>-3.38989283728794</v>
      </c>
      <c r="F85" s="4">
        <v>6.9919950219603699E-4</v>
      </c>
      <c r="G85" s="4">
        <v>1.58715467645669E-2</v>
      </c>
    </row>
    <row r="86" spans="1:7" ht="14.25" customHeight="1" x14ac:dyDescent="0.2">
      <c r="A86" s="2" t="s">
        <v>1774</v>
      </c>
      <c r="B86" s="4">
        <v>120.635605141434</v>
      </c>
      <c r="C86" s="4">
        <v>-1.0875126603813099</v>
      </c>
      <c r="D86" s="4">
        <v>0.19947406879910701</v>
      </c>
      <c r="E86" s="4">
        <v>-5.4518999232755396</v>
      </c>
      <c r="F86" s="5">
        <v>4.9834500180744802E-8</v>
      </c>
      <c r="G86" s="5">
        <v>5.1007876139546004E-6</v>
      </c>
    </row>
    <row r="87" spans="1:7" ht="14.25" customHeight="1" x14ac:dyDescent="0.2">
      <c r="A87" s="2" t="s">
        <v>1787</v>
      </c>
      <c r="B87" s="4">
        <v>26.010058626406501</v>
      </c>
      <c r="C87" s="4">
        <v>-1.0670680286116401</v>
      </c>
      <c r="D87" s="4">
        <v>0.359995203141319</v>
      </c>
      <c r="E87" s="4">
        <v>-2.96411735295472</v>
      </c>
      <c r="F87" s="4">
        <v>3.0355250093010702E-3</v>
      </c>
      <c r="G87" s="4">
        <v>4.6881997365872098E-2</v>
      </c>
    </row>
    <row r="88" spans="1:7" ht="14.25" customHeight="1" x14ac:dyDescent="0.2">
      <c r="A88" s="2" t="s">
        <v>1779</v>
      </c>
      <c r="B88" s="4">
        <v>119.79968039856701</v>
      </c>
      <c r="C88" s="4">
        <v>-1.0443151840209399</v>
      </c>
      <c r="D88" s="4">
        <v>0.30587151166714199</v>
      </c>
      <c r="E88" s="4">
        <v>-3.4142283415965502</v>
      </c>
      <c r="F88" s="4">
        <v>6.3962944418813903E-4</v>
      </c>
      <c r="G88" s="4">
        <v>1.47876548503373E-2</v>
      </c>
    </row>
    <row r="89" spans="1:7" ht="14.25" customHeight="1" x14ac:dyDescent="0.2">
      <c r="A89" s="2" t="s">
        <v>1767</v>
      </c>
      <c r="B89" s="4">
        <v>50.466354051796799</v>
      </c>
      <c r="C89" s="4">
        <v>-0.97970208969551897</v>
      </c>
      <c r="D89" s="4">
        <v>0.26013310526531003</v>
      </c>
      <c r="E89" s="4">
        <v>-3.7661569014690399</v>
      </c>
      <c r="F89" s="4">
        <v>1.6577963321407301E-4</v>
      </c>
      <c r="G89" s="4">
        <v>5.1992002516915003E-3</v>
      </c>
    </row>
    <row r="90" spans="1:7" ht="14.25" customHeight="1" x14ac:dyDescent="0.2">
      <c r="A90" s="2" t="s">
        <v>1813</v>
      </c>
      <c r="B90" s="4">
        <v>585.82248779060501</v>
      </c>
      <c r="C90" s="4">
        <v>-0.78279493859127003</v>
      </c>
      <c r="D90" s="4">
        <v>0.12889145788265399</v>
      </c>
      <c r="E90" s="4">
        <v>-6.07328795445813</v>
      </c>
      <c r="F90" s="5">
        <v>1.2531744352294499E-9</v>
      </c>
      <c r="G90" s="5">
        <v>1.8324014241880999E-7</v>
      </c>
    </row>
    <row r="91" spans="1:7" ht="14.25" customHeight="1" x14ac:dyDescent="0.2">
      <c r="A91" s="2" t="s">
        <v>1771</v>
      </c>
      <c r="B91" s="4">
        <v>514.73870327020802</v>
      </c>
      <c r="C91" s="4">
        <v>-0.76472776729927405</v>
      </c>
      <c r="D91" s="4">
        <v>0.249065213689769</v>
      </c>
      <c r="E91" s="4">
        <v>-3.07039170974637</v>
      </c>
      <c r="F91" s="4">
        <v>2.1377819379014601E-3</v>
      </c>
      <c r="G91" s="4">
        <v>3.6579463280900497E-2</v>
      </c>
    </row>
    <row r="92" spans="1:7" ht="14.25" customHeight="1" x14ac:dyDescent="0.2">
      <c r="A92" s="2" t="s">
        <v>1823</v>
      </c>
      <c r="B92" s="4">
        <v>1717.39892168454</v>
      </c>
      <c r="C92" s="4">
        <v>-0.57462857876189499</v>
      </c>
      <c r="D92" s="4">
        <v>0.137342109325442</v>
      </c>
      <c r="E92" s="4">
        <v>-4.1839213157872299</v>
      </c>
      <c r="F92" s="5">
        <v>2.8652331826817E-5</v>
      </c>
      <c r="G92" s="4">
        <v>1.3007927582182801E-3</v>
      </c>
    </row>
    <row r="93" spans="1:7" ht="14.25" customHeight="1" x14ac:dyDescent="0.2">
      <c r="A93" s="2" t="s">
        <v>1833</v>
      </c>
      <c r="B93" s="4">
        <v>494.18474814080503</v>
      </c>
      <c r="C93" s="4">
        <v>-0.39919725032832098</v>
      </c>
      <c r="D93" s="4">
        <v>0.12643801168593699</v>
      </c>
      <c r="E93" s="4">
        <v>-3.1572566272229898</v>
      </c>
      <c r="F93" s="4">
        <v>1.5926111774670301E-3</v>
      </c>
      <c r="G93" s="4">
        <v>2.9935240813190898E-2</v>
      </c>
    </row>
    <row r="94" spans="1:7" ht="14.25" customHeight="1" x14ac:dyDescent="0.2">
      <c r="F94" s="6"/>
      <c r="G94" s="6"/>
    </row>
    <row r="95" spans="1:7" ht="14.25" customHeight="1" x14ac:dyDescent="0.2"/>
    <row r="96" spans="1:7" ht="14.25" customHeight="1" x14ac:dyDescent="0.2">
      <c r="F96" s="6"/>
    </row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000"/>
  <sheetViews>
    <sheetView workbookViewId="0"/>
  </sheetViews>
  <sheetFormatPr baseColWidth="10" defaultColWidth="12.6640625" defaultRowHeight="15" customHeight="1" x14ac:dyDescent="0.2"/>
  <cols>
    <col min="1" max="15" width="8.6640625" customWidth="1"/>
    <col min="16" max="16" width="12.5" customWidth="1"/>
    <col min="17" max="26" width="8.6640625" customWidth="1"/>
  </cols>
  <sheetData>
    <row r="1" spans="1:7" ht="14.25" customHeigh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ht="14.25" customHeight="1" x14ac:dyDescent="0.2">
      <c r="A2" s="1" t="s">
        <v>1348</v>
      </c>
      <c r="B2" s="1">
        <v>776.12533973888401</v>
      </c>
      <c r="C2" s="1">
        <v>3.1171919390690799</v>
      </c>
      <c r="D2" s="1">
        <v>0.33942003176920899</v>
      </c>
      <c r="E2" s="1">
        <v>9.1838773416550801</v>
      </c>
      <c r="F2" s="3" t="s">
        <v>1349</v>
      </c>
      <c r="G2" s="3" t="s">
        <v>1350</v>
      </c>
    </row>
    <row r="3" spans="1:7" ht="14.25" customHeight="1" x14ac:dyDescent="0.2">
      <c r="A3" s="1" t="s">
        <v>1375</v>
      </c>
      <c r="B3" s="1">
        <v>15.197236572995999</v>
      </c>
      <c r="C3" s="1">
        <v>2.5773144069140601</v>
      </c>
      <c r="D3" s="1">
        <v>0.87207652166482696</v>
      </c>
      <c r="E3" s="1">
        <v>2.9553764410419698</v>
      </c>
      <c r="F3" s="1">
        <v>3.12287756595E-3</v>
      </c>
      <c r="G3" s="1">
        <v>4.8486838905524403E-2</v>
      </c>
    </row>
    <row r="4" spans="1:7" ht="14.25" customHeight="1" x14ac:dyDescent="0.2">
      <c r="A4" s="1" t="s">
        <v>1432</v>
      </c>
      <c r="B4" s="1">
        <v>21.0342406050557</v>
      </c>
      <c r="C4" s="1">
        <v>1.87472302801561</v>
      </c>
      <c r="D4" s="1">
        <v>0.37990153752577299</v>
      </c>
      <c r="E4" s="1">
        <v>4.9347603071714898</v>
      </c>
      <c r="F4" s="3" t="s">
        <v>1433</v>
      </c>
      <c r="G4" s="3" t="s">
        <v>1434</v>
      </c>
    </row>
    <row r="5" spans="1:7" ht="14.25" customHeight="1" x14ac:dyDescent="0.2">
      <c r="A5" s="1" t="s">
        <v>1461</v>
      </c>
      <c r="B5" s="1">
        <v>24.376294560149599</v>
      </c>
      <c r="C5" s="1">
        <v>1.61371484199175</v>
      </c>
      <c r="D5" s="1">
        <v>0.38951419445687402</v>
      </c>
      <c r="E5" s="1">
        <v>4.1428909779317902</v>
      </c>
      <c r="F5" s="3" t="s">
        <v>1462</v>
      </c>
      <c r="G5" s="1">
        <v>1.48262085681734E-3</v>
      </c>
    </row>
    <row r="6" spans="1:7" ht="14.25" customHeight="1" x14ac:dyDescent="0.2">
      <c r="A6" s="1" t="s">
        <v>1472</v>
      </c>
      <c r="B6" s="1">
        <v>83.960219204592605</v>
      </c>
      <c r="C6" s="1">
        <v>1.5547774677886099</v>
      </c>
      <c r="D6" s="1">
        <v>0.25221506449576098</v>
      </c>
      <c r="E6" s="1">
        <v>6.1644908915214502</v>
      </c>
      <c r="F6" s="3" t="s">
        <v>1473</v>
      </c>
      <c r="G6" s="3" t="s">
        <v>1474</v>
      </c>
    </row>
    <row r="7" spans="1:7" ht="14.25" customHeight="1" x14ac:dyDescent="0.2">
      <c r="A7" s="1" t="s">
        <v>1536</v>
      </c>
      <c r="B7" s="1">
        <v>58.981776704718101</v>
      </c>
      <c r="C7" s="1">
        <v>0.99652012877650398</v>
      </c>
      <c r="D7" s="1">
        <v>0.28070767196325302</v>
      </c>
      <c r="E7" s="1">
        <v>3.5500281193132399</v>
      </c>
      <c r="F7" s="1">
        <v>3.8519000552053497E-4</v>
      </c>
      <c r="G7" s="1">
        <v>1.02595631802152E-2</v>
      </c>
    </row>
    <row r="8" spans="1:7" ht="14.25" customHeight="1" x14ac:dyDescent="0.2">
      <c r="A8" s="1" t="s">
        <v>1580</v>
      </c>
      <c r="B8" s="1">
        <v>407.26299668255899</v>
      </c>
      <c r="C8" s="1">
        <v>0.79510723706761399</v>
      </c>
      <c r="D8" s="1">
        <v>0.23017826635418101</v>
      </c>
      <c r="E8" s="1">
        <v>3.4543106508768502</v>
      </c>
      <c r="F8" s="1">
        <v>5.5170147695356002E-4</v>
      </c>
      <c r="G8" s="1">
        <v>1.3483606149099801E-2</v>
      </c>
    </row>
    <row r="9" spans="1:7" ht="14.25" customHeight="1" x14ac:dyDescent="0.2">
      <c r="A9" s="1" t="s">
        <v>1603</v>
      </c>
      <c r="B9" s="1">
        <v>351.93127057239798</v>
      </c>
      <c r="C9" s="1">
        <v>0.69012217303166301</v>
      </c>
      <c r="D9" s="1">
        <v>0.161523022790833</v>
      </c>
      <c r="E9" s="1">
        <v>4.2725932260774302</v>
      </c>
      <c r="F9" s="3" t="s">
        <v>1604</v>
      </c>
      <c r="G9" s="1">
        <v>9.4013467677744997E-4</v>
      </c>
    </row>
    <row r="10" spans="1:7" ht="14.25" customHeight="1" x14ac:dyDescent="0.2">
      <c r="A10" s="1" t="s">
        <v>1617</v>
      </c>
      <c r="B10" s="1">
        <v>1308.17192625079</v>
      </c>
      <c r="C10" s="1">
        <v>0.628020188068664</v>
      </c>
      <c r="D10" s="1">
        <v>0.169947664457164</v>
      </c>
      <c r="E10" s="1">
        <v>3.69537404397198</v>
      </c>
      <c r="F10" s="1">
        <v>2.1956330844403801E-4</v>
      </c>
      <c r="G10" s="1">
        <v>6.5986406067138704E-3</v>
      </c>
    </row>
    <row r="11" spans="1:7" ht="14.25" customHeight="1" x14ac:dyDescent="0.2">
      <c r="A11" s="1" t="s">
        <v>1658</v>
      </c>
      <c r="B11" s="1">
        <v>513.42066648932996</v>
      </c>
      <c r="C11" s="1">
        <v>0.39207399124554199</v>
      </c>
      <c r="D11" s="1">
        <v>0.114747481062207</v>
      </c>
      <c r="E11" s="1">
        <v>3.4168418131373999</v>
      </c>
      <c r="F11" s="1">
        <v>6.3352079015811704E-4</v>
      </c>
      <c r="G11" s="1">
        <v>1.48659158275099E-2</v>
      </c>
    </row>
    <row r="12" spans="1:7" ht="14.25" customHeight="1" x14ac:dyDescent="0.2"/>
    <row r="13" spans="1:7" ht="14.25" customHeight="1" x14ac:dyDescent="0.2"/>
    <row r="14" spans="1:7" ht="14.25" customHeight="1" x14ac:dyDescent="0.2"/>
    <row r="15" spans="1:7" ht="14.25" customHeight="1" x14ac:dyDescent="0.2"/>
    <row r="16" spans="1:7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000"/>
  <sheetViews>
    <sheetView workbookViewId="0"/>
  </sheetViews>
  <sheetFormatPr baseColWidth="10" defaultColWidth="12.6640625" defaultRowHeight="15" customHeight="1" x14ac:dyDescent="0.2"/>
  <cols>
    <col min="1" max="26" width="8.6640625" customWidth="1"/>
  </cols>
  <sheetData>
    <row r="1" spans="1:13" ht="14.25" customHeigh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M1" s="1" t="s">
        <v>168</v>
      </c>
    </row>
    <row r="2" spans="1:13" ht="14.25" customHeight="1" x14ac:dyDescent="0.2">
      <c r="A2" s="1" t="s">
        <v>928</v>
      </c>
      <c r="B2" s="1">
        <v>103.097390817809</v>
      </c>
      <c r="C2" s="1">
        <v>-1.09417620903164</v>
      </c>
      <c r="D2" s="1">
        <v>0.265279318874863</v>
      </c>
      <c r="E2" s="1">
        <v>-4.12461933961682</v>
      </c>
      <c r="F2" s="3" t="s">
        <v>2304</v>
      </c>
      <c r="G2" s="1">
        <v>1.5691564381051801E-3</v>
      </c>
    </row>
    <row r="3" spans="1:13" ht="14.25" customHeight="1" x14ac:dyDescent="0.2">
      <c r="A3" s="1" t="s">
        <v>531</v>
      </c>
      <c r="B3" s="1">
        <v>2266.6956165308602</v>
      </c>
      <c r="C3" s="1">
        <v>-0.89456857562224701</v>
      </c>
      <c r="D3" s="1">
        <v>0.29474197428245202</v>
      </c>
      <c r="E3" s="1">
        <v>-3.0350905323209201</v>
      </c>
      <c r="F3" s="1">
        <v>2.40463494439031E-3</v>
      </c>
      <c r="G3" s="1">
        <v>4.0280323062514202E-2</v>
      </c>
    </row>
    <row r="4" spans="1:13" ht="14.25" customHeight="1" x14ac:dyDescent="0.2">
      <c r="A4" s="1" t="s">
        <v>880</v>
      </c>
      <c r="B4" s="1">
        <v>123.23577862618301</v>
      </c>
      <c r="C4" s="1">
        <v>-0.86090392701233498</v>
      </c>
      <c r="D4" s="1">
        <v>0.28733541888313602</v>
      </c>
      <c r="E4" s="1">
        <v>-2.9961636137954799</v>
      </c>
      <c r="F4" s="1">
        <v>2.73399697817893E-3</v>
      </c>
      <c r="G4" s="1">
        <v>4.4407696581981501E-2</v>
      </c>
    </row>
    <row r="5" spans="1:13" ht="14.25" customHeight="1" x14ac:dyDescent="0.2">
      <c r="A5" s="1" t="s">
        <v>1170</v>
      </c>
      <c r="B5" s="1">
        <v>206.278086134495</v>
      </c>
      <c r="C5" s="1">
        <v>-0.75965972463929399</v>
      </c>
      <c r="D5" s="1">
        <v>0.16143457316412599</v>
      </c>
      <c r="E5" s="1">
        <v>-4.7056817492679901</v>
      </c>
      <c r="F5" s="3" t="s">
        <v>2417</v>
      </c>
      <c r="G5" s="1">
        <v>1.7029540371604101E-4</v>
      </c>
    </row>
    <row r="6" spans="1:13" ht="14.25" customHeight="1" x14ac:dyDescent="0.2">
      <c r="A6" s="1" t="s">
        <v>1080</v>
      </c>
      <c r="B6" s="1">
        <v>186.98946473740699</v>
      </c>
      <c r="C6" s="1">
        <v>-0.730596388873754</v>
      </c>
      <c r="D6" s="1">
        <v>0.18880119731574399</v>
      </c>
      <c r="E6" s="1">
        <v>-3.8696597228243901</v>
      </c>
      <c r="F6" s="1">
        <v>1.08987361232813E-4</v>
      </c>
      <c r="G6" s="1">
        <v>3.8889458420851499E-3</v>
      </c>
    </row>
    <row r="7" spans="1:13" ht="14.25" customHeight="1" x14ac:dyDescent="0.2">
      <c r="A7" s="1" t="s">
        <v>1167</v>
      </c>
      <c r="B7" s="1">
        <v>312.38037975132897</v>
      </c>
      <c r="C7" s="1">
        <v>-0.68879560869480105</v>
      </c>
      <c r="D7" s="1">
        <v>0.142784415784107</v>
      </c>
      <c r="E7" s="1">
        <v>-4.8240251214549401</v>
      </c>
      <c r="F7" s="3" t="s">
        <v>2452</v>
      </c>
      <c r="G7" s="3" t="s">
        <v>2453</v>
      </c>
    </row>
    <row r="8" spans="1:13" ht="14.25" customHeight="1" x14ac:dyDescent="0.2">
      <c r="A8" s="1" t="s">
        <v>1263</v>
      </c>
      <c r="B8" s="1">
        <v>251.86678556415299</v>
      </c>
      <c r="C8" s="1">
        <v>-0.56676007196284806</v>
      </c>
      <c r="D8" s="1">
        <v>0.14322409254361901</v>
      </c>
      <c r="E8" s="1">
        <v>-3.9571559637582601</v>
      </c>
      <c r="F8" s="3" t="s">
        <v>2515</v>
      </c>
      <c r="G8" s="1">
        <v>2.8608218447901202E-3</v>
      </c>
    </row>
    <row r="9" spans="1:13" ht="14.25" customHeight="1" x14ac:dyDescent="0.2"/>
    <row r="10" spans="1:13" ht="14.25" customHeight="1" x14ac:dyDescent="0.2"/>
    <row r="11" spans="1:13" ht="14.25" customHeight="1" x14ac:dyDescent="0.2"/>
    <row r="12" spans="1:13" ht="14.25" customHeight="1" x14ac:dyDescent="0.2"/>
    <row r="13" spans="1:13" ht="14.25" customHeight="1" x14ac:dyDescent="0.2"/>
    <row r="14" spans="1:13" ht="14.25" customHeight="1" x14ac:dyDescent="0.2"/>
    <row r="15" spans="1:13" ht="14.25" customHeight="1" x14ac:dyDescent="0.2"/>
    <row r="16" spans="1:13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1000"/>
  <sheetViews>
    <sheetView workbookViewId="0">
      <selection activeCell="F53" sqref="F53"/>
    </sheetView>
  </sheetViews>
  <sheetFormatPr baseColWidth="10" defaultColWidth="12.6640625" defaultRowHeight="15" customHeight="1" x14ac:dyDescent="0.2"/>
  <cols>
    <col min="1" max="1" width="12.83203125" customWidth="1"/>
    <col min="2" max="6" width="8.6640625" customWidth="1"/>
    <col min="7" max="7" width="21.1640625" customWidth="1"/>
    <col min="8" max="26" width="8.6640625" customWidth="1"/>
  </cols>
  <sheetData>
    <row r="1" spans="1:19" ht="14.25" customHeigh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t="s">
        <v>3338</v>
      </c>
      <c r="M1" s="2"/>
      <c r="N1" s="2"/>
      <c r="O1" s="2"/>
      <c r="P1" s="2"/>
      <c r="Q1" s="2"/>
      <c r="R1" s="2"/>
      <c r="S1" s="2"/>
    </row>
    <row r="2" spans="1:19" ht="14.25" customHeight="1" x14ac:dyDescent="0.2">
      <c r="A2" s="1" t="s">
        <v>1686</v>
      </c>
      <c r="B2" s="1">
        <v>47.7791450467667</v>
      </c>
      <c r="C2" s="1">
        <v>-9.4125495458265096</v>
      </c>
      <c r="D2" s="1">
        <v>1.21571556910344</v>
      </c>
      <c r="E2" s="1">
        <v>-7.7423945082549501</v>
      </c>
      <c r="F2" s="3" t="s">
        <v>2160</v>
      </c>
      <c r="G2" s="3" t="s">
        <v>2161</v>
      </c>
      <c r="H2" t="s">
        <v>3507</v>
      </c>
    </row>
    <row r="3" spans="1:19" ht="14.25" customHeight="1" x14ac:dyDescent="0.2">
      <c r="A3" s="1" t="s">
        <v>1694</v>
      </c>
      <c r="B3" s="1">
        <v>15.5083610579752</v>
      </c>
      <c r="C3" s="1">
        <v>-7.7920909774532001</v>
      </c>
      <c r="D3" s="1">
        <v>1.25307845802228</v>
      </c>
      <c r="E3" s="1">
        <v>-6.2183584176775302</v>
      </c>
      <c r="F3" s="3" t="s">
        <v>2162</v>
      </c>
      <c r="G3" s="3" t="s">
        <v>2163</v>
      </c>
      <c r="H3" t="s">
        <v>3508</v>
      </c>
    </row>
    <row r="4" spans="1:19" ht="14.25" customHeight="1" x14ac:dyDescent="0.2">
      <c r="A4" s="1" t="s">
        <v>2164</v>
      </c>
      <c r="B4" s="1">
        <v>129.99670536459999</v>
      </c>
      <c r="C4" s="1">
        <v>-7.3623332530711902</v>
      </c>
      <c r="D4" s="1">
        <v>1.0836612860566801</v>
      </c>
      <c r="E4" s="1">
        <v>-6.7939432254352097</v>
      </c>
      <c r="F4" s="3" t="s">
        <v>2165</v>
      </c>
      <c r="G4" s="3" t="s">
        <v>2166</v>
      </c>
      <c r="H4" t="s">
        <v>3509</v>
      </c>
    </row>
    <row r="5" spans="1:19" ht="14.25" customHeight="1" x14ac:dyDescent="0.2">
      <c r="A5" s="1" t="s">
        <v>1690</v>
      </c>
      <c r="B5" s="1">
        <v>43.153543355521599</v>
      </c>
      <c r="C5" s="1">
        <v>-5.6114806554984904</v>
      </c>
      <c r="D5" s="1">
        <v>0.61128983407778403</v>
      </c>
      <c r="E5" s="1">
        <v>-9.1797382234634899</v>
      </c>
      <c r="F5" s="3" t="s">
        <v>2167</v>
      </c>
      <c r="G5" s="3" t="s">
        <v>1350</v>
      </c>
      <c r="H5" t="s">
        <v>3510</v>
      </c>
    </row>
    <row r="6" spans="1:19" ht="14.25" customHeight="1" x14ac:dyDescent="0.2">
      <c r="A6" s="1" t="s">
        <v>1738</v>
      </c>
      <c r="B6" s="1">
        <v>22.7268224589128</v>
      </c>
      <c r="C6" s="1">
        <v>-4.9826330583456597</v>
      </c>
      <c r="D6" s="1">
        <v>0.85821934384140197</v>
      </c>
      <c r="E6" s="1">
        <v>-5.8057804151131398</v>
      </c>
      <c r="F6" s="3" t="s">
        <v>2168</v>
      </c>
      <c r="G6" s="3" t="s">
        <v>2169</v>
      </c>
      <c r="H6" t="s">
        <v>3511</v>
      </c>
    </row>
    <row r="7" spans="1:19" ht="14.25" customHeight="1" x14ac:dyDescent="0.2">
      <c r="A7" s="1" t="s">
        <v>1708</v>
      </c>
      <c r="B7" s="1">
        <v>20.731406910512799</v>
      </c>
      <c r="C7" s="1">
        <v>-4.5605702995405997</v>
      </c>
      <c r="D7" s="1">
        <v>1.15749246804979</v>
      </c>
      <c r="E7" s="1">
        <v>-3.9400431755936398</v>
      </c>
      <c r="F7" s="3" t="s">
        <v>2171</v>
      </c>
      <c r="G7" s="1">
        <v>3.0335398292873602E-3</v>
      </c>
      <c r="H7" t="s">
        <v>3512</v>
      </c>
    </row>
    <row r="8" spans="1:19" ht="14.25" customHeight="1" x14ac:dyDescent="0.2">
      <c r="A8" s="1" t="s">
        <v>2172</v>
      </c>
      <c r="B8" s="1">
        <v>266.369423739485</v>
      </c>
      <c r="C8" s="1">
        <v>-4.3787020490182798</v>
      </c>
      <c r="D8" s="1">
        <v>0.25055099347510201</v>
      </c>
      <c r="E8" s="1">
        <v>-17.476290907038099</v>
      </c>
      <c r="F8" s="3" t="s">
        <v>2173</v>
      </c>
      <c r="G8" s="3" t="s">
        <v>2174</v>
      </c>
      <c r="H8" t="s">
        <v>3513</v>
      </c>
    </row>
    <row r="9" spans="1:19" ht="14.25" customHeight="1" x14ac:dyDescent="0.2">
      <c r="A9" s="1" t="s">
        <v>1746</v>
      </c>
      <c r="B9" s="1">
        <v>12.1135101770794</v>
      </c>
      <c r="C9" s="1">
        <v>-4.0599211936032003</v>
      </c>
      <c r="D9" s="1">
        <v>0.80875544931427701</v>
      </c>
      <c r="E9" s="1">
        <v>-5.0199614692494503</v>
      </c>
      <c r="F9" s="3" t="s">
        <v>2176</v>
      </c>
      <c r="G9" s="3" t="s">
        <v>2177</v>
      </c>
      <c r="H9" t="s">
        <v>3514</v>
      </c>
    </row>
    <row r="10" spans="1:19" ht="14.25" customHeight="1" x14ac:dyDescent="0.2">
      <c r="A10" s="1" t="s">
        <v>1721</v>
      </c>
      <c r="B10" s="1">
        <v>11.2456576878074</v>
      </c>
      <c r="C10" s="1">
        <v>-3.9783751596071801</v>
      </c>
      <c r="D10" s="1">
        <v>0.94942591310187496</v>
      </c>
      <c r="E10" s="1">
        <v>-4.1902955298633202</v>
      </c>
      <c r="F10" s="3" t="s">
        <v>2178</v>
      </c>
      <c r="G10" s="1">
        <v>1.2781089555608199E-3</v>
      </c>
      <c r="H10" t="s">
        <v>3515</v>
      </c>
    </row>
    <row r="11" spans="1:19" ht="14.25" customHeight="1" x14ac:dyDescent="0.2">
      <c r="A11" s="1" t="s">
        <v>1713</v>
      </c>
      <c r="B11" s="1">
        <v>390.12275630521202</v>
      </c>
      <c r="C11" s="1">
        <v>-3.7494375258792698</v>
      </c>
      <c r="D11" s="1">
        <v>0.29019107557656898</v>
      </c>
      <c r="E11" s="1">
        <v>-12.9205817871196</v>
      </c>
      <c r="F11" s="3" t="s">
        <v>2179</v>
      </c>
      <c r="G11" s="3" t="s">
        <v>2180</v>
      </c>
      <c r="H11" t="s">
        <v>3516</v>
      </c>
    </row>
    <row r="12" spans="1:19" ht="14.25" customHeight="1" x14ac:dyDescent="0.2">
      <c r="A12" s="1" t="s">
        <v>2181</v>
      </c>
      <c r="B12" s="1">
        <v>10.6541432687583</v>
      </c>
      <c r="C12" s="1">
        <v>-3.6510573596431799</v>
      </c>
      <c r="D12" s="1">
        <v>1.06554851985317</v>
      </c>
      <c r="E12" s="1">
        <v>-3.42645810267399</v>
      </c>
      <c r="F12" s="1">
        <v>6.1150809250356305E-4</v>
      </c>
      <c r="G12" s="1">
        <v>1.44704029951767E-2</v>
      </c>
      <c r="H12" t="s">
        <v>3517</v>
      </c>
    </row>
    <row r="13" spans="1:19" ht="14.25" customHeight="1" x14ac:dyDescent="0.2">
      <c r="A13" s="1" t="s">
        <v>1734</v>
      </c>
      <c r="B13" s="1">
        <v>86.936660849923499</v>
      </c>
      <c r="C13" s="1">
        <v>-3.6138761113317401</v>
      </c>
      <c r="D13" s="1">
        <v>1.02197444793015</v>
      </c>
      <c r="E13" s="1">
        <v>-3.5361707121455899</v>
      </c>
      <c r="F13" s="1">
        <v>4.0597226127370601E-4</v>
      </c>
      <c r="G13" s="1">
        <v>1.0711568583841501E-2</v>
      </c>
      <c r="H13" t="s">
        <v>3518</v>
      </c>
    </row>
    <row r="14" spans="1:19" ht="14.25" customHeight="1" x14ac:dyDescent="0.2">
      <c r="A14" s="1" t="s">
        <v>2184</v>
      </c>
      <c r="B14" s="1">
        <v>16.4357441332739</v>
      </c>
      <c r="C14" s="1">
        <v>-3.6007670482002698</v>
      </c>
      <c r="D14" s="1">
        <v>1.2128948135578901</v>
      </c>
      <c r="E14" s="1">
        <v>-2.9687381032142599</v>
      </c>
      <c r="F14" s="1">
        <v>2.9902533498283E-3</v>
      </c>
      <c r="G14" s="1">
        <v>4.7050032941569703E-2</v>
      </c>
      <c r="H14" t="s">
        <v>3519</v>
      </c>
    </row>
    <row r="15" spans="1:19" ht="14.25" customHeight="1" x14ac:dyDescent="0.2">
      <c r="A15" s="1" t="s">
        <v>1752</v>
      </c>
      <c r="B15" s="1">
        <v>49.334424274791502</v>
      </c>
      <c r="C15" s="1">
        <v>-3.56980156857714</v>
      </c>
      <c r="D15" s="1">
        <v>0.40501709701815902</v>
      </c>
      <c r="E15" s="1">
        <v>-8.8139527809046694</v>
      </c>
      <c r="F15" s="3" t="s">
        <v>2186</v>
      </c>
      <c r="G15" s="3" t="s">
        <v>2187</v>
      </c>
      <c r="H15" t="s">
        <v>3520</v>
      </c>
    </row>
    <row r="16" spans="1:19" ht="14.25" customHeight="1" x14ac:dyDescent="0.2">
      <c r="A16" s="1" t="s">
        <v>1760</v>
      </c>
      <c r="B16" s="1">
        <v>257.17466411419298</v>
      </c>
      <c r="C16" s="1">
        <v>-3.04747449789819</v>
      </c>
      <c r="D16" s="1">
        <v>0.47450731363926002</v>
      </c>
      <c r="E16" s="1">
        <v>-6.4223973167566397</v>
      </c>
      <c r="F16" s="3" t="s">
        <v>2188</v>
      </c>
      <c r="G16" s="3" t="s">
        <v>2189</v>
      </c>
      <c r="H16" t="s">
        <v>3521</v>
      </c>
    </row>
    <row r="17" spans="1:8" ht="14.25" customHeight="1" x14ac:dyDescent="0.2">
      <c r="A17" s="1" t="s">
        <v>1801</v>
      </c>
      <c r="B17" s="1">
        <v>702.02164130457402</v>
      </c>
      <c r="C17" s="1">
        <v>-2.8952778288418299</v>
      </c>
      <c r="D17" s="1">
        <v>0.25823693622865201</v>
      </c>
      <c r="E17" s="1">
        <v>-11.2117107301732</v>
      </c>
      <c r="F17" s="3" t="s">
        <v>2191</v>
      </c>
      <c r="G17" s="3" t="s">
        <v>2192</v>
      </c>
      <c r="H17" t="s">
        <v>3522</v>
      </c>
    </row>
    <row r="18" spans="1:8" ht="14.25" customHeight="1" x14ac:dyDescent="0.2">
      <c r="A18" s="1" t="s">
        <v>1775</v>
      </c>
      <c r="B18" s="1">
        <v>15.409697590004599</v>
      </c>
      <c r="C18" s="1">
        <v>-2.88916730191188</v>
      </c>
      <c r="D18" s="1">
        <v>0.60606474480440398</v>
      </c>
      <c r="E18" s="1">
        <v>-4.7670934940198597</v>
      </c>
      <c r="F18" s="3" t="s">
        <v>2193</v>
      </c>
      <c r="G18" s="1">
        <v>1.2888252332784799E-4</v>
      </c>
      <c r="H18" t="s">
        <v>3523</v>
      </c>
    </row>
    <row r="19" spans="1:8" ht="14.25" customHeight="1" x14ac:dyDescent="0.2">
      <c r="A19" s="1" t="s">
        <v>1742</v>
      </c>
      <c r="B19" s="1">
        <v>118.64754062601099</v>
      </c>
      <c r="C19" s="1">
        <v>-2.83757232248219</v>
      </c>
      <c r="D19" s="1">
        <v>0.40787810093444099</v>
      </c>
      <c r="E19" s="1">
        <v>-6.9569126559660104</v>
      </c>
      <c r="F19" s="3" t="s">
        <v>2195</v>
      </c>
      <c r="G19" s="3" t="s">
        <v>2196</v>
      </c>
      <c r="H19" t="s">
        <v>3524</v>
      </c>
    </row>
    <row r="20" spans="1:8" ht="14.25" customHeight="1" x14ac:dyDescent="0.2">
      <c r="A20" s="1" t="s">
        <v>1916</v>
      </c>
      <c r="B20" s="1">
        <v>18.222305811472602</v>
      </c>
      <c r="C20" s="1">
        <v>-2.7060298619231902</v>
      </c>
      <c r="D20" s="1">
        <v>0.50724313979748303</v>
      </c>
      <c r="E20" s="1">
        <v>-5.3347786290487402</v>
      </c>
      <c r="F20" s="3" t="s">
        <v>2198</v>
      </c>
      <c r="G20" s="3" t="s">
        <v>2199</v>
      </c>
      <c r="H20" t="s">
        <v>3525</v>
      </c>
    </row>
    <row r="21" spans="1:8" ht="14.25" customHeight="1" x14ac:dyDescent="0.2">
      <c r="A21" s="1" t="s">
        <v>2200</v>
      </c>
      <c r="B21" s="1">
        <v>6.0942581021283404</v>
      </c>
      <c r="C21" s="1">
        <v>-2.61390052518373</v>
      </c>
      <c r="D21" s="1">
        <v>0.85857578803587997</v>
      </c>
      <c r="E21" s="1">
        <v>-3.0444610267468901</v>
      </c>
      <c r="F21" s="1">
        <v>2.3309762975490598E-3</v>
      </c>
      <c r="G21" s="1">
        <v>3.93987572698518E-2</v>
      </c>
      <c r="H21" t="s">
        <v>3526</v>
      </c>
    </row>
    <row r="22" spans="1:8" ht="14.25" customHeight="1" x14ac:dyDescent="0.2">
      <c r="A22" s="1" t="s">
        <v>1880</v>
      </c>
      <c r="B22" s="1">
        <v>21.240023383452499</v>
      </c>
      <c r="C22" s="1">
        <v>-2.2568480342466999</v>
      </c>
      <c r="D22" s="1">
        <v>0.45838554727137298</v>
      </c>
      <c r="E22" s="1">
        <v>-4.9234711863866902</v>
      </c>
      <c r="F22" s="3" t="s">
        <v>2201</v>
      </c>
      <c r="G22" s="3" t="s">
        <v>2202</v>
      </c>
      <c r="H22" t="s">
        <v>3527</v>
      </c>
    </row>
    <row r="23" spans="1:8" ht="14.25" customHeight="1" x14ac:dyDescent="0.2">
      <c r="A23" s="1" t="s">
        <v>2204</v>
      </c>
      <c r="B23" s="1">
        <v>14.2404440607312</v>
      </c>
      <c r="C23" s="1">
        <v>-2.2366419135556299</v>
      </c>
      <c r="D23" s="1">
        <v>0.619526398054699</v>
      </c>
      <c r="E23" s="1">
        <v>-3.6102447298107698</v>
      </c>
      <c r="F23" s="1">
        <v>3.05908236164882E-4</v>
      </c>
      <c r="G23" s="1">
        <v>8.5960214362331804E-3</v>
      </c>
      <c r="H23" t="s">
        <v>3528</v>
      </c>
    </row>
    <row r="24" spans="1:8" ht="14.25" customHeight="1" x14ac:dyDescent="0.2">
      <c r="A24" s="1" t="s">
        <v>2206</v>
      </c>
      <c r="B24" s="1">
        <v>235.27137310133401</v>
      </c>
      <c r="C24" s="1">
        <v>-2.1294414759636702</v>
      </c>
      <c r="D24" s="1">
        <v>0.52698001405633299</v>
      </c>
      <c r="E24" s="1">
        <v>-4.0408391573955198</v>
      </c>
      <c r="F24" s="3" t="s">
        <v>2207</v>
      </c>
      <c r="G24" s="1">
        <v>2.1512861227341801E-3</v>
      </c>
      <c r="H24" t="s">
        <v>3529</v>
      </c>
    </row>
    <row r="25" spans="1:8" ht="14.25" customHeight="1" x14ac:dyDescent="0.2">
      <c r="A25" s="1" t="s">
        <v>2208</v>
      </c>
      <c r="B25" s="1">
        <v>41.019538040646701</v>
      </c>
      <c r="C25" s="1">
        <v>-2.08691415429419</v>
      </c>
      <c r="D25" s="1">
        <v>0.518897408364552</v>
      </c>
      <c r="E25" s="1">
        <v>-4.0218242000315101</v>
      </c>
      <c r="F25" s="3" t="s">
        <v>2209</v>
      </c>
      <c r="G25" s="1">
        <v>2.2472479875384199E-3</v>
      </c>
      <c r="H25" t="s">
        <v>3530</v>
      </c>
    </row>
    <row r="26" spans="1:8" ht="14.25" customHeight="1" x14ac:dyDescent="0.2">
      <c r="A26" s="1" t="s">
        <v>1908</v>
      </c>
      <c r="B26" s="1">
        <v>32.836541950855498</v>
      </c>
      <c r="C26" s="1">
        <v>-2.08340151408194</v>
      </c>
      <c r="D26" s="1">
        <v>0.34167816568820297</v>
      </c>
      <c r="E26" s="1">
        <v>-6.0975553116939203</v>
      </c>
      <c r="F26" s="3" t="s">
        <v>2210</v>
      </c>
      <c r="G26" s="3" t="s">
        <v>2211</v>
      </c>
      <c r="H26" t="s">
        <v>3531</v>
      </c>
    </row>
    <row r="27" spans="1:8" ht="14.25" customHeight="1" x14ac:dyDescent="0.2">
      <c r="A27" s="1" t="s">
        <v>2212</v>
      </c>
      <c r="B27" s="1">
        <v>9.5086566234719001</v>
      </c>
      <c r="C27" s="1">
        <v>-2.0688032213544498</v>
      </c>
      <c r="D27" s="1">
        <v>0.69926587421290398</v>
      </c>
      <c r="E27" s="1">
        <v>-2.9585359412585301</v>
      </c>
      <c r="F27" s="1">
        <v>3.0910419377985199E-3</v>
      </c>
      <c r="G27" s="1">
        <v>4.8165779384139698E-2</v>
      </c>
      <c r="H27" t="s">
        <v>3532</v>
      </c>
    </row>
    <row r="28" spans="1:8" ht="14.25" customHeight="1" x14ac:dyDescent="0.2">
      <c r="A28" s="1" t="s">
        <v>2213</v>
      </c>
      <c r="B28" s="1">
        <v>641.73491419265201</v>
      </c>
      <c r="C28" s="1">
        <v>-2.0544391424528698</v>
      </c>
      <c r="D28" s="1">
        <v>0.19473198365859601</v>
      </c>
      <c r="E28" s="1">
        <v>-10.550085835179001</v>
      </c>
      <c r="F28" s="3" t="s">
        <v>2214</v>
      </c>
      <c r="G28" s="3" t="s">
        <v>2215</v>
      </c>
      <c r="H28" t="s">
        <v>3533</v>
      </c>
    </row>
    <row r="29" spans="1:8" ht="14.25" customHeight="1" x14ac:dyDescent="0.2">
      <c r="A29" s="1" t="s">
        <v>2216</v>
      </c>
      <c r="B29" s="1">
        <v>16.637790024285898</v>
      </c>
      <c r="C29" s="1">
        <v>-1.92694845481807</v>
      </c>
      <c r="D29" s="1">
        <v>0.58450230246247104</v>
      </c>
      <c r="E29" s="1">
        <v>-3.2967337283359899</v>
      </c>
      <c r="F29" s="1">
        <v>9.7816188432849494E-4</v>
      </c>
      <c r="G29" s="1">
        <v>2.1006152312419701E-2</v>
      </c>
      <c r="H29" t="s">
        <v>3534</v>
      </c>
    </row>
    <row r="30" spans="1:8" ht="14.25" customHeight="1" x14ac:dyDescent="0.2">
      <c r="A30" s="1" t="s">
        <v>2218</v>
      </c>
      <c r="B30" s="1">
        <v>10.9306860861119</v>
      </c>
      <c r="C30" s="1">
        <v>-1.9234337635940699</v>
      </c>
      <c r="D30" s="1">
        <v>0.61910075676698395</v>
      </c>
      <c r="E30" s="1">
        <v>-3.1068186277763101</v>
      </c>
      <c r="F30" s="1">
        <v>1.89112386782688E-3</v>
      </c>
      <c r="G30" s="1">
        <v>3.3740051229165201E-2</v>
      </c>
      <c r="H30" t="s">
        <v>3535</v>
      </c>
    </row>
    <row r="31" spans="1:8" ht="14.25" customHeight="1" x14ac:dyDescent="0.2">
      <c r="A31" s="1" t="s">
        <v>2220</v>
      </c>
      <c r="B31" s="1">
        <v>53.763801939306397</v>
      </c>
      <c r="C31" s="1">
        <v>-1.91845906788659</v>
      </c>
      <c r="D31" s="1">
        <v>0.61570765350926004</v>
      </c>
      <c r="E31" s="1">
        <v>-3.1158603550763502</v>
      </c>
      <c r="F31" s="1">
        <v>1.8340910411602099E-3</v>
      </c>
      <c r="G31" s="1">
        <v>3.3143381515499497E-2</v>
      </c>
      <c r="H31" t="s">
        <v>3536</v>
      </c>
    </row>
    <row r="32" spans="1:8" ht="14.25" customHeight="1" x14ac:dyDescent="0.2">
      <c r="A32" s="1" t="s">
        <v>2222</v>
      </c>
      <c r="B32" s="1">
        <v>42.979885859695202</v>
      </c>
      <c r="C32" s="1">
        <v>-1.91585037847729</v>
      </c>
      <c r="D32" s="1">
        <v>0.432038656782196</v>
      </c>
      <c r="E32" s="1">
        <v>-4.4344420305961902</v>
      </c>
      <c r="F32" s="3" t="s">
        <v>2223</v>
      </c>
      <c r="G32" s="1">
        <v>5.0367778692341099E-4</v>
      </c>
      <c r="H32" t="s">
        <v>3537</v>
      </c>
    </row>
    <row r="33" spans="1:8" ht="14.25" customHeight="1" x14ac:dyDescent="0.2">
      <c r="A33" s="1" t="s">
        <v>2225</v>
      </c>
      <c r="B33" s="1">
        <v>11.6780465267148</v>
      </c>
      <c r="C33" s="1">
        <v>-1.9071781606048399</v>
      </c>
      <c r="D33" s="1">
        <v>0.62528287889858603</v>
      </c>
      <c r="E33" s="1">
        <v>-3.0501045606178501</v>
      </c>
      <c r="F33" s="1">
        <v>2.2876170869137102E-3</v>
      </c>
      <c r="G33" s="1">
        <v>3.9017930283626802E-2</v>
      </c>
      <c r="H33" t="s">
        <v>3538</v>
      </c>
    </row>
    <row r="34" spans="1:8" ht="14.25" customHeight="1" x14ac:dyDescent="0.2">
      <c r="A34" s="1" t="s">
        <v>2227</v>
      </c>
      <c r="B34" s="1">
        <v>214.279304738918</v>
      </c>
      <c r="C34" s="1">
        <v>-1.87543473129737</v>
      </c>
      <c r="D34" s="1">
        <v>0.38151716405117903</v>
      </c>
      <c r="E34" s="1">
        <v>-4.9157283289246401</v>
      </c>
      <c r="F34" s="3" t="s">
        <v>2228</v>
      </c>
      <c r="G34" s="3" t="s">
        <v>2229</v>
      </c>
      <c r="H34" t="s">
        <v>3539</v>
      </c>
    </row>
    <row r="35" spans="1:8" ht="14.25" customHeight="1" x14ac:dyDescent="0.2">
      <c r="A35" s="1" t="s">
        <v>1828</v>
      </c>
      <c r="B35" s="1">
        <v>31.855584762681801</v>
      </c>
      <c r="C35" s="1">
        <v>-1.8727353445678001</v>
      </c>
      <c r="D35" s="1">
        <v>0.33809178665012302</v>
      </c>
      <c r="E35" s="1">
        <v>-5.5391329174932302</v>
      </c>
      <c r="F35" s="3" t="s">
        <v>2231</v>
      </c>
      <c r="G35" s="3" t="s">
        <v>2232</v>
      </c>
      <c r="H35" t="s">
        <v>3540</v>
      </c>
    </row>
    <row r="36" spans="1:8" ht="14.25" customHeight="1" x14ac:dyDescent="0.2">
      <c r="A36" s="1" t="s">
        <v>1858</v>
      </c>
      <c r="B36" s="1">
        <v>586.59664344027101</v>
      </c>
      <c r="C36" s="1">
        <v>-1.87044661515067</v>
      </c>
      <c r="D36" s="1">
        <v>0.26249163424858502</v>
      </c>
      <c r="E36" s="1">
        <v>-7.1257380087752198</v>
      </c>
      <c r="F36" s="3" t="s">
        <v>2233</v>
      </c>
      <c r="G36" s="3" t="s">
        <v>2234</v>
      </c>
      <c r="H36" t="s">
        <v>3541</v>
      </c>
    </row>
    <row r="37" spans="1:8" ht="14.25" customHeight="1" x14ac:dyDescent="0.2">
      <c r="A37" s="1" t="s">
        <v>1788</v>
      </c>
      <c r="B37" s="1">
        <v>77.618640777623</v>
      </c>
      <c r="C37" s="1">
        <v>-1.86940312911552</v>
      </c>
      <c r="D37" s="1">
        <v>0.58090646270156998</v>
      </c>
      <c r="E37" s="1">
        <v>-3.2180794140620401</v>
      </c>
      <c r="F37" s="1">
        <v>1.29052081649908E-3</v>
      </c>
      <c r="G37" s="1">
        <v>2.5810416329981701E-2</v>
      </c>
      <c r="H37" t="s">
        <v>3542</v>
      </c>
    </row>
    <row r="38" spans="1:8" ht="14.25" customHeight="1" x14ac:dyDescent="0.2">
      <c r="A38" s="1" t="s">
        <v>2236</v>
      </c>
      <c r="B38" s="1">
        <v>158.811339131789</v>
      </c>
      <c r="C38" s="1">
        <v>-1.8439223797014499</v>
      </c>
      <c r="D38" s="1">
        <v>0.44332443520447001</v>
      </c>
      <c r="E38" s="1">
        <v>-4.15930689417333</v>
      </c>
      <c r="F38" s="3" t="s">
        <v>2237</v>
      </c>
      <c r="G38" s="1">
        <v>1.412588167201E-3</v>
      </c>
      <c r="H38" t="s">
        <v>3543</v>
      </c>
    </row>
    <row r="39" spans="1:8" ht="14.25" customHeight="1" x14ac:dyDescent="0.2">
      <c r="A39" s="1" t="s">
        <v>2239</v>
      </c>
      <c r="B39" s="1">
        <v>94.074956214000196</v>
      </c>
      <c r="C39" s="1">
        <v>-1.83365940685618</v>
      </c>
      <c r="D39" s="1">
        <v>0.46640203031529098</v>
      </c>
      <c r="E39" s="1">
        <v>-3.9314996240831399</v>
      </c>
      <c r="F39" s="3" t="s">
        <v>2240</v>
      </c>
      <c r="G39" s="1">
        <v>3.1008305300460701E-3</v>
      </c>
      <c r="H39" t="s">
        <v>3544</v>
      </c>
    </row>
    <row r="40" spans="1:8" ht="14.25" customHeight="1" x14ac:dyDescent="0.2">
      <c r="A40" s="1" t="s">
        <v>1826</v>
      </c>
      <c r="B40" s="1">
        <v>134.025611349641</v>
      </c>
      <c r="C40" s="1">
        <v>-1.8147420890802</v>
      </c>
      <c r="D40" s="1">
        <v>0.606241674695981</v>
      </c>
      <c r="E40" s="1">
        <v>-2.9934301200758999</v>
      </c>
      <c r="F40" s="1">
        <v>2.7586067307895901E-3</v>
      </c>
      <c r="G40" s="1">
        <v>4.4614013890755498E-2</v>
      </c>
      <c r="H40" t="s">
        <v>3545</v>
      </c>
    </row>
    <row r="41" spans="1:8" ht="14.25" customHeight="1" x14ac:dyDescent="0.2">
      <c r="A41" s="1" t="s">
        <v>1971</v>
      </c>
      <c r="B41" s="1">
        <v>40.543048774884099</v>
      </c>
      <c r="C41" s="1">
        <v>-1.7471384948248501</v>
      </c>
      <c r="D41" s="1">
        <v>0.321438571655283</v>
      </c>
      <c r="E41" s="1">
        <v>-5.4353728795762404</v>
      </c>
      <c r="F41" s="3" t="s">
        <v>2243</v>
      </c>
      <c r="G41" s="3" t="s">
        <v>2244</v>
      </c>
      <c r="H41" t="s">
        <v>3546</v>
      </c>
    </row>
    <row r="42" spans="1:8" ht="14.25" customHeight="1" x14ac:dyDescent="0.2">
      <c r="A42" s="1" t="s">
        <v>1979</v>
      </c>
      <c r="B42" s="1">
        <v>288.98148160694899</v>
      </c>
      <c r="C42" s="1">
        <v>-1.7341658931788899</v>
      </c>
      <c r="D42" s="1">
        <v>0.139320959599255</v>
      </c>
      <c r="E42" s="1">
        <v>-12.447272098664</v>
      </c>
      <c r="F42" s="3" t="s">
        <v>2246</v>
      </c>
      <c r="G42" s="3" t="s">
        <v>2247</v>
      </c>
      <c r="H42" t="s">
        <v>3547</v>
      </c>
    </row>
    <row r="43" spans="1:8" ht="14.25" customHeight="1" x14ac:dyDescent="0.2">
      <c r="A43" s="1" t="s">
        <v>2249</v>
      </c>
      <c r="B43" s="1">
        <v>16.995239157573302</v>
      </c>
      <c r="C43" s="1">
        <v>-1.7224972317531</v>
      </c>
      <c r="D43" s="1">
        <v>0.46686355506402899</v>
      </c>
      <c r="E43" s="1">
        <v>-3.68950887913465</v>
      </c>
      <c r="F43" s="1">
        <v>2.2468738666078699E-4</v>
      </c>
      <c r="G43" s="1">
        <v>6.7167186863490496E-3</v>
      </c>
      <c r="H43" t="s">
        <v>3548</v>
      </c>
    </row>
    <row r="44" spans="1:8" ht="14.25" customHeight="1" x14ac:dyDescent="0.2">
      <c r="A44" s="1" t="s">
        <v>2251</v>
      </c>
      <c r="B44" s="1">
        <v>163.102212795101</v>
      </c>
      <c r="C44" s="1">
        <v>-1.7127537120818299</v>
      </c>
      <c r="D44" s="1">
        <v>0.55016745025630998</v>
      </c>
      <c r="E44" s="1">
        <v>-3.1131498442590502</v>
      </c>
      <c r="F44" s="1">
        <v>1.85102011843509E-3</v>
      </c>
      <c r="G44" s="1">
        <v>3.3365445874213501E-2</v>
      </c>
      <c r="H44" t="s">
        <v>3549</v>
      </c>
    </row>
    <row r="45" spans="1:8" ht="14.25" customHeight="1" x14ac:dyDescent="0.2">
      <c r="A45" s="1" t="s">
        <v>2253</v>
      </c>
      <c r="B45" s="1">
        <v>18.841535559282502</v>
      </c>
      <c r="C45" s="1">
        <v>-1.6620150394187301</v>
      </c>
      <c r="D45" s="1">
        <v>0.47306035834624799</v>
      </c>
      <c r="E45" s="1">
        <v>-3.5133255410132098</v>
      </c>
      <c r="F45" s="1">
        <v>4.42534918212593E-4</v>
      </c>
      <c r="G45" s="1">
        <v>1.14875115027934E-2</v>
      </c>
      <c r="H45" t="s">
        <v>3550</v>
      </c>
    </row>
    <row r="46" spans="1:8" ht="14.25" customHeight="1" x14ac:dyDescent="0.2">
      <c r="A46" s="1" t="s">
        <v>2254</v>
      </c>
      <c r="B46" s="1">
        <v>22.004949602297799</v>
      </c>
      <c r="C46" s="1">
        <v>-1.6551486155855699</v>
      </c>
      <c r="D46" s="1">
        <v>0.43890152311987102</v>
      </c>
      <c r="E46" s="1">
        <v>-3.77111613516439</v>
      </c>
      <c r="F46" s="1">
        <v>1.6251901085786701E-4</v>
      </c>
      <c r="G46" s="1">
        <v>5.1799356826408701E-3</v>
      </c>
      <c r="H46" t="s">
        <v>3551</v>
      </c>
    </row>
    <row r="47" spans="1:8" ht="14.25" customHeight="1" x14ac:dyDescent="0.2">
      <c r="A47" s="1" t="s">
        <v>1834</v>
      </c>
      <c r="B47" s="1">
        <v>17.455316864851</v>
      </c>
      <c r="C47" s="1">
        <v>-1.6490950377681299</v>
      </c>
      <c r="D47" s="1">
        <v>0.475925015021125</v>
      </c>
      <c r="E47" s="1">
        <v>-3.4650312249187598</v>
      </c>
      <c r="F47" s="1">
        <v>5.3016991925790096E-4</v>
      </c>
      <c r="G47" s="1">
        <v>1.30682234483746E-2</v>
      </c>
      <c r="H47" t="s">
        <v>3552</v>
      </c>
    </row>
    <row r="48" spans="1:8" ht="14.25" customHeight="1" x14ac:dyDescent="0.2">
      <c r="A48" s="1" t="s">
        <v>2257</v>
      </c>
      <c r="B48" s="1">
        <v>30.686627273448401</v>
      </c>
      <c r="C48" s="1">
        <v>-1.64162965799456</v>
      </c>
      <c r="D48" s="1">
        <v>0.45096781511679601</v>
      </c>
      <c r="E48" s="1">
        <v>-3.6402368483200802</v>
      </c>
      <c r="F48" s="1">
        <v>2.7238736700931001E-4</v>
      </c>
      <c r="G48" s="1">
        <v>7.8760976497545404E-3</v>
      </c>
      <c r="H48" t="s">
        <v>3553</v>
      </c>
    </row>
    <row r="49" spans="1:8" ht="14.25" customHeight="1" x14ac:dyDescent="0.2">
      <c r="A49" s="1" t="s">
        <v>2259</v>
      </c>
      <c r="B49" s="1">
        <v>208.67342360816099</v>
      </c>
      <c r="C49" s="1">
        <v>-1.6386329861562901</v>
      </c>
      <c r="D49" s="1">
        <v>0.43675349350628401</v>
      </c>
      <c r="E49" s="1">
        <v>-3.7518486068680299</v>
      </c>
      <c r="F49" s="1">
        <v>1.75535457649163E-4</v>
      </c>
      <c r="G49" s="1">
        <v>5.4806070666016497E-3</v>
      </c>
      <c r="H49" t="s">
        <v>3554</v>
      </c>
    </row>
    <row r="50" spans="1:8" ht="14.25" customHeight="1" x14ac:dyDescent="0.2">
      <c r="A50" s="1" t="s">
        <v>2261</v>
      </c>
      <c r="B50" s="1">
        <v>18.8181071716076</v>
      </c>
      <c r="C50" s="1">
        <v>-1.6108701505104599</v>
      </c>
      <c r="D50" s="1">
        <v>0.53662669855491896</v>
      </c>
      <c r="E50" s="1">
        <v>-3.0018449600967898</v>
      </c>
      <c r="F50" s="1">
        <v>2.6834880785788699E-3</v>
      </c>
      <c r="G50" s="1">
        <v>4.3777076927759902E-2</v>
      </c>
      <c r="H50" t="s">
        <v>3555</v>
      </c>
    </row>
    <row r="51" spans="1:8" ht="14.25" customHeight="1" x14ac:dyDescent="0.2">
      <c r="A51" s="1" t="s">
        <v>2263</v>
      </c>
      <c r="B51" s="1">
        <v>13.741993320605699</v>
      </c>
      <c r="C51" s="1">
        <v>-1.5739763713486501</v>
      </c>
      <c r="D51" s="1">
        <v>0.52612897040336504</v>
      </c>
      <c r="E51" s="1">
        <v>-2.9916169986646701</v>
      </c>
      <c r="F51" s="1">
        <v>2.7750417813890101E-3</v>
      </c>
      <c r="G51" s="1">
        <v>4.46698270070853E-2</v>
      </c>
      <c r="H51" t="s">
        <v>3556</v>
      </c>
    </row>
    <row r="52" spans="1:8" ht="14.25" customHeight="1" x14ac:dyDescent="0.2">
      <c r="A52" s="1" t="s">
        <v>1867</v>
      </c>
      <c r="B52" s="1">
        <v>85.450843340804198</v>
      </c>
      <c r="C52" s="1">
        <v>-1.53702950208281</v>
      </c>
      <c r="D52" s="1">
        <v>0.34374785046675999</v>
      </c>
      <c r="E52" s="1">
        <v>-4.4713865119323399</v>
      </c>
      <c r="F52" s="3" t="s">
        <v>2265</v>
      </c>
      <c r="G52" s="1">
        <v>4.4340429100613499E-4</v>
      </c>
      <c r="H52" t="s">
        <v>3557</v>
      </c>
    </row>
    <row r="53" spans="1:8" ht="14.25" customHeight="1" x14ac:dyDescent="0.2">
      <c r="A53" s="1" t="s">
        <v>2267</v>
      </c>
      <c r="B53" s="1">
        <v>244.72179916815</v>
      </c>
      <c r="C53" s="1">
        <v>-1.50928276627658</v>
      </c>
      <c r="D53" s="1">
        <v>0.20180231703343099</v>
      </c>
      <c r="E53" s="1">
        <v>-7.4790160413596398</v>
      </c>
      <c r="F53" s="3" t="s">
        <v>2268</v>
      </c>
      <c r="G53" s="3" t="s">
        <v>2269</v>
      </c>
      <c r="H53" t="s">
        <v>3558</v>
      </c>
    </row>
    <row r="54" spans="1:8" ht="14.25" customHeight="1" x14ac:dyDescent="0.2">
      <c r="A54" s="1" t="s">
        <v>1978</v>
      </c>
      <c r="B54" s="1">
        <v>450.566653850791</v>
      </c>
      <c r="C54" s="1">
        <v>-1.4797604710136001</v>
      </c>
      <c r="D54" s="1">
        <v>0.25305966531313201</v>
      </c>
      <c r="E54" s="1">
        <v>-5.8474765987798403</v>
      </c>
      <c r="F54" s="3" t="s">
        <v>2271</v>
      </c>
      <c r="G54" s="3" t="s">
        <v>2272</v>
      </c>
      <c r="H54" t="s">
        <v>3559</v>
      </c>
    </row>
    <row r="55" spans="1:8" ht="14.25" customHeight="1" x14ac:dyDescent="0.2">
      <c r="A55" s="1" t="s">
        <v>2274</v>
      </c>
      <c r="B55" s="1">
        <v>53.282057978469602</v>
      </c>
      <c r="C55" s="1">
        <v>-1.4753001016621501</v>
      </c>
      <c r="D55" s="1">
        <v>0.46928442461354902</v>
      </c>
      <c r="E55" s="1">
        <v>-3.1437227069213902</v>
      </c>
      <c r="F55" s="1">
        <v>1.66813428143911E-3</v>
      </c>
      <c r="G55" s="1">
        <v>3.1197719340059299E-2</v>
      </c>
      <c r="H55" t="s">
        <v>3560</v>
      </c>
    </row>
    <row r="56" spans="1:8" ht="14.25" customHeight="1" x14ac:dyDescent="0.2">
      <c r="A56" s="1" t="s">
        <v>2275</v>
      </c>
      <c r="B56" s="1">
        <v>395.87304921494399</v>
      </c>
      <c r="C56" s="1">
        <v>-1.47235064641476</v>
      </c>
      <c r="D56" s="1">
        <v>0.48225153269216797</v>
      </c>
      <c r="E56" s="1">
        <v>-3.05307613683541</v>
      </c>
      <c r="F56" s="1">
        <v>2.2650846101228E-3</v>
      </c>
      <c r="G56" s="1">
        <v>3.8810291185640701E-2</v>
      </c>
      <c r="H56" t="s">
        <v>3561</v>
      </c>
    </row>
    <row r="57" spans="1:8" ht="14.25" customHeight="1" x14ac:dyDescent="0.2">
      <c r="A57" s="1" t="s">
        <v>1717</v>
      </c>
      <c r="B57" s="1">
        <v>47.893329244519499</v>
      </c>
      <c r="C57" s="1">
        <v>-1.45856235946241</v>
      </c>
      <c r="D57" s="1">
        <v>0.38446065445033201</v>
      </c>
      <c r="E57" s="1">
        <v>-3.7937883697038601</v>
      </c>
      <c r="F57" s="1">
        <v>1.4836614105464101E-4</v>
      </c>
      <c r="G57" s="1">
        <v>4.8761269750121801E-3</v>
      </c>
      <c r="H57" t="s">
        <v>3562</v>
      </c>
    </row>
    <row r="58" spans="1:8" ht="14.25" customHeight="1" x14ac:dyDescent="0.2">
      <c r="A58" s="1" t="s">
        <v>1936</v>
      </c>
      <c r="B58" s="1">
        <v>258.40101134926499</v>
      </c>
      <c r="C58" s="1">
        <v>-1.44130472568303</v>
      </c>
      <c r="D58" s="1">
        <v>0.18754081788159199</v>
      </c>
      <c r="E58" s="1">
        <v>-7.6852854859203203</v>
      </c>
      <c r="F58" s="3" t="s">
        <v>2278</v>
      </c>
      <c r="G58" s="3" t="s">
        <v>2279</v>
      </c>
      <c r="H58" t="s">
        <v>3563</v>
      </c>
    </row>
    <row r="59" spans="1:8" ht="14.25" customHeight="1" x14ac:dyDescent="0.2">
      <c r="A59" s="1" t="s">
        <v>1820</v>
      </c>
      <c r="B59" s="1">
        <v>380.553379009705</v>
      </c>
      <c r="C59" s="1">
        <v>-1.3628637989905601</v>
      </c>
      <c r="D59" s="1">
        <v>0.37425796494137098</v>
      </c>
      <c r="E59" s="1">
        <v>-3.6415091371644199</v>
      </c>
      <c r="F59" s="1">
        <v>2.7104450361393302E-4</v>
      </c>
      <c r="G59" s="1">
        <v>7.8760976497545404E-3</v>
      </c>
      <c r="H59" t="s">
        <v>3564</v>
      </c>
    </row>
    <row r="60" spans="1:8" ht="14.25" customHeight="1" x14ac:dyDescent="0.2">
      <c r="A60" s="1" t="s">
        <v>2281</v>
      </c>
      <c r="B60" s="1">
        <v>38.2831406235915</v>
      </c>
      <c r="C60" s="1">
        <v>-1.35556434765928</v>
      </c>
      <c r="D60" s="1">
        <v>0.34375714348088698</v>
      </c>
      <c r="E60" s="1">
        <v>-3.94337797298647</v>
      </c>
      <c r="F60" s="3" t="s">
        <v>2282</v>
      </c>
      <c r="G60" s="1">
        <v>3.01014243696712E-3</v>
      </c>
      <c r="H60" t="s">
        <v>3565</v>
      </c>
    </row>
    <row r="61" spans="1:8" ht="14.25" customHeight="1" x14ac:dyDescent="0.2">
      <c r="A61" s="1" t="s">
        <v>2283</v>
      </c>
      <c r="B61" s="1">
        <v>3080.8297202331801</v>
      </c>
      <c r="C61" s="1">
        <v>-1.33567050694038</v>
      </c>
      <c r="D61" s="1">
        <v>0.25952240021310802</v>
      </c>
      <c r="E61" s="1">
        <v>-5.14664825018414</v>
      </c>
      <c r="F61" s="3" t="s">
        <v>2284</v>
      </c>
      <c r="G61" s="3" t="s">
        <v>2285</v>
      </c>
      <c r="H61" t="s">
        <v>3566</v>
      </c>
    </row>
    <row r="62" spans="1:8" ht="14.25" customHeight="1" x14ac:dyDescent="0.2">
      <c r="A62" s="1" t="s">
        <v>2286</v>
      </c>
      <c r="B62" s="1">
        <v>33.452150155613801</v>
      </c>
      <c r="C62" s="1">
        <v>-1.3121505852366799</v>
      </c>
      <c r="D62" s="1">
        <v>0.34759458898650197</v>
      </c>
      <c r="E62" s="1">
        <v>-3.7749453726037099</v>
      </c>
      <c r="F62" s="1">
        <v>1.60042731538137E-4</v>
      </c>
      <c r="G62" s="1">
        <v>5.1691962715191397E-3</v>
      </c>
      <c r="H62" t="s">
        <v>3567</v>
      </c>
    </row>
    <row r="63" spans="1:8" ht="14.25" customHeight="1" x14ac:dyDescent="0.2">
      <c r="A63" s="1" t="s">
        <v>2287</v>
      </c>
      <c r="B63" s="1">
        <v>32.271153734374998</v>
      </c>
      <c r="C63" s="1">
        <v>-1.2362501651192901</v>
      </c>
      <c r="D63" s="1">
        <v>0.32796896693217398</v>
      </c>
      <c r="E63" s="1">
        <v>-3.7694120168843601</v>
      </c>
      <c r="F63" s="1">
        <v>1.63632577174682E-4</v>
      </c>
      <c r="G63" s="1">
        <v>5.1955654447554201E-3</v>
      </c>
      <c r="H63" t="s">
        <v>3568</v>
      </c>
    </row>
    <row r="64" spans="1:8" ht="14.25" customHeight="1" x14ac:dyDescent="0.2">
      <c r="A64" s="1" t="s">
        <v>2288</v>
      </c>
      <c r="B64" s="1">
        <v>248.82377867316899</v>
      </c>
      <c r="C64" s="1">
        <v>-1.2167904486358501</v>
      </c>
      <c r="D64" s="1">
        <v>0.35298734001590298</v>
      </c>
      <c r="E64" s="1">
        <v>-3.4471220655704702</v>
      </c>
      <c r="F64" s="1">
        <v>5.6659252325578298E-4</v>
      </c>
      <c r="G64" s="1">
        <v>1.3695698841709699E-2</v>
      </c>
      <c r="H64" t="s">
        <v>3569</v>
      </c>
    </row>
    <row r="65" spans="1:8" ht="14.25" customHeight="1" x14ac:dyDescent="0.2">
      <c r="A65" s="1" t="s">
        <v>2289</v>
      </c>
      <c r="B65" s="1">
        <v>22.5435164418965</v>
      </c>
      <c r="C65" s="1">
        <v>-1.2137462469814899</v>
      </c>
      <c r="D65" s="1">
        <v>0.41233342019930702</v>
      </c>
      <c r="E65" s="1">
        <v>-2.9436038592137699</v>
      </c>
      <c r="F65" s="1">
        <v>3.2441495189630999E-3</v>
      </c>
      <c r="G65" s="1">
        <v>4.9746576525436903E-2</v>
      </c>
      <c r="H65" t="s">
        <v>3570</v>
      </c>
    </row>
    <row r="66" spans="1:8" ht="14.25" customHeight="1" x14ac:dyDescent="0.2">
      <c r="A66" s="1" t="s">
        <v>1915</v>
      </c>
      <c r="B66" s="1">
        <v>125.110220272654</v>
      </c>
      <c r="C66" s="1">
        <v>-1.1606806674904999</v>
      </c>
      <c r="D66" s="1">
        <v>0.346646435124569</v>
      </c>
      <c r="E66" s="1">
        <v>-3.3483127183275601</v>
      </c>
      <c r="F66" s="1">
        <v>8.1305211931380101E-4</v>
      </c>
      <c r="G66" s="1">
        <v>1.8158653895970801E-2</v>
      </c>
      <c r="H66" t="s">
        <v>3571</v>
      </c>
    </row>
    <row r="67" spans="1:8" ht="14.25" customHeight="1" x14ac:dyDescent="0.2">
      <c r="A67" s="1" t="s">
        <v>2290</v>
      </c>
      <c r="B67" s="1">
        <v>67.624274986085993</v>
      </c>
      <c r="C67" s="1">
        <v>-1.1460918042600901</v>
      </c>
      <c r="D67" s="1">
        <v>0.37629469120173298</v>
      </c>
      <c r="E67" s="1">
        <v>-3.0457294005395901</v>
      </c>
      <c r="F67" s="1">
        <v>2.3211663428810798E-3</v>
      </c>
      <c r="G67" s="1">
        <v>3.9292032671661599E-2</v>
      </c>
      <c r="H67" t="s">
        <v>3572</v>
      </c>
    </row>
    <row r="68" spans="1:8" ht="14.25" customHeight="1" x14ac:dyDescent="0.2">
      <c r="A68" s="1" t="s">
        <v>1945</v>
      </c>
      <c r="B68" s="1">
        <v>37.221224412981798</v>
      </c>
      <c r="C68" s="1">
        <v>-1.1355026016437899</v>
      </c>
      <c r="D68" s="1">
        <v>0.32901573183127403</v>
      </c>
      <c r="E68" s="1">
        <v>-3.4512106619451899</v>
      </c>
      <c r="F68" s="1">
        <v>5.5807778188544802E-4</v>
      </c>
      <c r="G68" s="1">
        <v>1.35189531646389E-2</v>
      </c>
      <c r="H68" t="s">
        <v>3573</v>
      </c>
    </row>
    <row r="69" spans="1:8" ht="14.25" customHeight="1" x14ac:dyDescent="0.2">
      <c r="A69" s="1" t="s">
        <v>2291</v>
      </c>
      <c r="B69" s="1">
        <v>146.78082029082299</v>
      </c>
      <c r="C69" s="1">
        <v>-1.12803174969511</v>
      </c>
      <c r="D69" s="1">
        <v>0.172563324509097</v>
      </c>
      <c r="E69" s="1">
        <v>-6.5369147986926102</v>
      </c>
      <c r="F69" s="3" t="s">
        <v>2292</v>
      </c>
      <c r="G69" s="3" t="s">
        <v>2293</v>
      </c>
      <c r="H69" t="s">
        <v>3574</v>
      </c>
    </row>
    <row r="70" spans="1:8" ht="14.25" customHeight="1" x14ac:dyDescent="0.2">
      <c r="A70" s="1" t="s">
        <v>2294</v>
      </c>
      <c r="B70" s="1">
        <v>87.093159207020904</v>
      </c>
      <c r="C70" s="1">
        <v>-1.1206165106472099</v>
      </c>
      <c r="D70" s="1">
        <v>0.21818357060940599</v>
      </c>
      <c r="E70" s="1">
        <v>-5.1361177540418304</v>
      </c>
      <c r="F70" s="3" t="s">
        <v>2295</v>
      </c>
      <c r="G70" s="3" t="s">
        <v>2296</v>
      </c>
      <c r="H70" t="s">
        <v>3575</v>
      </c>
    </row>
    <row r="71" spans="1:8" ht="14.25" customHeight="1" x14ac:dyDescent="0.2">
      <c r="A71" s="1" t="s">
        <v>2297</v>
      </c>
      <c r="B71" s="1">
        <v>653.60467103256894</v>
      </c>
      <c r="C71" s="1">
        <v>-1.1162337724501901</v>
      </c>
      <c r="D71" s="1">
        <v>0.22164286000156599</v>
      </c>
      <c r="E71" s="1">
        <v>-5.0361819570560504</v>
      </c>
      <c r="F71" s="3" t="s">
        <v>2298</v>
      </c>
      <c r="G71" s="3" t="s">
        <v>2299</v>
      </c>
      <c r="H71" t="s">
        <v>3576</v>
      </c>
    </row>
    <row r="72" spans="1:8" ht="14.25" customHeight="1" x14ac:dyDescent="0.2">
      <c r="A72" s="1" t="s">
        <v>2011</v>
      </c>
      <c r="B72" s="1">
        <v>276.93105926080898</v>
      </c>
      <c r="C72" s="1">
        <v>-1.10174960166631</v>
      </c>
      <c r="D72" s="1">
        <v>0.24403431908940701</v>
      </c>
      <c r="E72" s="1">
        <v>-4.5147322138025103</v>
      </c>
      <c r="F72" s="3" t="s">
        <v>2300</v>
      </c>
      <c r="G72" s="1">
        <v>3.6730942294165502E-4</v>
      </c>
      <c r="H72" t="s">
        <v>3577</v>
      </c>
    </row>
    <row r="73" spans="1:8" ht="14.25" customHeight="1" x14ac:dyDescent="0.2">
      <c r="A73" s="1" t="s">
        <v>2301</v>
      </c>
      <c r="B73" s="1">
        <v>2702.6675779595798</v>
      </c>
      <c r="C73" s="1">
        <v>-1.0972058420105799</v>
      </c>
      <c r="D73" s="1">
        <v>0.11524180364723401</v>
      </c>
      <c r="E73" s="1">
        <v>-9.5209013334191201</v>
      </c>
      <c r="F73" s="3" t="s">
        <v>2302</v>
      </c>
      <c r="G73" s="3" t="s">
        <v>2303</v>
      </c>
      <c r="H73" t="s">
        <v>3578</v>
      </c>
    </row>
    <row r="74" spans="1:8" ht="14.25" customHeight="1" x14ac:dyDescent="0.2">
      <c r="A74" s="1" t="s">
        <v>928</v>
      </c>
      <c r="B74" s="1">
        <v>103.097390817809</v>
      </c>
      <c r="C74" s="1">
        <v>-1.09417620903164</v>
      </c>
      <c r="D74" s="1">
        <v>0.265279318874863</v>
      </c>
      <c r="E74" s="1">
        <v>-4.12461933961682</v>
      </c>
      <c r="F74" s="3" t="s">
        <v>2304</v>
      </c>
      <c r="G74" s="1">
        <v>1.5691564381051801E-3</v>
      </c>
      <c r="H74" t="s">
        <v>2974</v>
      </c>
    </row>
    <row r="75" spans="1:8" ht="14.25" customHeight="1" x14ac:dyDescent="0.2">
      <c r="A75" s="1" t="s">
        <v>2305</v>
      </c>
      <c r="B75" s="1">
        <v>174.14549889912999</v>
      </c>
      <c r="C75" s="1">
        <v>-1.0869754386252799</v>
      </c>
      <c r="D75" s="1">
        <v>0.16977504710423599</v>
      </c>
      <c r="E75" s="1">
        <v>-6.4024452189249796</v>
      </c>
      <c r="F75" s="3" t="s">
        <v>2306</v>
      </c>
      <c r="G75" s="3" t="s">
        <v>2307</v>
      </c>
      <c r="H75" t="s">
        <v>3579</v>
      </c>
    </row>
    <row r="76" spans="1:8" ht="14.25" customHeight="1" x14ac:dyDescent="0.2">
      <c r="A76" s="1" t="s">
        <v>2308</v>
      </c>
      <c r="B76" s="1">
        <v>38.705432430995799</v>
      </c>
      <c r="C76" s="1">
        <v>-1.08388505747404</v>
      </c>
      <c r="D76" s="1">
        <v>0.32267016821488798</v>
      </c>
      <c r="E76" s="1">
        <v>-3.3591114526342301</v>
      </c>
      <c r="F76" s="1">
        <v>7.81935244409957E-4</v>
      </c>
      <c r="G76" s="1">
        <v>1.7648498287485801E-2</v>
      </c>
      <c r="H76" t="s">
        <v>3580</v>
      </c>
    </row>
    <row r="77" spans="1:8" ht="14.25" customHeight="1" x14ac:dyDescent="0.2">
      <c r="A77" s="1" t="s">
        <v>2309</v>
      </c>
      <c r="B77" s="1">
        <v>379.83530561438198</v>
      </c>
      <c r="C77" s="1">
        <v>-1.0820695400209599</v>
      </c>
      <c r="D77" s="1">
        <v>0.24220958915965299</v>
      </c>
      <c r="E77" s="1">
        <v>-4.4674925702785</v>
      </c>
      <c r="F77" s="3" t="s">
        <v>2310</v>
      </c>
      <c r="G77" s="1">
        <v>4.4742531827820798E-4</v>
      </c>
      <c r="H77" t="s">
        <v>3581</v>
      </c>
    </row>
    <row r="78" spans="1:8" ht="14.25" customHeight="1" x14ac:dyDescent="0.2">
      <c r="A78" s="1" t="s">
        <v>1975</v>
      </c>
      <c r="B78" s="1">
        <v>328.97158294078798</v>
      </c>
      <c r="C78" s="1">
        <v>-1.0707042697939899</v>
      </c>
      <c r="D78" s="1">
        <v>0.26544288670596999</v>
      </c>
      <c r="E78" s="1">
        <v>-4.0336521467233899</v>
      </c>
      <c r="F78" s="3" t="s">
        <v>2311</v>
      </c>
      <c r="G78" s="1">
        <v>2.1931524510783E-3</v>
      </c>
      <c r="H78" t="s">
        <v>3582</v>
      </c>
    </row>
    <row r="79" spans="1:8" ht="14.25" customHeight="1" x14ac:dyDescent="0.2">
      <c r="A79" s="1" t="s">
        <v>1986</v>
      </c>
      <c r="B79" s="1">
        <v>29.3517002438841</v>
      </c>
      <c r="C79" s="1">
        <v>-1.06269657239046</v>
      </c>
      <c r="D79" s="1">
        <v>0.33168215964370501</v>
      </c>
      <c r="E79" s="1">
        <v>-3.20396060352481</v>
      </c>
      <c r="F79" s="1">
        <v>1.35551023717748E-3</v>
      </c>
      <c r="G79" s="1">
        <v>2.6804147520970101E-2</v>
      </c>
      <c r="H79" t="s">
        <v>3583</v>
      </c>
    </row>
    <row r="80" spans="1:8" ht="14.25" customHeight="1" x14ac:dyDescent="0.2">
      <c r="A80" s="1" t="s">
        <v>2312</v>
      </c>
      <c r="B80" s="1">
        <v>141.038727909183</v>
      </c>
      <c r="C80" s="1">
        <v>-1.05881938735784</v>
      </c>
      <c r="D80" s="1">
        <v>0.19502539321458501</v>
      </c>
      <c r="E80" s="1">
        <v>-5.4291360212401996</v>
      </c>
      <c r="F80" s="3" t="s">
        <v>2313</v>
      </c>
      <c r="G80" s="3" t="s">
        <v>2314</v>
      </c>
      <c r="H80" t="s">
        <v>3584</v>
      </c>
    </row>
    <row r="81" spans="1:8" ht="14.25" customHeight="1" x14ac:dyDescent="0.2">
      <c r="A81" s="1" t="s">
        <v>1931</v>
      </c>
      <c r="B81" s="1">
        <v>272.29461175290402</v>
      </c>
      <c r="C81" s="1">
        <v>-1.05607434498849</v>
      </c>
      <c r="D81" s="1">
        <v>0.25460852244809101</v>
      </c>
      <c r="E81" s="1">
        <v>-4.1478358023298396</v>
      </c>
      <c r="F81" s="3" t="s">
        <v>2315</v>
      </c>
      <c r="G81" s="1">
        <v>1.4622149483814401E-3</v>
      </c>
      <c r="H81" t="s">
        <v>3585</v>
      </c>
    </row>
    <row r="82" spans="1:8" ht="14.25" customHeight="1" x14ac:dyDescent="0.2">
      <c r="A82" s="1" t="s">
        <v>1884</v>
      </c>
      <c r="B82" s="1">
        <v>2297.4676690108399</v>
      </c>
      <c r="C82" s="1">
        <v>-1.0542558146552099</v>
      </c>
      <c r="D82" s="1">
        <v>0.31862499621943102</v>
      </c>
      <c r="E82" s="1">
        <v>-3.30876681730633</v>
      </c>
      <c r="F82" s="1">
        <v>9.3707847847672595E-4</v>
      </c>
      <c r="G82" s="1">
        <v>2.03335175638579E-2</v>
      </c>
      <c r="H82" t="s">
        <v>3586</v>
      </c>
    </row>
    <row r="83" spans="1:8" ht="14.25" customHeight="1" x14ac:dyDescent="0.2">
      <c r="A83" s="1" t="s">
        <v>1816</v>
      </c>
      <c r="B83" s="1">
        <v>623.99555213619203</v>
      </c>
      <c r="C83" s="1">
        <v>-1.04676700650316</v>
      </c>
      <c r="D83" s="1">
        <v>0.16213953492500999</v>
      </c>
      <c r="E83" s="1">
        <v>-6.45596403731692</v>
      </c>
      <c r="F83" s="3" t="s">
        <v>2316</v>
      </c>
      <c r="G83" s="3" t="s">
        <v>1600</v>
      </c>
      <c r="H83" t="s">
        <v>3587</v>
      </c>
    </row>
    <row r="84" spans="1:8" ht="14.25" customHeight="1" x14ac:dyDescent="0.2">
      <c r="A84" s="1" t="s">
        <v>1871</v>
      </c>
      <c r="B84" s="1">
        <v>61.3387254104994</v>
      </c>
      <c r="C84" s="1">
        <v>-1.04550597063398</v>
      </c>
      <c r="D84" s="1">
        <v>0.242611199754727</v>
      </c>
      <c r="E84" s="1">
        <v>-4.3093887326345701</v>
      </c>
      <c r="F84" s="3" t="s">
        <v>2317</v>
      </c>
      <c r="G84" s="1">
        <v>8.1418579436850298E-4</v>
      </c>
      <c r="H84" t="s">
        <v>3588</v>
      </c>
    </row>
    <row r="85" spans="1:8" ht="14.25" customHeight="1" x14ac:dyDescent="0.2">
      <c r="A85" s="1" t="s">
        <v>2318</v>
      </c>
      <c r="B85" s="1">
        <v>277.63006152820901</v>
      </c>
      <c r="C85" s="1">
        <v>-1.03943920164228</v>
      </c>
      <c r="D85" s="1">
        <v>0.14292649458932899</v>
      </c>
      <c r="E85" s="1">
        <v>-7.2725438668939901</v>
      </c>
      <c r="F85" s="3" t="s">
        <v>2319</v>
      </c>
      <c r="G85" s="3" t="s">
        <v>2320</v>
      </c>
      <c r="H85" t="s">
        <v>3589</v>
      </c>
    </row>
    <row r="86" spans="1:8" ht="14.25" customHeight="1" x14ac:dyDescent="0.2">
      <c r="A86" s="1" t="s">
        <v>2053</v>
      </c>
      <c r="B86" s="1">
        <v>442.2722101887</v>
      </c>
      <c r="C86" s="1">
        <v>-1.0355659885635899</v>
      </c>
      <c r="D86" s="1">
        <v>0.223794993338362</v>
      </c>
      <c r="E86" s="1">
        <v>-4.6272973899728296</v>
      </c>
      <c r="F86" s="3" t="s">
        <v>2321</v>
      </c>
      <c r="G86" s="1">
        <v>2.3525787630540601E-4</v>
      </c>
      <c r="H86" t="s">
        <v>3590</v>
      </c>
    </row>
    <row r="87" spans="1:8" ht="14.25" customHeight="1" x14ac:dyDescent="0.2">
      <c r="A87" s="1" t="s">
        <v>2322</v>
      </c>
      <c r="B87" s="1">
        <v>807.78108153562096</v>
      </c>
      <c r="C87" s="1">
        <v>-1.03250176927696</v>
      </c>
      <c r="D87" s="1">
        <v>0.348059413217785</v>
      </c>
      <c r="E87" s="1">
        <v>-2.96645265166529</v>
      </c>
      <c r="F87" s="1">
        <v>3.0125674345843202E-3</v>
      </c>
      <c r="G87" s="1">
        <v>4.7226301206035902E-2</v>
      </c>
      <c r="H87" t="s">
        <v>3591</v>
      </c>
    </row>
    <row r="88" spans="1:8" ht="14.25" customHeight="1" x14ac:dyDescent="0.2">
      <c r="A88" s="1" t="s">
        <v>2323</v>
      </c>
      <c r="B88" s="1">
        <v>88.278525152560604</v>
      </c>
      <c r="C88" s="1">
        <v>-1.03135195768285</v>
      </c>
      <c r="D88" s="1">
        <v>0.248199546280858</v>
      </c>
      <c r="E88" s="1">
        <v>-4.1553337753316804</v>
      </c>
      <c r="F88" s="3" t="s">
        <v>2324</v>
      </c>
      <c r="G88" s="1">
        <v>1.4261321603374799E-3</v>
      </c>
      <c r="H88" t="s">
        <v>3592</v>
      </c>
    </row>
    <row r="89" spans="1:8" ht="14.25" customHeight="1" x14ac:dyDescent="0.2">
      <c r="A89" s="1" t="s">
        <v>2325</v>
      </c>
      <c r="B89" s="1">
        <v>100.171369656621</v>
      </c>
      <c r="C89" s="1">
        <v>-1.0285352419377101</v>
      </c>
      <c r="D89" s="1">
        <v>0.225005501053091</v>
      </c>
      <c r="E89" s="1">
        <v>-4.5711559811821099</v>
      </c>
      <c r="F89" s="3" t="s">
        <v>2326</v>
      </c>
      <c r="G89" s="1">
        <v>2.93110834306202E-4</v>
      </c>
      <c r="H89" t="s">
        <v>3593</v>
      </c>
    </row>
    <row r="90" spans="1:8" ht="14.25" customHeight="1" x14ac:dyDescent="0.2">
      <c r="A90" s="1" t="s">
        <v>1997</v>
      </c>
      <c r="B90" s="1">
        <v>1070.00933178321</v>
      </c>
      <c r="C90" s="1">
        <v>-1.01835665789123</v>
      </c>
      <c r="D90" s="1">
        <v>0.14058382519964599</v>
      </c>
      <c r="E90" s="1">
        <v>-7.24376831008151</v>
      </c>
      <c r="F90" s="3" t="s">
        <v>2327</v>
      </c>
      <c r="G90" s="3" t="s">
        <v>2328</v>
      </c>
      <c r="H90" t="s">
        <v>3594</v>
      </c>
    </row>
    <row r="91" spans="1:8" ht="14.25" customHeight="1" x14ac:dyDescent="0.2">
      <c r="A91" s="1" t="s">
        <v>2329</v>
      </c>
      <c r="B91" s="1">
        <v>42.951856635952403</v>
      </c>
      <c r="C91" s="1">
        <v>-0.99477146020336804</v>
      </c>
      <c r="D91" s="1">
        <v>0.29008615532329701</v>
      </c>
      <c r="E91" s="1">
        <v>-3.4292276344409198</v>
      </c>
      <c r="F91" s="1">
        <v>6.0530162269816596E-4</v>
      </c>
      <c r="G91" s="1">
        <v>1.44143860998461E-2</v>
      </c>
      <c r="H91" t="s">
        <v>3595</v>
      </c>
    </row>
    <row r="92" spans="1:8" ht="14.25" customHeight="1" x14ac:dyDescent="0.2">
      <c r="A92" s="1" t="s">
        <v>2330</v>
      </c>
      <c r="B92" s="1">
        <v>41.723450483832501</v>
      </c>
      <c r="C92" s="1">
        <v>-0.99080403122359495</v>
      </c>
      <c r="D92" s="1">
        <v>0.331218749397242</v>
      </c>
      <c r="E92" s="1">
        <v>-2.9913887212806598</v>
      </c>
      <c r="F92" s="1">
        <v>2.7771173299179601E-3</v>
      </c>
      <c r="G92" s="1">
        <v>4.46698270070853E-2</v>
      </c>
      <c r="H92" t="s">
        <v>3596</v>
      </c>
    </row>
    <row r="93" spans="1:8" ht="14.25" customHeight="1" x14ac:dyDescent="0.2">
      <c r="A93" s="1" t="s">
        <v>2331</v>
      </c>
      <c r="B93" s="1">
        <v>56.862596454103503</v>
      </c>
      <c r="C93" s="1">
        <v>-0.99073094491397595</v>
      </c>
      <c r="D93" s="1">
        <v>0.26404050280205699</v>
      </c>
      <c r="E93" s="1">
        <v>-3.7521930703816899</v>
      </c>
      <c r="F93" s="1">
        <v>1.7529437930068E-4</v>
      </c>
      <c r="G93" s="1">
        <v>5.4806070666016497E-3</v>
      </c>
      <c r="H93" t="s">
        <v>3597</v>
      </c>
    </row>
    <row r="94" spans="1:8" ht="14.25" customHeight="1" x14ac:dyDescent="0.2">
      <c r="A94" s="1" t="s">
        <v>2332</v>
      </c>
      <c r="B94" s="1">
        <v>46.338535496839</v>
      </c>
      <c r="C94" s="1">
        <v>-0.98561918030124296</v>
      </c>
      <c r="D94" s="1">
        <v>0.31665907558319001</v>
      </c>
      <c r="E94" s="1">
        <v>-3.1125562357119598</v>
      </c>
      <c r="F94" s="1">
        <v>1.85474673912274E-3</v>
      </c>
      <c r="G94" s="1">
        <v>3.3365445874213501E-2</v>
      </c>
      <c r="H94" t="s">
        <v>3598</v>
      </c>
    </row>
    <row r="95" spans="1:8" ht="14.25" customHeight="1" x14ac:dyDescent="0.2">
      <c r="A95" s="1" t="s">
        <v>2333</v>
      </c>
      <c r="B95" s="1">
        <v>72.121727822274806</v>
      </c>
      <c r="C95" s="1">
        <v>-0.96158986422715198</v>
      </c>
      <c r="D95" s="1">
        <v>0.256508602313824</v>
      </c>
      <c r="E95" s="1">
        <v>-3.7487626362358801</v>
      </c>
      <c r="F95" s="1">
        <v>1.77709175985799E-4</v>
      </c>
      <c r="G95" s="1">
        <v>5.5178208234264699E-3</v>
      </c>
      <c r="H95" t="s">
        <v>3599</v>
      </c>
    </row>
    <row r="96" spans="1:8" ht="14.25" customHeight="1" x14ac:dyDescent="0.2">
      <c r="A96" s="1" t="s">
        <v>2034</v>
      </c>
      <c r="B96" s="1">
        <v>115.80169255301099</v>
      </c>
      <c r="C96" s="1">
        <v>-0.960029695578828</v>
      </c>
      <c r="D96" s="1">
        <v>0.22040385570416801</v>
      </c>
      <c r="E96" s="1">
        <v>-4.3557754128739203</v>
      </c>
      <c r="F96" s="3" t="s">
        <v>2334</v>
      </c>
      <c r="G96" s="1">
        <v>6.7744848069013503E-4</v>
      </c>
      <c r="H96" t="s">
        <v>3600</v>
      </c>
    </row>
    <row r="97" spans="1:8" ht="14.25" customHeight="1" x14ac:dyDescent="0.2">
      <c r="A97" s="1" t="s">
        <v>2335</v>
      </c>
      <c r="B97" s="1">
        <v>3761.8919520731602</v>
      </c>
      <c r="C97" s="1">
        <v>-0.95810426398309001</v>
      </c>
      <c r="D97" s="1">
        <v>0.17014301829676001</v>
      </c>
      <c r="E97" s="1">
        <v>-5.63117002139919</v>
      </c>
      <c r="F97" s="3" t="s">
        <v>2336</v>
      </c>
      <c r="G97" s="3" t="s">
        <v>2337</v>
      </c>
      <c r="H97" t="s">
        <v>3601</v>
      </c>
    </row>
    <row r="98" spans="1:8" ht="14.25" customHeight="1" x14ac:dyDescent="0.2">
      <c r="A98" s="1" t="s">
        <v>2049</v>
      </c>
      <c r="B98" s="1">
        <v>384.27166075247101</v>
      </c>
      <c r="C98" s="1">
        <v>-0.95292273328494903</v>
      </c>
      <c r="D98" s="1">
        <v>0.21100153873039201</v>
      </c>
      <c r="E98" s="1">
        <v>-4.5161885501818597</v>
      </c>
      <c r="F98" s="3" t="s">
        <v>2338</v>
      </c>
      <c r="G98" s="1">
        <v>3.66683787111367E-4</v>
      </c>
      <c r="H98" t="s">
        <v>3602</v>
      </c>
    </row>
    <row r="99" spans="1:8" ht="14.25" customHeight="1" x14ac:dyDescent="0.2">
      <c r="A99" s="1" t="s">
        <v>2339</v>
      </c>
      <c r="B99" s="1">
        <v>91.339742414332704</v>
      </c>
      <c r="C99" s="1">
        <v>-0.95086855006995996</v>
      </c>
      <c r="D99" s="1">
        <v>0.23535024552991299</v>
      </c>
      <c r="E99" s="1">
        <v>-4.0402275677639103</v>
      </c>
      <c r="F99" s="3" t="s">
        <v>2340</v>
      </c>
      <c r="G99" s="1">
        <v>2.1512861227341801E-3</v>
      </c>
      <c r="H99" t="s">
        <v>3603</v>
      </c>
    </row>
    <row r="100" spans="1:8" ht="14.25" customHeight="1" x14ac:dyDescent="0.2">
      <c r="A100" s="1" t="s">
        <v>2341</v>
      </c>
      <c r="B100" s="1">
        <v>64.1465408930991</v>
      </c>
      <c r="C100" s="1">
        <v>-0.94221020336067096</v>
      </c>
      <c r="D100" s="1">
        <v>0.27018042917844298</v>
      </c>
      <c r="E100" s="1">
        <v>-3.4873369852350802</v>
      </c>
      <c r="F100" s="1">
        <v>4.87856229033977E-4</v>
      </c>
      <c r="G100" s="1">
        <v>1.22948520500939E-2</v>
      </c>
      <c r="H100" t="s">
        <v>3604</v>
      </c>
    </row>
    <row r="101" spans="1:8" ht="14.25" customHeight="1" x14ac:dyDescent="0.2">
      <c r="A101" s="1" t="s">
        <v>2342</v>
      </c>
      <c r="B101" s="1">
        <v>1763.1682953095501</v>
      </c>
      <c r="C101" s="1">
        <v>-0.93596201993498995</v>
      </c>
      <c r="D101" s="1">
        <v>0.167412745090676</v>
      </c>
      <c r="E101" s="1">
        <v>-5.59074531289742</v>
      </c>
      <c r="F101" s="3" t="s">
        <v>2343</v>
      </c>
      <c r="G101" s="3" t="s">
        <v>2344</v>
      </c>
      <c r="H101" t="s">
        <v>3605</v>
      </c>
    </row>
    <row r="102" spans="1:8" ht="14.25" customHeight="1" x14ac:dyDescent="0.2">
      <c r="A102" s="1" t="s">
        <v>2345</v>
      </c>
      <c r="B102" s="1">
        <v>252.859429394682</v>
      </c>
      <c r="C102" s="1">
        <v>-0.93154623828188698</v>
      </c>
      <c r="D102" s="1">
        <v>0.17418008754713599</v>
      </c>
      <c r="E102" s="1">
        <v>-5.3481787235282798</v>
      </c>
      <c r="F102" s="3" t="s">
        <v>2346</v>
      </c>
      <c r="G102" s="3" t="s">
        <v>2347</v>
      </c>
      <c r="H102" t="s">
        <v>3606</v>
      </c>
    </row>
    <row r="103" spans="1:8" ht="14.25" customHeight="1" x14ac:dyDescent="0.2">
      <c r="A103" s="1" t="s">
        <v>2348</v>
      </c>
      <c r="B103" s="1">
        <v>45.318039369834302</v>
      </c>
      <c r="C103" s="1">
        <v>-0.91641867999304505</v>
      </c>
      <c r="D103" s="1">
        <v>0.28627151665285</v>
      </c>
      <c r="E103" s="1">
        <v>-3.20122201016718</v>
      </c>
      <c r="F103" s="1">
        <v>1.3684604949749199E-3</v>
      </c>
      <c r="G103" s="1">
        <v>2.6879140457056801E-2</v>
      </c>
      <c r="H103" t="s">
        <v>3607</v>
      </c>
    </row>
    <row r="104" spans="1:8" ht="14.25" customHeight="1" x14ac:dyDescent="0.2">
      <c r="A104" s="1" t="s">
        <v>2349</v>
      </c>
      <c r="B104" s="1">
        <v>389.96059878532498</v>
      </c>
      <c r="C104" s="1">
        <v>-0.91486896918445304</v>
      </c>
      <c r="D104" s="1">
        <v>0.29354649500401098</v>
      </c>
      <c r="E104" s="1">
        <v>-3.1166066866918398</v>
      </c>
      <c r="F104" s="1">
        <v>1.8294547107317899E-3</v>
      </c>
      <c r="G104" s="1">
        <v>3.3112835666063302E-2</v>
      </c>
      <c r="H104" t="s">
        <v>3608</v>
      </c>
    </row>
    <row r="105" spans="1:8" ht="14.25" customHeight="1" x14ac:dyDescent="0.2">
      <c r="A105" s="1" t="s">
        <v>2350</v>
      </c>
      <c r="B105" s="1">
        <v>47.244435644258402</v>
      </c>
      <c r="C105" s="1">
        <v>-0.91244219738793098</v>
      </c>
      <c r="D105" s="1">
        <v>0.27586430656840399</v>
      </c>
      <c r="E105" s="1">
        <v>-3.3075761367543199</v>
      </c>
      <c r="F105" s="1">
        <v>9.41071268694216E-4</v>
      </c>
      <c r="G105" s="1">
        <v>2.0380811291181099E-2</v>
      </c>
      <c r="H105" t="s">
        <v>3609</v>
      </c>
    </row>
    <row r="106" spans="1:8" ht="14.25" customHeight="1" x14ac:dyDescent="0.2">
      <c r="A106" s="1" t="s">
        <v>2351</v>
      </c>
      <c r="B106" s="1">
        <v>300.59742598524099</v>
      </c>
      <c r="C106" s="1">
        <v>-0.90102926896279301</v>
      </c>
      <c r="D106" s="1">
        <v>0.25286547824293498</v>
      </c>
      <c r="E106" s="1">
        <v>-3.5632751264573601</v>
      </c>
      <c r="F106" s="1">
        <v>3.6625645756609398E-4</v>
      </c>
      <c r="G106" s="1">
        <v>9.82511356334821E-3</v>
      </c>
      <c r="H106" t="s">
        <v>3610</v>
      </c>
    </row>
    <row r="107" spans="1:8" ht="14.25" customHeight="1" x14ac:dyDescent="0.2">
      <c r="A107" s="1" t="s">
        <v>531</v>
      </c>
      <c r="B107" s="1">
        <v>2266.6956165308602</v>
      </c>
      <c r="C107" s="1">
        <v>-0.89456857562224701</v>
      </c>
      <c r="D107" s="1">
        <v>0.29474197428245202</v>
      </c>
      <c r="E107" s="1">
        <v>-3.0350905323209201</v>
      </c>
      <c r="F107" s="1">
        <v>2.40463494439031E-3</v>
      </c>
      <c r="G107" s="1">
        <v>4.0280323062514202E-2</v>
      </c>
      <c r="H107" t="s">
        <v>2785</v>
      </c>
    </row>
    <row r="108" spans="1:8" ht="14.25" customHeight="1" x14ac:dyDescent="0.2">
      <c r="A108" s="1" t="s">
        <v>2352</v>
      </c>
      <c r="B108" s="1">
        <v>88.482675339923901</v>
      </c>
      <c r="C108" s="1">
        <v>-0.89067239034743995</v>
      </c>
      <c r="D108" s="1">
        <v>0.28551091180483701</v>
      </c>
      <c r="E108" s="1">
        <v>-3.11957390600982</v>
      </c>
      <c r="F108" s="1">
        <v>1.8111281972445E-3</v>
      </c>
      <c r="G108" s="1">
        <v>3.2974229569700697E-2</v>
      </c>
      <c r="H108" t="s">
        <v>3611</v>
      </c>
    </row>
    <row r="109" spans="1:8" ht="14.25" customHeight="1" x14ac:dyDescent="0.2">
      <c r="A109" s="1" t="s">
        <v>1992</v>
      </c>
      <c r="B109" s="1">
        <v>35.548013058352304</v>
      </c>
      <c r="C109" s="1">
        <v>-0.88838266506717301</v>
      </c>
      <c r="D109" s="1">
        <v>0.29138734470907801</v>
      </c>
      <c r="E109" s="1">
        <v>-3.0488031865424201</v>
      </c>
      <c r="F109" s="1">
        <v>2.2975494729595399E-3</v>
      </c>
      <c r="G109" s="1">
        <v>3.9057787279295403E-2</v>
      </c>
      <c r="H109" t="s">
        <v>3612</v>
      </c>
    </row>
    <row r="110" spans="1:8" ht="14.25" customHeight="1" x14ac:dyDescent="0.2">
      <c r="A110" s="1" t="s">
        <v>2353</v>
      </c>
      <c r="B110" s="1">
        <v>50.035150855405</v>
      </c>
      <c r="C110" s="1">
        <v>-0.88244871924669399</v>
      </c>
      <c r="D110" s="1">
        <v>0.28056474324824698</v>
      </c>
      <c r="E110" s="1">
        <v>-3.1452587699727199</v>
      </c>
      <c r="F110" s="1">
        <v>1.65939981829874E-3</v>
      </c>
      <c r="G110" s="1">
        <v>3.1086089929463101E-2</v>
      </c>
      <c r="H110" t="s">
        <v>3613</v>
      </c>
    </row>
    <row r="111" spans="1:8" ht="14.25" customHeight="1" x14ac:dyDescent="0.2">
      <c r="A111" s="1" t="s">
        <v>2354</v>
      </c>
      <c r="B111" s="1">
        <v>169.03489367055201</v>
      </c>
      <c r="C111" s="1">
        <v>-0.88162166089479499</v>
      </c>
      <c r="D111" s="1">
        <v>0.15137448169176601</v>
      </c>
      <c r="E111" s="1">
        <v>-5.8241101871448899</v>
      </c>
      <c r="F111" s="3" t="s">
        <v>2355</v>
      </c>
      <c r="G111" s="3" t="s">
        <v>2356</v>
      </c>
      <c r="H111" t="s">
        <v>3614</v>
      </c>
    </row>
    <row r="112" spans="1:8" ht="14.25" customHeight="1" x14ac:dyDescent="0.2">
      <c r="A112" s="1" t="s">
        <v>2357</v>
      </c>
      <c r="B112" s="1">
        <v>74.499573297520996</v>
      </c>
      <c r="C112" s="1">
        <v>-0.88037396321495298</v>
      </c>
      <c r="D112" s="1">
        <v>0.26235395768125003</v>
      </c>
      <c r="E112" s="1">
        <v>-3.3556725082248402</v>
      </c>
      <c r="F112" s="1">
        <v>7.9172261754675605E-4</v>
      </c>
      <c r="G112" s="1">
        <v>1.7727016376943301E-2</v>
      </c>
      <c r="H112" t="s">
        <v>3615</v>
      </c>
    </row>
    <row r="113" spans="1:8" ht="14.25" customHeight="1" x14ac:dyDescent="0.2">
      <c r="A113" s="1" t="s">
        <v>2084</v>
      </c>
      <c r="B113" s="1">
        <v>385.50871684167902</v>
      </c>
      <c r="C113" s="1">
        <v>-0.88023780420286801</v>
      </c>
      <c r="D113" s="1">
        <v>0.201247626902089</v>
      </c>
      <c r="E113" s="1">
        <v>-4.3739040194054999</v>
      </c>
      <c r="F113" s="3" t="s">
        <v>2358</v>
      </c>
      <c r="G113" s="1">
        <v>6.3944268790565003E-4</v>
      </c>
      <c r="H113" t="s">
        <v>3616</v>
      </c>
    </row>
    <row r="114" spans="1:8" ht="14.25" customHeight="1" x14ac:dyDescent="0.2">
      <c r="A114" s="1" t="s">
        <v>2359</v>
      </c>
      <c r="B114" s="1">
        <v>243.56105961181399</v>
      </c>
      <c r="C114" s="1">
        <v>-0.87675702544737599</v>
      </c>
      <c r="D114" s="1">
        <v>0.29250008201387701</v>
      </c>
      <c r="E114" s="1">
        <v>-2.9974590756038801</v>
      </c>
      <c r="F114" s="1">
        <v>2.72240408090123E-3</v>
      </c>
      <c r="G114" s="1">
        <v>4.4283389101779799E-2</v>
      </c>
      <c r="H114" t="s">
        <v>3617</v>
      </c>
    </row>
    <row r="115" spans="1:8" ht="14.25" customHeight="1" x14ac:dyDescent="0.2">
      <c r="A115" s="1" t="s">
        <v>2360</v>
      </c>
      <c r="B115" s="1">
        <v>93.267654509653894</v>
      </c>
      <c r="C115" s="1">
        <v>-0.86329740729862203</v>
      </c>
      <c r="D115" s="1">
        <v>0.25011070785828199</v>
      </c>
      <c r="E115" s="1">
        <v>-3.4516611251517602</v>
      </c>
      <c r="F115" s="1">
        <v>5.5714699014642905E-4</v>
      </c>
      <c r="G115" s="1">
        <v>1.35189531646389E-2</v>
      </c>
      <c r="H115" t="s">
        <v>3618</v>
      </c>
    </row>
    <row r="116" spans="1:8" ht="14.25" customHeight="1" x14ac:dyDescent="0.2">
      <c r="A116" s="1" t="s">
        <v>2361</v>
      </c>
      <c r="B116" s="1">
        <v>1085.8648066481401</v>
      </c>
      <c r="C116" s="1">
        <v>-0.86096079507743395</v>
      </c>
      <c r="D116" s="1">
        <v>0.141466988660266</v>
      </c>
      <c r="E116" s="1">
        <v>-6.0859484126366699</v>
      </c>
      <c r="F116" s="3" t="s">
        <v>2362</v>
      </c>
      <c r="G116" s="3" t="s">
        <v>1476</v>
      </c>
      <c r="H116" t="s">
        <v>3619</v>
      </c>
    </row>
    <row r="117" spans="1:8" ht="14.25" customHeight="1" x14ac:dyDescent="0.2">
      <c r="A117" s="1" t="s">
        <v>880</v>
      </c>
      <c r="B117" s="1">
        <v>123.23577862618301</v>
      </c>
      <c r="C117" s="1">
        <v>-0.86090392701233498</v>
      </c>
      <c r="D117" s="1">
        <v>0.28733541888313602</v>
      </c>
      <c r="E117" s="1">
        <v>-2.9961636137954799</v>
      </c>
      <c r="F117" s="1">
        <v>2.73399697817893E-3</v>
      </c>
      <c r="G117" s="1">
        <v>4.4407696581981501E-2</v>
      </c>
      <c r="H117" t="s">
        <v>2950</v>
      </c>
    </row>
    <row r="118" spans="1:8" ht="14.25" customHeight="1" x14ac:dyDescent="0.2">
      <c r="A118" s="1" t="s">
        <v>2363</v>
      </c>
      <c r="B118" s="1">
        <v>248.70861363347501</v>
      </c>
      <c r="C118" s="1">
        <v>-0.85988000395153497</v>
      </c>
      <c r="D118" s="1">
        <v>0.15635146541901801</v>
      </c>
      <c r="E118" s="1">
        <v>-5.49966066289866</v>
      </c>
      <c r="F118" s="3" t="s">
        <v>2364</v>
      </c>
      <c r="G118" s="3" t="s">
        <v>2365</v>
      </c>
      <c r="H118" t="s">
        <v>3620</v>
      </c>
    </row>
    <row r="119" spans="1:8" ht="14.25" customHeight="1" x14ac:dyDescent="0.2">
      <c r="A119" s="1" t="s">
        <v>1842</v>
      </c>
      <c r="B119" s="1">
        <v>332.96813027761999</v>
      </c>
      <c r="C119" s="1">
        <v>-0.85925588281099496</v>
      </c>
      <c r="D119" s="1">
        <v>0.19584683623916799</v>
      </c>
      <c r="E119" s="1">
        <v>-4.3873870995887501</v>
      </c>
      <c r="F119" s="3" t="s">
        <v>2366</v>
      </c>
      <c r="G119" s="1">
        <v>6.1111777995560205E-4</v>
      </c>
      <c r="H119" t="s">
        <v>3621</v>
      </c>
    </row>
    <row r="120" spans="1:8" ht="14.25" customHeight="1" x14ac:dyDescent="0.2">
      <c r="A120" s="1" t="s">
        <v>2367</v>
      </c>
      <c r="B120" s="1">
        <v>137.87256385857299</v>
      </c>
      <c r="C120" s="1">
        <v>-0.85346151008478699</v>
      </c>
      <c r="D120" s="1">
        <v>0.19137515884209799</v>
      </c>
      <c r="E120" s="1">
        <v>-4.45962535184084</v>
      </c>
      <c r="F120" s="3" t="s">
        <v>2368</v>
      </c>
      <c r="G120" s="1">
        <v>4.6030713744967298E-4</v>
      </c>
      <c r="H120" t="s">
        <v>3622</v>
      </c>
    </row>
    <row r="121" spans="1:8" ht="14.25" customHeight="1" x14ac:dyDescent="0.2">
      <c r="A121" s="1" t="s">
        <v>2369</v>
      </c>
      <c r="B121" s="1">
        <v>116.300850883577</v>
      </c>
      <c r="C121" s="1">
        <v>-0.85003811956443498</v>
      </c>
      <c r="D121" s="1">
        <v>0.1771781122578</v>
      </c>
      <c r="E121" s="1">
        <v>-4.7976474561801501</v>
      </c>
      <c r="F121" s="3" t="s">
        <v>2370</v>
      </c>
      <c r="G121" s="1">
        <v>1.12078869486132E-4</v>
      </c>
      <c r="H121" t="s">
        <v>3623</v>
      </c>
    </row>
    <row r="122" spans="1:8" ht="14.25" customHeight="1" x14ac:dyDescent="0.2">
      <c r="A122" s="1" t="s">
        <v>2371</v>
      </c>
      <c r="B122" s="1">
        <v>216.72221513568601</v>
      </c>
      <c r="C122" s="1">
        <v>-0.84762796501035498</v>
      </c>
      <c r="D122" s="1">
        <v>0.19764401699464701</v>
      </c>
      <c r="E122" s="1">
        <v>-4.2886598739455497</v>
      </c>
      <c r="F122" s="3" t="s">
        <v>2372</v>
      </c>
      <c r="G122" s="1">
        <v>8.8125827632893402E-4</v>
      </c>
      <c r="H122" t="s">
        <v>3624</v>
      </c>
    </row>
    <row r="123" spans="1:8" ht="14.25" customHeight="1" x14ac:dyDescent="0.2">
      <c r="A123" s="1" t="s">
        <v>2108</v>
      </c>
      <c r="B123" s="1">
        <v>341.60790253393702</v>
      </c>
      <c r="C123" s="1">
        <v>-0.84039866689170595</v>
      </c>
      <c r="D123" s="1">
        <v>0.17744649690344</v>
      </c>
      <c r="E123" s="1">
        <v>-4.7360679503806598</v>
      </c>
      <c r="F123" s="3" t="s">
        <v>2373</v>
      </c>
      <c r="G123" s="1">
        <v>1.4754501156099401E-4</v>
      </c>
      <c r="H123" t="s">
        <v>3625</v>
      </c>
    </row>
    <row r="124" spans="1:8" ht="14.25" customHeight="1" x14ac:dyDescent="0.2">
      <c r="A124" s="1" t="s">
        <v>2374</v>
      </c>
      <c r="B124" s="1">
        <v>1687.53122218097</v>
      </c>
      <c r="C124" s="1">
        <v>-0.83919953019990901</v>
      </c>
      <c r="D124" s="1">
        <v>0.139019286741977</v>
      </c>
      <c r="E124" s="1">
        <v>-6.0365690967576704</v>
      </c>
      <c r="F124" s="3" t="s">
        <v>2375</v>
      </c>
      <c r="G124" s="3" t="s">
        <v>1384</v>
      </c>
      <c r="H124" t="s">
        <v>3626</v>
      </c>
    </row>
    <row r="125" spans="1:8" ht="14.25" customHeight="1" x14ac:dyDescent="0.2">
      <c r="A125" s="1" t="s">
        <v>2376</v>
      </c>
      <c r="B125" s="1">
        <v>67.275790983641599</v>
      </c>
      <c r="C125" s="1">
        <v>-0.83488763432433499</v>
      </c>
      <c r="D125" s="1">
        <v>0.221387538609634</v>
      </c>
      <c r="E125" s="1">
        <v>-3.7711591156739201</v>
      </c>
      <c r="F125" s="1">
        <v>1.6249101739038499E-4</v>
      </c>
      <c r="G125" s="1">
        <v>5.1799356826408701E-3</v>
      </c>
      <c r="H125" t="s">
        <v>3627</v>
      </c>
    </row>
    <row r="126" spans="1:8" ht="14.25" customHeight="1" x14ac:dyDescent="0.2">
      <c r="A126" s="1" t="s">
        <v>2377</v>
      </c>
      <c r="B126" s="1">
        <v>122.912443945579</v>
      </c>
      <c r="C126" s="1">
        <v>-0.83474979269941096</v>
      </c>
      <c r="D126" s="1">
        <v>0.201004209532995</v>
      </c>
      <c r="E126" s="1">
        <v>-4.1528970693640401</v>
      </c>
      <c r="F126" s="3" t="s">
        <v>2378</v>
      </c>
      <c r="G126" s="1">
        <v>1.4358003489134299E-3</v>
      </c>
      <c r="H126" t="s">
        <v>3628</v>
      </c>
    </row>
    <row r="127" spans="1:8" ht="14.25" customHeight="1" x14ac:dyDescent="0.2">
      <c r="A127" s="1" t="s">
        <v>2379</v>
      </c>
      <c r="B127" s="1">
        <v>367.86181692894502</v>
      </c>
      <c r="C127" s="1">
        <v>-0.83451633320680296</v>
      </c>
      <c r="D127" s="1">
        <v>0.154310770983032</v>
      </c>
      <c r="E127" s="1">
        <v>-5.4080238721545104</v>
      </c>
      <c r="F127" s="3" t="s">
        <v>2380</v>
      </c>
      <c r="G127" s="3" t="s">
        <v>2381</v>
      </c>
      <c r="H127" t="s">
        <v>3629</v>
      </c>
    </row>
    <row r="128" spans="1:8" ht="14.25" customHeight="1" x14ac:dyDescent="0.2">
      <c r="A128" s="1" t="s">
        <v>2382</v>
      </c>
      <c r="B128" s="1">
        <v>354.84362402787298</v>
      </c>
      <c r="C128" s="1">
        <v>-0.83088872033240102</v>
      </c>
      <c r="D128" s="1">
        <v>0.154157216684293</v>
      </c>
      <c r="E128" s="1">
        <v>-5.3898788405996303</v>
      </c>
      <c r="F128" s="3" t="s">
        <v>2383</v>
      </c>
      <c r="G128" s="3" t="s">
        <v>2384</v>
      </c>
      <c r="H128" t="s">
        <v>3630</v>
      </c>
    </row>
    <row r="129" spans="1:8" ht="14.25" customHeight="1" x14ac:dyDescent="0.2">
      <c r="A129" s="1" t="s">
        <v>2385</v>
      </c>
      <c r="B129" s="1">
        <v>109.54659164293599</v>
      </c>
      <c r="C129" s="1">
        <v>-0.82909318834122603</v>
      </c>
      <c r="D129" s="1">
        <v>0.21606385229189301</v>
      </c>
      <c r="E129" s="1">
        <v>-3.83726004857655</v>
      </c>
      <c r="F129" s="1">
        <v>1.2441470328561501E-4</v>
      </c>
      <c r="G129" s="1">
        <v>4.3161150152170201E-3</v>
      </c>
      <c r="H129" t="s">
        <v>3631</v>
      </c>
    </row>
    <row r="130" spans="1:8" ht="14.25" customHeight="1" x14ac:dyDescent="0.2">
      <c r="A130" s="1" t="s">
        <v>2386</v>
      </c>
      <c r="B130" s="1">
        <v>73.427517332181907</v>
      </c>
      <c r="C130" s="1">
        <v>-0.827925318378951</v>
      </c>
      <c r="D130" s="1">
        <v>0.213706211428419</v>
      </c>
      <c r="E130" s="1">
        <v>-3.8741284721912002</v>
      </c>
      <c r="F130" s="1">
        <v>1.07006954581852E-4</v>
      </c>
      <c r="G130" s="1">
        <v>3.84267785782752E-3</v>
      </c>
      <c r="H130" t="s">
        <v>3632</v>
      </c>
    </row>
    <row r="131" spans="1:8" ht="14.25" customHeight="1" x14ac:dyDescent="0.2">
      <c r="A131" s="1" t="s">
        <v>2387</v>
      </c>
      <c r="B131" s="1">
        <v>1173.97833075533</v>
      </c>
      <c r="C131" s="1">
        <v>-0.82426729634343499</v>
      </c>
      <c r="D131" s="1">
        <v>0.17835347752630401</v>
      </c>
      <c r="E131" s="1">
        <v>-4.6215375656012601</v>
      </c>
      <c r="F131" s="3" t="s">
        <v>2388</v>
      </c>
      <c r="G131" s="1">
        <v>2.40527374704353E-4</v>
      </c>
      <c r="H131" t="s">
        <v>3633</v>
      </c>
    </row>
    <row r="132" spans="1:8" ht="14.25" customHeight="1" x14ac:dyDescent="0.2">
      <c r="A132" s="1" t="s">
        <v>2389</v>
      </c>
      <c r="B132" s="1">
        <v>120.475642267621</v>
      </c>
      <c r="C132" s="1">
        <v>-0.81901816718271503</v>
      </c>
      <c r="D132" s="1">
        <v>0.215643579853776</v>
      </c>
      <c r="E132" s="1">
        <v>-3.79801785769869</v>
      </c>
      <c r="F132" s="1">
        <v>1.4585781745673099E-4</v>
      </c>
      <c r="G132" s="1">
        <v>4.8077474141162797E-3</v>
      </c>
      <c r="H132" t="s">
        <v>3634</v>
      </c>
    </row>
    <row r="133" spans="1:8" ht="14.25" customHeight="1" x14ac:dyDescent="0.2">
      <c r="A133" s="1" t="s">
        <v>2390</v>
      </c>
      <c r="B133" s="1">
        <v>46.333697436683302</v>
      </c>
      <c r="C133" s="1">
        <v>-0.81171769925569104</v>
      </c>
      <c r="D133" s="1">
        <v>0.26921976699050199</v>
      </c>
      <c r="E133" s="1">
        <v>-3.0150746668030801</v>
      </c>
      <c r="F133" s="1">
        <v>2.5691599972001099E-3</v>
      </c>
      <c r="G133" s="1">
        <v>4.2591973994880898E-2</v>
      </c>
      <c r="H133" t="s">
        <v>3635</v>
      </c>
    </row>
    <row r="134" spans="1:8" ht="14.25" customHeight="1" x14ac:dyDescent="0.2">
      <c r="A134" s="1" t="s">
        <v>2056</v>
      </c>
      <c r="B134" s="1">
        <v>113.536866322612</v>
      </c>
      <c r="C134" s="1">
        <v>-0.80611138177524899</v>
      </c>
      <c r="D134" s="1">
        <v>0.18447199054278199</v>
      </c>
      <c r="E134" s="1">
        <v>-4.3698307770376603</v>
      </c>
      <c r="F134" s="3" t="s">
        <v>2391</v>
      </c>
      <c r="G134" s="1">
        <v>6.4704338808679103E-4</v>
      </c>
      <c r="H134" t="s">
        <v>3636</v>
      </c>
    </row>
    <row r="135" spans="1:8" ht="14.25" customHeight="1" x14ac:dyDescent="0.2">
      <c r="A135" s="1" t="s">
        <v>2392</v>
      </c>
      <c r="B135" s="1">
        <v>298.16109160065599</v>
      </c>
      <c r="C135" s="1">
        <v>-0.80463691653058</v>
      </c>
      <c r="D135" s="1">
        <v>0.210209712617074</v>
      </c>
      <c r="E135" s="1">
        <v>-3.82778182089206</v>
      </c>
      <c r="F135" s="1">
        <v>1.2930329442487699E-4</v>
      </c>
      <c r="G135" s="1">
        <v>4.40414857374431E-3</v>
      </c>
      <c r="H135" t="s">
        <v>3637</v>
      </c>
    </row>
    <row r="136" spans="1:8" ht="14.25" customHeight="1" x14ac:dyDescent="0.2">
      <c r="A136" s="1" t="s">
        <v>2393</v>
      </c>
      <c r="B136" s="1">
        <v>81.105808041650306</v>
      </c>
      <c r="C136" s="1">
        <v>-0.803857987088892</v>
      </c>
      <c r="D136" s="1">
        <v>0.20962688180201799</v>
      </c>
      <c r="E136" s="1">
        <v>-3.8347085077003502</v>
      </c>
      <c r="F136" s="1">
        <v>1.2571329112606499E-4</v>
      </c>
      <c r="G136" s="1">
        <v>4.3477458223291398E-3</v>
      </c>
      <c r="H136" t="s">
        <v>3638</v>
      </c>
    </row>
    <row r="137" spans="1:8" ht="14.25" customHeight="1" x14ac:dyDescent="0.2">
      <c r="A137" s="1" t="s">
        <v>2394</v>
      </c>
      <c r="B137" s="1">
        <v>111.868061922674</v>
      </c>
      <c r="C137" s="1">
        <v>-0.80275784581910004</v>
      </c>
      <c r="D137" s="1">
        <v>0.19699696911349801</v>
      </c>
      <c r="E137" s="1">
        <v>-4.0749756172979303</v>
      </c>
      <c r="F137" s="3" t="s">
        <v>2395</v>
      </c>
      <c r="G137" s="1">
        <v>1.90869171231605E-3</v>
      </c>
      <c r="H137" t="s">
        <v>3639</v>
      </c>
    </row>
    <row r="138" spans="1:8" ht="14.25" customHeight="1" x14ac:dyDescent="0.2">
      <c r="A138" s="1" t="s">
        <v>2396</v>
      </c>
      <c r="B138" s="1">
        <v>86.682376495214299</v>
      </c>
      <c r="C138" s="1">
        <v>-0.79952467309883801</v>
      </c>
      <c r="D138" s="1">
        <v>0.24857341859455501</v>
      </c>
      <c r="E138" s="1">
        <v>-3.2164528195306801</v>
      </c>
      <c r="F138" s="1">
        <v>1.2978587180446999E-3</v>
      </c>
      <c r="G138" s="1">
        <v>2.59110692554573E-2</v>
      </c>
      <c r="H138" t="s">
        <v>3640</v>
      </c>
    </row>
    <row r="139" spans="1:8" ht="14.25" customHeight="1" x14ac:dyDescent="0.2">
      <c r="A139" s="1" t="s">
        <v>2397</v>
      </c>
      <c r="B139" s="1">
        <v>52.186942287728499</v>
      </c>
      <c r="C139" s="1">
        <v>-0.79828222004180704</v>
      </c>
      <c r="D139" s="1">
        <v>0.26536222432678103</v>
      </c>
      <c r="E139" s="1">
        <v>-3.0082737739594698</v>
      </c>
      <c r="F139" s="1">
        <v>2.6273633276964301E-3</v>
      </c>
      <c r="G139" s="1">
        <v>4.33649982427428E-2</v>
      </c>
      <c r="H139" t="s">
        <v>3641</v>
      </c>
    </row>
    <row r="140" spans="1:8" ht="14.25" customHeight="1" x14ac:dyDescent="0.2">
      <c r="A140" s="1" t="s">
        <v>2398</v>
      </c>
      <c r="B140" s="1">
        <v>155.065283849579</v>
      </c>
      <c r="C140" s="1">
        <v>-0.794788773688615</v>
      </c>
      <c r="D140" s="1">
        <v>0.195021658727912</v>
      </c>
      <c r="E140" s="1">
        <v>-4.07538721018408</v>
      </c>
      <c r="F140" s="3" t="s">
        <v>2399</v>
      </c>
      <c r="G140" s="1">
        <v>1.90869171231605E-3</v>
      </c>
      <c r="H140" t="s">
        <v>3642</v>
      </c>
    </row>
    <row r="141" spans="1:8" ht="14.25" customHeight="1" x14ac:dyDescent="0.2">
      <c r="A141" s="1" t="s">
        <v>2400</v>
      </c>
      <c r="B141" s="1">
        <v>194.813912253495</v>
      </c>
      <c r="C141" s="1">
        <v>-0.78358475664427096</v>
      </c>
      <c r="D141" s="1">
        <v>0.16122204759040101</v>
      </c>
      <c r="E141" s="1">
        <v>-4.8602828729420198</v>
      </c>
      <c r="F141" s="3" t="s">
        <v>2401</v>
      </c>
      <c r="G141" s="3" t="s">
        <v>2402</v>
      </c>
      <c r="H141" t="s">
        <v>3643</v>
      </c>
    </row>
    <row r="142" spans="1:8" ht="14.25" customHeight="1" x14ac:dyDescent="0.2">
      <c r="A142" s="1" t="s">
        <v>1982</v>
      </c>
      <c r="B142" s="1">
        <v>555.670175359371</v>
      </c>
      <c r="C142" s="1">
        <v>-0.78016249863059906</v>
      </c>
      <c r="D142" s="1">
        <v>0.13121139221445699</v>
      </c>
      <c r="E142" s="1">
        <v>-5.9458442248327801</v>
      </c>
      <c r="F142" s="3" t="s">
        <v>2403</v>
      </c>
      <c r="G142" s="3" t="s">
        <v>2404</v>
      </c>
      <c r="H142" t="s">
        <v>3644</v>
      </c>
    </row>
    <row r="143" spans="1:8" ht="14.25" customHeight="1" x14ac:dyDescent="0.2">
      <c r="A143" s="1" t="s">
        <v>2405</v>
      </c>
      <c r="B143" s="1">
        <v>100.83009987735301</v>
      </c>
      <c r="C143" s="1">
        <v>-0.77958700169807005</v>
      </c>
      <c r="D143" s="1">
        <v>0.19346750419966499</v>
      </c>
      <c r="E143" s="1">
        <v>-4.0295501041534596</v>
      </c>
      <c r="F143" s="3" t="s">
        <v>2406</v>
      </c>
      <c r="G143" s="1">
        <v>2.20743029168901E-3</v>
      </c>
      <c r="H143" t="s">
        <v>3645</v>
      </c>
    </row>
    <row r="144" spans="1:8" ht="14.25" customHeight="1" x14ac:dyDescent="0.2">
      <c r="A144" s="1" t="s">
        <v>2407</v>
      </c>
      <c r="B144" s="1">
        <v>204.388193613791</v>
      </c>
      <c r="C144" s="1">
        <v>-0.77880465593711901</v>
      </c>
      <c r="D144" s="1">
        <v>0.16116469035405601</v>
      </c>
      <c r="E144" s="1">
        <v>-4.8323528821741002</v>
      </c>
      <c r="F144" s="3" t="s">
        <v>2408</v>
      </c>
      <c r="G144" s="3" t="s">
        <v>2409</v>
      </c>
      <c r="H144" t="s">
        <v>3646</v>
      </c>
    </row>
    <row r="145" spans="1:8" ht="14.25" customHeight="1" x14ac:dyDescent="0.2">
      <c r="A145" s="1" t="s">
        <v>2410</v>
      </c>
      <c r="B145" s="1">
        <v>1057.6481230433201</v>
      </c>
      <c r="C145" s="1">
        <v>-0.77610426867851501</v>
      </c>
      <c r="D145" s="1">
        <v>0.25456629180006202</v>
      </c>
      <c r="E145" s="1">
        <v>-3.0487314844027802</v>
      </c>
      <c r="F145" s="1">
        <v>2.2980978666180402E-3</v>
      </c>
      <c r="G145" s="1">
        <v>3.9057787279295403E-2</v>
      </c>
      <c r="H145" t="s">
        <v>3647</v>
      </c>
    </row>
    <row r="146" spans="1:8" ht="14.25" customHeight="1" x14ac:dyDescent="0.2">
      <c r="A146" s="1" t="s">
        <v>2411</v>
      </c>
      <c r="B146" s="1">
        <v>116.56504443930601</v>
      </c>
      <c r="C146" s="1">
        <v>-0.77332675903189496</v>
      </c>
      <c r="D146" s="1">
        <v>0.21522235232373599</v>
      </c>
      <c r="E146" s="1">
        <v>-3.5931526195228098</v>
      </c>
      <c r="F146" s="1">
        <v>3.26701102242081E-4</v>
      </c>
      <c r="G146" s="1">
        <v>9.00029507157106E-3</v>
      </c>
      <c r="H146" t="s">
        <v>3648</v>
      </c>
    </row>
    <row r="147" spans="1:8" ht="14.25" customHeight="1" x14ac:dyDescent="0.2">
      <c r="A147" s="1" t="s">
        <v>1920</v>
      </c>
      <c r="B147" s="1">
        <v>160.92305798523299</v>
      </c>
      <c r="C147" s="1">
        <v>-0.76822410207688896</v>
      </c>
      <c r="D147" s="1">
        <v>0.191058594964127</v>
      </c>
      <c r="E147" s="1">
        <v>-4.0208821917754003</v>
      </c>
      <c r="F147" s="3" t="s">
        <v>2412</v>
      </c>
      <c r="G147" s="1">
        <v>2.2472479875384199E-3</v>
      </c>
      <c r="H147" t="s">
        <v>3649</v>
      </c>
    </row>
    <row r="148" spans="1:8" ht="14.25" customHeight="1" x14ac:dyDescent="0.2">
      <c r="A148" s="1" t="s">
        <v>2413</v>
      </c>
      <c r="B148" s="1">
        <v>94.918464072636695</v>
      </c>
      <c r="C148" s="1">
        <v>-0.76799369214228896</v>
      </c>
      <c r="D148" s="1">
        <v>0.21704949525843001</v>
      </c>
      <c r="E148" s="1">
        <v>-3.5383343841821802</v>
      </c>
      <c r="F148" s="1">
        <v>4.0265978783620901E-4</v>
      </c>
      <c r="G148" s="1">
        <v>1.0649167094774099E-2</v>
      </c>
      <c r="H148" t="s">
        <v>3650</v>
      </c>
    </row>
    <row r="149" spans="1:8" ht="14.25" customHeight="1" x14ac:dyDescent="0.2">
      <c r="A149" s="1" t="s">
        <v>2414</v>
      </c>
      <c r="B149" s="1">
        <v>3102.4263435337398</v>
      </c>
      <c r="C149" s="1">
        <v>-0.76505437329987802</v>
      </c>
      <c r="D149" s="1">
        <v>7.2091442271609601E-2</v>
      </c>
      <c r="E149" s="1">
        <v>-10.612277257784401</v>
      </c>
      <c r="F149" s="3" t="s">
        <v>2415</v>
      </c>
      <c r="G149" s="3" t="s">
        <v>2416</v>
      </c>
      <c r="H149" t="s">
        <v>3651</v>
      </c>
    </row>
    <row r="150" spans="1:8" ht="14.25" customHeight="1" x14ac:dyDescent="0.2">
      <c r="A150" s="1" t="s">
        <v>1170</v>
      </c>
      <c r="B150" s="1">
        <v>206.278086134495</v>
      </c>
      <c r="C150" s="1">
        <v>-0.75965972463929399</v>
      </c>
      <c r="D150" s="1">
        <v>0.16143457316412599</v>
      </c>
      <c r="E150" s="1">
        <v>-4.7056817492679901</v>
      </c>
      <c r="F150" s="3" t="s">
        <v>2417</v>
      </c>
      <c r="G150" s="1">
        <v>1.7029540371604101E-4</v>
      </c>
      <c r="H150" t="s">
        <v>3112</v>
      </c>
    </row>
    <row r="151" spans="1:8" ht="14.25" customHeight="1" x14ac:dyDescent="0.2">
      <c r="A151" s="1" t="s">
        <v>2068</v>
      </c>
      <c r="B151" s="1">
        <v>101.396103929985</v>
      </c>
      <c r="C151" s="1">
        <v>-0.75906800222444704</v>
      </c>
      <c r="D151" s="1">
        <v>0.229571926266425</v>
      </c>
      <c r="E151" s="1">
        <v>-3.3064495932465499</v>
      </c>
      <c r="F151" s="1">
        <v>9.44863488351982E-4</v>
      </c>
      <c r="G151" s="1">
        <v>2.04235877097621E-2</v>
      </c>
      <c r="H151" t="s">
        <v>3652</v>
      </c>
    </row>
    <row r="152" spans="1:8" ht="14.25" customHeight="1" x14ac:dyDescent="0.2">
      <c r="A152" s="1" t="s">
        <v>2418</v>
      </c>
      <c r="B152" s="1">
        <v>119.263862553519</v>
      </c>
      <c r="C152" s="1">
        <v>-0.75231154508950404</v>
      </c>
      <c r="D152" s="1">
        <v>0.19458320540785101</v>
      </c>
      <c r="E152" s="1">
        <v>-3.8662717242869999</v>
      </c>
      <c r="F152" s="1">
        <v>1.1051180641567299E-4</v>
      </c>
      <c r="G152" s="1">
        <v>3.9189632076619104E-3</v>
      </c>
      <c r="H152" t="s">
        <v>3653</v>
      </c>
    </row>
    <row r="153" spans="1:8" ht="14.25" customHeight="1" x14ac:dyDescent="0.2">
      <c r="A153" s="1" t="s">
        <v>1965</v>
      </c>
      <c r="B153" s="1">
        <v>493.39725360159099</v>
      </c>
      <c r="C153" s="1">
        <v>-0.742782335921776</v>
      </c>
      <c r="D153" s="1">
        <v>0.23868734571691699</v>
      </c>
      <c r="E153" s="1">
        <v>-3.11194685956547</v>
      </c>
      <c r="F153" s="1">
        <v>1.85857951631939E-3</v>
      </c>
      <c r="G153" s="1">
        <v>3.3371299941581403E-2</v>
      </c>
      <c r="H153" t="s">
        <v>3654</v>
      </c>
    </row>
    <row r="154" spans="1:8" ht="14.25" customHeight="1" x14ac:dyDescent="0.2">
      <c r="A154" s="1" t="s">
        <v>2102</v>
      </c>
      <c r="B154" s="1">
        <v>885.42338039250399</v>
      </c>
      <c r="C154" s="1">
        <v>-0.74033345743142898</v>
      </c>
      <c r="D154" s="1">
        <v>0.15100855175745201</v>
      </c>
      <c r="E154" s="1">
        <v>-4.90259292480697</v>
      </c>
      <c r="F154" s="3" t="s">
        <v>2419</v>
      </c>
      <c r="G154" s="3" t="s">
        <v>2420</v>
      </c>
      <c r="H154" t="s">
        <v>3655</v>
      </c>
    </row>
    <row r="155" spans="1:8" ht="14.25" customHeight="1" x14ac:dyDescent="0.2">
      <c r="A155" s="1" t="s">
        <v>2421</v>
      </c>
      <c r="B155" s="1">
        <v>68.531327523328898</v>
      </c>
      <c r="C155" s="1">
        <v>-0.73874504955725995</v>
      </c>
      <c r="D155" s="1">
        <v>0.225780236859842</v>
      </c>
      <c r="E155" s="1">
        <v>-3.2719650746750402</v>
      </c>
      <c r="F155" s="1">
        <v>1.0680276866185401E-3</v>
      </c>
      <c r="G155" s="1">
        <v>2.2438562986154001E-2</v>
      </c>
      <c r="H155" t="s">
        <v>3656</v>
      </c>
    </row>
    <row r="156" spans="1:8" ht="14.25" customHeight="1" x14ac:dyDescent="0.2">
      <c r="A156" s="1" t="s">
        <v>2422</v>
      </c>
      <c r="B156" s="1">
        <v>81.271220075399697</v>
      </c>
      <c r="C156" s="1">
        <v>-0.73641111580488305</v>
      </c>
      <c r="D156" s="1">
        <v>0.21324221615363101</v>
      </c>
      <c r="E156" s="1">
        <v>-3.4534020940503298</v>
      </c>
      <c r="F156" s="1">
        <v>5.5356320392861995E-4</v>
      </c>
      <c r="G156" s="1">
        <v>1.34968555578258E-2</v>
      </c>
      <c r="H156" t="s">
        <v>3657</v>
      </c>
    </row>
    <row r="157" spans="1:8" ht="14.25" customHeight="1" x14ac:dyDescent="0.2">
      <c r="A157" s="1" t="s">
        <v>2077</v>
      </c>
      <c r="B157" s="1">
        <v>89.401431414743797</v>
      </c>
      <c r="C157" s="1">
        <v>-0.73597949252615202</v>
      </c>
      <c r="D157" s="1">
        <v>0.196136232849634</v>
      </c>
      <c r="E157" s="1">
        <v>-3.7523892543117401</v>
      </c>
      <c r="F157" s="1">
        <v>1.75157216012363E-4</v>
      </c>
      <c r="G157" s="1">
        <v>5.4806070666016497E-3</v>
      </c>
      <c r="H157" t="s">
        <v>3658</v>
      </c>
    </row>
    <row r="158" spans="1:8" ht="14.25" customHeight="1" x14ac:dyDescent="0.2">
      <c r="A158" s="1" t="s">
        <v>2423</v>
      </c>
      <c r="B158" s="1">
        <v>74.921421105436707</v>
      </c>
      <c r="C158" s="1">
        <v>-0.73502232827978597</v>
      </c>
      <c r="D158" s="1">
        <v>0.239716795490207</v>
      </c>
      <c r="E158" s="1">
        <v>-3.06621122135688</v>
      </c>
      <c r="F158" s="1">
        <v>2.1679010881755301E-3</v>
      </c>
      <c r="G158" s="1">
        <v>3.7401350304727202E-2</v>
      </c>
      <c r="H158" t="s">
        <v>3659</v>
      </c>
    </row>
    <row r="159" spans="1:8" ht="14.25" customHeight="1" x14ac:dyDescent="0.2">
      <c r="A159" s="1" t="s">
        <v>2035</v>
      </c>
      <c r="B159" s="1">
        <v>239.072464260891</v>
      </c>
      <c r="C159" s="1">
        <v>-0.73241017317550805</v>
      </c>
      <c r="D159" s="1">
        <v>0.12967162363249199</v>
      </c>
      <c r="E159" s="1">
        <v>-5.6481915831582503</v>
      </c>
      <c r="F159" s="3" t="s">
        <v>2424</v>
      </c>
      <c r="G159" s="3" t="s">
        <v>2425</v>
      </c>
      <c r="H159" t="s">
        <v>3660</v>
      </c>
    </row>
    <row r="160" spans="1:8" ht="14.25" customHeight="1" x14ac:dyDescent="0.2">
      <c r="A160" s="1" t="s">
        <v>1080</v>
      </c>
      <c r="B160" s="1">
        <v>186.98946473740699</v>
      </c>
      <c r="C160" s="1">
        <v>-0.730596388873754</v>
      </c>
      <c r="D160" s="1">
        <v>0.18880119731574399</v>
      </c>
      <c r="E160" s="1">
        <v>-3.8696597228243901</v>
      </c>
      <c r="F160" s="1">
        <v>1.08987361232813E-4</v>
      </c>
      <c r="G160" s="1">
        <v>3.8889458420851499E-3</v>
      </c>
      <c r="H160" t="s">
        <v>3059</v>
      </c>
    </row>
    <row r="161" spans="1:8" ht="14.25" customHeight="1" x14ac:dyDescent="0.2">
      <c r="A161" s="1" t="s">
        <v>2426</v>
      </c>
      <c r="B161" s="1">
        <v>87.147260248314694</v>
      </c>
      <c r="C161" s="1">
        <v>-0.728301481679274</v>
      </c>
      <c r="D161" s="1">
        <v>0.217810505763223</v>
      </c>
      <c r="E161" s="1">
        <v>-3.3437389951749901</v>
      </c>
      <c r="F161" s="1">
        <v>8.2657463146961602E-4</v>
      </c>
      <c r="G161" s="1">
        <v>1.8288777278973399E-2</v>
      </c>
      <c r="H161" t="s">
        <v>3661</v>
      </c>
    </row>
    <row r="162" spans="1:8" ht="14.25" customHeight="1" x14ac:dyDescent="0.2">
      <c r="A162" s="1" t="s">
        <v>2427</v>
      </c>
      <c r="B162" s="1">
        <v>181.73552153544901</v>
      </c>
      <c r="C162" s="1">
        <v>-0.72664200900669496</v>
      </c>
      <c r="D162" s="1">
        <v>0.163861007881761</v>
      </c>
      <c r="E162" s="1">
        <v>-4.4345022552956896</v>
      </c>
      <c r="F162" s="3" t="s">
        <v>2428</v>
      </c>
      <c r="G162" s="1">
        <v>5.0367778692341099E-4</v>
      </c>
      <c r="H162" t="s">
        <v>3662</v>
      </c>
    </row>
    <row r="163" spans="1:8" ht="14.25" customHeight="1" x14ac:dyDescent="0.2">
      <c r="A163" s="1" t="s">
        <v>2429</v>
      </c>
      <c r="B163" s="1">
        <v>62.772004597328397</v>
      </c>
      <c r="C163" s="1">
        <v>-0.72463030276824503</v>
      </c>
      <c r="D163" s="1">
        <v>0.227363148659745</v>
      </c>
      <c r="E163" s="1">
        <v>-3.1871053292487299</v>
      </c>
      <c r="F163" s="1">
        <v>1.4370443189710099E-3</v>
      </c>
      <c r="G163" s="1">
        <v>2.7902713536294602E-2</v>
      </c>
      <c r="H163" t="s">
        <v>3663</v>
      </c>
    </row>
    <row r="164" spans="1:8" ht="14.25" customHeight="1" x14ac:dyDescent="0.2">
      <c r="A164" s="1" t="s">
        <v>2430</v>
      </c>
      <c r="B164" s="1">
        <v>168.85492337775699</v>
      </c>
      <c r="C164" s="1">
        <v>-0.72316970934022895</v>
      </c>
      <c r="D164" s="1">
        <v>0.194636652327036</v>
      </c>
      <c r="E164" s="1">
        <v>-3.7154857561212702</v>
      </c>
      <c r="F164" s="1">
        <v>2.02813690865136E-4</v>
      </c>
      <c r="G164" s="1">
        <v>6.1946355579459902E-3</v>
      </c>
      <c r="H164" t="s">
        <v>3664</v>
      </c>
    </row>
    <row r="165" spans="1:8" ht="14.25" customHeight="1" x14ac:dyDescent="0.2">
      <c r="A165" s="1" t="s">
        <v>2431</v>
      </c>
      <c r="B165" s="1">
        <v>317.08441847701198</v>
      </c>
      <c r="C165" s="1">
        <v>-0.72084898518917895</v>
      </c>
      <c r="D165" s="1">
        <v>0.14904564292709699</v>
      </c>
      <c r="E165" s="1">
        <v>-4.8364311162169802</v>
      </c>
      <c r="F165" s="3" t="s">
        <v>2432</v>
      </c>
      <c r="G165" s="3" t="s">
        <v>2433</v>
      </c>
      <c r="H165" t="s">
        <v>3665</v>
      </c>
    </row>
    <row r="166" spans="1:8" ht="14.25" customHeight="1" x14ac:dyDescent="0.2">
      <c r="A166" s="1" t="s">
        <v>2434</v>
      </c>
      <c r="B166" s="1">
        <v>138.456716197075</v>
      </c>
      <c r="C166" s="1">
        <v>-0.72012825625283206</v>
      </c>
      <c r="D166" s="1">
        <v>0.16195191016607199</v>
      </c>
      <c r="E166" s="1">
        <v>-4.4465561135671896</v>
      </c>
      <c r="F166" s="3" t="s">
        <v>2435</v>
      </c>
      <c r="G166" s="1">
        <v>4.8553395553349598E-4</v>
      </c>
      <c r="H166" t="s">
        <v>3666</v>
      </c>
    </row>
    <row r="167" spans="1:8" ht="14.25" customHeight="1" x14ac:dyDescent="0.2">
      <c r="A167" s="1" t="s">
        <v>2436</v>
      </c>
      <c r="B167" s="1">
        <v>63.520986579449001</v>
      </c>
      <c r="C167" s="1">
        <v>-0.71680809700640602</v>
      </c>
      <c r="D167" s="1">
        <v>0.227162505978804</v>
      </c>
      <c r="E167" s="1">
        <v>-3.1554859545055902</v>
      </c>
      <c r="F167" s="1">
        <v>1.60230980879168E-3</v>
      </c>
      <c r="G167" s="1">
        <v>3.0422233531787999E-2</v>
      </c>
      <c r="H167" t="s">
        <v>3667</v>
      </c>
    </row>
    <row r="168" spans="1:8" ht="14.25" customHeight="1" x14ac:dyDescent="0.2">
      <c r="A168" s="1" t="s">
        <v>2437</v>
      </c>
      <c r="B168" s="1">
        <v>80.609335495572196</v>
      </c>
      <c r="C168" s="1">
        <v>-0.71547880197763503</v>
      </c>
      <c r="D168" s="1">
        <v>0.20874833431016801</v>
      </c>
      <c r="E168" s="1">
        <v>-3.4274707117640699</v>
      </c>
      <c r="F168" s="1">
        <v>6.0923201829926198E-4</v>
      </c>
      <c r="G168" s="1">
        <v>1.44704029951767E-2</v>
      </c>
      <c r="H168" t="s">
        <v>3668</v>
      </c>
    </row>
    <row r="169" spans="1:8" ht="14.25" customHeight="1" x14ac:dyDescent="0.2">
      <c r="A169" s="1" t="s">
        <v>2438</v>
      </c>
      <c r="B169" s="1">
        <v>395.96693615218402</v>
      </c>
      <c r="C169" s="1">
        <v>-0.71380328325042297</v>
      </c>
      <c r="D169" s="1">
        <v>0.21509624977867001</v>
      </c>
      <c r="E169" s="1">
        <v>-3.3185296535151698</v>
      </c>
      <c r="F169" s="1">
        <v>9.0492713619069504E-4</v>
      </c>
      <c r="G169" s="1">
        <v>1.98272534323264E-2</v>
      </c>
      <c r="H169" t="s">
        <v>3669</v>
      </c>
    </row>
    <row r="170" spans="1:8" ht="14.25" customHeight="1" x14ac:dyDescent="0.2">
      <c r="A170" s="1" t="s">
        <v>2439</v>
      </c>
      <c r="B170" s="1">
        <v>132.69928541069601</v>
      </c>
      <c r="C170" s="1">
        <v>-0.708674046425667</v>
      </c>
      <c r="D170" s="1">
        <v>0.16386866888407201</v>
      </c>
      <c r="E170" s="1">
        <v>-4.32464638452036</v>
      </c>
      <c r="F170" s="3" t="s">
        <v>2440</v>
      </c>
      <c r="G170" s="1">
        <v>7.6661179791508204E-4</v>
      </c>
      <c r="H170" t="s">
        <v>3670</v>
      </c>
    </row>
    <row r="171" spans="1:8" ht="14.25" customHeight="1" x14ac:dyDescent="0.2">
      <c r="A171" s="1" t="s">
        <v>2441</v>
      </c>
      <c r="B171" s="1">
        <v>131.24484326753199</v>
      </c>
      <c r="C171" s="1">
        <v>-0.70544424030483799</v>
      </c>
      <c r="D171" s="1">
        <v>0.19415768281565501</v>
      </c>
      <c r="E171" s="1">
        <v>-3.6333573313945502</v>
      </c>
      <c r="F171" s="1">
        <v>2.7975716233882001E-4</v>
      </c>
      <c r="G171" s="1">
        <v>8.0080027233818407E-3</v>
      </c>
      <c r="H171" t="s">
        <v>3671</v>
      </c>
    </row>
    <row r="172" spans="1:8" ht="14.25" customHeight="1" x14ac:dyDescent="0.2">
      <c r="A172" s="1" t="s">
        <v>2442</v>
      </c>
      <c r="B172" s="1">
        <v>68.472837736817596</v>
      </c>
      <c r="C172" s="1">
        <v>-0.70506246731877598</v>
      </c>
      <c r="D172" s="1">
        <v>0.23201250121111999</v>
      </c>
      <c r="E172" s="1">
        <v>-3.0388986095072701</v>
      </c>
      <c r="F172" s="1">
        <v>2.37444752474793E-3</v>
      </c>
      <c r="G172" s="1">
        <v>3.9953278709830398E-2</v>
      </c>
      <c r="H172" t="s">
        <v>3672</v>
      </c>
    </row>
    <row r="173" spans="1:8" ht="14.25" customHeight="1" x14ac:dyDescent="0.2">
      <c r="A173" s="1" t="s">
        <v>1954</v>
      </c>
      <c r="B173" s="1">
        <v>59.802386799540898</v>
      </c>
      <c r="C173" s="1">
        <v>-0.70378864564545596</v>
      </c>
      <c r="D173" s="1">
        <v>0.22184108614530301</v>
      </c>
      <c r="E173" s="1">
        <v>-3.1724900823127302</v>
      </c>
      <c r="F173" s="1">
        <v>1.5113772138827899E-3</v>
      </c>
      <c r="G173" s="1">
        <v>2.9088835417881102E-2</v>
      </c>
      <c r="H173" t="s">
        <v>3673</v>
      </c>
    </row>
    <row r="174" spans="1:8" ht="14.25" customHeight="1" x14ac:dyDescent="0.2">
      <c r="A174" s="1" t="s">
        <v>2103</v>
      </c>
      <c r="B174" s="1">
        <v>4048.42008565484</v>
      </c>
      <c r="C174" s="1">
        <v>-0.70077318145683598</v>
      </c>
      <c r="D174" s="1">
        <v>8.5006458948898397E-2</v>
      </c>
      <c r="E174" s="1">
        <v>-8.2437639459620993</v>
      </c>
      <c r="F174" s="3" t="s">
        <v>2443</v>
      </c>
      <c r="G174" s="3" t="s">
        <v>2444</v>
      </c>
      <c r="H174" t="s">
        <v>3674</v>
      </c>
    </row>
    <row r="175" spans="1:8" ht="14.25" customHeight="1" x14ac:dyDescent="0.2">
      <c r="A175" s="1" t="s">
        <v>2445</v>
      </c>
      <c r="B175" s="1">
        <v>391.11667065202602</v>
      </c>
      <c r="C175" s="1">
        <v>-0.70054216282599302</v>
      </c>
      <c r="D175" s="1">
        <v>0.18076550263097599</v>
      </c>
      <c r="E175" s="1">
        <v>-3.87541954980269</v>
      </c>
      <c r="F175" s="1">
        <v>1.06441143305902E-4</v>
      </c>
      <c r="G175" s="1">
        <v>3.84267785782752E-3</v>
      </c>
      <c r="H175" t="s">
        <v>3675</v>
      </c>
    </row>
    <row r="176" spans="1:8" ht="14.25" customHeight="1" x14ac:dyDescent="0.2">
      <c r="A176" s="1" t="s">
        <v>2446</v>
      </c>
      <c r="B176" s="1">
        <v>153.34920498684201</v>
      </c>
      <c r="C176" s="1">
        <v>-0.69867660179244395</v>
      </c>
      <c r="D176" s="1">
        <v>0.16585111768160199</v>
      </c>
      <c r="E176" s="1">
        <v>-4.2126734601436304</v>
      </c>
      <c r="F176" s="3" t="s">
        <v>2447</v>
      </c>
      <c r="G176" s="1">
        <v>1.18668012053699E-3</v>
      </c>
      <c r="H176" t="s">
        <v>3676</v>
      </c>
    </row>
    <row r="177" spans="1:8" ht="14.25" customHeight="1" x14ac:dyDescent="0.2">
      <c r="A177" s="1" t="s">
        <v>2448</v>
      </c>
      <c r="B177" s="1">
        <v>120.881350561698</v>
      </c>
      <c r="C177" s="1">
        <v>-0.69472690035069895</v>
      </c>
      <c r="D177" s="1">
        <v>0.19852025484775301</v>
      </c>
      <c r="E177" s="1">
        <v>-3.4995265389090502</v>
      </c>
      <c r="F177" s="1">
        <v>4.6608520570863999E-4</v>
      </c>
      <c r="G177" s="1">
        <v>1.1906358436738901E-2</v>
      </c>
      <c r="H177" t="s">
        <v>3677</v>
      </c>
    </row>
    <row r="178" spans="1:8" ht="14.25" customHeight="1" x14ac:dyDescent="0.2">
      <c r="A178" s="1" t="s">
        <v>2449</v>
      </c>
      <c r="B178" s="1">
        <v>82.046211302439801</v>
      </c>
      <c r="C178" s="1">
        <v>-0.69454211546699796</v>
      </c>
      <c r="D178" s="1">
        <v>0.22005023337707699</v>
      </c>
      <c r="E178" s="1">
        <v>-3.1562889291593401</v>
      </c>
      <c r="F178" s="1">
        <v>1.59790490127406E-3</v>
      </c>
      <c r="G178" s="1">
        <v>3.03899341629787E-2</v>
      </c>
      <c r="H178" t="s">
        <v>3678</v>
      </c>
    </row>
    <row r="179" spans="1:8" ht="14.25" customHeight="1" x14ac:dyDescent="0.2">
      <c r="A179" s="1" t="s">
        <v>2450</v>
      </c>
      <c r="B179" s="1">
        <v>101.81819732284799</v>
      </c>
      <c r="C179" s="1">
        <v>-0.69291955954504303</v>
      </c>
      <c r="D179" s="1">
        <v>0.19889754970177601</v>
      </c>
      <c r="E179" s="1">
        <v>-3.4838013871161202</v>
      </c>
      <c r="F179" s="1">
        <v>4.9434618627190198E-4</v>
      </c>
      <c r="G179" s="1">
        <v>1.2430539448984699E-2</v>
      </c>
      <c r="H179" t="s">
        <v>3679</v>
      </c>
    </row>
    <row r="180" spans="1:8" ht="14.25" customHeight="1" x14ac:dyDescent="0.2">
      <c r="A180" s="1" t="s">
        <v>2451</v>
      </c>
      <c r="B180" s="1">
        <v>111.922405915924</v>
      </c>
      <c r="C180" s="1">
        <v>-0.69087434412592297</v>
      </c>
      <c r="D180" s="1">
        <v>0.21213709838318301</v>
      </c>
      <c r="E180" s="1">
        <v>-3.2567351462401799</v>
      </c>
      <c r="F180" s="1">
        <v>1.1270153832743E-3</v>
      </c>
      <c r="G180" s="1">
        <v>2.3329010880300299E-2</v>
      </c>
      <c r="H180" t="s">
        <v>3680</v>
      </c>
    </row>
    <row r="181" spans="1:8" ht="14.25" customHeight="1" x14ac:dyDescent="0.2">
      <c r="A181" s="1" t="s">
        <v>1167</v>
      </c>
      <c r="B181" s="1">
        <v>312.38037975132897</v>
      </c>
      <c r="C181" s="1">
        <v>-0.68879560869480105</v>
      </c>
      <c r="D181" s="1">
        <v>0.142784415784107</v>
      </c>
      <c r="E181" s="1">
        <v>-4.8240251214549401</v>
      </c>
      <c r="F181" s="3" t="s">
        <v>2452</v>
      </c>
      <c r="G181" s="3" t="s">
        <v>2453</v>
      </c>
      <c r="H181" t="s">
        <v>3110</v>
      </c>
    </row>
    <row r="182" spans="1:8" ht="14.25" customHeight="1" x14ac:dyDescent="0.2">
      <c r="A182" s="1" t="s">
        <v>2454</v>
      </c>
      <c r="B182" s="1">
        <v>84.167737862347593</v>
      </c>
      <c r="C182" s="1">
        <v>-0.68847291681950495</v>
      </c>
      <c r="D182" s="1">
        <v>0.20317228363940601</v>
      </c>
      <c r="E182" s="1">
        <v>-3.3886163234815001</v>
      </c>
      <c r="F182" s="1">
        <v>7.0246226429584698E-4</v>
      </c>
      <c r="G182" s="1">
        <v>1.6080806213208398E-2</v>
      </c>
      <c r="H182" t="s">
        <v>3681</v>
      </c>
    </row>
    <row r="183" spans="1:8" ht="14.25" customHeight="1" x14ac:dyDescent="0.2">
      <c r="A183" s="1" t="s">
        <v>2455</v>
      </c>
      <c r="B183" s="1">
        <v>112.290771017591</v>
      </c>
      <c r="C183" s="1">
        <v>-0.68491100868047505</v>
      </c>
      <c r="D183" s="1">
        <v>0.189351136147445</v>
      </c>
      <c r="E183" s="1">
        <v>-3.6171476053206399</v>
      </c>
      <c r="F183" s="1">
        <v>2.9786745741962399E-4</v>
      </c>
      <c r="G183" s="1">
        <v>8.4333254947016999E-3</v>
      </c>
      <c r="H183" t="s">
        <v>3682</v>
      </c>
    </row>
    <row r="184" spans="1:8" ht="14.25" customHeight="1" x14ac:dyDescent="0.2">
      <c r="A184" s="1" t="s">
        <v>2088</v>
      </c>
      <c r="B184" s="1">
        <v>684.21349683343601</v>
      </c>
      <c r="C184" s="1">
        <v>-0.68486497036545901</v>
      </c>
      <c r="D184" s="1">
        <v>0.19133579241495</v>
      </c>
      <c r="E184" s="1">
        <v>-3.5793876395075599</v>
      </c>
      <c r="F184" s="1">
        <v>3.4440028615795798E-4</v>
      </c>
      <c r="G184" s="1">
        <v>9.3957747971248704E-3</v>
      </c>
      <c r="H184" t="s">
        <v>3683</v>
      </c>
    </row>
    <row r="185" spans="1:8" ht="14.25" customHeight="1" x14ac:dyDescent="0.2">
      <c r="A185" s="1" t="s">
        <v>2456</v>
      </c>
      <c r="B185" s="1">
        <v>211.04384576106199</v>
      </c>
      <c r="C185" s="1">
        <v>-0.67990143124839097</v>
      </c>
      <c r="D185" s="1">
        <v>0.17304020733223099</v>
      </c>
      <c r="E185" s="1">
        <v>-3.929152893021</v>
      </c>
      <c r="F185" s="3" t="s">
        <v>2457</v>
      </c>
      <c r="G185" s="1">
        <v>3.1109119035103699E-3</v>
      </c>
      <c r="H185" t="s">
        <v>3684</v>
      </c>
    </row>
    <row r="186" spans="1:8" ht="14.25" customHeight="1" x14ac:dyDescent="0.2">
      <c r="A186" s="1" t="s">
        <v>2058</v>
      </c>
      <c r="B186" s="1">
        <v>578.16060438414399</v>
      </c>
      <c r="C186" s="1">
        <v>-0.67854988353660695</v>
      </c>
      <c r="D186" s="1">
        <v>0.22354100232101301</v>
      </c>
      <c r="E186" s="1">
        <v>-3.03546050385058</v>
      </c>
      <c r="F186" s="1">
        <v>2.40168677033427E-3</v>
      </c>
      <c r="G186" s="1">
        <v>4.0280323062514202E-2</v>
      </c>
      <c r="H186" t="s">
        <v>3685</v>
      </c>
    </row>
    <row r="187" spans="1:8" ht="14.25" customHeight="1" x14ac:dyDescent="0.2">
      <c r="A187" s="1" t="s">
        <v>2100</v>
      </c>
      <c r="B187" s="1">
        <v>261.54920823587298</v>
      </c>
      <c r="C187" s="1">
        <v>-0.67711756770277298</v>
      </c>
      <c r="D187" s="1">
        <v>0.13213969444194401</v>
      </c>
      <c r="E187" s="1">
        <v>-5.1242555884694401</v>
      </c>
      <c r="F187" s="3" t="s">
        <v>2458</v>
      </c>
      <c r="G187" s="3" t="s">
        <v>2459</v>
      </c>
      <c r="H187" t="s">
        <v>3686</v>
      </c>
    </row>
    <row r="188" spans="1:8" ht="14.25" customHeight="1" x14ac:dyDescent="0.2">
      <c r="A188" s="1" t="s">
        <v>2460</v>
      </c>
      <c r="B188" s="1">
        <v>511.10025086598398</v>
      </c>
      <c r="C188" s="1">
        <v>-0.67471673891317197</v>
      </c>
      <c r="D188" s="1">
        <v>0.16890992332997901</v>
      </c>
      <c r="E188" s="1">
        <v>-3.9945358189231999</v>
      </c>
      <c r="F188" s="3" t="s">
        <v>2461</v>
      </c>
      <c r="G188" s="1">
        <v>2.4802659532663202E-3</v>
      </c>
      <c r="H188" t="s">
        <v>3687</v>
      </c>
    </row>
    <row r="189" spans="1:8" ht="14.25" customHeight="1" x14ac:dyDescent="0.2">
      <c r="A189" s="1" t="s">
        <v>2462</v>
      </c>
      <c r="B189" s="1">
        <v>166.97557219017301</v>
      </c>
      <c r="C189" s="1">
        <v>-0.66280304326059603</v>
      </c>
      <c r="D189" s="1">
        <v>0.16564599556916201</v>
      </c>
      <c r="E189" s="1">
        <v>-4.0013224647127403</v>
      </c>
      <c r="F189" s="3" t="s">
        <v>2463</v>
      </c>
      <c r="G189" s="1">
        <v>2.4246622690746499E-3</v>
      </c>
      <c r="H189" t="s">
        <v>3688</v>
      </c>
    </row>
    <row r="190" spans="1:8" ht="14.25" customHeight="1" x14ac:dyDescent="0.2">
      <c r="A190" s="1" t="s">
        <v>1987</v>
      </c>
      <c r="B190" s="1">
        <v>183.738159907831</v>
      </c>
      <c r="C190" s="1">
        <v>-0.65735009700275904</v>
      </c>
      <c r="D190" s="1">
        <v>0.19939104506503699</v>
      </c>
      <c r="E190" s="1">
        <v>-3.2967884630342601</v>
      </c>
      <c r="F190" s="1">
        <v>9.7797129044258991E-4</v>
      </c>
      <c r="G190" s="1">
        <v>2.1006152312419701E-2</v>
      </c>
      <c r="H190" t="s">
        <v>3689</v>
      </c>
    </row>
    <row r="191" spans="1:8" ht="14.25" customHeight="1" x14ac:dyDescent="0.2">
      <c r="A191" s="1" t="s">
        <v>2464</v>
      </c>
      <c r="B191" s="1">
        <v>409.36049719396601</v>
      </c>
      <c r="C191" s="1">
        <v>-0.65428143323294097</v>
      </c>
      <c r="D191" s="1">
        <v>0.120514886744248</v>
      </c>
      <c r="E191" s="1">
        <v>-5.4290507248406001</v>
      </c>
      <c r="F191" s="3" t="s">
        <v>2465</v>
      </c>
      <c r="G191" s="3" t="s">
        <v>2314</v>
      </c>
      <c r="H191" t="s">
        <v>3690</v>
      </c>
    </row>
    <row r="192" spans="1:8" ht="14.25" customHeight="1" x14ac:dyDescent="0.2">
      <c r="A192" s="1" t="s">
        <v>2466</v>
      </c>
      <c r="B192" s="1">
        <v>129.493308350429</v>
      </c>
      <c r="C192" s="1">
        <v>-0.65231812831427305</v>
      </c>
      <c r="D192" s="1">
        <v>0.20314861413813901</v>
      </c>
      <c r="E192" s="1">
        <v>-3.2110390271759499</v>
      </c>
      <c r="F192" s="1">
        <v>1.32255971795739E-3</v>
      </c>
      <c r="G192" s="1">
        <v>2.6310745539541699E-2</v>
      </c>
      <c r="H192" t="s">
        <v>3691</v>
      </c>
    </row>
    <row r="193" spans="1:8" ht="14.25" customHeight="1" x14ac:dyDescent="0.2">
      <c r="A193" s="1" t="s">
        <v>2467</v>
      </c>
      <c r="B193" s="1">
        <v>119.010624543075</v>
      </c>
      <c r="C193" s="1">
        <v>-0.65177003214293705</v>
      </c>
      <c r="D193" s="1">
        <v>0.20053526246829301</v>
      </c>
      <c r="E193" s="1">
        <v>-3.25015173950263</v>
      </c>
      <c r="F193" s="1">
        <v>1.1534344631082901E-3</v>
      </c>
      <c r="G193" s="1">
        <v>2.3805041901143201E-2</v>
      </c>
      <c r="H193" t="s">
        <v>3692</v>
      </c>
    </row>
    <row r="194" spans="1:8" ht="14.25" customHeight="1" x14ac:dyDescent="0.2">
      <c r="A194" s="1" t="s">
        <v>2468</v>
      </c>
      <c r="B194" s="1">
        <v>133.53445206513399</v>
      </c>
      <c r="C194" s="1">
        <v>-0.64324320852810501</v>
      </c>
      <c r="D194" s="1">
        <v>0.186217765830376</v>
      </c>
      <c r="E194" s="1">
        <v>-3.4542526362067298</v>
      </c>
      <c r="F194" s="1">
        <v>5.5182018047917301E-4</v>
      </c>
      <c r="G194" s="1">
        <v>1.3483606149099801E-2</v>
      </c>
      <c r="H194" t="s">
        <v>3693</v>
      </c>
    </row>
    <row r="195" spans="1:8" ht="14.25" customHeight="1" x14ac:dyDescent="0.2">
      <c r="A195" s="1" t="s">
        <v>2469</v>
      </c>
      <c r="B195" s="1">
        <v>174.35781602464701</v>
      </c>
      <c r="C195" s="1">
        <v>-0.64145261794211506</v>
      </c>
      <c r="D195" s="1">
        <v>0.17882701911714499</v>
      </c>
      <c r="E195" s="1">
        <v>-3.5870005612625899</v>
      </c>
      <c r="F195" s="1">
        <v>3.3450360395255999E-4</v>
      </c>
      <c r="G195" s="1">
        <v>9.1479817723279302E-3</v>
      </c>
      <c r="H195" t="s">
        <v>3694</v>
      </c>
    </row>
    <row r="196" spans="1:8" ht="14.25" customHeight="1" x14ac:dyDescent="0.2">
      <c r="A196" s="1" t="s">
        <v>2470</v>
      </c>
      <c r="B196" s="1">
        <v>100.74902553517001</v>
      </c>
      <c r="C196" s="1">
        <v>-0.64102014201545399</v>
      </c>
      <c r="D196" s="1">
        <v>0.20672056379726</v>
      </c>
      <c r="E196" s="1">
        <v>-3.1009016724825198</v>
      </c>
      <c r="F196" s="1">
        <v>1.92932345136901E-3</v>
      </c>
      <c r="G196" s="1">
        <v>3.4312651255360198E-2</v>
      </c>
      <c r="H196" t="s">
        <v>3695</v>
      </c>
    </row>
    <row r="197" spans="1:8" ht="14.25" customHeight="1" x14ac:dyDescent="0.2">
      <c r="A197" s="1" t="s">
        <v>2471</v>
      </c>
      <c r="B197" s="1">
        <v>192.619258231533</v>
      </c>
      <c r="C197" s="1">
        <v>-0.64082583679940897</v>
      </c>
      <c r="D197" s="1">
        <v>0.195429515460329</v>
      </c>
      <c r="E197" s="1">
        <v>-3.2790637345129801</v>
      </c>
      <c r="F197" s="1">
        <v>1.04152110521286E-3</v>
      </c>
      <c r="G197" s="1">
        <v>2.2046510777010399E-2</v>
      </c>
      <c r="H197" t="s">
        <v>3696</v>
      </c>
    </row>
    <row r="198" spans="1:8" ht="14.25" customHeight="1" x14ac:dyDescent="0.2">
      <c r="A198" s="1" t="s">
        <v>2472</v>
      </c>
      <c r="B198" s="1">
        <v>159.01276760096499</v>
      </c>
      <c r="C198" s="1">
        <v>-0.64020324067838097</v>
      </c>
      <c r="D198" s="1">
        <v>0.166227564100247</v>
      </c>
      <c r="E198" s="1">
        <v>-3.8513663130640201</v>
      </c>
      <c r="F198" s="1">
        <v>1.1746064624469901E-4</v>
      </c>
      <c r="G198" s="1">
        <v>4.1303419179306404E-3</v>
      </c>
      <c r="H198" t="s">
        <v>3697</v>
      </c>
    </row>
    <row r="199" spans="1:8" ht="14.25" customHeight="1" x14ac:dyDescent="0.2">
      <c r="A199" s="1" t="s">
        <v>2473</v>
      </c>
      <c r="B199" s="1">
        <v>108.872178542209</v>
      </c>
      <c r="C199" s="1">
        <v>-0.64005302412035103</v>
      </c>
      <c r="D199" s="1">
        <v>0.182411543570212</v>
      </c>
      <c r="E199" s="1">
        <v>-3.5088405678338401</v>
      </c>
      <c r="F199" s="1">
        <v>4.5006460788066499E-4</v>
      </c>
      <c r="G199" s="1">
        <v>1.15824045430376E-2</v>
      </c>
      <c r="H199" t="s">
        <v>3698</v>
      </c>
    </row>
    <row r="200" spans="1:8" ht="14.25" customHeight="1" x14ac:dyDescent="0.2">
      <c r="A200" s="1" t="s">
        <v>2474</v>
      </c>
      <c r="B200" s="1">
        <v>183.496152286913</v>
      </c>
      <c r="C200" s="1">
        <v>-0.63982645407962002</v>
      </c>
      <c r="D200" s="1">
        <v>0.151364204278197</v>
      </c>
      <c r="E200" s="1">
        <v>-4.2270658187035002</v>
      </c>
      <c r="F200" s="3" t="s">
        <v>2475</v>
      </c>
      <c r="G200" s="1">
        <v>1.1228543243314E-3</v>
      </c>
      <c r="H200" t="s">
        <v>3699</v>
      </c>
    </row>
    <row r="201" spans="1:8" ht="14.25" customHeight="1" x14ac:dyDescent="0.2">
      <c r="A201" s="1" t="s">
        <v>2476</v>
      </c>
      <c r="B201" s="1">
        <v>153.42549121824101</v>
      </c>
      <c r="C201" s="1">
        <v>-0.63027651727579304</v>
      </c>
      <c r="D201" s="1">
        <v>0.184264726857436</v>
      </c>
      <c r="E201" s="1">
        <v>-3.4204946764631399</v>
      </c>
      <c r="F201" s="1">
        <v>6.2507359107424605E-4</v>
      </c>
      <c r="G201" s="1">
        <v>1.47291974081227E-2</v>
      </c>
      <c r="H201" t="s">
        <v>3700</v>
      </c>
    </row>
    <row r="202" spans="1:8" ht="14.25" customHeight="1" x14ac:dyDescent="0.2">
      <c r="A202" s="1" t="s">
        <v>2477</v>
      </c>
      <c r="B202" s="1">
        <v>164.47592634587701</v>
      </c>
      <c r="C202" s="1">
        <v>-0.63001248850402702</v>
      </c>
      <c r="D202" s="1">
        <v>0.198775195535141</v>
      </c>
      <c r="E202" s="1">
        <v>-3.1694723620213998</v>
      </c>
      <c r="F202" s="1">
        <v>1.5271598141212101E-3</v>
      </c>
      <c r="G202" s="1">
        <v>2.93423526679015E-2</v>
      </c>
      <c r="H202" t="s">
        <v>3701</v>
      </c>
    </row>
    <row r="203" spans="1:8" ht="14.25" customHeight="1" x14ac:dyDescent="0.2">
      <c r="A203" s="1" t="s">
        <v>2478</v>
      </c>
      <c r="B203" s="1">
        <v>222.46511650093501</v>
      </c>
      <c r="C203" s="1">
        <v>-0.62871941847812995</v>
      </c>
      <c r="D203" s="1">
        <v>0.17078133511797999</v>
      </c>
      <c r="E203" s="1">
        <v>-3.6814293438085199</v>
      </c>
      <c r="F203" s="1">
        <v>2.3193006610008801E-4</v>
      </c>
      <c r="G203" s="1">
        <v>6.8965448226587104E-3</v>
      </c>
      <c r="H203" t="s">
        <v>3702</v>
      </c>
    </row>
    <row r="204" spans="1:8" ht="14.25" customHeight="1" x14ac:dyDescent="0.2">
      <c r="A204" s="1" t="s">
        <v>2479</v>
      </c>
      <c r="B204" s="1">
        <v>116.03591724982699</v>
      </c>
      <c r="C204" s="1">
        <v>-0.62696730667728395</v>
      </c>
      <c r="D204" s="1">
        <v>0.174430972877234</v>
      </c>
      <c r="E204" s="1">
        <v>-3.5943576782005899</v>
      </c>
      <c r="F204" s="1">
        <v>3.2519284494972301E-4</v>
      </c>
      <c r="G204" s="1">
        <v>8.9807557180218295E-3</v>
      </c>
      <c r="H204" t="s">
        <v>3703</v>
      </c>
    </row>
    <row r="205" spans="1:8" ht="14.25" customHeight="1" x14ac:dyDescent="0.2">
      <c r="A205" s="1" t="s">
        <v>2480</v>
      </c>
      <c r="B205" s="1">
        <v>143.42075242809599</v>
      </c>
      <c r="C205" s="1">
        <v>-0.62544673455839295</v>
      </c>
      <c r="D205" s="1">
        <v>0.19339268702168599</v>
      </c>
      <c r="E205" s="1">
        <v>-3.2340764492726501</v>
      </c>
      <c r="F205" s="1">
        <v>1.22036784054075E-3</v>
      </c>
      <c r="G205" s="1">
        <v>2.4938131794033001E-2</v>
      </c>
      <c r="H205" t="s">
        <v>3704</v>
      </c>
    </row>
    <row r="206" spans="1:8" ht="14.25" customHeight="1" x14ac:dyDescent="0.2">
      <c r="A206" s="1" t="s">
        <v>2148</v>
      </c>
      <c r="B206" s="1">
        <v>298.80673577722803</v>
      </c>
      <c r="C206" s="1">
        <v>-0.62525221734548297</v>
      </c>
      <c r="D206" s="1">
        <v>0.121744043721875</v>
      </c>
      <c r="E206" s="1">
        <v>-5.1357930805541301</v>
      </c>
      <c r="F206" s="3" t="s">
        <v>2481</v>
      </c>
      <c r="G206" s="3" t="s">
        <v>2296</v>
      </c>
      <c r="H206" t="s">
        <v>3705</v>
      </c>
    </row>
    <row r="207" spans="1:8" ht="14.25" customHeight="1" x14ac:dyDescent="0.2">
      <c r="A207" s="1" t="s">
        <v>2482</v>
      </c>
      <c r="B207" s="1">
        <v>277.63870166511799</v>
      </c>
      <c r="C207" s="1">
        <v>-0.62474938726803697</v>
      </c>
      <c r="D207" s="1">
        <v>0.16927659966872</v>
      </c>
      <c r="E207" s="1">
        <v>-3.6907014229414599</v>
      </c>
      <c r="F207" s="1">
        <v>2.23636519869126E-4</v>
      </c>
      <c r="G207" s="1">
        <v>6.7031319555439298E-3</v>
      </c>
      <c r="H207" t="s">
        <v>3706</v>
      </c>
    </row>
    <row r="208" spans="1:8" ht="14.25" customHeight="1" x14ac:dyDescent="0.2">
      <c r="A208" s="1" t="s">
        <v>2483</v>
      </c>
      <c r="B208" s="1">
        <v>328.50908736646397</v>
      </c>
      <c r="C208" s="1">
        <v>-0.61861034245124402</v>
      </c>
      <c r="D208" s="1">
        <v>0.16269902687367699</v>
      </c>
      <c r="E208" s="1">
        <v>-3.8021760445533999</v>
      </c>
      <c r="F208" s="1">
        <v>1.4343074855119201E-4</v>
      </c>
      <c r="G208" s="1">
        <v>4.7556389785114901E-3</v>
      </c>
      <c r="H208" t="s">
        <v>3707</v>
      </c>
    </row>
    <row r="209" spans="1:8" ht="14.25" customHeight="1" x14ac:dyDescent="0.2">
      <c r="A209" s="1" t="s">
        <v>2484</v>
      </c>
      <c r="B209" s="1">
        <v>269.29504168430702</v>
      </c>
      <c r="C209" s="1">
        <v>-0.61813763340593997</v>
      </c>
      <c r="D209" s="1">
        <v>0.201716149418428</v>
      </c>
      <c r="E209" s="1">
        <v>-3.0643933824243001</v>
      </c>
      <c r="F209" s="1">
        <v>2.1811190199740398E-3</v>
      </c>
      <c r="G209" s="1">
        <v>3.7543304417317201E-2</v>
      </c>
      <c r="H209" t="s">
        <v>3708</v>
      </c>
    </row>
    <row r="210" spans="1:8" ht="14.25" customHeight="1" x14ac:dyDescent="0.2">
      <c r="A210" s="1" t="s">
        <v>2485</v>
      </c>
      <c r="B210" s="1">
        <v>282.80568162228298</v>
      </c>
      <c r="C210" s="1">
        <v>-0.61627867266176795</v>
      </c>
      <c r="D210" s="1">
        <v>0.16213436985806201</v>
      </c>
      <c r="E210" s="1">
        <v>-3.8010365920642299</v>
      </c>
      <c r="F210" s="1">
        <v>1.4409201873586501E-4</v>
      </c>
      <c r="G210" s="1">
        <v>4.7635126193856696E-3</v>
      </c>
      <c r="H210" t="s">
        <v>3709</v>
      </c>
    </row>
    <row r="211" spans="1:8" ht="14.25" customHeight="1" x14ac:dyDescent="0.2">
      <c r="A211" s="1" t="s">
        <v>2486</v>
      </c>
      <c r="B211" s="1">
        <v>148.28746766022701</v>
      </c>
      <c r="C211" s="1">
        <v>-0.61225545587111996</v>
      </c>
      <c r="D211" s="1">
        <v>0.17433225848150299</v>
      </c>
      <c r="E211" s="1">
        <v>-3.5120032356838999</v>
      </c>
      <c r="F211" s="1">
        <v>4.4474258426971999E-4</v>
      </c>
      <c r="G211" s="1">
        <v>1.1491739418831399E-2</v>
      </c>
      <c r="H211" t="s">
        <v>3710</v>
      </c>
    </row>
    <row r="212" spans="1:8" ht="14.25" customHeight="1" x14ac:dyDescent="0.2">
      <c r="A212" s="1" t="s">
        <v>2487</v>
      </c>
      <c r="B212" s="1">
        <v>208.63805178814201</v>
      </c>
      <c r="C212" s="1">
        <v>-0.60204095951404901</v>
      </c>
      <c r="D212" s="1">
        <v>0.170989628227845</v>
      </c>
      <c r="E212" s="1">
        <v>-3.5209209222434401</v>
      </c>
      <c r="F212" s="1">
        <v>4.3005084519251002E-4</v>
      </c>
      <c r="G212" s="1">
        <v>1.1215247099684E-2</v>
      </c>
      <c r="H212" t="s">
        <v>3711</v>
      </c>
    </row>
    <row r="213" spans="1:8" ht="14.25" customHeight="1" x14ac:dyDescent="0.2">
      <c r="A213" s="1" t="s">
        <v>2488</v>
      </c>
      <c r="B213" s="1">
        <v>213.522331707219</v>
      </c>
      <c r="C213" s="1">
        <v>-0.60118057702835903</v>
      </c>
      <c r="D213" s="1">
        <v>0.18920853929996601</v>
      </c>
      <c r="E213" s="1">
        <v>-3.1773437882487099</v>
      </c>
      <c r="F213" s="1">
        <v>1.4863073473075201E-3</v>
      </c>
      <c r="G213" s="1">
        <v>2.8704629868963102E-2</v>
      </c>
      <c r="H213" t="s">
        <v>3712</v>
      </c>
    </row>
    <row r="214" spans="1:8" ht="14.25" customHeight="1" x14ac:dyDescent="0.2">
      <c r="A214" s="1" t="s">
        <v>2489</v>
      </c>
      <c r="B214" s="1">
        <v>90.621166731650405</v>
      </c>
      <c r="C214" s="1">
        <v>-0.60114031727807704</v>
      </c>
      <c r="D214" s="1">
        <v>0.20340768001013501</v>
      </c>
      <c r="E214" s="1">
        <v>-2.9553471985331399</v>
      </c>
      <c r="F214" s="1">
        <v>3.12317360921705E-3</v>
      </c>
      <c r="G214" s="1">
        <v>4.8486838905524403E-2</v>
      </c>
      <c r="H214" t="s">
        <v>3713</v>
      </c>
    </row>
    <row r="215" spans="1:8" ht="14.25" customHeight="1" x14ac:dyDescent="0.2">
      <c r="A215" s="1" t="s">
        <v>2490</v>
      </c>
      <c r="B215" s="1">
        <v>83.576160865843093</v>
      </c>
      <c r="C215" s="1">
        <v>-0.59587676807415402</v>
      </c>
      <c r="D215" s="1">
        <v>0.20018504850194199</v>
      </c>
      <c r="E215" s="1">
        <v>-2.9766297360033498</v>
      </c>
      <c r="F215" s="1">
        <v>2.9143574640789101E-3</v>
      </c>
      <c r="G215" s="1">
        <v>4.6202225523620501E-2</v>
      </c>
      <c r="H215" t="s">
        <v>3714</v>
      </c>
    </row>
    <row r="216" spans="1:8" ht="14.25" customHeight="1" x14ac:dyDescent="0.2">
      <c r="A216" s="1" t="s">
        <v>2074</v>
      </c>
      <c r="B216" s="1">
        <v>2523.2376299633002</v>
      </c>
      <c r="C216" s="1">
        <v>-0.59470685239638799</v>
      </c>
      <c r="D216" s="1">
        <v>8.1140864590034403E-2</v>
      </c>
      <c r="E216" s="1">
        <v>-7.3293137237464103</v>
      </c>
      <c r="F216" s="3" t="s">
        <v>2491</v>
      </c>
      <c r="G216" s="3" t="s">
        <v>2492</v>
      </c>
      <c r="H216" t="s">
        <v>3715</v>
      </c>
    </row>
    <row r="217" spans="1:8" ht="14.25" customHeight="1" x14ac:dyDescent="0.2">
      <c r="A217" s="1" t="s">
        <v>2493</v>
      </c>
      <c r="B217" s="1">
        <v>194.042509347909</v>
      </c>
      <c r="C217" s="1">
        <v>-0.59163861952599905</v>
      </c>
      <c r="D217" s="1">
        <v>0.153026851175425</v>
      </c>
      <c r="E217" s="1">
        <v>-3.86624056485201</v>
      </c>
      <c r="F217" s="1">
        <v>1.10525919646693E-4</v>
      </c>
      <c r="G217" s="1">
        <v>3.9189632076619104E-3</v>
      </c>
      <c r="H217" t="s">
        <v>3716</v>
      </c>
    </row>
    <row r="218" spans="1:8" ht="14.25" customHeight="1" x14ac:dyDescent="0.2">
      <c r="A218" s="1" t="s">
        <v>2494</v>
      </c>
      <c r="B218" s="1">
        <v>122.907036634721</v>
      </c>
      <c r="C218" s="1">
        <v>-0.59119701757566201</v>
      </c>
      <c r="D218" s="1">
        <v>0.16314905298920801</v>
      </c>
      <c r="E218" s="1">
        <v>-3.6236619627499098</v>
      </c>
      <c r="F218" s="1">
        <v>2.90461175778412E-4</v>
      </c>
      <c r="G218" s="1">
        <v>8.2652749765806492E-3</v>
      </c>
      <c r="H218" t="s">
        <v>3717</v>
      </c>
    </row>
    <row r="219" spans="1:8" ht="14.25" customHeight="1" x14ac:dyDescent="0.2">
      <c r="A219" s="1" t="s">
        <v>2495</v>
      </c>
      <c r="B219" s="1">
        <v>90.358989085176304</v>
      </c>
      <c r="C219" s="1">
        <v>-0.58889132046006198</v>
      </c>
      <c r="D219" s="1">
        <v>0.19301658945179601</v>
      </c>
      <c r="E219" s="1">
        <v>-3.0509881152321001</v>
      </c>
      <c r="F219" s="1">
        <v>2.28089602917834E-3</v>
      </c>
      <c r="G219" s="1">
        <v>3.9017930283626802E-2</v>
      </c>
      <c r="H219" t="s">
        <v>3718</v>
      </c>
    </row>
    <row r="220" spans="1:8" ht="14.25" customHeight="1" x14ac:dyDescent="0.2">
      <c r="A220" s="1" t="s">
        <v>2496</v>
      </c>
      <c r="B220" s="1">
        <v>289.53155877580099</v>
      </c>
      <c r="C220" s="1">
        <v>-0.58809198866257095</v>
      </c>
      <c r="D220" s="1">
        <v>0.18498776093667599</v>
      </c>
      <c r="E220" s="1">
        <v>-3.1790859334952599</v>
      </c>
      <c r="F220" s="1">
        <v>1.4774028409537899E-3</v>
      </c>
      <c r="G220" s="1">
        <v>2.8581769246679101E-2</v>
      </c>
      <c r="H220" t="s">
        <v>3719</v>
      </c>
    </row>
    <row r="221" spans="1:8" ht="14.25" customHeight="1" x14ac:dyDescent="0.2">
      <c r="A221" s="1" t="s">
        <v>2497</v>
      </c>
      <c r="B221" s="1">
        <v>334.81122495331198</v>
      </c>
      <c r="C221" s="1">
        <v>-0.58792566650386202</v>
      </c>
      <c r="D221" s="1">
        <v>0.13229824829683801</v>
      </c>
      <c r="E221" s="1">
        <v>-4.4439414283455498</v>
      </c>
      <c r="F221" s="3" t="s">
        <v>2498</v>
      </c>
      <c r="G221" s="1">
        <v>4.8905439103039496E-4</v>
      </c>
      <c r="H221" t="s">
        <v>3720</v>
      </c>
    </row>
    <row r="222" spans="1:8" ht="14.25" customHeight="1" x14ac:dyDescent="0.2">
      <c r="A222" s="1" t="s">
        <v>2499</v>
      </c>
      <c r="B222" s="1">
        <v>210.72494796228199</v>
      </c>
      <c r="C222" s="1">
        <v>-0.58741172502357397</v>
      </c>
      <c r="D222" s="1">
        <v>0.165227226042199</v>
      </c>
      <c r="E222" s="1">
        <v>-3.5551751312071902</v>
      </c>
      <c r="F222" s="1">
        <v>3.7772740512923399E-4</v>
      </c>
      <c r="G222" s="1">
        <v>1.0084693666633201E-2</v>
      </c>
      <c r="H222" t="s">
        <v>3721</v>
      </c>
    </row>
    <row r="223" spans="1:8" ht="14.25" customHeight="1" x14ac:dyDescent="0.2">
      <c r="A223" s="1" t="s">
        <v>2500</v>
      </c>
      <c r="B223" s="1">
        <v>392.380254628903</v>
      </c>
      <c r="C223" s="1">
        <v>-0.58731416838850903</v>
      </c>
      <c r="D223" s="1">
        <v>0.180714763841446</v>
      </c>
      <c r="E223" s="1">
        <v>-3.2499512264742401</v>
      </c>
      <c r="F223" s="1">
        <v>1.15424802812483E-3</v>
      </c>
      <c r="G223" s="1">
        <v>2.3805041901143201E-2</v>
      </c>
      <c r="H223" t="s">
        <v>3722</v>
      </c>
    </row>
    <row r="224" spans="1:8" ht="14.25" customHeight="1" x14ac:dyDescent="0.2">
      <c r="A224" s="1" t="s">
        <v>2070</v>
      </c>
      <c r="B224" s="1">
        <v>1399.0987726374899</v>
      </c>
      <c r="C224" s="1">
        <v>-0.58647266992991598</v>
      </c>
      <c r="D224" s="1">
        <v>0.156804490079683</v>
      </c>
      <c r="E224" s="1">
        <v>-3.7401522726287402</v>
      </c>
      <c r="F224" s="1">
        <v>1.8390880766190799E-4</v>
      </c>
      <c r="G224" s="1">
        <v>5.67894230252706E-3</v>
      </c>
      <c r="H224" t="s">
        <v>3723</v>
      </c>
    </row>
    <row r="225" spans="1:8" ht="14.25" customHeight="1" x14ac:dyDescent="0.2">
      <c r="A225" s="1" t="s">
        <v>2501</v>
      </c>
      <c r="B225" s="1">
        <v>1583.3787526711501</v>
      </c>
      <c r="C225" s="1">
        <v>-0.58182579271397505</v>
      </c>
      <c r="D225" s="1">
        <v>9.2259891643122094E-2</v>
      </c>
      <c r="E225" s="1">
        <v>-6.3063784527797004</v>
      </c>
      <c r="F225" s="3" t="s">
        <v>2502</v>
      </c>
      <c r="G225" s="3" t="s">
        <v>2503</v>
      </c>
      <c r="H225" t="s">
        <v>3724</v>
      </c>
    </row>
    <row r="226" spans="1:8" ht="14.25" customHeight="1" x14ac:dyDescent="0.2">
      <c r="A226" s="1" t="s">
        <v>2504</v>
      </c>
      <c r="B226" s="1">
        <v>156.06532766990301</v>
      </c>
      <c r="C226" s="1">
        <v>-0.58127346537500402</v>
      </c>
      <c r="D226" s="1">
        <v>0.180098162976704</v>
      </c>
      <c r="E226" s="1">
        <v>-3.2275368930342299</v>
      </c>
      <c r="F226" s="1">
        <v>1.2486093872313101E-3</v>
      </c>
      <c r="G226" s="1">
        <v>2.5241671785035801E-2</v>
      </c>
      <c r="H226" t="s">
        <v>3725</v>
      </c>
    </row>
    <row r="227" spans="1:8" ht="14.25" customHeight="1" x14ac:dyDescent="0.2">
      <c r="A227" s="1" t="s">
        <v>2505</v>
      </c>
      <c r="B227" s="1">
        <v>129.65804679072201</v>
      </c>
      <c r="C227" s="1">
        <v>-0.57959240081418195</v>
      </c>
      <c r="D227" s="1">
        <v>0.178476760710016</v>
      </c>
      <c r="E227" s="1">
        <v>-3.2474390419707899</v>
      </c>
      <c r="F227" s="1">
        <v>1.1644860568712401E-3</v>
      </c>
      <c r="G227" s="1">
        <v>2.3928378938268401E-2</v>
      </c>
      <c r="H227" t="s">
        <v>3726</v>
      </c>
    </row>
    <row r="228" spans="1:8" ht="14.25" customHeight="1" x14ac:dyDescent="0.2">
      <c r="A228" s="1" t="s">
        <v>2506</v>
      </c>
      <c r="B228" s="1">
        <v>105.084696355842</v>
      </c>
      <c r="C228" s="1">
        <v>-0.57922122753609095</v>
      </c>
      <c r="D228" s="1">
        <v>0.186194708142501</v>
      </c>
      <c r="E228" s="1">
        <v>-3.1108361419852799</v>
      </c>
      <c r="F228" s="1">
        <v>1.8655842916888801E-3</v>
      </c>
      <c r="G228" s="1">
        <v>3.3443648227405198E-2</v>
      </c>
      <c r="H228" t="s">
        <v>3727</v>
      </c>
    </row>
    <row r="229" spans="1:8" ht="14.25" customHeight="1" x14ac:dyDescent="0.2">
      <c r="A229" s="1" t="s">
        <v>2507</v>
      </c>
      <c r="B229" s="1">
        <v>162.31979116051201</v>
      </c>
      <c r="C229" s="1">
        <v>-0.577295915006933</v>
      </c>
      <c r="D229" s="1">
        <v>0.17076218242515101</v>
      </c>
      <c r="E229" s="1">
        <v>-3.3807011998103</v>
      </c>
      <c r="F229" s="1">
        <v>7.2301119841197703E-4</v>
      </c>
      <c r="G229" s="1">
        <v>1.6450700142005299E-2</v>
      </c>
      <c r="H229" t="s">
        <v>3728</v>
      </c>
    </row>
    <row r="230" spans="1:8" ht="14.25" customHeight="1" x14ac:dyDescent="0.2">
      <c r="A230" s="1" t="s">
        <v>2125</v>
      </c>
      <c r="B230" s="1">
        <v>253.46176317226801</v>
      </c>
      <c r="C230" s="1">
        <v>-0.57622691273542803</v>
      </c>
      <c r="D230" s="1">
        <v>0.14561627944488501</v>
      </c>
      <c r="E230" s="1">
        <v>-3.95715997505298</v>
      </c>
      <c r="F230" s="3" t="s">
        <v>2508</v>
      </c>
      <c r="G230" s="1">
        <v>2.8608218447901202E-3</v>
      </c>
      <c r="H230" t="s">
        <v>3729</v>
      </c>
    </row>
    <row r="231" spans="1:8" ht="14.25" customHeight="1" x14ac:dyDescent="0.2">
      <c r="A231" s="1" t="s">
        <v>2509</v>
      </c>
      <c r="B231" s="1">
        <v>336.89391433722199</v>
      </c>
      <c r="C231" s="1">
        <v>-0.57619061405093597</v>
      </c>
      <c r="D231" s="1">
        <v>0.15973310391845499</v>
      </c>
      <c r="E231" s="1">
        <v>-3.6072085241960101</v>
      </c>
      <c r="F231" s="1">
        <v>3.0950891788044299E-4</v>
      </c>
      <c r="G231" s="1">
        <v>8.6755118129081907E-3</v>
      </c>
      <c r="H231" t="s">
        <v>3730</v>
      </c>
    </row>
    <row r="232" spans="1:8" ht="14.25" customHeight="1" x14ac:dyDescent="0.2">
      <c r="A232" s="1" t="s">
        <v>2510</v>
      </c>
      <c r="B232" s="1">
        <v>136.66827637253101</v>
      </c>
      <c r="C232" s="1">
        <v>-0.56966520245317998</v>
      </c>
      <c r="D232" s="1">
        <v>0.17954379686088601</v>
      </c>
      <c r="E232" s="1">
        <v>-3.1728481429774398</v>
      </c>
      <c r="F232" s="1">
        <v>1.50951457083377E-3</v>
      </c>
      <c r="G232" s="1">
        <v>2.9088835417881102E-2</v>
      </c>
      <c r="H232" t="s">
        <v>3731</v>
      </c>
    </row>
    <row r="233" spans="1:8" ht="14.25" customHeight="1" x14ac:dyDescent="0.2">
      <c r="A233" s="1" t="s">
        <v>2511</v>
      </c>
      <c r="B233" s="1">
        <v>168.55775624805801</v>
      </c>
      <c r="C233" s="1">
        <v>-0.56896978594771597</v>
      </c>
      <c r="D233" s="1">
        <v>0.188422229388167</v>
      </c>
      <c r="E233" s="1">
        <v>-3.0196531895161201</v>
      </c>
      <c r="F233" s="1">
        <v>2.5306427984593599E-3</v>
      </c>
      <c r="G233" s="1">
        <v>4.2080357701933399E-2</v>
      </c>
      <c r="H233" t="s">
        <v>3732</v>
      </c>
    </row>
    <row r="234" spans="1:8" ht="14.25" customHeight="1" x14ac:dyDescent="0.2">
      <c r="A234" s="1" t="s">
        <v>2512</v>
      </c>
      <c r="B234" s="1">
        <v>224.9392089278</v>
      </c>
      <c r="C234" s="1">
        <v>-0.56879209727796398</v>
      </c>
      <c r="D234" s="1">
        <v>0.16376783605346601</v>
      </c>
      <c r="E234" s="1">
        <v>-3.4731612200839499</v>
      </c>
      <c r="F234" s="1">
        <v>5.1436627845299898E-4</v>
      </c>
      <c r="G234" s="1">
        <v>1.27908782517958E-2</v>
      </c>
      <c r="H234" t="s">
        <v>3733</v>
      </c>
    </row>
    <row r="235" spans="1:8" ht="14.25" customHeight="1" x14ac:dyDescent="0.2">
      <c r="A235" s="1" t="s">
        <v>2513</v>
      </c>
      <c r="B235" s="1">
        <v>918.26067363323796</v>
      </c>
      <c r="C235" s="1">
        <v>-0.56820885817038003</v>
      </c>
      <c r="D235" s="1">
        <v>0.133178667246803</v>
      </c>
      <c r="E235" s="1">
        <v>-4.2665155757820603</v>
      </c>
      <c r="F235" s="3" t="s">
        <v>2514</v>
      </c>
      <c r="G235" s="1">
        <v>9.5781027460256998E-4</v>
      </c>
      <c r="H235" t="s">
        <v>3734</v>
      </c>
    </row>
    <row r="236" spans="1:8" ht="14.25" customHeight="1" x14ac:dyDescent="0.2">
      <c r="A236" s="1" t="s">
        <v>1263</v>
      </c>
      <c r="B236" s="1">
        <v>251.86678556415299</v>
      </c>
      <c r="C236" s="1">
        <v>-0.56676007196284806</v>
      </c>
      <c r="D236" s="1">
        <v>0.14322409254361901</v>
      </c>
      <c r="E236" s="1">
        <v>-3.9571559637582601</v>
      </c>
      <c r="F236" s="3" t="s">
        <v>2515</v>
      </c>
      <c r="G236" s="1">
        <v>2.8608218447901202E-3</v>
      </c>
      <c r="H236" t="s">
        <v>3183</v>
      </c>
    </row>
    <row r="237" spans="1:8" ht="14.25" customHeight="1" x14ac:dyDescent="0.2">
      <c r="A237" s="1" t="s">
        <v>2516</v>
      </c>
      <c r="B237" s="1">
        <v>138.568094973775</v>
      </c>
      <c r="C237" s="1">
        <v>-0.56606579257729395</v>
      </c>
      <c r="D237" s="1">
        <v>0.168573147425223</v>
      </c>
      <c r="E237" s="1">
        <v>-3.3579831736154402</v>
      </c>
      <c r="F237" s="1">
        <v>7.8513392344786096E-4</v>
      </c>
      <c r="G237" s="1">
        <v>1.768518096103E-2</v>
      </c>
      <c r="H237" t="s">
        <v>3735</v>
      </c>
    </row>
    <row r="238" spans="1:8" ht="14.25" customHeight="1" x14ac:dyDescent="0.2">
      <c r="A238" s="1" t="s">
        <v>2517</v>
      </c>
      <c r="B238" s="1">
        <v>161.81832261792701</v>
      </c>
      <c r="C238" s="1">
        <v>-0.56606362295375401</v>
      </c>
      <c r="D238" s="1">
        <v>0.185214972446477</v>
      </c>
      <c r="E238" s="1">
        <v>-3.0562519621211202</v>
      </c>
      <c r="F238" s="1">
        <v>2.2412283006406001E-3</v>
      </c>
      <c r="G238" s="1">
        <v>3.8460161983512001E-2</v>
      </c>
      <c r="H238" t="s">
        <v>3736</v>
      </c>
    </row>
    <row r="239" spans="1:8" ht="14.25" customHeight="1" x14ac:dyDescent="0.2">
      <c r="A239" s="1" t="s">
        <v>2518</v>
      </c>
      <c r="B239" s="1">
        <v>378.01358569443698</v>
      </c>
      <c r="C239" s="1">
        <v>-0.56561470560160498</v>
      </c>
      <c r="D239" s="1">
        <v>0.13821526734815801</v>
      </c>
      <c r="E239" s="1">
        <v>-4.0922737151522304</v>
      </c>
      <c r="F239" s="3" t="s">
        <v>2519</v>
      </c>
      <c r="G239" s="1">
        <v>1.78487862250567E-3</v>
      </c>
      <c r="H239" t="s">
        <v>3737</v>
      </c>
    </row>
    <row r="240" spans="1:8" ht="14.25" customHeight="1" x14ac:dyDescent="0.2">
      <c r="A240" s="1" t="s">
        <v>2520</v>
      </c>
      <c r="B240" s="1">
        <v>293.78042101514097</v>
      </c>
      <c r="C240" s="1">
        <v>-0.56316262192886202</v>
      </c>
      <c r="D240" s="1">
        <v>0.14928876256362</v>
      </c>
      <c r="E240" s="1">
        <v>-3.7723041725184601</v>
      </c>
      <c r="F240" s="1">
        <v>1.61746903269026E-4</v>
      </c>
      <c r="G240" s="1">
        <v>5.1799356826408701E-3</v>
      </c>
      <c r="H240" t="s">
        <v>3738</v>
      </c>
    </row>
    <row r="241" spans="1:8" ht="14.25" customHeight="1" x14ac:dyDescent="0.2">
      <c r="A241" s="1" t="s">
        <v>2521</v>
      </c>
      <c r="B241" s="1">
        <v>526.67714165014104</v>
      </c>
      <c r="C241" s="1">
        <v>-0.56127997581368405</v>
      </c>
      <c r="D241" s="1">
        <v>0.17110033589078499</v>
      </c>
      <c r="E241" s="1">
        <v>-3.2804142253230602</v>
      </c>
      <c r="F241" s="1">
        <v>1.03654777902685E-3</v>
      </c>
      <c r="G241" s="1">
        <v>2.20043495551141E-2</v>
      </c>
      <c r="H241" t="s">
        <v>3739</v>
      </c>
    </row>
    <row r="242" spans="1:8" ht="14.25" customHeight="1" x14ac:dyDescent="0.2">
      <c r="A242" s="1" t="s">
        <v>2522</v>
      </c>
      <c r="B242" s="1">
        <v>380.19394319019398</v>
      </c>
      <c r="C242" s="1">
        <v>-0.56058191159621196</v>
      </c>
      <c r="D242" s="1">
        <v>0.14711100605453001</v>
      </c>
      <c r="E242" s="1">
        <v>-3.8106048393715701</v>
      </c>
      <c r="F242" s="1">
        <v>1.3862720658822E-4</v>
      </c>
      <c r="G242" s="1">
        <v>4.6374101251535601E-3</v>
      </c>
      <c r="H242" t="s">
        <v>3740</v>
      </c>
    </row>
    <row r="243" spans="1:8" ht="14.25" customHeight="1" x14ac:dyDescent="0.2">
      <c r="A243" s="1" t="s">
        <v>2523</v>
      </c>
      <c r="B243" s="1">
        <v>1000.11215226116</v>
      </c>
      <c r="C243" s="1">
        <v>-0.555433706433346</v>
      </c>
      <c r="D243" s="1">
        <v>0.119742284779944</v>
      </c>
      <c r="E243" s="1">
        <v>-4.6385761508901702</v>
      </c>
      <c r="F243" s="3" t="s">
        <v>2524</v>
      </c>
      <c r="G243" s="1">
        <v>2.2537077077163401E-4</v>
      </c>
      <c r="H243" t="s">
        <v>3741</v>
      </c>
    </row>
    <row r="244" spans="1:8" ht="14.25" customHeight="1" x14ac:dyDescent="0.2">
      <c r="A244" s="1" t="s">
        <v>2525</v>
      </c>
      <c r="B244" s="1">
        <v>232.58762311965</v>
      </c>
      <c r="C244" s="1">
        <v>-0.55535896312841804</v>
      </c>
      <c r="D244" s="1">
        <v>0.16153966043878401</v>
      </c>
      <c r="E244" s="1">
        <v>-3.43791092305083</v>
      </c>
      <c r="F244" s="1">
        <v>5.8622050668632303E-4</v>
      </c>
      <c r="G244" s="1">
        <v>1.4049293166640201E-2</v>
      </c>
      <c r="H244" t="s">
        <v>3742</v>
      </c>
    </row>
    <row r="245" spans="1:8" ht="14.25" customHeight="1" x14ac:dyDescent="0.2">
      <c r="A245" s="1" t="s">
        <v>2526</v>
      </c>
      <c r="B245" s="1">
        <v>119.506453017063</v>
      </c>
      <c r="C245" s="1">
        <v>-0.55324050806140501</v>
      </c>
      <c r="D245" s="1">
        <v>0.18790859015613301</v>
      </c>
      <c r="E245" s="1">
        <v>-2.9442001964982998</v>
      </c>
      <c r="F245" s="1">
        <v>3.2379048033338801E-3</v>
      </c>
      <c r="G245" s="1">
        <v>4.9718647526602197E-2</v>
      </c>
      <c r="H245" t="s">
        <v>3743</v>
      </c>
    </row>
    <row r="246" spans="1:8" ht="14.25" customHeight="1" x14ac:dyDescent="0.2">
      <c r="A246" s="1" t="s">
        <v>2527</v>
      </c>
      <c r="B246" s="1">
        <v>413.86666231415501</v>
      </c>
      <c r="C246" s="1">
        <v>-0.55129513299884803</v>
      </c>
      <c r="D246" s="1">
        <v>0.13155766714273001</v>
      </c>
      <c r="E246" s="1">
        <v>-4.1905207425176902</v>
      </c>
      <c r="F246" s="3" t="s">
        <v>2528</v>
      </c>
      <c r="G246" s="1">
        <v>1.2781089555608199E-3</v>
      </c>
      <c r="H246" t="s">
        <v>3744</v>
      </c>
    </row>
    <row r="247" spans="1:8" ht="14.25" customHeight="1" x14ac:dyDescent="0.2">
      <c r="A247" s="1" t="s">
        <v>2529</v>
      </c>
      <c r="B247" s="1">
        <v>287.639818176733</v>
      </c>
      <c r="C247" s="1">
        <v>-0.54942260883350602</v>
      </c>
      <c r="D247" s="1">
        <v>0.13107081495450101</v>
      </c>
      <c r="E247" s="1">
        <v>-4.1917997459940199</v>
      </c>
      <c r="F247" s="3" t="s">
        <v>2530</v>
      </c>
      <c r="G247" s="1">
        <v>1.2781089555608199E-3</v>
      </c>
      <c r="H247" t="s">
        <v>3745</v>
      </c>
    </row>
    <row r="248" spans="1:8" ht="14.25" customHeight="1" x14ac:dyDescent="0.2">
      <c r="A248" s="1" t="s">
        <v>2531</v>
      </c>
      <c r="B248" s="1">
        <v>1044.76519536918</v>
      </c>
      <c r="C248" s="1">
        <v>-0.54893655582319401</v>
      </c>
      <c r="D248" s="1">
        <v>0.102369686532139</v>
      </c>
      <c r="E248" s="1">
        <v>-5.36229595321515</v>
      </c>
      <c r="F248" s="3" t="s">
        <v>2532</v>
      </c>
      <c r="G248" s="3" t="s">
        <v>2533</v>
      </c>
      <c r="H248" t="s">
        <v>3746</v>
      </c>
    </row>
    <row r="249" spans="1:8" ht="14.25" customHeight="1" x14ac:dyDescent="0.2">
      <c r="A249" s="1" t="s">
        <v>2111</v>
      </c>
      <c r="B249" s="1">
        <v>340.764549809968</v>
      </c>
      <c r="C249" s="1">
        <v>-0.54861603369881096</v>
      </c>
      <c r="D249" s="1">
        <v>0.136053270982014</v>
      </c>
      <c r="E249" s="1">
        <v>-4.0323619545415896</v>
      </c>
      <c r="F249" s="3" t="s">
        <v>2534</v>
      </c>
      <c r="G249" s="1">
        <v>2.1931524510783E-3</v>
      </c>
      <c r="H249" t="s">
        <v>3747</v>
      </c>
    </row>
    <row r="250" spans="1:8" ht="14.25" customHeight="1" x14ac:dyDescent="0.2">
      <c r="A250" s="1" t="s">
        <v>2535</v>
      </c>
      <c r="B250" s="1">
        <v>188.80013835077901</v>
      </c>
      <c r="C250" s="1">
        <v>-0.54702352626077</v>
      </c>
      <c r="D250" s="1">
        <v>0.18287170543348</v>
      </c>
      <c r="E250" s="1">
        <v>-2.9912966850946199</v>
      </c>
      <c r="F250" s="1">
        <v>2.7779545443018402E-3</v>
      </c>
      <c r="G250" s="1">
        <v>4.46698270070853E-2</v>
      </c>
      <c r="H250" t="s">
        <v>3748</v>
      </c>
    </row>
    <row r="251" spans="1:8" ht="14.25" customHeight="1" x14ac:dyDescent="0.2">
      <c r="A251" s="1" t="s">
        <v>2536</v>
      </c>
      <c r="B251" s="1">
        <v>225.27043121636399</v>
      </c>
      <c r="C251" s="1">
        <v>-0.54616093785943398</v>
      </c>
      <c r="D251" s="1">
        <v>0.13814428001116699</v>
      </c>
      <c r="E251" s="1">
        <v>-3.9535544853198799</v>
      </c>
      <c r="F251" s="3" t="s">
        <v>2537</v>
      </c>
      <c r="G251" s="1">
        <v>2.8945338233074399E-3</v>
      </c>
      <c r="H251" t="s">
        <v>3749</v>
      </c>
    </row>
    <row r="252" spans="1:8" ht="14.25" customHeight="1" x14ac:dyDescent="0.2">
      <c r="A252" s="1" t="s">
        <v>2538</v>
      </c>
      <c r="B252" s="1">
        <v>120.574416128758</v>
      </c>
      <c r="C252" s="1">
        <v>-0.54460789366164997</v>
      </c>
      <c r="D252" s="1">
        <v>0.18117557113785401</v>
      </c>
      <c r="E252" s="1">
        <v>-3.00596758294343</v>
      </c>
      <c r="F252" s="1">
        <v>2.6473721956717798E-3</v>
      </c>
      <c r="G252" s="1">
        <v>4.34670164338785E-2</v>
      </c>
      <c r="H252" t="s">
        <v>3750</v>
      </c>
    </row>
    <row r="253" spans="1:8" ht="14.25" customHeight="1" x14ac:dyDescent="0.2">
      <c r="A253" s="1" t="s">
        <v>2039</v>
      </c>
      <c r="B253" s="1">
        <v>109.652046290965</v>
      </c>
      <c r="C253" s="1">
        <v>-0.542577867016096</v>
      </c>
      <c r="D253" s="1">
        <v>0.182656610523837</v>
      </c>
      <c r="E253" s="1">
        <v>-2.9704803207507702</v>
      </c>
      <c r="F253" s="1">
        <v>2.9733445493068701E-3</v>
      </c>
      <c r="G253" s="1">
        <v>4.69387538401815E-2</v>
      </c>
      <c r="H253" t="s">
        <v>3751</v>
      </c>
    </row>
    <row r="254" spans="1:8" ht="14.25" customHeight="1" x14ac:dyDescent="0.2">
      <c r="A254" s="1" t="s">
        <v>2539</v>
      </c>
      <c r="B254" s="1">
        <v>271.22308783198201</v>
      </c>
      <c r="C254" s="1">
        <v>-0.53987101355136802</v>
      </c>
      <c r="D254" s="1">
        <v>0.174685953647742</v>
      </c>
      <c r="E254" s="1">
        <v>-3.0905233207246301</v>
      </c>
      <c r="F254" s="1">
        <v>1.9980411365121001E-3</v>
      </c>
      <c r="G254" s="1">
        <v>3.5366901377001603E-2</v>
      </c>
      <c r="H254" t="s">
        <v>3752</v>
      </c>
    </row>
    <row r="255" spans="1:8" ht="14.25" customHeight="1" x14ac:dyDescent="0.2">
      <c r="A255" s="1" t="s">
        <v>2540</v>
      </c>
      <c r="B255" s="1">
        <v>136.802857686728</v>
      </c>
      <c r="C255" s="1">
        <v>-0.53970327192613798</v>
      </c>
      <c r="D255" s="1">
        <v>0.17304221295158101</v>
      </c>
      <c r="E255" s="1">
        <v>-3.11891106060434</v>
      </c>
      <c r="F255" s="1">
        <v>1.8152074497454901E-3</v>
      </c>
      <c r="G255" s="1">
        <v>3.2974229569700697E-2</v>
      </c>
      <c r="H255" t="s">
        <v>3753</v>
      </c>
    </row>
    <row r="256" spans="1:8" ht="14.25" customHeight="1" x14ac:dyDescent="0.2">
      <c r="A256" s="1" t="s">
        <v>2541</v>
      </c>
      <c r="B256" s="1">
        <v>769.59562616638902</v>
      </c>
      <c r="C256" s="1">
        <v>-0.537537496005697</v>
      </c>
      <c r="D256" s="1">
        <v>0.11795087523296501</v>
      </c>
      <c r="E256" s="1">
        <v>-4.5572997652116198</v>
      </c>
      <c r="F256" s="3" t="s">
        <v>2542</v>
      </c>
      <c r="G256" s="1">
        <v>3.09790232247043E-4</v>
      </c>
      <c r="H256" t="s">
        <v>3754</v>
      </c>
    </row>
    <row r="257" spans="1:8" ht="14.25" customHeight="1" x14ac:dyDescent="0.2">
      <c r="A257" s="1" t="s">
        <v>2543</v>
      </c>
      <c r="B257" s="1">
        <v>1907.0104486912701</v>
      </c>
      <c r="C257" s="1">
        <v>-0.53725646310233399</v>
      </c>
      <c r="D257" s="1">
        <v>0.125873351320063</v>
      </c>
      <c r="E257" s="1">
        <v>-4.2682303876714203</v>
      </c>
      <c r="F257" s="3" t="s">
        <v>2544</v>
      </c>
      <c r="G257" s="1">
        <v>9.5457530597002605E-4</v>
      </c>
      <c r="H257" t="s">
        <v>3755</v>
      </c>
    </row>
    <row r="258" spans="1:8" ht="14.25" customHeight="1" x14ac:dyDescent="0.2">
      <c r="A258" s="1" t="s">
        <v>2545</v>
      </c>
      <c r="B258" s="1">
        <v>186.22802699759299</v>
      </c>
      <c r="C258" s="1">
        <v>-0.537233435265285</v>
      </c>
      <c r="D258" s="1">
        <v>0.18089469407726999</v>
      </c>
      <c r="E258" s="1">
        <v>-2.9698683977751301</v>
      </c>
      <c r="F258" s="1">
        <v>2.9792735004536401E-3</v>
      </c>
      <c r="G258" s="1">
        <v>4.6966387300279001E-2</v>
      </c>
      <c r="H258" t="s">
        <v>3756</v>
      </c>
    </row>
    <row r="259" spans="1:8" ht="14.25" customHeight="1" x14ac:dyDescent="0.2">
      <c r="A259" s="1" t="s">
        <v>2546</v>
      </c>
      <c r="B259" s="1">
        <v>455.44864726880098</v>
      </c>
      <c r="C259" s="1">
        <v>-0.53672011846912404</v>
      </c>
      <c r="D259" s="1">
        <v>0.156422455369332</v>
      </c>
      <c r="E259" s="1">
        <v>-3.4312216695605802</v>
      </c>
      <c r="F259" s="1">
        <v>6.0086938131127896E-4</v>
      </c>
      <c r="G259" s="1">
        <v>1.43392183565579E-2</v>
      </c>
      <c r="H259" t="s">
        <v>3757</v>
      </c>
    </row>
    <row r="260" spans="1:8" ht="14.25" customHeight="1" x14ac:dyDescent="0.2">
      <c r="A260" s="1" t="s">
        <v>2547</v>
      </c>
      <c r="B260" s="1">
        <v>989.06080349283195</v>
      </c>
      <c r="C260" s="1">
        <v>-0.53588032794075202</v>
      </c>
      <c r="D260" s="1">
        <v>0.10737465820249301</v>
      </c>
      <c r="E260" s="1">
        <v>-4.9907523517342502</v>
      </c>
      <c r="F260" s="3" t="s">
        <v>2548</v>
      </c>
      <c r="G260" s="3" t="s">
        <v>2549</v>
      </c>
      <c r="H260" t="s">
        <v>3758</v>
      </c>
    </row>
    <row r="261" spans="1:8" ht="14.25" customHeight="1" x14ac:dyDescent="0.2">
      <c r="A261" s="1" t="s">
        <v>2550</v>
      </c>
      <c r="B261" s="1">
        <v>168.11271444741101</v>
      </c>
      <c r="C261" s="1">
        <v>-0.53546648763288496</v>
      </c>
      <c r="D261" s="1">
        <v>0.15912441536348301</v>
      </c>
      <c r="E261" s="1">
        <v>-3.3650806283230299</v>
      </c>
      <c r="F261" s="1">
        <v>7.6521294415929798E-4</v>
      </c>
      <c r="G261" s="1">
        <v>1.73058219161982E-2</v>
      </c>
      <c r="H261" t="s">
        <v>3759</v>
      </c>
    </row>
    <row r="262" spans="1:8" ht="14.25" customHeight="1" x14ac:dyDescent="0.2">
      <c r="A262" s="1" t="s">
        <v>2059</v>
      </c>
      <c r="B262" s="1">
        <v>885.42048826235896</v>
      </c>
      <c r="C262" s="1">
        <v>-0.53544823167347</v>
      </c>
      <c r="D262" s="1">
        <v>0.12487274216579</v>
      </c>
      <c r="E262" s="1">
        <v>-4.2879512565085598</v>
      </c>
      <c r="F262" s="3" t="s">
        <v>2551</v>
      </c>
      <c r="G262" s="1">
        <v>8.8125827632893402E-4</v>
      </c>
      <c r="H262" t="s">
        <v>3760</v>
      </c>
    </row>
    <row r="263" spans="1:8" ht="14.25" customHeight="1" x14ac:dyDescent="0.2">
      <c r="A263" s="1" t="s">
        <v>2117</v>
      </c>
      <c r="B263" s="1">
        <v>196.632074419312</v>
      </c>
      <c r="C263" s="1">
        <v>-0.53498295876334001</v>
      </c>
      <c r="D263" s="1">
        <v>0.13959499159232799</v>
      </c>
      <c r="E263" s="1">
        <v>-3.8323936457956802</v>
      </c>
      <c r="F263" s="1">
        <v>1.26902466481952E-4</v>
      </c>
      <c r="G263" s="1">
        <v>4.37541019404032E-3</v>
      </c>
      <c r="H263" t="s">
        <v>3761</v>
      </c>
    </row>
    <row r="264" spans="1:8" ht="14.25" customHeight="1" x14ac:dyDescent="0.2">
      <c r="A264" s="1" t="s">
        <v>2552</v>
      </c>
      <c r="B264" s="1">
        <v>297.79108369016399</v>
      </c>
      <c r="C264" s="1">
        <v>-0.53260566382837304</v>
      </c>
      <c r="D264" s="1">
        <v>0.135181580275512</v>
      </c>
      <c r="E264" s="1">
        <v>-3.9399277826378198</v>
      </c>
      <c r="F264" s="3" t="s">
        <v>2553</v>
      </c>
      <c r="G264" s="1">
        <v>3.0335398292873602E-3</v>
      </c>
      <c r="H264" t="s">
        <v>3762</v>
      </c>
    </row>
    <row r="265" spans="1:8" ht="14.25" customHeight="1" x14ac:dyDescent="0.2">
      <c r="A265" s="1" t="s">
        <v>2554</v>
      </c>
      <c r="B265" s="1">
        <v>334.10799653148399</v>
      </c>
      <c r="C265" s="1">
        <v>-0.53194212558970799</v>
      </c>
      <c r="D265" s="1">
        <v>0.17936765307949701</v>
      </c>
      <c r="E265" s="1">
        <v>-2.9656524822452202</v>
      </c>
      <c r="F265" s="1">
        <v>3.0204157461441602E-3</v>
      </c>
      <c r="G265" s="1">
        <v>4.7283388560808298E-2</v>
      </c>
      <c r="H265" t="s">
        <v>3763</v>
      </c>
    </row>
    <row r="266" spans="1:8" ht="14.25" customHeight="1" x14ac:dyDescent="0.2">
      <c r="A266" s="1" t="s">
        <v>2555</v>
      </c>
      <c r="B266" s="1">
        <v>148.29654953216399</v>
      </c>
      <c r="C266" s="1">
        <v>-0.52833354662280496</v>
      </c>
      <c r="D266" s="1">
        <v>0.15939188259596801</v>
      </c>
      <c r="E266" s="1">
        <v>-3.3146828936203798</v>
      </c>
      <c r="F266" s="1">
        <v>9.1747139020369E-4</v>
      </c>
      <c r="G266" s="1">
        <v>2.0033298302088502E-2</v>
      </c>
      <c r="H266" t="s">
        <v>3764</v>
      </c>
    </row>
    <row r="267" spans="1:8" ht="14.25" customHeight="1" x14ac:dyDescent="0.2">
      <c r="A267" s="1" t="s">
        <v>2556</v>
      </c>
      <c r="B267" s="1">
        <v>319.10117984291702</v>
      </c>
      <c r="C267" s="1">
        <v>-0.52515552355634798</v>
      </c>
      <c r="D267" s="1">
        <v>0.15867830801424099</v>
      </c>
      <c r="E267" s="1">
        <v>-3.3095608979471698</v>
      </c>
      <c r="F267" s="1">
        <v>9.3442436362656505E-4</v>
      </c>
      <c r="G267" s="1">
        <v>2.03335175638579E-2</v>
      </c>
      <c r="H267" t="s">
        <v>3765</v>
      </c>
    </row>
    <row r="268" spans="1:8" ht="14.25" customHeight="1" x14ac:dyDescent="0.2">
      <c r="A268" s="1" t="s">
        <v>2557</v>
      </c>
      <c r="B268" s="1">
        <v>456.35284788681003</v>
      </c>
      <c r="C268" s="1">
        <v>-0.52467282533360504</v>
      </c>
      <c r="D268" s="1">
        <v>0.17785007786595999</v>
      </c>
      <c r="E268" s="1">
        <v>-2.9500848783942302</v>
      </c>
      <c r="F268" s="1">
        <v>3.1768664058099499E-3</v>
      </c>
      <c r="G268" s="1">
        <v>4.8982137724696603E-2</v>
      </c>
      <c r="H268" t="s">
        <v>3766</v>
      </c>
    </row>
    <row r="269" spans="1:8" ht="14.25" customHeight="1" x14ac:dyDescent="0.2">
      <c r="A269" s="1" t="s">
        <v>2558</v>
      </c>
      <c r="B269" s="1">
        <v>165.651186420931</v>
      </c>
      <c r="C269" s="1">
        <v>-0.51930328565102002</v>
      </c>
      <c r="D269" s="1">
        <v>0.15692789257237499</v>
      </c>
      <c r="E269" s="1">
        <v>-3.3091840917414901</v>
      </c>
      <c r="F269" s="1">
        <v>9.3568292155389598E-4</v>
      </c>
      <c r="G269" s="1">
        <v>2.03335175638579E-2</v>
      </c>
      <c r="H269" t="s">
        <v>3767</v>
      </c>
    </row>
    <row r="270" spans="1:8" ht="14.25" customHeight="1" x14ac:dyDescent="0.2">
      <c r="A270" s="1" t="s">
        <v>2109</v>
      </c>
      <c r="B270" s="1">
        <v>157.28281393531</v>
      </c>
      <c r="C270" s="1">
        <v>-0.51877085237840403</v>
      </c>
      <c r="D270" s="1">
        <v>0.176321369839327</v>
      </c>
      <c r="E270" s="1">
        <v>-2.9421893265185801</v>
      </c>
      <c r="F270" s="1">
        <v>3.25900611007446E-3</v>
      </c>
      <c r="G270" s="1">
        <v>4.9906306099777802E-2</v>
      </c>
      <c r="H270" t="s">
        <v>3768</v>
      </c>
    </row>
    <row r="271" spans="1:8" ht="14.25" customHeight="1" x14ac:dyDescent="0.2">
      <c r="A271" s="1" t="s">
        <v>2559</v>
      </c>
      <c r="B271" s="1">
        <v>294.76354130318202</v>
      </c>
      <c r="C271" s="1">
        <v>-0.51864403094893496</v>
      </c>
      <c r="D271" s="1">
        <v>0.146144690106221</v>
      </c>
      <c r="E271" s="1">
        <v>-3.5488393767298199</v>
      </c>
      <c r="F271" s="1">
        <v>3.8693302813226199E-4</v>
      </c>
      <c r="G271" s="1">
        <v>1.02816246718833E-2</v>
      </c>
      <c r="H271" t="s">
        <v>3769</v>
      </c>
    </row>
    <row r="272" spans="1:8" ht="14.25" customHeight="1" x14ac:dyDescent="0.2">
      <c r="A272" s="1" t="s">
        <v>2560</v>
      </c>
      <c r="B272" s="1">
        <v>309.28228481817803</v>
      </c>
      <c r="C272" s="1">
        <v>-0.51601298537909202</v>
      </c>
      <c r="D272" s="1">
        <v>0.14613112416211901</v>
      </c>
      <c r="E272" s="1">
        <v>-3.5311641399995302</v>
      </c>
      <c r="F272" s="1">
        <v>4.1373491819755799E-4</v>
      </c>
      <c r="G272" s="1">
        <v>1.0852616372107301E-2</v>
      </c>
      <c r="H272" t="s">
        <v>3770</v>
      </c>
    </row>
    <row r="273" spans="1:8" ht="14.25" customHeight="1" x14ac:dyDescent="0.2">
      <c r="A273" s="1" t="s">
        <v>2561</v>
      </c>
      <c r="B273" s="1">
        <v>739.74240799543702</v>
      </c>
      <c r="C273" s="1">
        <v>-0.51322978409269904</v>
      </c>
      <c r="D273" s="1">
        <v>0.10564237276534701</v>
      </c>
      <c r="E273" s="1">
        <v>-4.8581811507839303</v>
      </c>
      <c r="F273" s="3" t="s">
        <v>2562</v>
      </c>
      <c r="G273" s="3" t="s">
        <v>2563</v>
      </c>
      <c r="H273" t="s">
        <v>3771</v>
      </c>
    </row>
    <row r="274" spans="1:8" ht="14.25" customHeight="1" x14ac:dyDescent="0.2">
      <c r="A274" s="1" t="s">
        <v>2564</v>
      </c>
      <c r="B274" s="1">
        <v>263.22220823825</v>
      </c>
      <c r="C274" s="1">
        <v>-0.51139730897966396</v>
      </c>
      <c r="D274" s="1">
        <v>0.13639257538597099</v>
      </c>
      <c r="E274" s="1">
        <v>-3.7494512258638899</v>
      </c>
      <c r="F274" s="1">
        <v>1.77221959632166E-4</v>
      </c>
      <c r="G274" s="1">
        <v>5.5178208234264699E-3</v>
      </c>
      <c r="H274" t="s">
        <v>3772</v>
      </c>
    </row>
    <row r="275" spans="1:8" ht="14.25" customHeight="1" x14ac:dyDescent="0.2">
      <c r="A275" s="1" t="s">
        <v>2565</v>
      </c>
      <c r="B275" s="1">
        <v>193.73592217149201</v>
      </c>
      <c r="C275" s="1">
        <v>-0.51044255117211301</v>
      </c>
      <c r="D275" s="1">
        <v>0.15251599325510801</v>
      </c>
      <c r="E275" s="1">
        <v>-3.34681327694148</v>
      </c>
      <c r="F275" s="1">
        <v>8.1746253303925599E-4</v>
      </c>
      <c r="G275" s="1">
        <v>1.8158653895970801E-2</v>
      </c>
      <c r="H275" t="s">
        <v>3773</v>
      </c>
    </row>
    <row r="276" spans="1:8" ht="14.25" customHeight="1" x14ac:dyDescent="0.2">
      <c r="A276" s="1" t="s">
        <v>2566</v>
      </c>
      <c r="B276" s="1">
        <v>216.51476032160201</v>
      </c>
      <c r="C276" s="1">
        <v>-0.51009225337028297</v>
      </c>
      <c r="D276" s="1">
        <v>0.17136384984215999</v>
      </c>
      <c r="E276" s="1">
        <v>-2.9766619613186802</v>
      </c>
      <c r="F276" s="1">
        <v>2.9140511821523201E-3</v>
      </c>
      <c r="G276" s="1">
        <v>4.6202225523620501E-2</v>
      </c>
      <c r="H276" t="s">
        <v>3774</v>
      </c>
    </row>
    <row r="277" spans="1:8" ht="14.25" customHeight="1" x14ac:dyDescent="0.2">
      <c r="A277" s="1" t="s">
        <v>2567</v>
      </c>
      <c r="B277" s="1">
        <v>312.01665545744402</v>
      </c>
      <c r="C277" s="1">
        <v>-0.50933217765368</v>
      </c>
      <c r="D277" s="1">
        <v>0.16888545685519399</v>
      </c>
      <c r="E277" s="1">
        <v>-3.0158439165687998</v>
      </c>
      <c r="F277" s="1">
        <v>2.5626513789284702E-3</v>
      </c>
      <c r="G277" s="1">
        <v>4.2546826438930603E-2</v>
      </c>
      <c r="H277" t="s">
        <v>3775</v>
      </c>
    </row>
    <row r="278" spans="1:8" ht="14.25" customHeight="1" x14ac:dyDescent="0.2">
      <c r="A278" s="1" t="s">
        <v>2568</v>
      </c>
      <c r="B278" s="1">
        <v>1433.2057452040001</v>
      </c>
      <c r="C278" s="1">
        <v>-0.50601967897543398</v>
      </c>
      <c r="D278" s="1">
        <v>0.101755104904675</v>
      </c>
      <c r="E278" s="1">
        <v>-4.9729168816589198</v>
      </c>
      <c r="F278" s="3" t="s">
        <v>2569</v>
      </c>
      <c r="G278" s="3" t="s">
        <v>1329</v>
      </c>
      <c r="H278" t="s">
        <v>3776</v>
      </c>
    </row>
    <row r="279" spans="1:8" ht="14.25" customHeight="1" x14ac:dyDescent="0.2">
      <c r="A279" s="1" t="s">
        <v>2570</v>
      </c>
      <c r="B279" s="1">
        <v>654.49106822603699</v>
      </c>
      <c r="C279" s="1">
        <v>-0.50355736471307599</v>
      </c>
      <c r="D279" s="1">
        <v>0.11894037733469499</v>
      </c>
      <c r="E279" s="1">
        <v>-4.2336957053371203</v>
      </c>
      <c r="F279" s="3" t="s">
        <v>2571</v>
      </c>
      <c r="G279" s="1">
        <v>1.0948614861366699E-3</v>
      </c>
      <c r="H279" t="s">
        <v>3777</v>
      </c>
    </row>
    <row r="280" spans="1:8" ht="14.25" customHeight="1" x14ac:dyDescent="0.2">
      <c r="A280" s="1" t="s">
        <v>2572</v>
      </c>
      <c r="B280" s="1">
        <v>214.63469859068499</v>
      </c>
      <c r="C280" s="1">
        <v>-0.50257228623206096</v>
      </c>
      <c r="D280" s="1">
        <v>0.15701248174608601</v>
      </c>
      <c r="E280" s="1">
        <v>-3.2008428925083701</v>
      </c>
      <c r="F280" s="1">
        <v>1.3702622314851901E-3</v>
      </c>
      <c r="G280" s="1">
        <v>2.6879140457056801E-2</v>
      </c>
      <c r="H280" t="s">
        <v>3778</v>
      </c>
    </row>
    <row r="281" spans="1:8" ht="14.25" customHeight="1" x14ac:dyDescent="0.2">
      <c r="A281" s="1" t="s">
        <v>2573</v>
      </c>
      <c r="B281" s="1">
        <v>352.33047549387697</v>
      </c>
      <c r="C281" s="1">
        <v>-0.49998958412521499</v>
      </c>
      <c r="D281" s="1">
        <v>0.16122333766059099</v>
      </c>
      <c r="E281" s="1">
        <v>-3.1012233798173798</v>
      </c>
      <c r="F281" s="1">
        <v>1.92722844514709E-3</v>
      </c>
      <c r="G281" s="1">
        <v>3.4312651255360198E-2</v>
      </c>
      <c r="H281" t="s">
        <v>3779</v>
      </c>
    </row>
    <row r="282" spans="1:8" ht="14.25" customHeight="1" x14ac:dyDescent="0.2">
      <c r="A282" s="1" t="s">
        <v>2574</v>
      </c>
      <c r="B282" s="1">
        <v>1758.2906025924699</v>
      </c>
      <c r="C282" s="1">
        <v>-0.49878110221897198</v>
      </c>
      <c r="D282" s="1">
        <v>0.107555892674253</v>
      </c>
      <c r="E282" s="1">
        <v>-4.63741306791617</v>
      </c>
      <c r="F282" s="3" t="s">
        <v>2575</v>
      </c>
      <c r="G282" s="1">
        <v>2.2537077077163401E-4</v>
      </c>
      <c r="H282" t="s">
        <v>3780</v>
      </c>
    </row>
    <row r="283" spans="1:8" ht="14.25" customHeight="1" x14ac:dyDescent="0.2">
      <c r="A283" s="1" t="s">
        <v>2576</v>
      </c>
      <c r="B283" s="1">
        <v>424.72066161708699</v>
      </c>
      <c r="C283" s="1">
        <v>-0.49817214919488301</v>
      </c>
      <c r="D283" s="1">
        <v>0.12857066018393301</v>
      </c>
      <c r="E283" s="1">
        <v>-3.8746954280408898</v>
      </c>
      <c r="F283" s="1">
        <v>1.06758139104089E-4</v>
      </c>
      <c r="G283" s="1">
        <v>3.84267785782752E-3</v>
      </c>
      <c r="H283" t="s">
        <v>3781</v>
      </c>
    </row>
    <row r="284" spans="1:8" ht="14.25" customHeight="1" x14ac:dyDescent="0.2">
      <c r="A284" s="1" t="s">
        <v>2577</v>
      </c>
      <c r="B284" s="1">
        <v>311.82370778625602</v>
      </c>
      <c r="C284" s="1">
        <v>-0.49731071562359402</v>
      </c>
      <c r="D284" s="1">
        <v>0.16855410714081001</v>
      </c>
      <c r="E284" s="1">
        <v>-2.9504514844490899</v>
      </c>
      <c r="F284" s="1">
        <v>3.17309874109368E-3</v>
      </c>
      <c r="G284" s="1">
        <v>4.8982137724696603E-2</v>
      </c>
      <c r="H284" t="s">
        <v>3782</v>
      </c>
    </row>
    <row r="285" spans="1:8" ht="14.25" customHeight="1" x14ac:dyDescent="0.2">
      <c r="A285" s="1" t="s">
        <v>2578</v>
      </c>
      <c r="B285" s="1">
        <v>203.778878685178</v>
      </c>
      <c r="C285" s="1">
        <v>-0.49606370353955098</v>
      </c>
      <c r="D285" s="1">
        <v>0.14782194761023301</v>
      </c>
      <c r="E285" s="1">
        <v>-3.3558190211885002</v>
      </c>
      <c r="F285" s="1">
        <v>7.9130332745203601E-4</v>
      </c>
      <c r="G285" s="1">
        <v>1.7727016376943301E-2</v>
      </c>
      <c r="H285" t="s">
        <v>3783</v>
      </c>
    </row>
    <row r="286" spans="1:8" ht="14.25" customHeight="1" x14ac:dyDescent="0.2">
      <c r="A286" s="1" t="s">
        <v>2106</v>
      </c>
      <c r="B286" s="1">
        <v>439.23731984495299</v>
      </c>
      <c r="C286" s="1">
        <v>-0.49466907396447002</v>
      </c>
      <c r="D286" s="1">
        <v>0.14053255036009299</v>
      </c>
      <c r="E286" s="1">
        <v>-3.5199608396556998</v>
      </c>
      <c r="F286" s="1">
        <v>4.3161051852404501E-4</v>
      </c>
      <c r="G286" s="1">
        <v>1.12298662690052E-2</v>
      </c>
      <c r="H286" t="s">
        <v>3784</v>
      </c>
    </row>
    <row r="287" spans="1:8" ht="14.25" customHeight="1" x14ac:dyDescent="0.2">
      <c r="A287" s="1" t="s">
        <v>2579</v>
      </c>
      <c r="B287" s="1">
        <v>274.79356565283302</v>
      </c>
      <c r="C287" s="1">
        <v>-0.49339092052442701</v>
      </c>
      <c r="D287" s="1">
        <v>0.13843940358436799</v>
      </c>
      <c r="E287" s="1">
        <v>-3.56394861397784</v>
      </c>
      <c r="F287" s="1">
        <v>3.6531750136586298E-4</v>
      </c>
      <c r="G287" s="1">
        <v>9.82511356334821E-3</v>
      </c>
      <c r="H287" t="s">
        <v>3785</v>
      </c>
    </row>
    <row r="288" spans="1:8" ht="14.25" customHeight="1" x14ac:dyDescent="0.2">
      <c r="A288" s="1" t="s">
        <v>2580</v>
      </c>
      <c r="B288" s="1">
        <v>1042.2859884880399</v>
      </c>
      <c r="C288" s="1">
        <v>-0.48784359308346498</v>
      </c>
      <c r="D288" s="1">
        <v>9.8368125620000399E-2</v>
      </c>
      <c r="E288" s="1">
        <v>-4.9593665631896098</v>
      </c>
      <c r="F288" s="3" t="s">
        <v>2581</v>
      </c>
      <c r="G288" s="3" t="s">
        <v>2582</v>
      </c>
      <c r="H288" t="s">
        <v>3786</v>
      </c>
    </row>
    <row r="289" spans="1:8" ht="14.25" customHeight="1" x14ac:dyDescent="0.2">
      <c r="A289" s="1" t="s">
        <v>2583</v>
      </c>
      <c r="B289" s="1">
        <v>529.85072714204102</v>
      </c>
      <c r="C289" s="1">
        <v>-0.48768476728120402</v>
      </c>
      <c r="D289" s="1">
        <v>0.13225459475418599</v>
      </c>
      <c r="E289" s="1">
        <v>-3.68746937063045</v>
      </c>
      <c r="F289" s="1">
        <v>2.2649534631813699E-4</v>
      </c>
      <c r="G289" s="1">
        <v>6.7528055507051904E-3</v>
      </c>
      <c r="H289" t="s">
        <v>3787</v>
      </c>
    </row>
    <row r="290" spans="1:8" ht="14.25" customHeight="1" x14ac:dyDescent="0.2">
      <c r="A290" s="1" t="s">
        <v>2098</v>
      </c>
      <c r="B290" s="1">
        <v>1029.6453598096</v>
      </c>
      <c r="C290" s="1">
        <v>-0.48575985047732001</v>
      </c>
      <c r="D290" s="1">
        <v>0.134801636894506</v>
      </c>
      <c r="E290" s="1">
        <v>-3.6035159636634901</v>
      </c>
      <c r="F290" s="1">
        <v>3.1394145625615702E-4</v>
      </c>
      <c r="G290" s="1">
        <v>8.7344108126712894E-3</v>
      </c>
      <c r="H290" t="s">
        <v>3788</v>
      </c>
    </row>
    <row r="291" spans="1:8" ht="14.25" customHeight="1" x14ac:dyDescent="0.2">
      <c r="A291" s="1" t="s">
        <v>2584</v>
      </c>
      <c r="B291" s="1">
        <v>188.938962131148</v>
      </c>
      <c r="C291" s="1">
        <v>-0.48074194509729301</v>
      </c>
      <c r="D291" s="1">
        <v>0.14710902762786099</v>
      </c>
      <c r="E291" s="1">
        <v>-3.2679295951395799</v>
      </c>
      <c r="F291" s="1">
        <v>1.0833731188503099E-3</v>
      </c>
      <c r="G291" s="1">
        <v>2.2655701619304001E-2</v>
      </c>
      <c r="H291" t="s">
        <v>3789</v>
      </c>
    </row>
    <row r="292" spans="1:8" ht="14.25" customHeight="1" x14ac:dyDescent="0.2">
      <c r="A292" s="1" t="s">
        <v>2585</v>
      </c>
      <c r="B292" s="1">
        <v>168.73411209324701</v>
      </c>
      <c r="C292" s="1">
        <v>-0.48031542600043498</v>
      </c>
      <c r="D292" s="1">
        <v>0.149403745374945</v>
      </c>
      <c r="E292" s="1">
        <v>-3.2148820954590702</v>
      </c>
      <c r="F292" s="1">
        <v>1.3049811055506899E-3</v>
      </c>
      <c r="G292" s="1">
        <v>2.60070702595562E-2</v>
      </c>
      <c r="H292" t="s">
        <v>3790</v>
      </c>
    </row>
    <row r="293" spans="1:8" ht="14.25" customHeight="1" x14ac:dyDescent="0.2">
      <c r="A293" s="1" t="s">
        <v>2586</v>
      </c>
      <c r="B293" s="1">
        <v>385.68433620008801</v>
      </c>
      <c r="C293" s="1">
        <v>-0.47516766494421803</v>
      </c>
      <c r="D293" s="1">
        <v>0.13809614063574399</v>
      </c>
      <c r="E293" s="1">
        <v>-3.4408468097422502</v>
      </c>
      <c r="F293" s="1">
        <v>5.7989674749889199E-4</v>
      </c>
      <c r="G293" s="1">
        <v>1.3957257905540799E-2</v>
      </c>
      <c r="H293" t="s">
        <v>3791</v>
      </c>
    </row>
    <row r="294" spans="1:8" ht="14.25" customHeight="1" x14ac:dyDescent="0.2">
      <c r="A294" s="1" t="s">
        <v>2587</v>
      </c>
      <c r="B294" s="1">
        <v>295.12841982190002</v>
      </c>
      <c r="C294" s="1">
        <v>-0.47185511094125299</v>
      </c>
      <c r="D294" s="1">
        <v>0.119900965282771</v>
      </c>
      <c r="E294" s="1">
        <v>-3.9353737463951401</v>
      </c>
      <c r="F294" s="3" t="s">
        <v>2588</v>
      </c>
      <c r="G294" s="1">
        <v>3.0656958958174699E-3</v>
      </c>
      <c r="H294" t="s">
        <v>3792</v>
      </c>
    </row>
    <row r="295" spans="1:8" ht="14.25" customHeight="1" x14ac:dyDescent="0.2">
      <c r="A295" s="1" t="s">
        <v>2589</v>
      </c>
      <c r="B295" s="1">
        <v>1076.3508087883499</v>
      </c>
      <c r="C295" s="1">
        <v>-0.46793499638525499</v>
      </c>
      <c r="D295" s="1">
        <v>0.121506929126887</v>
      </c>
      <c r="E295" s="1">
        <v>-3.8510972151769298</v>
      </c>
      <c r="F295" s="1">
        <v>1.17589805492687E-4</v>
      </c>
      <c r="G295" s="1">
        <v>4.1303419179306404E-3</v>
      </c>
      <c r="H295" t="s">
        <v>3793</v>
      </c>
    </row>
    <row r="296" spans="1:8" ht="14.25" customHeight="1" x14ac:dyDescent="0.2">
      <c r="A296" s="1" t="s">
        <v>2590</v>
      </c>
      <c r="B296" s="1">
        <v>391.52914264398999</v>
      </c>
      <c r="C296" s="1">
        <v>-0.46761087574990201</v>
      </c>
      <c r="D296" s="1">
        <v>0.132545182131553</v>
      </c>
      <c r="E296" s="1">
        <v>-3.5279356686521499</v>
      </c>
      <c r="F296" s="1">
        <v>4.18813928381449E-4</v>
      </c>
      <c r="G296" s="1">
        <v>1.0947601290715101E-2</v>
      </c>
      <c r="H296" t="s">
        <v>3794</v>
      </c>
    </row>
    <row r="297" spans="1:8" ht="14.25" customHeight="1" x14ac:dyDescent="0.2">
      <c r="A297" s="1" t="s">
        <v>2591</v>
      </c>
      <c r="B297" s="1">
        <v>249.95312310450501</v>
      </c>
      <c r="C297" s="1">
        <v>-0.46480051830343</v>
      </c>
      <c r="D297" s="1">
        <v>0.15058870300011701</v>
      </c>
      <c r="E297" s="1">
        <v>-3.0865563554463198</v>
      </c>
      <c r="F297" s="1">
        <v>2.0248955920375701E-3</v>
      </c>
      <c r="G297" s="1">
        <v>3.5673709176335902E-2</v>
      </c>
      <c r="H297" t="s">
        <v>3795</v>
      </c>
    </row>
    <row r="298" spans="1:8" ht="14.25" customHeight="1" x14ac:dyDescent="0.2">
      <c r="A298" s="1" t="s">
        <v>2592</v>
      </c>
      <c r="B298" s="1">
        <v>434.05408871087002</v>
      </c>
      <c r="C298" s="1">
        <v>-0.46477960761998499</v>
      </c>
      <c r="D298" s="1">
        <v>0.13975708866825501</v>
      </c>
      <c r="E298" s="1">
        <v>-3.3256245679476302</v>
      </c>
      <c r="F298" s="1">
        <v>8.8220669387788003E-4</v>
      </c>
      <c r="G298" s="1">
        <v>1.94431436062498E-2</v>
      </c>
      <c r="H298" t="s">
        <v>3796</v>
      </c>
    </row>
    <row r="299" spans="1:8" ht="14.25" customHeight="1" x14ac:dyDescent="0.2">
      <c r="A299" s="1" t="s">
        <v>2593</v>
      </c>
      <c r="B299" s="1">
        <v>272.83558297920803</v>
      </c>
      <c r="C299" s="1">
        <v>-0.46228790214683702</v>
      </c>
      <c r="D299" s="1">
        <v>0.12202656112845001</v>
      </c>
      <c r="E299" s="1">
        <v>-3.7884203067905302</v>
      </c>
      <c r="F299" s="1">
        <v>1.51608207927474E-4</v>
      </c>
      <c r="G299" s="1">
        <v>4.9681523530752496E-3</v>
      </c>
      <c r="H299" t="s">
        <v>3797</v>
      </c>
    </row>
    <row r="300" spans="1:8" ht="14.25" customHeight="1" x14ac:dyDescent="0.2">
      <c r="A300" s="1" t="s">
        <v>2594</v>
      </c>
      <c r="B300" s="1">
        <v>264.21714969931401</v>
      </c>
      <c r="C300" s="1">
        <v>-0.46141030445603498</v>
      </c>
      <c r="D300" s="1">
        <v>0.15481791396420599</v>
      </c>
      <c r="E300" s="1">
        <v>-2.9803418263516699</v>
      </c>
      <c r="F300" s="1">
        <v>2.8792689155150001E-3</v>
      </c>
      <c r="G300" s="1">
        <v>4.5966461534641997E-2</v>
      </c>
      <c r="H300" t="s">
        <v>3798</v>
      </c>
    </row>
    <row r="301" spans="1:8" ht="14.25" customHeight="1" x14ac:dyDescent="0.2">
      <c r="A301" s="1" t="s">
        <v>2595</v>
      </c>
      <c r="B301" s="1">
        <v>332.38467816388902</v>
      </c>
      <c r="C301" s="1">
        <v>-0.45812551777108002</v>
      </c>
      <c r="D301" s="1">
        <v>0.14732291437626899</v>
      </c>
      <c r="E301" s="1">
        <v>-3.1096691218109398</v>
      </c>
      <c r="F301" s="1">
        <v>1.8729702623333101E-3</v>
      </c>
      <c r="G301" s="1">
        <v>3.3522588771698003E-2</v>
      </c>
      <c r="H301" t="s">
        <v>3799</v>
      </c>
    </row>
    <row r="302" spans="1:8" ht="14.25" customHeight="1" x14ac:dyDescent="0.2">
      <c r="A302" s="1" t="s">
        <v>2596</v>
      </c>
      <c r="B302" s="1">
        <v>393.22931463501402</v>
      </c>
      <c r="C302" s="1">
        <v>-0.45286425255108198</v>
      </c>
      <c r="D302" s="1">
        <v>0.123482730154403</v>
      </c>
      <c r="E302" s="1">
        <v>-3.66742986638552</v>
      </c>
      <c r="F302" s="1">
        <v>2.45000719924558E-4</v>
      </c>
      <c r="G302" s="1">
        <v>7.2468633998737601E-3</v>
      </c>
      <c r="H302" t="s">
        <v>3800</v>
      </c>
    </row>
    <row r="303" spans="1:8" ht="14.25" customHeight="1" x14ac:dyDescent="0.2">
      <c r="A303" s="1" t="s">
        <v>2597</v>
      </c>
      <c r="B303" s="1">
        <v>725.77414507179901</v>
      </c>
      <c r="C303" s="1">
        <v>-0.44960513705402599</v>
      </c>
      <c r="D303" s="1">
        <v>0.12325661637667799</v>
      </c>
      <c r="E303" s="1">
        <v>-3.6477160437376601</v>
      </c>
      <c r="F303" s="1">
        <v>2.6458181250156002E-4</v>
      </c>
      <c r="G303" s="1">
        <v>7.7244144740715101E-3</v>
      </c>
      <c r="H303" t="s">
        <v>3801</v>
      </c>
    </row>
    <row r="304" spans="1:8" ht="14.25" customHeight="1" x14ac:dyDescent="0.2">
      <c r="A304" s="1" t="s">
        <v>2598</v>
      </c>
      <c r="B304" s="1">
        <v>543.49559296045595</v>
      </c>
      <c r="C304" s="1">
        <v>-0.44903645410346099</v>
      </c>
      <c r="D304" s="1">
        <v>0.122727353581565</v>
      </c>
      <c r="E304" s="1">
        <v>-3.65881314148139</v>
      </c>
      <c r="F304" s="1">
        <v>2.5338600035583301E-4</v>
      </c>
      <c r="G304" s="1">
        <v>7.4361844490850202E-3</v>
      </c>
      <c r="H304" t="s">
        <v>3802</v>
      </c>
    </row>
    <row r="305" spans="1:8" ht="14.25" customHeight="1" x14ac:dyDescent="0.2">
      <c r="A305" s="1" t="s">
        <v>2599</v>
      </c>
      <c r="B305" s="1">
        <v>558.612590554961</v>
      </c>
      <c r="C305" s="1">
        <v>-0.44899409659207401</v>
      </c>
      <c r="D305" s="1">
        <v>0.110741893359649</v>
      </c>
      <c r="E305" s="1">
        <v>-4.0544195423307796</v>
      </c>
      <c r="F305" s="3" t="s">
        <v>2600</v>
      </c>
      <c r="G305" s="1">
        <v>2.05422014192439E-3</v>
      </c>
      <c r="H305" t="s">
        <v>3803</v>
      </c>
    </row>
    <row r="306" spans="1:8" ht="14.25" customHeight="1" x14ac:dyDescent="0.2">
      <c r="A306" s="1" t="s">
        <v>2601</v>
      </c>
      <c r="B306" s="1">
        <v>453.01906333781301</v>
      </c>
      <c r="C306" s="1">
        <v>-0.448196182526164</v>
      </c>
      <c r="D306" s="1">
        <v>0.13145008048264301</v>
      </c>
      <c r="E306" s="1">
        <v>-3.4096303393693601</v>
      </c>
      <c r="F306" s="1">
        <v>6.5050985825923101E-4</v>
      </c>
      <c r="G306" s="1">
        <v>1.5169565989281699E-2</v>
      </c>
      <c r="H306" t="s">
        <v>3804</v>
      </c>
    </row>
    <row r="307" spans="1:8" ht="14.25" customHeight="1" x14ac:dyDescent="0.2">
      <c r="A307" s="1" t="s">
        <v>2602</v>
      </c>
      <c r="B307" s="1">
        <v>535.60641882297102</v>
      </c>
      <c r="C307" s="1">
        <v>-0.44096484379571599</v>
      </c>
      <c r="D307" s="1">
        <v>0.13494825001403499</v>
      </c>
      <c r="E307" s="1">
        <v>-3.2676588525590602</v>
      </c>
      <c r="F307" s="1">
        <v>1.0844099173652601E-3</v>
      </c>
      <c r="G307" s="1">
        <v>2.2655701619304001E-2</v>
      </c>
      <c r="H307" t="s">
        <v>3805</v>
      </c>
    </row>
    <row r="308" spans="1:8" ht="14.25" customHeight="1" x14ac:dyDescent="0.2">
      <c r="A308" s="1" t="s">
        <v>2603</v>
      </c>
      <c r="B308" s="1">
        <v>228.36732719496601</v>
      </c>
      <c r="C308" s="1">
        <v>-0.43976875330746901</v>
      </c>
      <c r="D308" s="1">
        <v>0.13921992291633001</v>
      </c>
      <c r="E308" s="1">
        <v>-3.1588061830185601</v>
      </c>
      <c r="F308" s="1">
        <v>1.5841680570953601E-3</v>
      </c>
      <c r="G308" s="1">
        <v>3.0179744002969199E-2</v>
      </c>
      <c r="H308" t="s">
        <v>3806</v>
      </c>
    </row>
    <row r="309" spans="1:8" ht="14.25" customHeight="1" x14ac:dyDescent="0.2">
      <c r="A309" s="1" t="s">
        <v>2604</v>
      </c>
      <c r="B309" s="1">
        <v>769.17260651224296</v>
      </c>
      <c r="C309" s="1">
        <v>-0.439561029492056</v>
      </c>
      <c r="D309" s="1">
        <v>0.11631925264934299</v>
      </c>
      <c r="E309" s="1">
        <v>-3.7789189620841102</v>
      </c>
      <c r="F309" s="1">
        <v>1.5751066902686299E-4</v>
      </c>
      <c r="G309" s="1">
        <v>5.1316519416288002E-3</v>
      </c>
      <c r="H309" t="s">
        <v>3807</v>
      </c>
    </row>
    <row r="310" spans="1:8" ht="14.25" customHeight="1" x14ac:dyDescent="0.2">
      <c r="A310" s="1" t="s">
        <v>2605</v>
      </c>
      <c r="B310" s="1">
        <v>834.84799750938703</v>
      </c>
      <c r="C310" s="1">
        <v>-0.43743008804295502</v>
      </c>
      <c r="D310" s="1">
        <v>9.6124680121824402E-2</v>
      </c>
      <c r="E310" s="1">
        <v>-4.5506532504303197</v>
      </c>
      <c r="F310" s="3" t="s">
        <v>2606</v>
      </c>
      <c r="G310" s="1">
        <v>3.1804810370112898E-4</v>
      </c>
      <c r="H310" t="s">
        <v>3808</v>
      </c>
    </row>
    <row r="311" spans="1:8" ht="14.25" customHeight="1" x14ac:dyDescent="0.2">
      <c r="A311" s="1" t="s">
        <v>2607</v>
      </c>
      <c r="B311" s="1">
        <v>364.22779129495001</v>
      </c>
      <c r="C311" s="1">
        <v>-0.43589718860490001</v>
      </c>
      <c r="D311" s="1">
        <v>0.12683314312225599</v>
      </c>
      <c r="E311" s="1">
        <v>-3.4367766805615898</v>
      </c>
      <c r="F311" s="1">
        <v>5.8868075754037901E-4</v>
      </c>
      <c r="G311" s="1">
        <v>1.40782376909657E-2</v>
      </c>
      <c r="H311" t="s">
        <v>3809</v>
      </c>
    </row>
    <row r="312" spans="1:8" ht="14.25" customHeight="1" x14ac:dyDescent="0.2">
      <c r="A312" s="1" t="s">
        <v>2608</v>
      </c>
      <c r="B312" s="1">
        <v>340.58692259343701</v>
      </c>
      <c r="C312" s="1">
        <v>-0.43203595913693399</v>
      </c>
      <c r="D312" s="1">
        <v>0.140903679448874</v>
      </c>
      <c r="E312" s="1">
        <v>-3.0661793987693202</v>
      </c>
      <c r="F312" s="1">
        <v>2.1681318447639899E-3</v>
      </c>
      <c r="G312" s="1">
        <v>3.7401350304727202E-2</v>
      </c>
      <c r="H312" t="s">
        <v>3810</v>
      </c>
    </row>
    <row r="313" spans="1:8" ht="14.25" customHeight="1" x14ac:dyDescent="0.2">
      <c r="A313" s="1" t="s">
        <v>2609</v>
      </c>
      <c r="B313" s="1">
        <v>232.22831430736699</v>
      </c>
      <c r="C313" s="1">
        <v>-0.43031854834190503</v>
      </c>
      <c r="D313" s="1">
        <v>0.13648844622199</v>
      </c>
      <c r="E313" s="1">
        <v>-3.1527836989368199</v>
      </c>
      <c r="F313" s="1">
        <v>1.6172159041915801E-3</v>
      </c>
      <c r="G313" s="1">
        <v>3.06056538728686E-2</v>
      </c>
      <c r="H313" t="s">
        <v>3811</v>
      </c>
    </row>
    <row r="314" spans="1:8" ht="14.25" customHeight="1" x14ac:dyDescent="0.2">
      <c r="A314" s="1" t="s">
        <v>2610</v>
      </c>
      <c r="B314" s="1">
        <v>805.41447123171099</v>
      </c>
      <c r="C314" s="1">
        <v>-0.42798148376704198</v>
      </c>
      <c r="D314" s="1">
        <v>0.106593665429211</v>
      </c>
      <c r="E314" s="1">
        <v>-4.0150742733513196</v>
      </c>
      <c r="F314" s="3" t="s">
        <v>2611</v>
      </c>
      <c r="G314" s="1">
        <v>2.2953963908174599E-3</v>
      </c>
      <c r="H314" t="s">
        <v>3812</v>
      </c>
    </row>
    <row r="315" spans="1:8" ht="14.25" customHeight="1" x14ac:dyDescent="0.2">
      <c r="A315" s="1" t="s">
        <v>2612</v>
      </c>
      <c r="B315" s="1">
        <v>1200.4480773682001</v>
      </c>
      <c r="C315" s="1">
        <v>-0.42718757607633701</v>
      </c>
      <c r="D315" s="1">
        <v>0.11120648421446799</v>
      </c>
      <c r="E315" s="1">
        <v>-3.8413908963481198</v>
      </c>
      <c r="F315" s="1">
        <v>1.2233911149894599E-4</v>
      </c>
      <c r="G315" s="1">
        <v>4.2572495766196603E-3</v>
      </c>
      <c r="H315" t="s">
        <v>3813</v>
      </c>
    </row>
    <row r="316" spans="1:8" ht="14.25" customHeight="1" x14ac:dyDescent="0.2">
      <c r="A316" s="1" t="s">
        <v>2613</v>
      </c>
      <c r="B316" s="1">
        <v>455.05231607280098</v>
      </c>
      <c r="C316" s="1">
        <v>-0.42650446799790598</v>
      </c>
      <c r="D316" s="1">
        <v>0.11755116140613101</v>
      </c>
      <c r="E316" s="1">
        <v>-3.6282454626234002</v>
      </c>
      <c r="F316" s="1">
        <v>2.8535389427501099E-4</v>
      </c>
      <c r="G316" s="1">
        <v>8.1405527199267004E-3</v>
      </c>
      <c r="H316" t="s">
        <v>3814</v>
      </c>
    </row>
    <row r="317" spans="1:8" ht="14.25" customHeight="1" x14ac:dyDescent="0.2">
      <c r="A317" s="1" t="s">
        <v>2614</v>
      </c>
      <c r="B317" s="1">
        <v>1298.4048648481901</v>
      </c>
      <c r="C317" s="1">
        <v>-0.42361451705981301</v>
      </c>
      <c r="D317" s="1">
        <v>0.103992615710325</v>
      </c>
      <c r="E317" s="1">
        <v>-4.0735057404441504</v>
      </c>
      <c r="F317" s="3" t="s">
        <v>2615</v>
      </c>
      <c r="G317" s="1">
        <v>1.9137219668423299E-3</v>
      </c>
      <c r="H317" t="s">
        <v>3815</v>
      </c>
    </row>
    <row r="318" spans="1:8" ht="14.25" customHeight="1" x14ac:dyDescent="0.2">
      <c r="A318" s="1" t="s">
        <v>2616</v>
      </c>
      <c r="B318" s="1">
        <v>853.85569895864398</v>
      </c>
      <c r="C318" s="1">
        <v>-0.42133000292580802</v>
      </c>
      <c r="D318" s="1">
        <v>0.115865709870629</v>
      </c>
      <c r="E318" s="1">
        <v>-3.6363649210473601</v>
      </c>
      <c r="F318" s="1">
        <v>2.7651253726500302E-4</v>
      </c>
      <c r="G318" s="1">
        <v>7.9488514548813997E-3</v>
      </c>
      <c r="H318" t="s">
        <v>3816</v>
      </c>
    </row>
    <row r="319" spans="1:8" ht="14.25" customHeight="1" x14ac:dyDescent="0.2">
      <c r="A319" s="1" t="s">
        <v>2617</v>
      </c>
      <c r="B319" s="1">
        <v>506.91431918481601</v>
      </c>
      <c r="C319" s="1">
        <v>-0.42052511430645101</v>
      </c>
      <c r="D319" s="1">
        <v>0.120761435222836</v>
      </c>
      <c r="E319" s="1">
        <v>-3.4822798646809301</v>
      </c>
      <c r="F319" s="1">
        <v>4.9716380029282399E-4</v>
      </c>
      <c r="G319" s="1">
        <v>1.24734846323468E-2</v>
      </c>
      <c r="H319" t="s">
        <v>3817</v>
      </c>
    </row>
    <row r="320" spans="1:8" ht="14.25" customHeight="1" x14ac:dyDescent="0.2">
      <c r="A320" s="1" t="s">
        <v>2618</v>
      </c>
      <c r="B320" s="1">
        <v>759.36513809910002</v>
      </c>
      <c r="C320" s="1">
        <v>-0.40335996935202501</v>
      </c>
      <c r="D320" s="1">
        <v>0.118565155987663</v>
      </c>
      <c r="E320" s="1">
        <v>-3.40201103766096</v>
      </c>
      <c r="F320" s="1">
        <v>6.6891936147912899E-4</v>
      </c>
      <c r="G320" s="1">
        <v>1.54704807058136E-2</v>
      </c>
      <c r="H320" t="s">
        <v>3818</v>
      </c>
    </row>
    <row r="321" spans="1:8" ht="14.25" customHeight="1" x14ac:dyDescent="0.2">
      <c r="A321" s="1" t="s">
        <v>1961</v>
      </c>
      <c r="B321" s="1">
        <v>1359.8079346465499</v>
      </c>
      <c r="C321" s="1">
        <v>-0.391679885087164</v>
      </c>
      <c r="D321" s="1">
        <v>0.11093052331308299</v>
      </c>
      <c r="E321" s="1">
        <v>-3.5308576340320101</v>
      </c>
      <c r="F321" s="1">
        <v>4.14214628437191E-4</v>
      </c>
      <c r="G321" s="1">
        <v>1.0852616372107301E-2</v>
      </c>
      <c r="H321" t="s">
        <v>3819</v>
      </c>
    </row>
    <row r="322" spans="1:8" ht="14.25" customHeight="1" x14ac:dyDescent="0.2">
      <c r="A322" s="1" t="s">
        <v>2619</v>
      </c>
      <c r="B322" s="1">
        <v>498.21635094236302</v>
      </c>
      <c r="C322" s="1">
        <v>-0.38979143714307701</v>
      </c>
      <c r="D322" s="1">
        <v>0.101820899598195</v>
      </c>
      <c r="E322" s="1">
        <v>-3.8282065733191399</v>
      </c>
      <c r="F322" s="1">
        <v>1.2908039944525999E-4</v>
      </c>
      <c r="G322" s="1">
        <v>4.40414857374431E-3</v>
      </c>
      <c r="H322" t="s">
        <v>3820</v>
      </c>
    </row>
    <row r="323" spans="1:8" ht="14.25" customHeight="1" x14ac:dyDescent="0.2">
      <c r="A323" s="1" t="s">
        <v>2620</v>
      </c>
      <c r="B323" s="1">
        <v>771.489482897269</v>
      </c>
      <c r="C323" s="1">
        <v>-0.38841398157402601</v>
      </c>
      <c r="D323" s="1">
        <v>0.108252362056475</v>
      </c>
      <c r="E323" s="1">
        <v>-3.58804162971881</v>
      </c>
      <c r="F323" s="1">
        <v>3.3317110218357898E-4</v>
      </c>
      <c r="G323" s="1">
        <v>9.1337638744961609E-3</v>
      </c>
      <c r="H323" t="s">
        <v>3821</v>
      </c>
    </row>
    <row r="324" spans="1:8" ht="14.25" customHeight="1" x14ac:dyDescent="0.2">
      <c r="A324" s="1" t="s">
        <v>2621</v>
      </c>
      <c r="B324" s="1">
        <v>536.54273984413805</v>
      </c>
      <c r="C324" s="1">
        <v>-0.383978397449876</v>
      </c>
      <c r="D324" s="1">
        <v>0.122078319404197</v>
      </c>
      <c r="E324" s="1">
        <v>-3.1453447206996499</v>
      </c>
      <c r="F324" s="1">
        <v>1.6589123249806401E-3</v>
      </c>
      <c r="G324" s="1">
        <v>3.1086089929463101E-2</v>
      </c>
      <c r="H324" t="s">
        <v>3822</v>
      </c>
    </row>
    <row r="325" spans="1:8" ht="14.25" customHeight="1" x14ac:dyDescent="0.2">
      <c r="A325" s="1" t="s">
        <v>2622</v>
      </c>
      <c r="B325" s="1">
        <v>1278.06154963982</v>
      </c>
      <c r="C325" s="1">
        <v>-0.37946883221577599</v>
      </c>
      <c r="D325" s="1">
        <v>0.10907685862938001</v>
      </c>
      <c r="E325" s="1">
        <v>-3.47891236495111</v>
      </c>
      <c r="F325" s="1">
        <v>5.0345319647615301E-4</v>
      </c>
      <c r="G325" s="1">
        <v>1.26031490610066E-2</v>
      </c>
      <c r="H325" t="s">
        <v>3823</v>
      </c>
    </row>
    <row r="326" spans="1:8" ht="14.25" customHeight="1" x14ac:dyDescent="0.2">
      <c r="A326" s="1" t="s">
        <v>2623</v>
      </c>
      <c r="B326" s="1">
        <v>882.27006328100902</v>
      </c>
      <c r="C326" s="1">
        <v>-0.37183333109300898</v>
      </c>
      <c r="D326" s="1">
        <v>0.126159173138262</v>
      </c>
      <c r="E326" s="1">
        <v>-2.9473348773894101</v>
      </c>
      <c r="F326" s="1">
        <v>3.20525883852902E-3</v>
      </c>
      <c r="G326" s="1">
        <v>4.9289473805617302E-2</v>
      </c>
      <c r="H326" t="s">
        <v>3824</v>
      </c>
    </row>
    <row r="327" spans="1:8" ht="14.25" customHeight="1" x14ac:dyDescent="0.2">
      <c r="A327" s="1" t="s">
        <v>2624</v>
      </c>
      <c r="B327" s="1">
        <v>528.13543486666197</v>
      </c>
      <c r="C327" s="1">
        <v>-0.36541049741896903</v>
      </c>
      <c r="D327" s="1">
        <v>0.113938107379586</v>
      </c>
      <c r="E327" s="1">
        <v>-3.2070964300082698</v>
      </c>
      <c r="F327" s="1">
        <v>1.3408204285715599E-3</v>
      </c>
      <c r="G327" s="1">
        <v>2.6593490656782001E-2</v>
      </c>
      <c r="H327" t="s">
        <v>3825</v>
      </c>
    </row>
    <row r="328" spans="1:8" ht="14.25" customHeight="1" x14ac:dyDescent="0.2">
      <c r="A328" s="1" t="s">
        <v>2625</v>
      </c>
      <c r="B328" s="1">
        <v>803.90260513582803</v>
      </c>
      <c r="C328" s="1">
        <v>-0.36212251855205102</v>
      </c>
      <c r="D328" s="1">
        <v>9.6884393154557005E-2</v>
      </c>
      <c r="E328" s="1">
        <v>-3.7376764901067898</v>
      </c>
      <c r="F328" s="1">
        <v>1.8572871098805E-4</v>
      </c>
      <c r="G328" s="1">
        <v>5.7194266068648896E-3</v>
      </c>
      <c r="H328" t="s">
        <v>3826</v>
      </c>
    </row>
    <row r="329" spans="1:8" ht="14.25" customHeight="1" x14ac:dyDescent="0.2">
      <c r="A329" s="1" t="s">
        <v>2626</v>
      </c>
      <c r="B329" s="1">
        <v>909.32956872544003</v>
      </c>
      <c r="C329" s="1">
        <v>-0.35427938935831399</v>
      </c>
      <c r="D329" s="1">
        <v>0.115115472262942</v>
      </c>
      <c r="E329" s="1">
        <v>-3.0776001035645599</v>
      </c>
      <c r="F329" s="1">
        <v>2.08674738263037E-3</v>
      </c>
      <c r="G329" s="1">
        <v>3.63644040011867E-2</v>
      </c>
      <c r="H329" t="s">
        <v>3827</v>
      </c>
    </row>
    <row r="330" spans="1:8" ht="14.25" customHeight="1" x14ac:dyDescent="0.2">
      <c r="A330" s="1" t="s">
        <v>2627</v>
      </c>
      <c r="B330" s="1">
        <v>639.41806651429795</v>
      </c>
      <c r="C330" s="1">
        <v>-0.35215888180872101</v>
      </c>
      <c r="D330" s="1">
        <v>0.116385129281214</v>
      </c>
      <c r="E330" s="1">
        <v>-3.02580650967721</v>
      </c>
      <c r="F330" s="1">
        <v>2.4797093070684801E-3</v>
      </c>
      <c r="G330" s="1">
        <v>4.1414461532614702E-2</v>
      </c>
      <c r="H330" t="s">
        <v>3828</v>
      </c>
    </row>
    <row r="331" spans="1:8" ht="14.25" customHeight="1" x14ac:dyDescent="0.2">
      <c r="A331" s="1" t="s">
        <v>2628</v>
      </c>
      <c r="B331" s="1">
        <v>862.06274473748397</v>
      </c>
      <c r="C331" s="1">
        <v>-0.35061460868880601</v>
      </c>
      <c r="D331" s="1">
        <v>0.10969356272630799</v>
      </c>
      <c r="E331" s="1">
        <v>-3.1963097922492598</v>
      </c>
      <c r="F331" s="1">
        <v>1.39197569724873E-3</v>
      </c>
      <c r="G331" s="1">
        <v>2.7165651680305498E-2</v>
      </c>
      <c r="H331" t="s">
        <v>3829</v>
      </c>
    </row>
    <row r="332" spans="1:8" ht="14.25" customHeight="1" x14ac:dyDescent="0.2">
      <c r="A332" s="1" t="s">
        <v>2629</v>
      </c>
      <c r="B332" s="1">
        <v>678.071353598006</v>
      </c>
      <c r="C332" s="1">
        <v>-0.34370331202651699</v>
      </c>
      <c r="D332" s="1">
        <v>0.11210209807289399</v>
      </c>
      <c r="E332" s="1">
        <v>-3.06598465091193</v>
      </c>
      <c r="F332" s="1">
        <v>2.16954451945571E-3</v>
      </c>
      <c r="G332" s="1">
        <v>3.7401350304727202E-2</v>
      </c>
      <c r="H332" t="s">
        <v>3830</v>
      </c>
    </row>
    <row r="333" spans="1:8" ht="14.25" customHeight="1" x14ac:dyDescent="0.2">
      <c r="A333" s="1" t="s">
        <v>2630</v>
      </c>
      <c r="B333" s="1">
        <v>343.50058485193102</v>
      </c>
      <c r="C333" s="1">
        <v>-0.33633924083574701</v>
      </c>
      <c r="D333" s="1">
        <v>0.108560933103863</v>
      </c>
      <c r="E333" s="1">
        <v>-3.0981609241877401</v>
      </c>
      <c r="F333" s="1">
        <v>1.94725659264576E-3</v>
      </c>
      <c r="G333" s="1">
        <v>3.4576878517122198E-2</v>
      </c>
      <c r="H333" t="s">
        <v>3831</v>
      </c>
    </row>
    <row r="334" spans="1:8" ht="14.25" customHeight="1" x14ac:dyDescent="0.2">
      <c r="A334" s="1" t="s">
        <v>2631</v>
      </c>
      <c r="B334" s="1">
        <v>1119.2503038165501</v>
      </c>
      <c r="C334" s="1">
        <v>-0.32208137874958398</v>
      </c>
      <c r="D334" s="1">
        <v>0.100686777214806</v>
      </c>
      <c r="E334" s="1">
        <v>-3.1988448499295199</v>
      </c>
      <c r="F334" s="1">
        <v>1.3797940264976001E-3</v>
      </c>
      <c r="G334" s="1">
        <v>2.70189631669564E-2</v>
      </c>
      <c r="H334" t="s">
        <v>3832</v>
      </c>
    </row>
    <row r="335" spans="1:8" ht="14.25" customHeight="1" x14ac:dyDescent="0.2">
      <c r="A335" s="2" t="s">
        <v>1693</v>
      </c>
      <c r="B335" s="4">
        <v>4.8599702013103903</v>
      </c>
      <c r="C335" s="4">
        <v>-6.1188026620045504</v>
      </c>
      <c r="D335" s="4">
        <v>1.3916745625864799</v>
      </c>
      <c r="E335" s="4">
        <v>-4.3967194820551603</v>
      </c>
      <c r="F335" s="5">
        <v>1.0989922744897199E-5</v>
      </c>
      <c r="G335" s="4">
        <v>5.8365820841885599E-4</v>
      </c>
      <c r="H335" t="s">
        <v>3833</v>
      </c>
    </row>
    <row r="336" spans="1:8" ht="14.25" customHeight="1" x14ac:dyDescent="0.2">
      <c r="A336" s="2" t="s">
        <v>1697</v>
      </c>
      <c r="B336" s="4">
        <v>4.4833259808771704</v>
      </c>
      <c r="C336" s="4">
        <v>-5.9990616909791097</v>
      </c>
      <c r="D336" s="4">
        <v>1.3977449572263501</v>
      </c>
      <c r="E336" s="4">
        <v>-4.2919573130734001</v>
      </c>
      <c r="F336" s="5">
        <v>1.7710500125851501E-5</v>
      </c>
      <c r="G336" s="4">
        <v>8.6696748224766103E-4</v>
      </c>
      <c r="H336" t="s">
        <v>3834</v>
      </c>
    </row>
    <row r="337" spans="1:8" ht="14.25" customHeight="1" x14ac:dyDescent="0.2">
      <c r="A337" s="2" t="s">
        <v>1685</v>
      </c>
      <c r="B337" s="4">
        <v>8.2089020957664207</v>
      </c>
      <c r="C337" s="4">
        <v>-5.8923874418106896</v>
      </c>
      <c r="D337" s="4">
        <v>1.2874924855452501</v>
      </c>
      <c r="E337" s="4">
        <v>-4.5766383167007501</v>
      </c>
      <c r="F337" s="5">
        <v>4.7250733929909302E-6</v>
      </c>
      <c r="G337" s="4">
        <v>2.89128268106983E-4</v>
      </c>
      <c r="H337" t="s">
        <v>3835</v>
      </c>
    </row>
    <row r="338" spans="1:8" ht="14.25" customHeight="1" x14ac:dyDescent="0.2">
      <c r="A338" s="2" t="s">
        <v>1689</v>
      </c>
      <c r="B338" s="4">
        <v>6.5871855048105301</v>
      </c>
      <c r="C338" s="4">
        <v>-5.5744874103584898</v>
      </c>
      <c r="D338" s="4">
        <v>1.3833008495961301</v>
      </c>
      <c r="E338" s="4">
        <v>-4.0298445648941899</v>
      </c>
      <c r="F338" s="5">
        <v>5.5813747121778997E-5</v>
      </c>
      <c r="G338" s="4">
        <v>2.2049367678740701E-3</v>
      </c>
      <c r="H338" t="s">
        <v>3836</v>
      </c>
    </row>
    <row r="339" spans="1:8" ht="14.25" customHeight="1" x14ac:dyDescent="0.2">
      <c r="A339" s="2" t="s">
        <v>2170</v>
      </c>
      <c r="B339" s="4">
        <v>10.6485416267309</v>
      </c>
      <c r="C339" s="4">
        <v>-5.5406396423482596</v>
      </c>
      <c r="D339" s="4">
        <v>1.24839232951687</v>
      </c>
      <c r="E339" s="4">
        <v>-4.4382198699446702</v>
      </c>
      <c r="F339" s="5">
        <v>9.0705937161748696E-6</v>
      </c>
      <c r="G339" s="4">
        <v>4.9575638179812098E-4</v>
      </c>
      <c r="H339" t="s">
        <v>3837</v>
      </c>
    </row>
    <row r="340" spans="1:8" ht="14.25" customHeight="1" x14ac:dyDescent="0.2">
      <c r="A340" s="2" t="s">
        <v>1710</v>
      </c>
      <c r="B340" s="4">
        <v>11.609519210739199</v>
      </c>
      <c r="C340" s="4">
        <v>-5.4214852326507401</v>
      </c>
      <c r="D340" s="4">
        <v>1.12021782193704</v>
      </c>
      <c r="E340" s="4">
        <v>-4.8396705769919999</v>
      </c>
      <c r="F340" s="5">
        <v>1.3005452368331099E-6</v>
      </c>
      <c r="G340" s="5">
        <v>9.3266489308942307E-5</v>
      </c>
      <c r="H340" t="s">
        <v>3838</v>
      </c>
    </row>
    <row r="341" spans="1:8" ht="14.25" customHeight="1" x14ac:dyDescent="0.2">
      <c r="A341" s="2" t="s">
        <v>2175</v>
      </c>
      <c r="B341" s="4">
        <v>6.2494714612837203</v>
      </c>
      <c r="C341" s="4">
        <v>-4.2361419694261597</v>
      </c>
      <c r="D341" s="4">
        <v>1.15177277510106</v>
      </c>
      <c r="E341" s="4">
        <v>-3.6779320201021899</v>
      </c>
      <c r="F341" s="4">
        <v>2.35132603321321E-4</v>
      </c>
      <c r="G341" s="4">
        <v>6.8941614083196604E-3</v>
      </c>
      <c r="H341" t="s">
        <v>3839</v>
      </c>
    </row>
    <row r="342" spans="1:8" ht="14.25" customHeight="1" x14ac:dyDescent="0.2">
      <c r="A342" s="2" t="s">
        <v>1712</v>
      </c>
      <c r="B342" s="4">
        <v>10.0903265493502</v>
      </c>
      <c r="C342" s="4">
        <v>-4.1734371083247703</v>
      </c>
      <c r="D342" s="4">
        <v>1.0066185486053301</v>
      </c>
      <c r="E342" s="4">
        <v>-4.1459966281240002</v>
      </c>
      <c r="F342" s="5">
        <v>3.3833880458386902E-5</v>
      </c>
      <c r="G342" s="4">
        <v>1.45952360184283E-3</v>
      </c>
      <c r="H342" t="s">
        <v>3840</v>
      </c>
    </row>
    <row r="343" spans="1:8" ht="14.25" customHeight="1" x14ac:dyDescent="0.2">
      <c r="A343" s="2" t="s">
        <v>168</v>
      </c>
      <c r="B343" s="4">
        <v>29.342456616802099</v>
      </c>
      <c r="C343" s="4">
        <v>-3.6549234651604099</v>
      </c>
      <c r="D343" s="4">
        <v>0.72217418754324403</v>
      </c>
      <c r="E343" s="4">
        <v>-5.0609998643042697</v>
      </c>
      <c r="F343" s="5">
        <v>4.1706351252276802E-7</v>
      </c>
      <c r="G343" s="5">
        <v>3.4275314507254298E-5</v>
      </c>
      <c r="H343" t="s">
        <v>3272</v>
      </c>
    </row>
    <row r="344" spans="1:8" ht="14.25" customHeight="1" x14ac:dyDescent="0.2">
      <c r="A344" s="2" t="s">
        <v>1704</v>
      </c>
      <c r="B344" s="4">
        <v>4.8908548581394502</v>
      </c>
      <c r="C344" s="4">
        <v>-3.57030041239328</v>
      </c>
      <c r="D344" s="4">
        <v>1.15839751853385</v>
      </c>
      <c r="E344" s="4">
        <v>-3.0821029528033699</v>
      </c>
      <c r="F344" s="4">
        <v>2.0554373449818801E-3</v>
      </c>
      <c r="G344" s="4">
        <v>3.56033370263861E-2</v>
      </c>
      <c r="H344" t="s">
        <v>3841</v>
      </c>
    </row>
    <row r="345" spans="1:8" ht="14.25" customHeight="1" x14ac:dyDescent="0.2">
      <c r="A345" s="2" t="s">
        <v>2182</v>
      </c>
      <c r="B345" s="4">
        <v>28.359467474989099</v>
      </c>
      <c r="C345" s="4">
        <v>-2.3389147717135201</v>
      </c>
      <c r="D345" s="4">
        <v>0.40004618103217598</v>
      </c>
      <c r="E345" s="4">
        <v>-5.84661192285047</v>
      </c>
      <c r="F345" s="5">
        <v>5.0168606075953401E-9</v>
      </c>
      <c r="G345" s="5">
        <v>6.3466105147096598E-7</v>
      </c>
      <c r="H345" t="s">
        <v>3842</v>
      </c>
    </row>
    <row r="346" spans="1:8" ht="14.25" customHeight="1" x14ac:dyDescent="0.2">
      <c r="A346" s="2" t="s">
        <v>2183</v>
      </c>
      <c r="B346" s="4">
        <v>9.1929723867355904</v>
      </c>
      <c r="C346" s="4">
        <v>-2.2391857768755599</v>
      </c>
      <c r="D346" s="4">
        <v>0.73701602613575601</v>
      </c>
      <c r="E346" s="4">
        <v>-3.0381778651623401</v>
      </c>
      <c r="F346" s="4">
        <v>2.3801342582485999E-3</v>
      </c>
      <c r="G346" s="4">
        <v>3.9488819086614502E-2</v>
      </c>
      <c r="H346" t="s">
        <v>3843</v>
      </c>
    </row>
    <row r="347" spans="1:8" ht="14.25" customHeight="1" x14ac:dyDescent="0.2">
      <c r="A347" s="2" t="s">
        <v>2185</v>
      </c>
      <c r="B347" s="4">
        <v>83.642097552861699</v>
      </c>
      <c r="C347" s="4">
        <v>-1.9959313564105301</v>
      </c>
      <c r="D347" s="4">
        <v>0.26522247160005502</v>
      </c>
      <c r="E347" s="4">
        <v>-7.5254986667205097</v>
      </c>
      <c r="F347" s="5">
        <v>5.2519490049837402E-14</v>
      </c>
      <c r="G347" s="5">
        <v>1.5161972781310801E-11</v>
      </c>
      <c r="H347" t="s">
        <v>3844</v>
      </c>
    </row>
    <row r="348" spans="1:8" ht="14.25" customHeight="1" x14ac:dyDescent="0.2">
      <c r="A348" s="2" t="s">
        <v>1727</v>
      </c>
      <c r="B348" s="4">
        <v>155.94565621829301</v>
      </c>
      <c r="C348" s="4">
        <v>-1.97390632073589</v>
      </c>
      <c r="D348" s="4">
        <v>0.54595420591934996</v>
      </c>
      <c r="E348" s="4">
        <v>-3.6155162820148399</v>
      </c>
      <c r="F348" s="4">
        <v>2.9974963318879602E-4</v>
      </c>
      <c r="G348" s="4">
        <v>8.3752716938310795E-3</v>
      </c>
      <c r="H348" t="s">
        <v>3845</v>
      </c>
    </row>
    <row r="349" spans="1:8" ht="14.25" customHeight="1" x14ac:dyDescent="0.2">
      <c r="A349" s="2" t="s">
        <v>2190</v>
      </c>
      <c r="B349" s="4">
        <v>17.073154449625601</v>
      </c>
      <c r="C349" s="4">
        <v>-1.79779171924266</v>
      </c>
      <c r="D349" s="4">
        <v>0.493970282117068</v>
      </c>
      <c r="E349" s="4">
        <v>-3.63947343459134</v>
      </c>
      <c r="F349" s="4">
        <v>2.73196118445975E-4</v>
      </c>
      <c r="G349" s="4">
        <v>7.7871268293246499E-3</v>
      </c>
      <c r="H349" t="s">
        <v>3846</v>
      </c>
    </row>
    <row r="350" spans="1:8" ht="14.25" customHeight="1" x14ac:dyDescent="0.2">
      <c r="A350" s="2" t="s">
        <v>1737</v>
      </c>
      <c r="B350" s="4">
        <v>20.74273824194</v>
      </c>
      <c r="C350" s="4">
        <v>-1.6655999684923899</v>
      </c>
      <c r="D350" s="4">
        <v>0.44097648468547801</v>
      </c>
      <c r="E350" s="4">
        <v>-3.7770720805676499</v>
      </c>
      <c r="F350" s="4">
        <v>1.5868281857425701E-4</v>
      </c>
      <c r="G350" s="4">
        <v>5.13393636301021E-3</v>
      </c>
      <c r="H350" t="s">
        <v>3847</v>
      </c>
    </row>
    <row r="351" spans="1:8" ht="14.25" customHeight="1" x14ac:dyDescent="0.2">
      <c r="A351" s="2" t="s">
        <v>2194</v>
      </c>
      <c r="B351" s="4">
        <v>33.013072150638898</v>
      </c>
      <c r="C351" s="4">
        <v>-1.55123226127553</v>
      </c>
      <c r="D351" s="4">
        <v>0.52733323055322101</v>
      </c>
      <c r="E351" s="4">
        <v>-2.9416546718441201</v>
      </c>
      <c r="F351" s="4">
        <v>3.2646376182265801E-3</v>
      </c>
      <c r="G351" s="4">
        <v>4.9271521372135398E-2</v>
      </c>
      <c r="H351" t="s">
        <v>3848</v>
      </c>
    </row>
    <row r="352" spans="1:8" ht="14.25" customHeight="1" x14ac:dyDescent="0.2">
      <c r="A352" s="2" t="s">
        <v>2197</v>
      </c>
      <c r="B352" s="4">
        <v>195.54393405936901</v>
      </c>
      <c r="C352" s="4">
        <v>-1.3899218350323399</v>
      </c>
      <c r="D352" s="4">
        <v>0.42512557836332399</v>
      </c>
      <c r="E352" s="4">
        <v>-3.2694382690012498</v>
      </c>
      <c r="F352" s="4">
        <v>1.07761247902958E-3</v>
      </c>
      <c r="G352" s="4">
        <v>2.22213166692199E-2</v>
      </c>
      <c r="H352" t="s">
        <v>3849</v>
      </c>
    </row>
    <row r="353" spans="1:8" ht="14.25" customHeight="1" x14ac:dyDescent="0.2">
      <c r="A353" s="2" t="s">
        <v>1763</v>
      </c>
      <c r="B353" s="4">
        <v>26.681508780196602</v>
      </c>
      <c r="C353" s="4">
        <v>-1.3789811051938501</v>
      </c>
      <c r="D353" s="4">
        <v>0.343093020520092</v>
      </c>
      <c r="E353" s="4">
        <v>-4.0192630648780403</v>
      </c>
      <c r="F353" s="5">
        <v>5.8380458126544499E-5</v>
      </c>
      <c r="G353" s="4">
        <v>2.2510465001601499E-3</v>
      </c>
      <c r="H353" t="s">
        <v>3850</v>
      </c>
    </row>
    <row r="354" spans="1:8" ht="14.25" customHeight="1" x14ac:dyDescent="0.2">
      <c r="A354" s="2" t="s">
        <v>1733</v>
      </c>
      <c r="B354" s="4">
        <v>18.9219534609547</v>
      </c>
      <c r="C354" s="4">
        <v>-1.26726606424365</v>
      </c>
      <c r="D354" s="4">
        <v>0.405506438988191</v>
      </c>
      <c r="E354" s="4">
        <v>-3.1251441220161702</v>
      </c>
      <c r="F354" s="4">
        <v>1.77717964652193E-3</v>
      </c>
      <c r="G354" s="4">
        <v>3.2286422513588001E-2</v>
      </c>
      <c r="H354" t="s">
        <v>3851</v>
      </c>
    </row>
    <row r="355" spans="1:8" ht="14.25" customHeight="1" x14ac:dyDescent="0.2">
      <c r="A355" s="2" t="s">
        <v>2203</v>
      </c>
      <c r="B355" s="4">
        <v>94.888773367403004</v>
      </c>
      <c r="C355" s="4">
        <v>-1.1457393383048999</v>
      </c>
      <c r="D355" s="4">
        <v>0.26896590388938901</v>
      </c>
      <c r="E355" s="4">
        <v>-4.2597939803406497</v>
      </c>
      <c r="F355" s="5">
        <v>2.04615415264741E-5</v>
      </c>
      <c r="G355" s="4">
        <v>9.76171593417679E-4</v>
      </c>
      <c r="H355" t="s">
        <v>3852</v>
      </c>
    </row>
    <row r="356" spans="1:8" ht="14.25" customHeight="1" x14ac:dyDescent="0.2">
      <c r="A356" s="2" t="s">
        <v>2205</v>
      </c>
      <c r="B356" s="4">
        <v>40.0660509843716</v>
      </c>
      <c r="C356" s="4">
        <v>-1.1134953087847199</v>
      </c>
      <c r="D356" s="4">
        <v>0.35344796161865599</v>
      </c>
      <c r="E356" s="4">
        <v>-3.1503797721320499</v>
      </c>
      <c r="F356" s="4">
        <v>1.6305835317231201E-3</v>
      </c>
      <c r="G356" s="4">
        <v>3.0345024766397801E-2</v>
      </c>
      <c r="H356" t="s">
        <v>3853</v>
      </c>
    </row>
    <row r="357" spans="1:8" ht="14.25" customHeight="1" x14ac:dyDescent="0.2">
      <c r="A357" s="2" t="s">
        <v>1781</v>
      </c>
      <c r="B357" s="4">
        <v>30.918934226545002</v>
      </c>
      <c r="C357" s="4">
        <v>-1.1041071604839701</v>
      </c>
      <c r="D357" s="4">
        <v>0.32570562359348998</v>
      </c>
      <c r="E357" s="4">
        <v>-3.38989283728794</v>
      </c>
      <c r="F357" s="4">
        <v>6.9919950219603699E-4</v>
      </c>
      <c r="G357" s="4">
        <v>1.58715467645669E-2</v>
      </c>
      <c r="H357" t="s">
        <v>3854</v>
      </c>
    </row>
    <row r="358" spans="1:8" ht="14.25" customHeight="1" x14ac:dyDescent="0.2">
      <c r="A358" s="2" t="s">
        <v>1774</v>
      </c>
      <c r="B358" s="4">
        <v>120.635605141434</v>
      </c>
      <c r="C358" s="4">
        <v>-1.0875126603813099</v>
      </c>
      <c r="D358" s="4">
        <v>0.19947406879910701</v>
      </c>
      <c r="E358" s="4">
        <v>-5.4518999232755396</v>
      </c>
      <c r="F358" s="5">
        <v>4.9834500180744802E-8</v>
      </c>
      <c r="G358" s="5">
        <v>5.1007876139546004E-6</v>
      </c>
      <c r="H358" t="s">
        <v>3855</v>
      </c>
    </row>
    <row r="359" spans="1:8" ht="14.25" customHeight="1" x14ac:dyDescent="0.2">
      <c r="A359" s="2" t="s">
        <v>1787</v>
      </c>
      <c r="B359" s="4">
        <v>26.010058626406501</v>
      </c>
      <c r="C359" s="4">
        <v>-1.0670680286116401</v>
      </c>
      <c r="D359" s="4">
        <v>0.359995203141319</v>
      </c>
      <c r="E359" s="4">
        <v>-2.96411735295472</v>
      </c>
      <c r="F359" s="4">
        <v>3.0355250093010702E-3</v>
      </c>
      <c r="G359" s="4">
        <v>4.6881997365872098E-2</v>
      </c>
      <c r="H359" t="s">
        <v>3856</v>
      </c>
    </row>
    <row r="360" spans="1:8" ht="14.25" customHeight="1" x14ac:dyDescent="0.2">
      <c r="A360" s="2" t="s">
        <v>1779</v>
      </c>
      <c r="B360" s="4">
        <v>119.79968039856701</v>
      </c>
      <c r="C360" s="4">
        <v>-1.0443151840209399</v>
      </c>
      <c r="D360" s="4">
        <v>0.30587151166714199</v>
      </c>
      <c r="E360" s="4">
        <v>-3.4142283415965502</v>
      </c>
      <c r="F360" s="4">
        <v>6.3962944418813903E-4</v>
      </c>
      <c r="G360" s="4">
        <v>1.47876548503373E-2</v>
      </c>
      <c r="H360" t="s">
        <v>3857</v>
      </c>
    </row>
    <row r="361" spans="1:8" ht="14.25" customHeight="1" x14ac:dyDescent="0.2">
      <c r="A361" s="2" t="s">
        <v>1767</v>
      </c>
      <c r="B361" s="4">
        <v>50.466354051796799</v>
      </c>
      <c r="C361" s="4">
        <v>-0.97970208969551897</v>
      </c>
      <c r="D361" s="4">
        <v>0.26013310526531003</v>
      </c>
      <c r="E361" s="4">
        <v>-3.7661569014690399</v>
      </c>
      <c r="F361" s="4">
        <v>1.6577963321407301E-4</v>
      </c>
      <c r="G361" s="4">
        <v>5.1992002516915003E-3</v>
      </c>
      <c r="H361" t="s">
        <v>3858</v>
      </c>
    </row>
    <row r="362" spans="1:8" ht="14.25" customHeight="1" x14ac:dyDescent="0.2">
      <c r="A362" s="2" t="s">
        <v>2217</v>
      </c>
      <c r="B362" s="4">
        <v>41.573304287718898</v>
      </c>
      <c r="C362" s="4">
        <v>-0.97095419355914003</v>
      </c>
      <c r="D362" s="4">
        <v>0.29471798390765902</v>
      </c>
      <c r="E362" s="4">
        <v>-3.2945196648174599</v>
      </c>
      <c r="F362" s="4">
        <v>9.8590046118695392E-4</v>
      </c>
      <c r="G362" s="4">
        <v>2.0825991167924801E-2</v>
      </c>
      <c r="H362" t="s">
        <v>3859</v>
      </c>
    </row>
    <row r="363" spans="1:8" ht="14.25" customHeight="1" x14ac:dyDescent="0.2">
      <c r="A363" s="2" t="s">
        <v>2219</v>
      </c>
      <c r="B363" s="4">
        <v>127.203108465808</v>
      </c>
      <c r="C363" s="4">
        <v>-0.94118455127263501</v>
      </c>
      <c r="D363" s="4">
        <v>0.20466928551153399</v>
      </c>
      <c r="E363" s="4">
        <v>-4.5985627443820603</v>
      </c>
      <c r="F363" s="5">
        <v>4.2541559616144899E-6</v>
      </c>
      <c r="G363" s="4">
        <v>2.63173307537459E-4</v>
      </c>
      <c r="H363" t="s">
        <v>3860</v>
      </c>
    </row>
    <row r="364" spans="1:8" ht="14.25" customHeight="1" x14ac:dyDescent="0.2">
      <c r="A364" s="2" t="s">
        <v>2221</v>
      </c>
      <c r="B364" s="4">
        <v>62.723423212455401</v>
      </c>
      <c r="C364" s="4">
        <v>-0.93028479239744</v>
      </c>
      <c r="D364" s="4">
        <v>0.26107295622680599</v>
      </c>
      <c r="E364" s="4">
        <v>-3.5633135114510202</v>
      </c>
      <c r="F364" s="4">
        <v>3.6620288177439898E-4</v>
      </c>
      <c r="G364" s="4">
        <v>9.7242411459857406E-3</v>
      </c>
      <c r="H364" t="s">
        <v>3861</v>
      </c>
    </row>
    <row r="365" spans="1:8" ht="14.25" customHeight="1" x14ac:dyDescent="0.2">
      <c r="A365" s="2" t="s">
        <v>2224</v>
      </c>
      <c r="B365" s="4">
        <v>195.403282303628</v>
      </c>
      <c r="C365" s="4">
        <v>-0.89532476482662104</v>
      </c>
      <c r="D365" s="4">
        <v>0.19085014393229899</v>
      </c>
      <c r="E365" s="4">
        <v>-4.69124490230526</v>
      </c>
      <c r="F365" s="5">
        <v>2.7154769379205098E-6</v>
      </c>
      <c r="G365" s="4">
        <v>1.798444402591E-4</v>
      </c>
      <c r="H365" t="s">
        <v>3862</v>
      </c>
    </row>
    <row r="366" spans="1:8" ht="14.25" customHeight="1" x14ac:dyDescent="0.2">
      <c r="A366" s="2" t="s">
        <v>2226</v>
      </c>
      <c r="B366" s="4">
        <v>60.460563594108301</v>
      </c>
      <c r="C366" s="4">
        <v>-0.79419277387752496</v>
      </c>
      <c r="D366" s="4">
        <v>0.26948357900043801</v>
      </c>
      <c r="E366" s="4">
        <v>-2.9470915327135199</v>
      </c>
      <c r="F366" s="4">
        <v>3.20778235836166E-3</v>
      </c>
      <c r="G366" s="4">
        <v>4.8805975098370098E-2</v>
      </c>
      <c r="H366" t="s">
        <v>3863</v>
      </c>
    </row>
    <row r="367" spans="1:8" ht="14.25" customHeight="1" x14ac:dyDescent="0.2">
      <c r="A367" s="2" t="s">
        <v>2230</v>
      </c>
      <c r="B367" s="4">
        <v>74.660973386011406</v>
      </c>
      <c r="C367" s="4">
        <v>-0.789555603878348</v>
      </c>
      <c r="D367" s="4">
        <v>0.263860073098168</v>
      </c>
      <c r="E367" s="4">
        <v>-2.99232693528664</v>
      </c>
      <c r="F367" s="4">
        <v>2.7685959321811899E-3</v>
      </c>
      <c r="G367" s="4">
        <v>4.4215066099897803E-2</v>
      </c>
      <c r="H367" t="s">
        <v>3864</v>
      </c>
    </row>
    <row r="368" spans="1:8" ht="14.25" customHeight="1" x14ac:dyDescent="0.2">
      <c r="A368" s="2" t="s">
        <v>1813</v>
      </c>
      <c r="B368" s="4">
        <v>585.82248779060501</v>
      </c>
      <c r="C368" s="4">
        <v>-0.78279493859127003</v>
      </c>
      <c r="D368" s="4">
        <v>0.12889145788265399</v>
      </c>
      <c r="E368" s="4">
        <v>-6.07328795445813</v>
      </c>
      <c r="F368" s="5">
        <v>1.2531744352294499E-9</v>
      </c>
      <c r="G368" s="5">
        <v>1.8324014241880999E-7</v>
      </c>
      <c r="H368" t="s">
        <v>3865</v>
      </c>
    </row>
    <row r="369" spans="1:8" ht="14.25" customHeight="1" x14ac:dyDescent="0.2">
      <c r="A369" s="2" t="s">
        <v>2235</v>
      </c>
      <c r="B369" s="4">
        <v>488.02541883818998</v>
      </c>
      <c r="C369" s="4">
        <v>-0.78179873630001095</v>
      </c>
      <c r="D369" s="4">
        <v>0.178663712995659</v>
      </c>
      <c r="E369" s="4">
        <v>-4.3758115354907501</v>
      </c>
      <c r="F369" s="5">
        <v>1.20981513185756E-5</v>
      </c>
      <c r="G369" s="4">
        <v>6.3211551415012302E-4</v>
      </c>
      <c r="H369" t="s">
        <v>3866</v>
      </c>
    </row>
    <row r="370" spans="1:8" ht="14.25" customHeight="1" x14ac:dyDescent="0.2">
      <c r="A370" s="2" t="s">
        <v>1771</v>
      </c>
      <c r="B370" s="4">
        <v>514.73870327020802</v>
      </c>
      <c r="C370" s="4">
        <v>-0.76472776729927405</v>
      </c>
      <c r="D370" s="4">
        <v>0.249065213689769</v>
      </c>
      <c r="E370" s="4">
        <v>-3.07039170974637</v>
      </c>
      <c r="F370" s="4">
        <v>2.1377819379014601E-3</v>
      </c>
      <c r="G370" s="4">
        <v>3.6579463280900497E-2</v>
      </c>
      <c r="H370" t="s">
        <v>3867</v>
      </c>
    </row>
    <row r="371" spans="1:8" ht="14.25" customHeight="1" x14ac:dyDescent="0.2">
      <c r="A371" s="2" t="s">
        <v>2238</v>
      </c>
      <c r="B371" s="4">
        <v>270.62651757951198</v>
      </c>
      <c r="C371" s="4">
        <v>-0.69636311133267403</v>
      </c>
      <c r="D371" s="4">
        <v>0.182553154436361</v>
      </c>
      <c r="E371" s="4">
        <v>-3.8145772582386699</v>
      </c>
      <c r="F371" s="4">
        <v>1.3641625552331799E-4</v>
      </c>
      <c r="G371" s="4">
        <v>4.5494447103043897E-3</v>
      </c>
      <c r="H371" t="s">
        <v>3868</v>
      </c>
    </row>
    <row r="372" spans="1:8" ht="14.25" customHeight="1" x14ac:dyDescent="0.2">
      <c r="A372" s="2" t="s">
        <v>2241</v>
      </c>
      <c r="B372" s="4">
        <v>206.09609668338399</v>
      </c>
      <c r="C372" s="4">
        <v>-0.69133674832874004</v>
      </c>
      <c r="D372" s="4">
        <v>0.18626852660951801</v>
      </c>
      <c r="E372" s="4">
        <v>-3.7115059688962702</v>
      </c>
      <c r="F372" s="4">
        <v>2.0602980861186899E-4</v>
      </c>
      <c r="G372" s="4">
        <v>6.2023786501631799E-3</v>
      </c>
      <c r="H372" t="s">
        <v>3869</v>
      </c>
    </row>
    <row r="373" spans="1:8" ht="14.25" customHeight="1" x14ac:dyDescent="0.2">
      <c r="A373" s="2" t="s">
        <v>2242</v>
      </c>
      <c r="B373" s="4">
        <v>210.55574256492</v>
      </c>
      <c r="C373" s="4">
        <v>-0.62557024488108204</v>
      </c>
      <c r="D373" s="4">
        <v>0.17112238670726401</v>
      </c>
      <c r="E373" s="4">
        <v>-3.6556891060152998</v>
      </c>
      <c r="F373" s="4">
        <v>2.56492049827691E-4</v>
      </c>
      <c r="G373" s="4">
        <v>7.4047281769486504E-3</v>
      </c>
      <c r="H373" t="s">
        <v>3870</v>
      </c>
    </row>
    <row r="374" spans="1:8" ht="14.25" customHeight="1" x14ac:dyDescent="0.2">
      <c r="A374" s="2" t="s">
        <v>2245</v>
      </c>
      <c r="B374" s="4">
        <v>500.70351197301</v>
      </c>
      <c r="C374" s="4">
        <v>-0.61168645402482102</v>
      </c>
      <c r="D374" s="4">
        <v>0.160003766205944</v>
      </c>
      <c r="E374" s="4">
        <v>-3.8229503500405499</v>
      </c>
      <c r="F374" s="4">
        <v>1.31864339193732E-4</v>
      </c>
      <c r="G374" s="4">
        <v>4.44509160174319E-3</v>
      </c>
      <c r="H374" t="s">
        <v>3871</v>
      </c>
    </row>
    <row r="375" spans="1:8" ht="14.25" customHeight="1" x14ac:dyDescent="0.2">
      <c r="A375" s="2" t="s">
        <v>2248</v>
      </c>
      <c r="B375" s="4">
        <v>102.129014446455</v>
      </c>
      <c r="C375" s="4">
        <v>-0.58225794978270795</v>
      </c>
      <c r="D375" s="4">
        <v>0.185005221266726</v>
      </c>
      <c r="E375" s="4">
        <v>-3.14725144401873</v>
      </c>
      <c r="F375" s="4">
        <v>1.64813164445557E-3</v>
      </c>
      <c r="G375" s="4">
        <v>3.05705340773068E-2</v>
      </c>
      <c r="H375" t="s">
        <v>3872</v>
      </c>
    </row>
    <row r="376" spans="1:8" ht="14.25" customHeight="1" x14ac:dyDescent="0.2">
      <c r="A376" s="2" t="s">
        <v>2250</v>
      </c>
      <c r="B376" s="4">
        <v>152.97213087681001</v>
      </c>
      <c r="C376" s="4">
        <v>-0.57492041280502904</v>
      </c>
      <c r="D376" s="4">
        <v>0.17782497543558501</v>
      </c>
      <c r="E376" s="4">
        <v>-3.2330689848079701</v>
      </c>
      <c r="F376" s="4">
        <v>1.2246798533813599E-3</v>
      </c>
      <c r="G376" s="4">
        <v>2.4630521350799399E-2</v>
      </c>
      <c r="H376" t="s">
        <v>3873</v>
      </c>
    </row>
    <row r="377" spans="1:8" ht="14.25" customHeight="1" x14ac:dyDescent="0.2">
      <c r="A377" s="2" t="s">
        <v>2252</v>
      </c>
      <c r="B377" s="4">
        <v>301.36854491775199</v>
      </c>
      <c r="C377" s="4">
        <v>-0.57491751635256905</v>
      </c>
      <c r="D377" s="4">
        <v>0.19311124045119701</v>
      </c>
      <c r="E377" s="4">
        <v>-2.9771312897648801</v>
      </c>
      <c r="F377" s="4">
        <v>2.9095938304765701E-3</v>
      </c>
      <c r="G377" s="4">
        <v>4.58702703038441E-2</v>
      </c>
      <c r="H377" t="s">
        <v>3874</v>
      </c>
    </row>
    <row r="378" spans="1:8" ht="14.25" customHeight="1" x14ac:dyDescent="0.2">
      <c r="A378" s="2" t="s">
        <v>1823</v>
      </c>
      <c r="B378" s="4">
        <v>1717.39892168454</v>
      </c>
      <c r="C378" s="4">
        <v>-0.57462857876189499</v>
      </c>
      <c r="D378" s="4">
        <v>0.137342109325442</v>
      </c>
      <c r="E378" s="4">
        <v>-4.1839213157872299</v>
      </c>
      <c r="F378" s="5">
        <v>2.8652331826817E-5</v>
      </c>
      <c r="G378" s="4">
        <v>1.3007927582182801E-3</v>
      </c>
      <c r="H378" t="s">
        <v>3875</v>
      </c>
    </row>
    <row r="379" spans="1:8" ht="14.25" customHeight="1" x14ac:dyDescent="0.2">
      <c r="A379" s="2" t="s">
        <v>2255</v>
      </c>
      <c r="B379" s="4">
        <v>406.65904126170898</v>
      </c>
      <c r="C379" s="4">
        <v>-0.55155926569673497</v>
      </c>
      <c r="D379" s="4">
        <v>0.14915614820495701</v>
      </c>
      <c r="E379" s="4">
        <v>-3.6978647701389602</v>
      </c>
      <c r="F379" s="4">
        <v>2.17420657157686E-4</v>
      </c>
      <c r="G379" s="4">
        <v>6.5104765397297603E-3</v>
      </c>
      <c r="H379" t="s">
        <v>3876</v>
      </c>
    </row>
    <row r="380" spans="1:8" ht="14.25" customHeight="1" x14ac:dyDescent="0.2">
      <c r="A380" s="2" t="s">
        <v>2256</v>
      </c>
      <c r="B380" s="4">
        <v>258.776018317271</v>
      </c>
      <c r="C380" s="4">
        <v>-0.54114410201102403</v>
      </c>
      <c r="D380" s="4">
        <v>0.173144356015559</v>
      </c>
      <c r="E380" s="4">
        <v>-3.1253926750138801</v>
      </c>
      <c r="F380" s="4">
        <v>1.7756785235412301E-3</v>
      </c>
      <c r="G380" s="4">
        <v>3.2286422513588001E-2</v>
      </c>
      <c r="H380" t="s">
        <v>3877</v>
      </c>
    </row>
    <row r="381" spans="1:8" ht="14.25" customHeight="1" x14ac:dyDescent="0.2">
      <c r="A381" s="2" t="s">
        <v>2258</v>
      </c>
      <c r="B381" s="4">
        <v>3444.8359188009699</v>
      </c>
      <c r="C381" s="4">
        <v>-0.53554327937533197</v>
      </c>
      <c r="D381" s="4">
        <v>9.1976789178787502E-2</v>
      </c>
      <c r="E381" s="4">
        <v>-5.8225915924758498</v>
      </c>
      <c r="F381" s="5">
        <v>5.79420262961483E-9</v>
      </c>
      <c r="G381" s="5">
        <v>7.1688931216300498E-7</v>
      </c>
      <c r="H381" t="s">
        <v>3878</v>
      </c>
    </row>
    <row r="382" spans="1:8" ht="14.25" customHeight="1" x14ac:dyDescent="0.2">
      <c r="A382" s="2" t="s">
        <v>2260</v>
      </c>
      <c r="B382" s="4">
        <v>1522.91497791648</v>
      </c>
      <c r="C382" s="4">
        <v>-0.52836521411128201</v>
      </c>
      <c r="D382" s="4">
        <v>0.12912709717173501</v>
      </c>
      <c r="E382" s="4">
        <v>-4.0918229069191598</v>
      </c>
      <c r="F382" s="5">
        <v>4.2799545394086001E-5</v>
      </c>
      <c r="G382" s="4">
        <v>1.7781552826273599E-3</v>
      </c>
      <c r="H382" t="s">
        <v>3879</v>
      </c>
    </row>
    <row r="383" spans="1:8" ht="14.25" customHeight="1" x14ac:dyDescent="0.2">
      <c r="A383" s="2" t="s">
        <v>2262</v>
      </c>
      <c r="B383" s="4">
        <v>235.79379293611399</v>
      </c>
      <c r="C383" s="4">
        <v>-0.52529573628699</v>
      </c>
      <c r="D383" s="4">
        <v>0.15702333640874899</v>
      </c>
      <c r="E383" s="4">
        <v>-3.3453354660582901</v>
      </c>
      <c r="F383" s="4">
        <v>8.21831033753069E-4</v>
      </c>
      <c r="G383" s="4">
        <v>1.80019369825405E-2</v>
      </c>
      <c r="H383" t="s">
        <v>3880</v>
      </c>
    </row>
    <row r="384" spans="1:8" ht="14.25" customHeight="1" x14ac:dyDescent="0.2">
      <c r="A384" s="2" t="s">
        <v>2264</v>
      </c>
      <c r="B384" s="4">
        <v>345.82374276956801</v>
      </c>
      <c r="C384" s="4">
        <v>-0.51539842897674304</v>
      </c>
      <c r="D384" s="4">
        <v>0.144177728077509</v>
      </c>
      <c r="E384" s="4">
        <v>-3.5747437267125401</v>
      </c>
      <c r="F384" s="4">
        <v>3.5057111004695998E-4</v>
      </c>
      <c r="G384" s="4">
        <v>9.3754872399494701E-3</v>
      </c>
      <c r="H384" t="s">
        <v>3881</v>
      </c>
    </row>
    <row r="385" spans="1:8" ht="14.25" customHeight="1" x14ac:dyDescent="0.2">
      <c r="A385" s="2" t="s">
        <v>2266</v>
      </c>
      <c r="B385" s="4">
        <v>431.48475627675703</v>
      </c>
      <c r="C385" s="4">
        <v>-0.48956000896815899</v>
      </c>
      <c r="D385" s="4">
        <v>0.14980268839952399</v>
      </c>
      <c r="E385" s="4">
        <v>-3.2680321975430999</v>
      </c>
      <c r="F385" s="4">
        <v>1.0829804464333099E-3</v>
      </c>
      <c r="G385" s="4">
        <v>2.2286729932622502E-2</v>
      </c>
      <c r="H385" t="s">
        <v>3882</v>
      </c>
    </row>
    <row r="386" spans="1:8" ht="14.25" customHeight="1" x14ac:dyDescent="0.2">
      <c r="A386" s="2" t="s">
        <v>2270</v>
      </c>
      <c r="B386" s="4">
        <v>452.53328941560397</v>
      </c>
      <c r="C386" s="4">
        <v>-0.46015983481857597</v>
      </c>
      <c r="D386" s="4">
        <v>0.13525919558707</v>
      </c>
      <c r="E386" s="4">
        <v>-3.4020595259444701</v>
      </c>
      <c r="F386" s="4">
        <v>6.6880068939551202E-4</v>
      </c>
      <c r="G386" s="4">
        <v>1.52656102457849E-2</v>
      </c>
      <c r="H386" t="s">
        <v>3883</v>
      </c>
    </row>
    <row r="387" spans="1:8" ht="14.25" customHeight="1" x14ac:dyDescent="0.2">
      <c r="A387" s="2" t="s">
        <v>2273</v>
      </c>
      <c r="B387" s="4">
        <v>517.492087930671</v>
      </c>
      <c r="C387" s="4">
        <v>-0.417600850973186</v>
      </c>
      <c r="D387" s="4">
        <v>0.12195362720168899</v>
      </c>
      <c r="E387" s="4">
        <v>-3.42425937264293</v>
      </c>
      <c r="F387" s="4">
        <v>6.1647752070061396E-4</v>
      </c>
      <c r="G387" s="4">
        <v>1.4400249804083399E-2</v>
      </c>
      <c r="H387" t="s">
        <v>3884</v>
      </c>
    </row>
    <row r="388" spans="1:8" ht="14.25" customHeight="1" x14ac:dyDescent="0.2">
      <c r="A388" s="2" t="s">
        <v>1833</v>
      </c>
      <c r="B388" s="4">
        <v>494.18474814080503</v>
      </c>
      <c r="C388" s="4">
        <v>-0.39919725032832098</v>
      </c>
      <c r="D388" s="4">
        <v>0.12643801168593699</v>
      </c>
      <c r="E388" s="4">
        <v>-3.1572566272229898</v>
      </c>
      <c r="F388" s="4">
        <v>1.5926111774670301E-3</v>
      </c>
      <c r="G388" s="4">
        <v>2.9935240813190898E-2</v>
      </c>
      <c r="H388" t="s">
        <v>3885</v>
      </c>
    </row>
    <row r="389" spans="1:8" ht="14.25" customHeight="1" x14ac:dyDescent="0.2">
      <c r="A389" s="2" t="s">
        <v>2276</v>
      </c>
      <c r="B389" s="4">
        <v>980.76674000870003</v>
      </c>
      <c r="C389" s="4">
        <v>-0.39022675145242602</v>
      </c>
      <c r="D389" s="4">
        <v>0.114571615899993</v>
      </c>
      <c r="E389" s="4">
        <v>-3.4059635834502502</v>
      </c>
      <c r="F389" s="4">
        <v>6.5930972987461296E-4</v>
      </c>
      <c r="G389" s="4">
        <v>1.51493229564454E-2</v>
      </c>
      <c r="H389" t="s">
        <v>3886</v>
      </c>
    </row>
    <row r="390" spans="1:8" ht="14.25" customHeight="1" x14ac:dyDescent="0.2">
      <c r="A390" s="2" t="s">
        <v>2277</v>
      </c>
      <c r="B390" s="4">
        <v>1344.5226268194101</v>
      </c>
      <c r="C390" s="4">
        <v>-0.38464320726738999</v>
      </c>
      <c r="D390" s="4">
        <v>0.111843071731035</v>
      </c>
      <c r="E390" s="4">
        <v>-3.4391330756043201</v>
      </c>
      <c r="F390" s="4">
        <v>5.8358028860011797E-4</v>
      </c>
      <c r="G390" s="4">
        <v>1.3832695724944701E-2</v>
      </c>
      <c r="H390" t="s">
        <v>3887</v>
      </c>
    </row>
    <row r="391" spans="1:8" ht="14.25" customHeight="1" x14ac:dyDescent="0.2">
      <c r="A391" s="2" t="s">
        <v>2280</v>
      </c>
      <c r="B391" s="4">
        <v>1306.87362823788</v>
      </c>
      <c r="C391" s="4">
        <v>-0.33604382792556098</v>
      </c>
      <c r="D391" s="4">
        <v>0.100171419695294</v>
      </c>
      <c r="E391" s="4">
        <v>-3.3546876838498698</v>
      </c>
      <c r="F391" s="4">
        <v>7.9454633891518295E-4</v>
      </c>
      <c r="G391" s="4">
        <v>1.7575240137222101E-2</v>
      </c>
      <c r="H391" t="s">
        <v>3888</v>
      </c>
    </row>
    <row r="392" spans="1:8" ht="14.25" customHeight="1" x14ac:dyDescent="0.2"/>
    <row r="393" spans="1:8" ht="14.25" customHeight="1" x14ac:dyDescent="0.2"/>
    <row r="394" spans="1:8" ht="14.25" customHeight="1" x14ac:dyDescent="0.2"/>
    <row r="395" spans="1:8" ht="14.25" customHeight="1" x14ac:dyDescent="0.2"/>
    <row r="396" spans="1:8" ht="14.25" customHeight="1" x14ac:dyDescent="0.2"/>
    <row r="397" spans="1:8" ht="14.25" customHeight="1" x14ac:dyDescent="0.2"/>
    <row r="398" spans="1:8" ht="14.25" customHeight="1" x14ac:dyDescent="0.2"/>
    <row r="399" spans="1:8" ht="14.25" customHeight="1" x14ac:dyDescent="0.2"/>
    <row r="400" spans="1:8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00"/>
  <sheetViews>
    <sheetView topLeftCell="A685" workbookViewId="0">
      <selection activeCell="I1" sqref="I1"/>
    </sheetView>
  </sheetViews>
  <sheetFormatPr baseColWidth="10" defaultColWidth="12.6640625" defaultRowHeight="15" customHeight="1" x14ac:dyDescent="0.2"/>
  <cols>
    <col min="1" max="1" width="12.5" customWidth="1"/>
    <col min="2" max="6" width="8.6640625" customWidth="1"/>
    <col min="7" max="7" width="23.33203125" customWidth="1"/>
    <col min="8" max="26" width="8.6640625" customWidth="1"/>
  </cols>
  <sheetData>
    <row r="1" spans="1:19" ht="14.25" customHeigh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t="s">
        <v>3337</v>
      </c>
      <c r="M1" s="2"/>
      <c r="N1" s="2"/>
      <c r="O1" s="2"/>
      <c r="P1" s="2"/>
      <c r="Q1" s="2"/>
      <c r="R1" s="2"/>
      <c r="S1" s="2"/>
    </row>
    <row r="2" spans="1:19" ht="14.25" customHeight="1" x14ac:dyDescent="0.2">
      <c r="A2" s="1" t="s">
        <v>6</v>
      </c>
      <c r="B2" s="1">
        <v>121.069009413003</v>
      </c>
      <c r="C2" s="1">
        <v>11.234306628243599</v>
      </c>
      <c r="D2" s="1">
        <v>1.1996744583099599</v>
      </c>
      <c r="E2" s="1">
        <v>9.3644626260277093</v>
      </c>
      <c r="F2" s="3" t="s">
        <v>7</v>
      </c>
      <c r="G2" s="3" t="s">
        <v>8</v>
      </c>
      <c r="H2" t="s">
        <v>2632</v>
      </c>
    </row>
    <row r="3" spans="1:19" ht="14.25" customHeight="1" x14ac:dyDescent="0.2">
      <c r="A3" s="1" t="s">
        <v>10</v>
      </c>
      <c r="B3" s="1">
        <v>331.37826863614998</v>
      </c>
      <c r="C3" s="1">
        <v>9.0216664870672592</v>
      </c>
      <c r="D3" s="1">
        <v>0.62462920673536904</v>
      </c>
      <c r="E3" s="1">
        <v>14.4432351061826</v>
      </c>
      <c r="F3" s="3" t="s">
        <v>11</v>
      </c>
      <c r="G3" s="3" t="s">
        <v>12</v>
      </c>
      <c r="H3" t="s">
        <v>2633</v>
      </c>
    </row>
    <row r="4" spans="1:19" ht="14.25" customHeight="1" x14ac:dyDescent="0.2">
      <c r="A4" s="1" t="s">
        <v>14</v>
      </c>
      <c r="B4" s="1">
        <v>420.68205736396999</v>
      </c>
      <c r="C4" s="1">
        <v>9.0015000799718194</v>
      </c>
      <c r="D4" s="1">
        <v>0.52047990103987796</v>
      </c>
      <c r="E4" s="1">
        <v>17.294616107149501</v>
      </c>
      <c r="F4" s="3" t="s">
        <v>15</v>
      </c>
      <c r="G4" s="3" t="s">
        <v>16</v>
      </c>
      <c r="H4" t="s">
        <v>2634</v>
      </c>
    </row>
    <row r="5" spans="1:19" ht="14.25" customHeight="1" x14ac:dyDescent="0.2">
      <c r="A5" s="1" t="s">
        <v>18</v>
      </c>
      <c r="B5" s="1">
        <v>153.70462242330899</v>
      </c>
      <c r="C5" s="1">
        <v>7.5514846924731396</v>
      </c>
      <c r="D5" s="1">
        <v>0.55099315813076999</v>
      </c>
      <c r="E5" s="1">
        <v>13.7052240686461</v>
      </c>
      <c r="F5" s="3" t="s">
        <v>19</v>
      </c>
      <c r="G5" s="3" t="s">
        <v>20</v>
      </c>
      <c r="H5" t="s">
        <v>2635</v>
      </c>
    </row>
    <row r="6" spans="1:19" ht="14.25" customHeight="1" x14ac:dyDescent="0.2">
      <c r="A6" s="1" t="s">
        <v>22</v>
      </c>
      <c r="B6" s="1">
        <v>155.46192546323499</v>
      </c>
      <c r="C6" s="1">
        <v>7.5500822573470803</v>
      </c>
      <c r="D6" s="1">
        <v>0.57731796348960396</v>
      </c>
      <c r="E6" s="1">
        <v>13.077857844073501</v>
      </c>
      <c r="F6" s="3" t="s">
        <v>23</v>
      </c>
      <c r="G6" s="3" t="s">
        <v>24</v>
      </c>
      <c r="H6" t="s">
        <v>2636</v>
      </c>
    </row>
    <row r="7" spans="1:19" ht="14.25" customHeight="1" x14ac:dyDescent="0.2">
      <c r="A7" s="1" t="s">
        <v>26</v>
      </c>
      <c r="B7" s="1">
        <v>68.834901525336804</v>
      </c>
      <c r="C7" s="1">
        <v>7.5056102517310102</v>
      </c>
      <c r="D7" s="1">
        <v>1.2827066858273899</v>
      </c>
      <c r="E7" s="1">
        <v>5.8513846810501704</v>
      </c>
      <c r="F7" s="3" t="s">
        <v>27</v>
      </c>
      <c r="G7" s="3" t="s">
        <v>28</v>
      </c>
      <c r="H7" t="s">
        <v>2637</v>
      </c>
    </row>
    <row r="8" spans="1:19" ht="14.25" customHeight="1" x14ac:dyDescent="0.2">
      <c r="A8" s="1" t="s">
        <v>30</v>
      </c>
      <c r="B8" s="1">
        <v>7.5943124713760799</v>
      </c>
      <c r="C8" s="1">
        <v>7.2198219711894502</v>
      </c>
      <c r="D8" s="1">
        <v>1.3280463030718199</v>
      </c>
      <c r="E8" s="1">
        <v>5.43642337958378</v>
      </c>
      <c r="F8" s="3" t="s">
        <v>31</v>
      </c>
      <c r="G8" s="3" t="s">
        <v>32</v>
      </c>
      <c r="H8" t="s">
        <v>2638</v>
      </c>
    </row>
    <row r="9" spans="1:19" ht="14.25" customHeight="1" x14ac:dyDescent="0.2">
      <c r="A9" s="1" t="s">
        <v>34</v>
      </c>
      <c r="B9" s="1">
        <v>14.461606968943901</v>
      </c>
      <c r="C9" s="1">
        <v>7.16756920852922</v>
      </c>
      <c r="D9" s="1">
        <v>1.2782339704627601</v>
      </c>
      <c r="E9" s="1">
        <v>5.6074000332930902</v>
      </c>
      <c r="F9" s="3" t="s">
        <v>35</v>
      </c>
      <c r="G9" s="3" t="s">
        <v>36</v>
      </c>
      <c r="H9" t="s">
        <v>2639</v>
      </c>
    </row>
    <row r="10" spans="1:19" ht="14.25" customHeight="1" x14ac:dyDescent="0.2">
      <c r="A10" s="1" t="s">
        <v>38</v>
      </c>
      <c r="B10" s="1">
        <v>6.3342689022079801</v>
      </c>
      <c r="C10" s="1">
        <v>6.9805595925634103</v>
      </c>
      <c r="D10" s="1">
        <v>1.3679000711090701</v>
      </c>
      <c r="E10" s="1">
        <v>5.1031210100776496</v>
      </c>
      <c r="F10" s="3" t="s">
        <v>39</v>
      </c>
      <c r="G10" s="3" t="s">
        <v>40</v>
      </c>
      <c r="H10" t="s">
        <v>2640</v>
      </c>
    </row>
    <row r="11" spans="1:19" ht="14.25" customHeight="1" x14ac:dyDescent="0.2">
      <c r="A11" s="1" t="s">
        <v>42</v>
      </c>
      <c r="B11" s="1">
        <v>6.5891948476532702</v>
      </c>
      <c r="C11" s="1">
        <v>6.9791598844050799</v>
      </c>
      <c r="D11" s="1">
        <v>1.3539551265430401</v>
      </c>
      <c r="E11" s="1">
        <v>5.1546463745992099</v>
      </c>
      <c r="F11" s="3" t="s">
        <v>43</v>
      </c>
      <c r="G11" s="3" t="s">
        <v>44</v>
      </c>
      <c r="H11" t="s">
        <v>2641</v>
      </c>
    </row>
    <row r="12" spans="1:19" ht="14.25" customHeight="1" x14ac:dyDescent="0.2">
      <c r="A12" s="1" t="s">
        <v>46</v>
      </c>
      <c r="B12" s="1">
        <v>6.3928961890630998</v>
      </c>
      <c r="C12" s="1">
        <v>6.9601363203255602</v>
      </c>
      <c r="D12" s="1">
        <v>1.3441162127263999</v>
      </c>
      <c r="E12" s="1">
        <v>5.17822510763982</v>
      </c>
      <c r="F12" s="3" t="s">
        <v>47</v>
      </c>
      <c r="G12" s="3" t="s">
        <v>48</v>
      </c>
      <c r="H12" t="s">
        <v>2642</v>
      </c>
    </row>
    <row r="13" spans="1:19" ht="14.25" customHeight="1" x14ac:dyDescent="0.2">
      <c r="A13" s="1" t="s">
        <v>50</v>
      </c>
      <c r="B13" s="1">
        <v>75.561377937004494</v>
      </c>
      <c r="C13" s="1">
        <v>6.8344143212511597</v>
      </c>
      <c r="D13" s="1">
        <v>0.617443816307649</v>
      </c>
      <c r="E13" s="1">
        <v>11.068884553936201</v>
      </c>
      <c r="F13" s="3" t="s">
        <v>51</v>
      </c>
      <c r="G13" s="3" t="s">
        <v>52</v>
      </c>
      <c r="H13" t="s">
        <v>2643</v>
      </c>
    </row>
    <row r="14" spans="1:19" ht="14.25" customHeight="1" x14ac:dyDescent="0.2">
      <c r="A14" s="1" t="s">
        <v>54</v>
      </c>
      <c r="B14" s="1">
        <v>111.203633201001</v>
      </c>
      <c r="C14" s="1">
        <v>6.7862733999031501</v>
      </c>
      <c r="D14" s="1">
        <v>0.50447812845293305</v>
      </c>
      <c r="E14" s="1">
        <v>13.4520666351074</v>
      </c>
      <c r="F14" s="3" t="s">
        <v>55</v>
      </c>
      <c r="G14" s="3" t="s">
        <v>56</v>
      </c>
      <c r="H14" t="s">
        <v>2644</v>
      </c>
    </row>
    <row r="15" spans="1:19" ht="14.25" customHeight="1" x14ac:dyDescent="0.2">
      <c r="A15" s="1" t="s">
        <v>58</v>
      </c>
      <c r="B15" s="1">
        <v>901.133083029624</v>
      </c>
      <c r="C15" s="1">
        <v>6.6798459383775004</v>
      </c>
      <c r="D15" s="1">
        <v>0.46210580027540099</v>
      </c>
      <c r="E15" s="1">
        <v>14.455230673141299</v>
      </c>
      <c r="F15" s="3" t="s">
        <v>59</v>
      </c>
      <c r="G15" s="3" t="s">
        <v>60</v>
      </c>
      <c r="H15" t="s">
        <v>2645</v>
      </c>
    </row>
    <row r="16" spans="1:19" ht="14.25" customHeight="1" x14ac:dyDescent="0.2">
      <c r="A16" s="1" t="s">
        <v>62</v>
      </c>
      <c r="B16" s="1">
        <v>493.21209819660402</v>
      </c>
      <c r="C16" s="1">
        <v>6.5477130958806704</v>
      </c>
      <c r="D16" s="1">
        <v>0.80613842239679101</v>
      </c>
      <c r="E16" s="1">
        <v>8.1223185919028396</v>
      </c>
      <c r="F16" s="3" t="s">
        <v>63</v>
      </c>
      <c r="G16" s="3" t="s">
        <v>64</v>
      </c>
      <c r="H16" t="s">
        <v>2646</v>
      </c>
    </row>
    <row r="17" spans="1:8" ht="14.25" customHeight="1" x14ac:dyDescent="0.2">
      <c r="A17" s="1" t="s">
        <v>66</v>
      </c>
      <c r="B17" s="1">
        <v>471.79473123381501</v>
      </c>
      <c r="C17" s="1">
        <v>6.4405203595604696</v>
      </c>
      <c r="D17" s="1">
        <v>0.80631243087705395</v>
      </c>
      <c r="E17" s="1">
        <v>7.9876237955985498</v>
      </c>
      <c r="F17" s="3" t="s">
        <v>67</v>
      </c>
      <c r="G17" s="3" t="s">
        <v>68</v>
      </c>
      <c r="H17" t="s">
        <v>2647</v>
      </c>
    </row>
    <row r="18" spans="1:8" ht="14.25" customHeight="1" x14ac:dyDescent="0.2">
      <c r="A18" s="1" t="s">
        <v>70</v>
      </c>
      <c r="B18" s="1">
        <v>105.791939936311</v>
      </c>
      <c r="C18" s="1">
        <v>6.42193878908384</v>
      </c>
      <c r="D18" s="1">
        <v>0.50371486210500604</v>
      </c>
      <c r="E18" s="1">
        <v>12.7491548735465</v>
      </c>
      <c r="F18" s="3" t="s">
        <v>71</v>
      </c>
      <c r="G18" s="3" t="s">
        <v>72</v>
      </c>
      <c r="H18" t="s">
        <v>2648</v>
      </c>
    </row>
    <row r="19" spans="1:8" ht="14.25" customHeight="1" x14ac:dyDescent="0.2">
      <c r="A19" s="1" t="s">
        <v>74</v>
      </c>
      <c r="B19" s="1">
        <v>30.5408004392884</v>
      </c>
      <c r="C19" s="1">
        <v>6.3640915985506501</v>
      </c>
      <c r="D19" s="1">
        <v>0.81216938107731396</v>
      </c>
      <c r="E19" s="1">
        <v>7.8359166780073704</v>
      </c>
      <c r="F19" s="3" t="s">
        <v>75</v>
      </c>
      <c r="G19" s="3" t="s">
        <v>76</v>
      </c>
      <c r="H19" t="s">
        <v>2649</v>
      </c>
    </row>
    <row r="20" spans="1:8" ht="14.25" customHeight="1" x14ac:dyDescent="0.2">
      <c r="A20" s="1" t="s">
        <v>78</v>
      </c>
      <c r="B20" s="1">
        <v>417.08956299144597</v>
      </c>
      <c r="C20" s="1">
        <v>6.3448326253050302</v>
      </c>
      <c r="D20" s="1">
        <v>0.91096208434158399</v>
      </c>
      <c r="E20" s="1">
        <v>6.9649799199830502</v>
      </c>
      <c r="F20" s="3" t="s">
        <v>79</v>
      </c>
      <c r="G20" s="3" t="s">
        <v>80</v>
      </c>
      <c r="H20" t="s">
        <v>2650</v>
      </c>
    </row>
    <row r="21" spans="1:8" ht="14.25" customHeight="1" x14ac:dyDescent="0.2">
      <c r="A21" s="1" t="s">
        <v>82</v>
      </c>
      <c r="B21" s="1">
        <v>148.77403969063201</v>
      </c>
      <c r="C21" s="1">
        <v>6.2538802143017298</v>
      </c>
      <c r="D21" s="1">
        <v>0.44677447355517402</v>
      </c>
      <c r="E21" s="1">
        <v>13.9978458584192</v>
      </c>
      <c r="F21" s="3" t="s">
        <v>83</v>
      </c>
      <c r="G21" s="3" t="s">
        <v>84</v>
      </c>
      <c r="H21" t="s">
        <v>2651</v>
      </c>
    </row>
    <row r="22" spans="1:8" ht="14.25" customHeight="1" x14ac:dyDescent="0.2">
      <c r="A22" s="1" t="s">
        <v>86</v>
      </c>
      <c r="B22" s="1">
        <v>14.739410383079299</v>
      </c>
      <c r="C22" s="1">
        <v>6.2467130048129498</v>
      </c>
      <c r="D22" s="1">
        <v>1.1209045370275099</v>
      </c>
      <c r="E22" s="1">
        <v>5.5729215097820699</v>
      </c>
      <c r="F22" s="3" t="s">
        <v>87</v>
      </c>
      <c r="G22" s="3" t="s">
        <v>88</v>
      </c>
      <c r="H22" t="s">
        <v>2652</v>
      </c>
    </row>
    <row r="23" spans="1:8" ht="14.25" customHeight="1" x14ac:dyDescent="0.2">
      <c r="A23" s="1" t="s">
        <v>90</v>
      </c>
      <c r="B23" s="1">
        <v>197.403552876258</v>
      </c>
      <c r="C23" s="1">
        <v>6.22907930392127</v>
      </c>
      <c r="D23" s="1">
        <v>0.39882675968708298</v>
      </c>
      <c r="E23" s="1">
        <v>15.6185089205362</v>
      </c>
      <c r="F23" s="3" t="s">
        <v>91</v>
      </c>
      <c r="G23" s="3" t="s">
        <v>92</v>
      </c>
      <c r="H23" t="s">
        <v>2653</v>
      </c>
    </row>
    <row r="24" spans="1:8" ht="14.25" customHeight="1" x14ac:dyDescent="0.2">
      <c r="A24" s="1" t="s">
        <v>94</v>
      </c>
      <c r="B24" s="1">
        <v>303.68690975552602</v>
      </c>
      <c r="C24" s="1">
        <v>5.8968688222503403</v>
      </c>
      <c r="D24" s="1">
        <v>0.84195579831075096</v>
      </c>
      <c r="E24" s="1">
        <v>7.00377482295562</v>
      </c>
      <c r="F24" s="3" t="s">
        <v>95</v>
      </c>
      <c r="G24" s="3" t="s">
        <v>96</v>
      </c>
      <c r="H24" t="s">
        <v>2654</v>
      </c>
    </row>
    <row r="25" spans="1:8" ht="14.25" customHeight="1" x14ac:dyDescent="0.2">
      <c r="A25" s="1" t="s">
        <v>98</v>
      </c>
      <c r="B25" s="1">
        <v>1682.7033873543401</v>
      </c>
      <c r="C25" s="1">
        <v>5.8115446101758597</v>
      </c>
      <c r="D25" s="1">
        <v>0.97435384789585899</v>
      </c>
      <c r="E25" s="1">
        <v>5.9645113761556203</v>
      </c>
      <c r="F25" s="3" t="s">
        <v>99</v>
      </c>
      <c r="G25" s="3" t="s">
        <v>100</v>
      </c>
      <c r="H25" t="s">
        <v>2655</v>
      </c>
    </row>
    <row r="26" spans="1:8" ht="14.25" customHeight="1" x14ac:dyDescent="0.2">
      <c r="A26" s="1" t="s">
        <v>102</v>
      </c>
      <c r="B26" s="1">
        <v>40.082641765817399</v>
      </c>
      <c r="C26" s="1">
        <v>5.7302648696662599</v>
      </c>
      <c r="D26" s="1">
        <v>0.64795024815547098</v>
      </c>
      <c r="E26" s="1">
        <v>8.8436803380794906</v>
      </c>
      <c r="F26" s="3" t="s">
        <v>103</v>
      </c>
      <c r="G26" s="3" t="s">
        <v>104</v>
      </c>
      <c r="H26" t="s">
        <v>2656</v>
      </c>
    </row>
    <row r="27" spans="1:8" ht="14.25" customHeight="1" x14ac:dyDescent="0.2">
      <c r="A27" s="1" t="s">
        <v>106</v>
      </c>
      <c r="B27" s="1">
        <v>951.46494745855</v>
      </c>
      <c r="C27" s="1">
        <v>5.7086086163768801</v>
      </c>
      <c r="D27" s="1">
        <v>0.81094919892986395</v>
      </c>
      <c r="E27" s="1">
        <v>7.0394158153309903</v>
      </c>
      <c r="F27" s="3" t="s">
        <v>107</v>
      </c>
      <c r="G27" s="3" t="s">
        <v>108</v>
      </c>
      <c r="H27" t="s">
        <v>2657</v>
      </c>
    </row>
    <row r="28" spans="1:8" ht="14.25" customHeight="1" x14ac:dyDescent="0.2">
      <c r="A28" s="1" t="s">
        <v>110</v>
      </c>
      <c r="B28" s="1">
        <v>484.48181050931601</v>
      </c>
      <c r="C28" s="1">
        <v>5.6871462769089502</v>
      </c>
      <c r="D28" s="1">
        <v>0.83026969555480001</v>
      </c>
      <c r="E28" s="1">
        <v>6.8497577442094899</v>
      </c>
      <c r="F28" s="3" t="s">
        <v>111</v>
      </c>
      <c r="G28" s="3" t="s">
        <v>112</v>
      </c>
      <c r="H28" t="s">
        <v>2658</v>
      </c>
    </row>
    <row r="29" spans="1:8" ht="14.25" customHeight="1" x14ac:dyDescent="0.2">
      <c r="A29" s="1" t="s">
        <v>114</v>
      </c>
      <c r="B29" s="1">
        <v>122.222577093166</v>
      </c>
      <c r="C29" s="1">
        <v>5.6716716825142299</v>
      </c>
      <c r="D29" s="1">
        <v>0.42870661277861699</v>
      </c>
      <c r="E29" s="1">
        <v>13.229727541998701</v>
      </c>
      <c r="F29" s="3" t="s">
        <v>115</v>
      </c>
      <c r="G29" s="3" t="s">
        <v>116</v>
      </c>
      <c r="H29" t="s">
        <v>2659</v>
      </c>
    </row>
    <row r="30" spans="1:8" ht="14.25" customHeight="1" x14ac:dyDescent="0.2">
      <c r="A30" s="1" t="s">
        <v>118</v>
      </c>
      <c r="B30" s="1">
        <v>73.290961159253996</v>
      </c>
      <c r="C30" s="1">
        <v>5.6639020419076198</v>
      </c>
      <c r="D30" s="1">
        <v>0.52021746289814996</v>
      </c>
      <c r="E30" s="1">
        <v>10.887566154265199</v>
      </c>
      <c r="F30" s="3" t="s">
        <v>119</v>
      </c>
      <c r="G30" s="3" t="s">
        <v>120</v>
      </c>
      <c r="H30" t="s">
        <v>2660</v>
      </c>
    </row>
    <row r="31" spans="1:8" ht="14.25" customHeight="1" x14ac:dyDescent="0.2">
      <c r="A31" s="1" t="s">
        <v>122</v>
      </c>
      <c r="B31" s="1">
        <v>87.121113592482899</v>
      </c>
      <c r="C31" s="1">
        <v>5.5606674593703298</v>
      </c>
      <c r="D31" s="1">
        <v>0.44925777808670198</v>
      </c>
      <c r="E31" s="1">
        <v>12.377453948715299</v>
      </c>
      <c r="F31" s="3" t="s">
        <v>123</v>
      </c>
      <c r="G31" s="3" t="s">
        <v>124</v>
      </c>
      <c r="H31" t="s">
        <v>2661</v>
      </c>
    </row>
    <row r="32" spans="1:8" ht="14.25" customHeight="1" x14ac:dyDescent="0.2">
      <c r="A32" s="1" t="s">
        <v>126</v>
      </c>
      <c r="B32" s="1">
        <v>12.215765107596701</v>
      </c>
      <c r="C32" s="1">
        <v>5.4312820884220896</v>
      </c>
      <c r="D32" s="1">
        <v>0.964302565553251</v>
      </c>
      <c r="E32" s="1">
        <v>5.6323422569201496</v>
      </c>
      <c r="F32" s="3" t="s">
        <v>127</v>
      </c>
      <c r="G32" s="3" t="s">
        <v>128</v>
      </c>
      <c r="H32" t="s">
        <v>2662</v>
      </c>
    </row>
    <row r="33" spans="1:8" ht="14.25" customHeight="1" x14ac:dyDescent="0.2">
      <c r="A33" s="1" t="s">
        <v>130</v>
      </c>
      <c r="B33" s="1">
        <v>11.9266960083817</v>
      </c>
      <c r="C33" s="1">
        <v>5.4036044768797096</v>
      </c>
      <c r="D33" s="1">
        <v>0.95626259160145699</v>
      </c>
      <c r="E33" s="1">
        <v>5.6507538037541201</v>
      </c>
      <c r="F33" s="3" t="s">
        <v>131</v>
      </c>
      <c r="G33" s="3" t="s">
        <v>132</v>
      </c>
      <c r="H33" t="s">
        <v>2663</v>
      </c>
    </row>
    <row r="34" spans="1:8" ht="14.25" customHeight="1" x14ac:dyDescent="0.2">
      <c r="A34" s="1" t="s">
        <v>134</v>
      </c>
      <c r="B34" s="1">
        <v>1555.54008046688</v>
      </c>
      <c r="C34" s="1">
        <v>5.3744246901691799</v>
      </c>
      <c r="D34" s="1">
        <v>0.67909628042206305</v>
      </c>
      <c r="E34" s="1">
        <v>7.9140835329401797</v>
      </c>
      <c r="F34" s="3" t="s">
        <v>135</v>
      </c>
      <c r="G34" s="3" t="s">
        <v>136</v>
      </c>
      <c r="H34" t="s">
        <v>2664</v>
      </c>
    </row>
    <row r="35" spans="1:8" ht="14.25" customHeight="1" x14ac:dyDescent="0.2">
      <c r="A35" s="1" t="s">
        <v>138</v>
      </c>
      <c r="B35" s="1">
        <v>4888.9987807313801</v>
      </c>
      <c r="C35" s="1">
        <v>5.3446660275713098</v>
      </c>
      <c r="D35" s="1">
        <v>0.97984865801114296</v>
      </c>
      <c r="E35" s="1">
        <v>5.4545831990214699</v>
      </c>
      <c r="F35" s="3" t="s">
        <v>139</v>
      </c>
      <c r="G35" s="3" t="s">
        <v>140</v>
      </c>
      <c r="H35" t="s">
        <v>2665</v>
      </c>
    </row>
    <row r="36" spans="1:8" ht="14.25" customHeight="1" x14ac:dyDescent="0.2">
      <c r="A36" s="1" t="s">
        <v>142</v>
      </c>
      <c r="B36" s="1">
        <v>10.647214050013501</v>
      </c>
      <c r="C36" s="1">
        <v>5.2246687250736201</v>
      </c>
      <c r="D36" s="1">
        <v>0.97789188890373802</v>
      </c>
      <c r="E36" s="1">
        <v>5.3427876684105797</v>
      </c>
      <c r="F36" s="3" t="s">
        <v>143</v>
      </c>
      <c r="G36" s="3" t="s">
        <v>144</v>
      </c>
      <c r="H36" t="s">
        <v>2666</v>
      </c>
    </row>
    <row r="37" spans="1:8" ht="14.25" customHeight="1" x14ac:dyDescent="0.2">
      <c r="A37" s="1" t="s">
        <v>146</v>
      </c>
      <c r="B37" s="1">
        <v>57.2818366045163</v>
      </c>
      <c r="C37" s="1">
        <v>5.2144125683775897</v>
      </c>
      <c r="D37" s="1">
        <v>0.434457215708004</v>
      </c>
      <c r="E37" s="1">
        <v>12.002131348837301</v>
      </c>
      <c r="F37" s="3" t="s">
        <v>147</v>
      </c>
      <c r="G37" s="3" t="s">
        <v>148</v>
      </c>
      <c r="H37" t="s">
        <v>2667</v>
      </c>
    </row>
    <row r="38" spans="1:8" ht="14.25" customHeight="1" x14ac:dyDescent="0.2">
      <c r="A38" s="1" t="s">
        <v>150</v>
      </c>
      <c r="B38" s="1">
        <v>187.06468659882501</v>
      </c>
      <c r="C38" s="1">
        <v>5.1503902959899097</v>
      </c>
      <c r="D38" s="1">
        <v>0.95636893804011203</v>
      </c>
      <c r="E38" s="1">
        <v>5.38535923860577</v>
      </c>
      <c r="F38" s="3" t="s">
        <v>151</v>
      </c>
      <c r="G38" s="3" t="s">
        <v>152</v>
      </c>
      <c r="H38" t="s">
        <v>2668</v>
      </c>
    </row>
    <row r="39" spans="1:8" ht="14.25" customHeight="1" x14ac:dyDescent="0.2">
      <c r="A39" s="1" t="s">
        <v>154</v>
      </c>
      <c r="B39" s="1">
        <v>862.52387252250503</v>
      </c>
      <c r="C39" s="1">
        <v>5.13420704785191</v>
      </c>
      <c r="D39" s="1">
        <v>0.73880467672555294</v>
      </c>
      <c r="E39" s="1">
        <v>6.9493429178158097</v>
      </c>
      <c r="F39" s="3" t="s">
        <v>155</v>
      </c>
      <c r="G39" s="3" t="s">
        <v>156</v>
      </c>
      <c r="H39" t="s">
        <v>2669</v>
      </c>
    </row>
    <row r="40" spans="1:8" ht="14.25" customHeight="1" x14ac:dyDescent="0.2">
      <c r="A40" s="1" t="s">
        <v>158</v>
      </c>
      <c r="B40" s="1">
        <v>7.7923578385111103</v>
      </c>
      <c r="C40" s="1">
        <v>5.1322765965646999</v>
      </c>
      <c r="D40" s="1">
        <v>1.13757005159474</v>
      </c>
      <c r="E40" s="1">
        <v>4.5116136710612604</v>
      </c>
      <c r="F40" s="3" t="s">
        <v>159</v>
      </c>
      <c r="G40" s="1">
        <v>1.7899502288640701E-4</v>
      </c>
      <c r="H40" t="s">
        <v>2670</v>
      </c>
    </row>
    <row r="41" spans="1:8" ht="14.25" customHeight="1" x14ac:dyDescent="0.2">
      <c r="A41" s="1" t="s">
        <v>161</v>
      </c>
      <c r="B41" s="1">
        <v>47.357034443965098</v>
      </c>
      <c r="C41" s="1">
        <v>5.1103865431139202</v>
      </c>
      <c r="D41" s="1">
        <v>0.46841405725784302</v>
      </c>
      <c r="E41" s="1">
        <v>10.909976897428701</v>
      </c>
      <c r="F41" s="3" t="s">
        <v>162</v>
      </c>
      <c r="G41" s="3" t="s">
        <v>163</v>
      </c>
      <c r="H41" t="s">
        <v>2671</v>
      </c>
    </row>
    <row r="42" spans="1:8" ht="14.25" customHeight="1" x14ac:dyDescent="0.2">
      <c r="A42" s="1" t="s">
        <v>165</v>
      </c>
      <c r="B42" s="1">
        <v>22.6446724207212</v>
      </c>
      <c r="C42" s="1">
        <v>5.0853168292457198</v>
      </c>
      <c r="D42" s="1">
        <v>0.67044666332082503</v>
      </c>
      <c r="E42" s="1">
        <v>7.5849685104812998</v>
      </c>
      <c r="F42" s="3" t="s">
        <v>166</v>
      </c>
      <c r="G42" s="3" t="s">
        <v>167</v>
      </c>
    </row>
    <row r="43" spans="1:8" ht="14.25" customHeight="1" x14ac:dyDescent="0.2">
      <c r="A43" s="1" t="s">
        <v>169</v>
      </c>
      <c r="B43" s="1">
        <v>29.0620728216273</v>
      </c>
      <c r="C43" s="1">
        <v>5.0582578845388397</v>
      </c>
      <c r="D43" s="1">
        <v>0.60117276924768803</v>
      </c>
      <c r="E43" s="1">
        <v>8.4139837053311304</v>
      </c>
      <c r="F43" s="3" t="s">
        <v>170</v>
      </c>
      <c r="G43" s="3" t="s">
        <v>171</v>
      </c>
      <c r="H43" t="s">
        <v>2672</v>
      </c>
    </row>
    <row r="44" spans="1:8" ht="14.25" customHeight="1" x14ac:dyDescent="0.2">
      <c r="A44" s="1" t="s">
        <v>173</v>
      </c>
      <c r="B44" s="1">
        <v>388.65845128443698</v>
      </c>
      <c r="C44" s="1">
        <v>4.9744704780756299</v>
      </c>
      <c r="D44" s="1">
        <v>1.13912533870113</v>
      </c>
      <c r="E44" s="1">
        <v>4.3669211008401199</v>
      </c>
      <c r="F44" s="3" t="s">
        <v>174</v>
      </c>
      <c r="G44" s="1">
        <v>3.2710274194504703E-4</v>
      </c>
      <c r="H44" t="s">
        <v>2673</v>
      </c>
    </row>
    <row r="45" spans="1:8" ht="14.25" customHeight="1" x14ac:dyDescent="0.2">
      <c r="A45" s="1" t="s">
        <v>176</v>
      </c>
      <c r="B45" s="1">
        <v>189.97109641206001</v>
      </c>
      <c r="C45" s="1">
        <v>4.8861877598153498</v>
      </c>
      <c r="D45" s="1">
        <v>1.13311789309535</v>
      </c>
      <c r="E45" s="1">
        <v>4.31216185852269</v>
      </c>
      <c r="F45" s="3" t="s">
        <v>177</v>
      </c>
      <c r="G45" s="1">
        <v>4.07427349747611E-4</v>
      </c>
      <c r="H45" t="s">
        <v>2674</v>
      </c>
    </row>
    <row r="46" spans="1:8" ht="14.25" customHeight="1" x14ac:dyDescent="0.2">
      <c r="A46" s="1" t="s">
        <v>179</v>
      </c>
      <c r="B46" s="1">
        <v>10.6775827086633</v>
      </c>
      <c r="C46" s="1">
        <v>4.7742153935036402</v>
      </c>
      <c r="D46" s="1">
        <v>0.90651981177856999</v>
      </c>
      <c r="E46" s="1">
        <v>5.26653177511559</v>
      </c>
      <c r="F46" s="3" t="s">
        <v>180</v>
      </c>
      <c r="G46" s="3" t="s">
        <v>181</v>
      </c>
      <c r="H46" t="s">
        <v>2675</v>
      </c>
    </row>
    <row r="47" spans="1:8" ht="14.25" customHeight="1" x14ac:dyDescent="0.2">
      <c r="A47" s="1" t="s">
        <v>183</v>
      </c>
      <c r="B47" s="1">
        <v>60.560011299185099</v>
      </c>
      <c r="C47" s="1">
        <v>4.7630974657643996</v>
      </c>
      <c r="D47" s="1">
        <v>0.453020430939929</v>
      </c>
      <c r="E47" s="1">
        <v>10.5140897417847</v>
      </c>
      <c r="F47" s="3" t="s">
        <v>184</v>
      </c>
      <c r="G47" s="3" t="s">
        <v>185</v>
      </c>
      <c r="H47" t="s">
        <v>2676</v>
      </c>
    </row>
    <row r="48" spans="1:8" ht="14.25" customHeight="1" x14ac:dyDescent="0.2">
      <c r="A48" s="1" t="s">
        <v>187</v>
      </c>
      <c r="B48" s="1">
        <v>640.60421087494296</v>
      </c>
      <c r="C48" s="1">
        <v>4.7545007816839</v>
      </c>
      <c r="D48" s="1">
        <v>0.848831799705691</v>
      </c>
      <c r="E48" s="1">
        <v>5.6012283980552899</v>
      </c>
      <c r="F48" s="3" t="s">
        <v>188</v>
      </c>
      <c r="G48" s="3" t="s">
        <v>189</v>
      </c>
      <c r="H48" t="s">
        <v>2677</v>
      </c>
    </row>
    <row r="49" spans="1:8" ht="14.25" customHeight="1" x14ac:dyDescent="0.2">
      <c r="A49" s="1" t="s">
        <v>191</v>
      </c>
      <c r="B49" s="1">
        <v>817.81251354944504</v>
      </c>
      <c r="C49" s="1">
        <v>4.6560629984263002</v>
      </c>
      <c r="D49" s="1">
        <v>0.89847844816451505</v>
      </c>
      <c r="E49" s="1">
        <v>5.1821643668115698</v>
      </c>
      <c r="F49" s="3" t="s">
        <v>192</v>
      </c>
      <c r="G49" s="3" t="s">
        <v>193</v>
      </c>
      <c r="H49" t="s">
        <v>2678</v>
      </c>
    </row>
    <row r="50" spans="1:8" ht="14.25" customHeight="1" x14ac:dyDescent="0.2">
      <c r="A50" s="1" t="s">
        <v>195</v>
      </c>
      <c r="B50" s="1">
        <v>242.91461424986201</v>
      </c>
      <c r="C50" s="1">
        <v>4.5478321944383699</v>
      </c>
      <c r="D50" s="1">
        <v>0.253073250149842</v>
      </c>
      <c r="E50" s="1">
        <v>17.970418413426302</v>
      </c>
      <c r="F50" s="3" t="s">
        <v>196</v>
      </c>
      <c r="G50" s="3" t="s">
        <v>197</v>
      </c>
      <c r="H50" t="s">
        <v>2679</v>
      </c>
    </row>
    <row r="51" spans="1:8" ht="14.25" customHeight="1" x14ac:dyDescent="0.2">
      <c r="A51" s="1" t="s">
        <v>199</v>
      </c>
      <c r="B51" s="1">
        <v>191.137180696852</v>
      </c>
      <c r="C51" s="1">
        <v>4.5329647633313499</v>
      </c>
      <c r="D51" s="1">
        <v>0.32128254594515199</v>
      </c>
      <c r="E51" s="1">
        <v>14.1089667662967</v>
      </c>
      <c r="F51" s="3" t="s">
        <v>200</v>
      </c>
      <c r="G51" s="3" t="s">
        <v>201</v>
      </c>
      <c r="H51" t="s">
        <v>2680</v>
      </c>
    </row>
    <row r="52" spans="1:8" ht="14.25" customHeight="1" x14ac:dyDescent="0.2">
      <c r="A52" s="1" t="s">
        <v>203</v>
      </c>
      <c r="B52" s="1">
        <v>61.128193755254799</v>
      </c>
      <c r="C52" s="1">
        <v>4.4989227307280002</v>
      </c>
      <c r="D52" s="1">
        <v>0.50082689915326895</v>
      </c>
      <c r="E52" s="1">
        <v>8.9829894087841105</v>
      </c>
      <c r="F52" s="3" t="s">
        <v>204</v>
      </c>
      <c r="G52" s="3" t="s">
        <v>205</v>
      </c>
      <c r="H52" t="s">
        <v>2681</v>
      </c>
    </row>
    <row r="53" spans="1:8" ht="14.25" customHeight="1" x14ac:dyDescent="0.2">
      <c r="A53" s="1" t="s">
        <v>207</v>
      </c>
      <c r="B53" s="1">
        <v>17.906928688335</v>
      </c>
      <c r="C53" s="1">
        <v>4.4557189443152296</v>
      </c>
      <c r="D53" s="1">
        <v>0.67181644949988395</v>
      </c>
      <c r="E53" s="1">
        <v>6.6323457063788398</v>
      </c>
      <c r="F53" s="3" t="s">
        <v>208</v>
      </c>
      <c r="G53" s="3" t="s">
        <v>209</v>
      </c>
      <c r="H53" t="s">
        <v>2682</v>
      </c>
    </row>
    <row r="54" spans="1:8" ht="14.25" customHeight="1" x14ac:dyDescent="0.2">
      <c r="A54" s="1" t="s">
        <v>211</v>
      </c>
      <c r="B54" s="1">
        <v>40.897732669225697</v>
      </c>
      <c r="C54" s="1">
        <v>4.4454779225224597</v>
      </c>
      <c r="D54" s="1">
        <v>0.53138718434966703</v>
      </c>
      <c r="E54" s="1">
        <v>8.3657981476595307</v>
      </c>
      <c r="F54" s="3" t="s">
        <v>212</v>
      </c>
      <c r="G54" s="3" t="s">
        <v>213</v>
      </c>
      <c r="H54" t="s">
        <v>2683</v>
      </c>
    </row>
    <row r="55" spans="1:8" ht="14.25" customHeight="1" x14ac:dyDescent="0.2">
      <c r="A55" s="1" t="s">
        <v>215</v>
      </c>
      <c r="B55" s="1">
        <v>98.881716161780304</v>
      </c>
      <c r="C55" s="1">
        <v>4.4391332353622301</v>
      </c>
      <c r="D55" s="1">
        <v>0.91475032968725101</v>
      </c>
      <c r="E55" s="1">
        <v>4.8528358955387798</v>
      </c>
      <c r="F55" s="3" t="s">
        <v>216</v>
      </c>
      <c r="G55" s="3" t="s">
        <v>217</v>
      </c>
      <c r="H55" t="s">
        <v>2684</v>
      </c>
    </row>
    <row r="56" spans="1:8" ht="14.25" customHeight="1" x14ac:dyDescent="0.2">
      <c r="A56" s="1" t="s">
        <v>219</v>
      </c>
      <c r="B56" s="1">
        <v>183.57290852555701</v>
      </c>
      <c r="C56" s="1">
        <v>4.3660986469953098</v>
      </c>
      <c r="D56" s="1">
        <v>0.22385527429878499</v>
      </c>
      <c r="E56" s="1">
        <v>19.504113363743102</v>
      </c>
      <c r="F56" s="3" t="s">
        <v>220</v>
      </c>
      <c r="G56" s="3" t="s">
        <v>221</v>
      </c>
      <c r="H56" t="s">
        <v>2685</v>
      </c>
    </row>
    <row r="57" spans="1:8" ht="14.25" customHeight="1" x14ac:dyDescent="0.2">
      <c r="A57" s="1" t="s">
        <v>223</v>
      </c>
      <c r="B57" s="1">
        <v>23.166499129019101</v>
      </c>
      <c r="C57" s="1">
        <v>4.3249812334981197</v>
      </c>
      <c r="D57" s="1">
        <v>0.57259093512097703</v>
      </c>
      <c r="E57" s="1">
        <v>7.5533526086722604</v>
      </c>
      <c r="F57" s="3" t="s">
        <v>224</v>
      </c>
      <c r="G57" s="3" t="s">
        <v>225</v>
      </c>
      <c r="H57" t="s">
        <v>2686</v>
      </c>
    </row>
    <row r="58" spans="1:8" ht="14.25" customHeight="1" x14ac:dyDescent="0.2">
      <c r="A58" s="1" t="s">
        <v>227</v>
      </c>
      <c r="B58" s="1">
        <v>28.880632891881199</v>
      </c>
      <c r="C58" s="1">
        <v>4.2742793528943999</v>
      </c>
      <c r="D58" s="1">
        <v>0.69725473806793503</v>
      </c>
      <c r="E58" s="1">
        <v>6.1301546185806597</v>
      </c>
      <c r="F58" s="3" t="s">
        <v>228</v>
      </c>
      <c r="G58" s="3" t="s">
        <v>229</v>
      </c>
      <c r="H58" t="s">
        <v>2687</v>
      </c>
    </row>
    <row r="59" spans="1:8" ht="14.25" customHeight="1" x14ac:dyDescent="0.2">
      <c r="A59" s="1" t="s">
        <v>231</v>
      </c>
      <c r="B59" s="1">
        <v>5.8698629148543997</v>
      </c>
      <c r="C59" s="1">
        <v>4.2083470788919604</v>
      </c>
      <c r="D59" s="1">
        <v>1.02958189046977</v>
      </c>
      <c r="E59" s="1">
        <v>4.08743308118191</v>
      </c>
      <c r="F59" s="3" t="s">
        <v>232</v>
      </c>
      <c r="G59" s="1">
        <v>9.6507443542811697E-4</v>
      </c>
      <c r="H59" t="s">
        <v>2688</v>
      </c>
    </row>
    <row r="60" spans="1:8" ht="14.25" customHeight="1" x14ac:dyDescent="0.2">
      <c r="A60" s="1" t="s">
        <v>234</v>
      </c>
      <c r="B60" s="1">
        <v>1975.4611184273999</v>
      </c>
      <c r="C60" s="1">
        <v>4.1687799308095501</v>
      </c>
      <c r="D60" s="1">
        <v>0.25275117783300499</v>
      </c>
      <c r="E60" s="1">
        <v>16.493612281260599</v>
      </c>
      <c r="F60" s="3" t="s">
        <v>235</v>
      </c>
      <c r="G60" s="3" t="s">
        <v>236</v>
      </c>
      <c r="H60" t="s">
        <v>2689</v>
      </c>
    </row>
    <row r="61" spans="1:8" ht="14.25" customHeight="1" x14ac:dyDescent="0.2">
      <c r="A61" s="1" t="s">
        <v>238</v>
      </c>
      <c r="B61" s="1">
        <v>7.3459098193252803</v>
      </c>
      <c r="C61" s="1">
        <v>4.16837255712952</v>
      </c>
      <c r="D61" s="1">
        <v>0.90703866080263396</v>
      </c>
      <c r="E61" s="1">
        <v>4.5955842206780302</v>
      </c>
      <c r="F61" s="3" t="s">
        <v>239</v>
      </c>
      <c r="G61" s="1">
        <v>1.23422190596473E-4</v>
      </c>
      <c r="H61" t="s">
        <v>2690</v>
      </c>
    </row>
    <row r="62" spans="1:8" ht="14.25" customHeight="1" x14ac:dyDescent="0.2">
      <c r="A62" s="1" t="s">
        <v>241</v>
      </c>
      <c r="B62" s="1">
        <v>98.902768772190797</v>
      </c>
      <c r="C62" s="1">
        <v>4.1173929676213996</v>
      </c>
      <c r="D62" s="1">
        <v>0.30176487410870001</v>
      </c>
      <c r="E62" s="1">
        <v>13.644374547510299</v>
      </c>
      <c r="F62" s="3" t="s">
        <v>242</v>
      </c>
      <c r="G62" s="3" t="s">
        <v>243</v>
      </c>
      <c r="H62" t="s">
        <v>2691</v>
      </c>
    </row>
    <row r="63" spans="1:8" ht="14.25" customHeight="1" x14ac:dyDescent="0.2">
      <c r="A63" s="1" t="s">
        <v>245</v>
      </c>
      <c r="B63" s="1">
        <v>14.1222511535812</v>
      </c>
      <c r="C63" s="1">
        <v>4.1003038442811297</v>
      </c>
      <c r="D63" s="1">
        <v>0.82935119565017501</v>
      </c>
      <c r="E63" s="1">
        <v>4.9439897907986596</v>
      </c>
      <c r="F63" s="3" t="s">
        <v>246</v>
      </c>
      <c r="G63" s="3" t="s">
        <v>247</v>
      </c>
      <c r="H63" t="s">
        <v>2692</v>
      </c>
    </row>
    <row r="64" spans="1:8" ht="14.25" customHeight="1" x14ac:dyDescent="0.2">
      <c r="A64" s="1" t="s">
        <v>249</v>
      </c>
      <c r="B64" s="1">
        <v>47.190997136635701</v>
      </c>
      <c r="C64" s="1">
        <v>4.0994667740093202</v>
      </c>
      <c r="D64" s="1">
        <v>0.78276421941590102</v>
      </c>
      <c r="E64" s="1">
        <v>5.2371667895964196</v>
      </c>
      <c r="F64" s="3" t="s">
        <v>250</v>
      </c>
      <c r="G64" s="3" t="s">
        <v>251</v>
      </c>
      <c r="H64" t="s">
        <v>2693</v>
      </c>
    </row>
    <row r="65" spans="1:8" ht="14.25" customHeight="1" x14ac:dyDescent="0.2">
      <c r="A65" s="1" t="s">
        <v>253</v>
      </c>
      <c r="B65" s="1">
        <v>38.061174311040098</v>
      </c>
      <c r="C65" s="1">
        <v>4.08203667098556</v>
      </c>
      <c r="D65" s="1">
        <v>0.75254475645571195</v>
      </c>
      <c r="E65" s="1">
        <v>5.4243108279843497</v>
      </c>
      <c r="F65" s="3" t="s">
        <v>254</v>
      </c>
      <c r="G65" s="3" t="s">
        <v>255</v>
      </c>
      <c r="H65" t="s">
        <v>2694</v>
      </c>
    </row>
    <row r="66" spans="1:8" ht="14.25" customHeight="1" x14ac:dyDescent="0.2">
      <c r="A66" s="1" t="s">
        <v>257</v>
      </c>
      <c r="B66" s="1">
        <v>13.4140686645306</v>
      </c>
      <c r="C66" s="1">
        <v>4.0479973561827203</v>
      </c>
      <c r="D66" s="1">
        <v>0.664508952063672</v>
      </c>
      <c r="E66" s="1">
        <v>6.0917122991517596</v>
      </c>
      <c r="F66" s="3" t="s">
        <v>258</v>
      </c>
      <c r="G66" s="3" t="s">
        <v>259</v>
      </c>
      <c r="H66" t="s">
        <v>2695</v>
      </c>
    </row>
    <row r="67" spans="1:8" ht="14.25" customHeight="1" x14ac:dyDescent="0.2">
      <c r="A67" s="1" t="s">
        <v>261</v>
      </c>
      <c r="B67" s="1">
        <v>101.716954904578</v>
      </c>
      <c r="C67" s="1">
        <v>4.0479248175169902</v>
      </c>
      <c r="D67" s="1">
        <v>0.29024740417994999</v>
      </c>
      <c r="E67" s="1">
        <v>13.9464634626235</v>
      </c>
      <c r="F67" s="3" t="s">
        <v>262</v>
      </c>
      <c r="G67" s="3" t="s">
        <v>263</v>
      </c>
      <c r="H67" t="s">
        <v>2696</v>
      </c>
    </row>
    <row r="68" spans="1:8" ht="14.25" customHeight="1" x14ac:dyDescent="0.2">
      <c r="A68" s="1" t="s">
        <v>265</v>
      </c>
      <c r="B68" s="1">
        <v>146.27304978286199</v>
      </c>
      <c r="C68" s="1">
        <v>4.0216893886493503</v>
      </c>
      <c r="D68" s="1">
        <v>0.24298609522276399</v>
      </c>
      <c r="E68" s="1">
        <v>16.5511091692813</v>
      </c>
      <c r="F68" s="3" t="s">
        <v>266</v>
      </c>
      <c r="G68" s="3" t="s">
        <v>267</v>
      </c>
      <c r="H68" t="s">
        <v>2697</v>
      </c>
    </row>
    <row r="69" spans="1:8" ht="14.25" customHeight="1" x14ac:dyDescent="0.2">
      <c r="A69" s="1" t="s">
        <v>269</v>
      </c>
      <c r="B69" s="1">
        <v>21.123073684961899</v>
      </c>
      <c r="C69" s="1">
        <v>4.0124685656583496</v>
      </c>
      <c r="D69" s="1">
        <v>0.66710134936171805</v>
      </c>
      <c r="E69" s="1">
        <v>6.01478106662125</v>
      </c>
      <c r="F69" s="3" t="s">
        <v>270</v>
      </c>
      <c r="G69" s="3" t="s">
        <v>271</v>
      </c>
      <c r="H69" t="s">
        <v>2698</v>
      </c>
    </row>
    <row r="70" spans="1:8" ht="14.25" customHeight="1" x14ac:dyDescent="0.2">
      <c r="A70" s="1" t="s">
        <v>273</v>
      </c>
      <c r="B70" s="1">
        <v>37.729974020807497</v>
      </c>
      <c r="C70" s="1">
        <v>4.0040217640525304</v>
      </c>
      <c r="D70" s="1">
        <v>0.42003097379514598</v>
      </c>
      <c r="E70" s="1">
        <v>9.5326821445442604</v>
      </c>
      <c r="F70" s="3" t="s">
        <v>274</v>
      </c>
      <c r="G70" s="3" t="s">
        <v>275</v>
      </c>
      <c r="H70" t="s">
        <v>2699</v>
      </c>
    </row>
    <row r="71" spans="1:8" ht="14.25" customHeight="1" x14ac:dyDescent="0.2">
      <c r="A71" s="1" t="s">
        <v>277</v>
      </c>
      <c r="B71" s="1">
        <v>268.40373955479703</v>
      </c>
      <c r="C71" s="1">
        <v>3.9585631851758101</v>
      </c>
      <c r="D71" s="1">
        <v>0.36621072860179799</v>
      </c>
      <c r="E71" s="1">
        <v>10.809522703744101</v>
      </c>
      <c r="F71" s="3" t="s">
        <v>278</v>
      </c>
      <c r="G71" s="3" t="s">
        <v>279</v>
      </c>
      <c r="H71" t="s">
        <v>2700</v>
      </c>
    </row>
    <row r="72" spans="1:8" ht="14.25" customHeight="1" x14ac:dyDescent="0.2">
      <c r="A72" s="1" t="s">
        <v>281</v>
      </c>
      <c r="B72" s="1">
        <v>24.490745999151599</v>
      </c>
      <c r="C72" s="1">
        <v>3.9579915636340099</v>
      </c>
      <c r="D72" s="1">
        <v>0.54254325692644201</v>
      </c>
      <c r="E72" s="1">
        <v>7.2952552872123002</v>
      </c>
      <c r="F72" s="3" t="s">
        <v>282</v>
      </c>
      <c r="G72" s="3" t="s">
        <v>283</v>
      </c>
      <c r="H72" t="s">
        <v>2701</v>
      </c>
    </row>
    <row r="73" spans="1:8" ht="14.25" customHeight="1" x14ac:dyDescent="0.2">
      <c r="A73" s="1" t="s">
        <v>285</v>
      </c>
      <c r="B73" s="1">
        <v>7.2475002062121598</v>
      </c>
      <c r="C73" s="1">
        <v>3.9549115596867699</v>
      </c>
      <c r="D73" s="1">
        <v>1.19699635786725</v>
      </c>
      <c r="E73" s="1">
        <v>3.3040297355068402</v>
      </c>
      <c r="F73" s="1">
        <v>9.5305722862603205E-4</v>
      </c>
      <c r="G73" s="1">
        <v>1.3628960877552901E-2</v>
      </c>
      <c r="H73" t="s">
        <v>2702</v>
      </c>
    </row>
    <row r="74" spans="1:8" ht="14.25" customHeight="1" x14ac:dyDescent="0.2">
      <c r="A74" s="1" t="s">
        <v>287</v>
      </c>
      <c r="B74" s="1">
        <v>10.943469900223899</v>
      </c>
      <c r="C74" s="1">
        <v>3.9542847887438</v>
      </c>
      <c r="D74" s="1">
        <v>0.80314466564263498</v>
      </c>
      <c r="E74" s="1">
        <v>4.9235025243923998</v>
      </c>
      <c r="F74" s="3" t="s">
        <v>288</v>
      </c>
      <c r="G74" s="3" t="s">
        <v>289</v>
      </c>
      <c r="H74" t="s">
        <v>2703</v>
      </c>
    </row>
    <row r="75" spans="1:8" ht="14.25" customHeight="1" x14ac:dyDescent="0.2">
      <c r="A75" s="1" t="s">
        <v>291</v>
      </c>
      <c r="B75" s="1">
        <v>81.321059114858798</v>
      </c>
      <c r="C75" s="1">
        <v>3.92115168190369</v>
      </c>
      <c r="D75" s="1">
        <v>0.43325411310620499</v>
      </c>
      <c r="E75" s="1">
        <v>9.0504661428164805</v>
      </c>
      <c r="F75" s="3" t="s">
        <v>292</v>
      </c>
      <c r="G75" s="3" t="s">
        <v>293</v>
      </c>
      <c r="H75" t="s">
        <v>2704</v>
      </c>
    </row>
    <row r="76" spans="1:8" ht="14.25" customHeight="1" x14ac:dyDescent="0.2">
      <c r="A76" s="1" t="s">
        <v>295</v>
      </c>
      <c r="B76" s="1">
        <v>10.666839559745201</v>
      </c>
      <c r="C76" s="1">
        <v>3.8576467814978801</v>
      </c>
      <c r="D76" s="1">
        <v>0.90247331865750102</v>
      </c>
      <c r="E76" s="1">
        <v>4.2745272372555299</v>
      </c>
      <c r="F76" s="3" t="s">
        <v>296</v>
      </c>
      <c r="G76" s="1">
        <v>4.7317507181535699E-4</v>
      </c>
      <c r="H76" t="s">
        <v>2705</v>
      </c>
    </row>
    <row r="77" spans="1:8" ht="14.25" customHeight="1" x14ac:dyDescent="0.2">
      <c r="A77" s="1" t="s">
        <v>298</v>
      </c>
      <c r="B77" s="1">
        <v>34.283244390268898</v>
      </c>
      <c r="C77" s="1">
        <v>3.8153173231904098</v>
      </c>
      <c r="D77" s="1">
        <v>0.51598498280286698</v>
      </c>
      <c r="E77" s="1">
        <v>7.3942410154367897</v>
      </c>
      <c r="F77" s="3" t="s">
        <v>299</v>
      </c>
      <c r="G77" s="3" t="s">
        <v>300</v>
      </c>
      <c r="H77" t="s">
        <v>2706</v>
      </c>
    </row>
    <row r="78" spans="1:8" ht="14.25" customHeight="1" x14ac:dyDescent="0.2">
      <c r="A78" s="1" t="s">
        <v>302</v>
      </c>
      <c r="B78" s="1">
        <v>12.0365919992197</v>
      </c>
      <c r="C78" s="1">
        <v>3.7920844688762898</v>
      </c>
      <c r="D78" s="1">
        <v>0.772262385791884</v>
      </c>
      <c r="E78" s="1">
        <v>4.9103575917242903</v>
      </c>
      <c r="F78" s="3" t="s">
        <v>303</v>
      </c>
      <c r="G78" s="3" t="s">
        <v>304</v>
      </c>
      <c r="H78" t="s">
        <v>2707</v>
      </c>
    </row>
    <row r="79" spans="1:8" ht="14.25" customHeight="1" x14ac:dyDescent="0.2">
      <c r="A79" s="1" t="s">
        <v>306</v>
      </c>
      <c r="B79" s="1">
        <v>7.2602435197310502</v>
      </c>
      <c r="C79" s="1">
        <v>3.71873679932638</v>
      </c>
      <c r="D79" s="1">
        <v>0.91667193092874</v>
      </c>
      <c r="E79" s="1">
        <v>4.0567804836771701</v>
      </c>
      <c r="F79" s="3" t="s">
        <v>307</v>
      </c>
      <c r="G79" s="1">
        <v>1.09012232921281E-3</v>
      </c>
      <c r="H79" t="s">
        <v>2708</v>
      </c>
    </row>
    <row r="80" spans="1:8" ht="14.25" customHeight="1" x14ac:dyDescent="0.2">
      <c r="A80" s="1" t="s">
        <v>309</v>
      </c>
      <c r="B80" s="1">
        <v>14.9783668155782</v>
      </c>
      <c r="C80" s="1">
        <v>3.68359153567057</v>
      </c>
      <c r="D80" s="1">
        <v>0.75623644094542197</v>
      </c>
      <c r="E80" s="1">
        <v>4.87095217345711</v>
      </c>
      <c r="F80" s="3" t="s">
        <v>310</v>
      </c>
      <c r="G80" s="3" t="s">
        <v>311</v>
      </c>
      <c r="H80" t="s">
        <v>2709</v>
      </c>
    </row>
    <row r="81" spans="1:8" ht="14.25" customHeight="1" x14ac:dyDescent="0.2">
      <c r="A81" s="1" t="s">
        <v>313</v>
      </c>
      <c r="B81" s="1">
        <v>24.315054152800499</v>
      </c>
      <c r="C81" s="1">
        <v>3.6806297256793101</v>
      </c>
      <c r="D81" s="1">
        <v>0.49674608016691901</v>
      </c>
      <c r="E81" s="1">
        <v>7.4094791537006701</v>
      </c>
      <c r="F81" s="3" t="s">
        <v>314</v>
      </c>
      <c r="G81" s="3" t="s">
        <v>315</v>
      </c>
      <c r="H81" t="s">
        <v>2710</v>
      </c>
    </row>
    <row r="82" spans="1:8" ht="14.25" customHeight="1" x14ac:dyDescent="0.2">
      <c r="A82" s="1" t="s">
        <v>317</v>
      </c>
      <c r="B82" s="1">
        <v>169.97780921624999</v>
      </c>
      <c r="C82" s="1">
        <v>3.6546578486168602</v>
      </c>
      <c r="D82" s="1">
        <v>0.31584682000688102</v>
      </c>
      <c r="E82" s="1">
        <v>11.570981935285101</v>
      </c>
      <c r="F82" s="3" t="s">
        <v>318</v>
      </c>
      <c r="G82" s="3" t="s">
        <v>319</v>
      </c>
      <c r="H82" t="s">
        <v>2711</v>
      </c>
    </row>
    <row r="83" spans="1:8" ht="14.25" customHeight="1" x14ac:dyDescent="0.2">
      <c r="A83" s="1" t="s">
        <v>321</v>
      </c>
      <c r="B83" s="1">
        <v>14.250997874442501</v>
      </c>
      <c r="C83" s="1">
        <v>3.6290873446507801</v>
      </c>
      <c r="D83" s="1">
        <v>0.65176638911757001</v>
      </c>
      <c r="E83" s="1">
        <v>5.5680799213414698</v>
      </c>
      <c r="F83" s="3" t="s">
        <v>322</v>
      </c>
      <c r="G83" s="3" t="s">
        <v>323</v>
      </c>
      <c r="H83" t="s">
        <v>2712</v>
      </c>
    </row>
    <row r="84" spans="1:8" ht="14.25" customHeight="1" x14ac:dyDescent="0.2">
      <c r="A84" s="1" t="s">
        <v>325</v>
      </c>
      <c r="B84" s="1">
        <v>63.554949440386302</v>
      </c>
      <c r="C84" s="1">
        <v>3.6049632109510199</v>
      </c>
      <c r="D84" s="1">
        <v>0.338297915233437</v>
      </c>
      <c r="E84" s="1">
        <v>10.656179209568799</v>
      </c>
      <c r="F84" s="3" t="s">
        <v>326</v>
      </c>
      <c r="G84" s="3" t="s">
        <v>327</v>
      </c>
      <c r="H84" t="s">
        <v>2713</v>
      </c>
    </row>
    <row r="85" spans="1:8" ht="14.25" customHeight="1" x14ac:dyDescent="0.2">
      <c r="A85" s="1" t="s">
        <v>329</v>
      </c>
      <c r="B85" s="1">
        <v>79.537819975211704</v>
      </c>
      <c r="C85" s="1">
        <v>3.577403311611</v>
      </c>
      <c r="D85" s="1">
        <v>1.0775409834171299</v>
      </c>
      <c r="E85" s="1">
        <v>3.31996960363053</v>
      </c>
      <c r="F85" s="1">
        <v>9.0027249785368799E-4</v>
      </c>
      <c r="G85" s="1">
        <v>1.30906376143279E-2</v>
      </c>
      <c r="H85" t="s">
        <v>2714</v>
      </c>
    </row>
    <row r="86" spans="1:8" ht="14.25" customHeight="1" x14ac:dyDescent="0.2">
      <c r="A86" s="1" t="s">
        <v>331</v>
      </c>
      <c r="B86" s="1">
        <v>31.793522496304</v>
      </c>
      <c r="C86" s="1">
        <v>3.55038359740584</v>
      </c>
      <c r="D86" s="1">
        <v>0.46823826536678098</v>
      </c>
      <c r="E86" s="1">
        <v>7.5824294168370603</v>
      </c>
      <c r="F86" s="3" t="s">
        <v>332</v>
      </c>
      <c r="G86" s="3" t="s">
        <v>333</v>
      </c>
      <c r="H86" t="s">
        <v>2715</v>
      </c>
    </row>
    <row r="87" spans="1:8" ht="14.25" customHeight="1" x14ac:dyDescent="0.2">
      <c r="A87" s="1" t="s">
        <v>335</v>
      </c>
      <c r="B87" s="1">
        <v>1084.8649124335</v>
      </c>
      <c r="C87" s="1">
        <v>3.5037025645790298</v>
      </c>
      <c r="D87" s="1">
        <v>1.2137736073391701</v>
      </c>
      <c r="E87" s="1">
        <v>2.8866195008637798</v>
      </c>
      <c r="F87" s="1">
        <v>3.8940483945130201E-3</v>
      </c>
      <c r="G87" s="1">
        <v>4.2995190524878601E-2</v>
      </c>
      <c r="H87" t="s">
        <v>2716</v>
      </c>
    </row>
    <row r="88" spans="1:8" ht="14.25" customHeight="1" x14ac:dyDescent="0.2">
      <c r="A88" s="1" t="s">
        <v>337</v>
      </c>
      <c r="B88" s="1">
        <v>10.330282807503201</v>
      </c>
      <c r="C88" s="1">
        <v>3.50254543561371</v>
      </c>
      <c r="D88" s="1">
        <v>0.81360467170070905</v>
      </c>
      <c r="E88" s="1">
        <v>4.3049721288991698</v>
      </c>
      <c r="F88" s="3" t="s">
        <v>338</v>
      </c>
      <c r="G88" s="1">
        <v>4.1994541007360801E-4</v>
      </c>
      <c r="H88" t="s">
        <v>2717</v>
      </c>
    </row>
    <row r="89" spans="1:8" ht="14.25" customHeight="1" x14ac:dyDescent="0.2">
      <c r="A89" s="1" t="s">
        <v>340</v>
      </c>
      <c r="B89" s="1">
        <v>49.715908611222801</v>
      </c>
      <c r="C89" s="1">
        <v>3.4538672200941098</v>
      </c>
      <c r="D89" s="1">
        <v>0.42509885853249102</v>
      </c>
      <c r="E89" s="1">
        <v>8.1248564910699006</v>
      </c>
      <c r="F89" s="3" t="s">
        <v>341</v>
      </c>
      <c r="G89" s="3" t="s">
        <v>342</v>
      </c>
      <c r="H89" t="s">
        <v>2718</v>
      </c>
    </row>
    <row r="90" spans="1:8" ht="14.25" customHeight="1" x14ac:dyDescent="0.2">
      <c r="A90" s="1" t="s">
        <v>344</v>
      </c>
      <c r="B90" s="1">
        <v>155.051299571708</v>
      </c>
      <c r="C90" s="1">
        <v>3.4409415416759002</v>
      </c>
      <c r="D90" s="1">
        <v>0.38810134849616101</v>
      </c>
      <c r="E90" s="1">
        <v>8.8660901463215094</v>
      </c>
      <c r="F90" s="3" t="s">
        <v>345</v>
      </c>
      <c r="G90" s="3" t="s">
        <v>346</v>
      </c>
      <c r="H90" t="s">
        <v>2719</v>
      </c>
    </row>
    <row r="91" spans="1:8" ht="14.25" customHeight="1" x14ac:dyDescent="0.2">
      <c r="A91" s="1" t="s">
        <v>348</v>
      </c>
      <c r="B91" s="1">
        <v>26.032476519043101</v>
      </c>
      <c r="C91" s="1">
        <v>3.43817403942939</v>
      </c>
      <c r="D91" s="1">
        <v>0.54078781979251001</v>
      </c>
      <c r="E91" s="1">
        <v>6.3577135312488302</v>
      </c>
      <c r="F91" s="3" t="s">
        <v>349</v>
      </c>
      <c r="G91" s="3" t="s">
        <v>350</v>
      </c>
      <c r="H91" t="s">
        <v>2720</v>
      </c>
    </row>
    <row r="92" spans="1:8" ht="14.25" customHeight="1" x14ac:dyDescent="0.2">
      <c r="A92" s="1" t="s">
        <v>352</v>
      </c>
      <c r="B92" s="1">
        <v>363.03673486794901</v>
      </c>
      <c r="C92" s="1">
        <v>3.43518808374324</v>
      </c>
      <c r="D92" s="1">
        <v>0.43228754594576002</v>
      </c>
      <c r="E92" s="1">
        <v>7.9465349301880197</v>
      </c>
      <c r="F92" s="3" t="s">
        <v>353</v>
      </c>
      <c r="G92" s="3" t="s">
        <v>354</v>
      </c>
      <c r="H92" t="s">
        <v>2721</v>
      </c>
    </row>
    <row r="93" spans="1:8" ht="14.25" customHeight="1" x14ac:dyDescent="0.2">
      <c r="A93" s="1" t="s">
        <v>356</v>
      </c>
      <c r="B93" s="1">
        <v>14.280147612823599</v>
      </c>
      <c r="C93" s="1">
        <v>3.4319879146485199</v>
      </c>
      <c r="D93" s="1">
        <v>0.68295500487771499</v>
      </c>
      <c r="E93" s="1">
        <v>5.0252035494827796</v>
      </c>
      <c r="F93" s="3" t="s">
        <v>357</v>
      </c>
      <c r="G93" s="3" t="s">
        <v>358</v>
      </c>
      <c r="H93" t="s">
        <v>2722</v>
      </c>
    </row>
    <row r="94" spans="1:8" ht="14.25" customHeight="1" x14ac:dyDescent="0.2">
      <c r="A94" s="1" t="s">
        <v>360</v>
      </c>
      <c r="B94" s="1">
        <v>134.18383771967501</v>
      </c>
      <c r="C94" s="1">
        <v>3.4144656911795801</v>
      </c>
      <c r="D94" s="1">
        <v>0.40882285065005303</v>
      </c>
      <c r="E94" s="1">
        <v>8.3519443342033899</v>
      </c>
      <c r="F94" s="3" t="s">
        <v>361</v>
      </c>
      <c r="G94" s="3" t="s">
        <v>362</v>
      </c>
      <c r="H94" t="s">
        <v>2723</v>
      </c>
    </row>
    <row r="95" spans="1:8" ht="14.25" customHeight="1" x14ac:dyDescent="0.2">
      <c r="A95" s="1" t="s">
        <v>364</v>
      </c>
      <c r="B95" s="1">
        <v>120.507963500624</v>
      </c>
      <c r="C95" s="1">
        <v>3.41378503453282</v>
      </c>
      <c r="D95" s="1">
        <v>0.48345145298269498</v>
      </c>
      <c r="E95" s="1">
        <v>7.0612778459371404</v>
      </c>
      <c r="F95" s="3" t="s">
        <v>365</v>
      </c>
      <c r="G95" s="3" t="s">
        <v>366</v>
      </c>
      <c r="H95" t="s">
        <v>2724</v>
      </c>
    </row>
    <row r="96" spans="1:8" ht="14.25" customHeight="1" x14ac:dyDescent="0.2">
      <c r="A96" s="1" t="s">
        <v>368</v>
      </c>
      <c r="B96" s="1">
        <v>28.108321455850501</v>
      </c>
      <c r="C96" s="1">
        <v>3.3989466168322902</v>
      </c>
      <c r="D96" s="1">
        <v>0.498442889274751</v>
      </c>
      <c r="E96" s="1">
        <v>6.81912951306788</v>
      </c>
      <c r="F96" s="3" t="s">
        <v>369</v>
      </c>
      <c r="G96" s="3" t="s">
        <v>370</v>
      </c>
      <c r="H96" t="s">
        <v>2725</v>
      </c>
    </row>
    <row r="97" spans="1:8" ht="14.25" customHeight="1" x14ac:dyDescent="0.2">
      <c r="A97" s="1" t="s">
        <v>372</v>
      </c>
      <c r="B97" s="1">
        <v>153.335765091122</v>
      </c>
      <c r="C97" s="1">
        <v>3.3964341572223198</v>
      </c>
      <c r="D97" s="1">
        <v>0.43463016434624502</v>
      </c>
      <c r="E97" s="1">
        <v>7.8145385107614702</v>
      </c>
      <c r="F97" s="3" t="s">
        <v>373</v>
      </c>
      <c r="G97" s="3" t="s">
        <v>374</v>
      </c>
      <c r="H97" t="s">
        <v>2726</v>
      </c>
    </row>
    <row r="98" spans="1:8" ht="14.25" customHeight="1" x14ac:dyDescent="0.2">
      <c r="A98" s="1" t="s">
        <v>376</v>
      </c>
      <c r="B98" s="1">
        <v>103.089421691345</v>
      </c>
      <c r="C98" s="1">
        <v>3.3838684049219698</v>
      </c>
      <c r="D98" s="1">
        <v>0.30712300761447198</v>
      </c>
      <c r="E98" s="1">
        <v>11.0179580201614</v>
      </c>
      <c r="F98" s="3" t="s">
        <v>377</v>
      </c>
      <c r="G98" s="3" t="s">
        <v>378</v>
      </c>
      <c r="H98" t="s">
        <v>2727</v>
      </c>
    </row>
    <row r="99" spans="1:8" ht="14.25" customHeight="1" x14ac:dyDescent="0.2">
      <c r="A99" s="1" t="s">
        <v>380</v>
      </c>
      <c r="B99" s="1">
        <v>9.6326096338267302</v>
      </c>
      <c r="C99" s="1">
        <v>3.27656050090315</v>
      </c>
      <c r="D99" s="1">
        <v>0.82228072750243497</v>
      </c>
      <c r="E99" s="1">
        <v>3.9847224814027302</v>
      </c>
      <c r="F99" s="3" t="s">
        <v>381</v>
      </c>
      <c r="G99" s="1">
        <v>1.4193711159568999E-3</v>
      </c>
      <c r="H99" t="s">
        <v>2728</v>
      </c>
    </row>
    <row r="100" spans="1:8" ht="14.25" customHeight="1" x14ac:dyDescent="0.2">
      <c r="A100" s="1" t="s">
        <v>383</v>
      </c>
      <c r="B100" s="1">
        <v>471.41352899832998</v>
      </c>
      <c r="C100" s="1">
        <v>3.23959591493835</v>
      </c>
      <c r="D100" s="1">
        <v>0.66292625269743799</v>
      </c>
      <c r="E100" s="1">
        <v>4.8868119217733197</v>
      </c>
      <c r="F100" s="3" t="s">
        <v>384</v>
      </c>
      <c r="G100" s="3" t="s">
        <v>385</v>
      </c>
      <c r="H100" t="s">
        <v>2729</v>
      </c>
    </row>
    <row r="101" spans="1:8" ht="14.25" customHeight="1" x14ac:dyDescent="0.2">
      <c r="A101" s="1" t="s">
        <v>387</v>
      </c>
      <c r="B101" s="1">
        <v>6.48952331435832</v>
      </c>
      <c r="C101" s="1">
        <v>3.1468909583626701</v>
      </c>
      <c r="D101" s="1">
        <v>0.86785663272836</v>
      </c>
      <c r="E101" s="1">
        <v>3.6260493262228199</v>
      </c>
      <c r="F101" s="1">
        <v>2.8779040477735699E-4</v>
      </c>
      <c r="G101" s="1">
        <v>4.9702420425296696E-3</v>
      </c>
      <c r="H101" t="s">
        <v>2730</v>
      </c>
    </row>
    <row r="102" spans="1:8" ht="14.25" customHeight="1" x14ac:dyDescent="0.2">
      <c r="A102" s="1" t="s">
        <v>389</v>
      </c>
      <c r="B102" s="1">
        <v>101.034239862574</v>
      </c>
      <c r="C102" s="1">
        <v>3.1402318997857099</v>
      </c>
      <c r="D102" s="1">
        <v>0.41957357160903702</v>
      </c>
      <c r="E102" s="1">
        <v>7.4843415130822697</v>
      </c>
      <c r="F102" s="3" t="s">
        <v>390</v>
      </c>
      <c r="G102" s="3" t="s">
        <v>391</v>
      </c>
      <c r="H102" t="s">
        <v>2731</v>
      </c>
    </row>
    <row r="103" spans="1:8" ht="14.25" customHeight="1" x14ac:dyDescent="0.2">
      <c r="A103" s="1" t="s">
        <v>393</v>
      </c>
      <c r="B103" s="1">
        <v>14.7860804067855</v>
      </c>
      <c r="C103" s="1">
        <v>3.1369679750761099</v>
      </c>
      <c r="D103" s="1">
        <v>0.60752230970754995</v>
      </c>
      <c r="E103" s="1">
        <v>5.1635436673694999</v>
      </c>
      <c r="F103" s="3" t="s">
        <v>394</v>
      </c>
      <c r="G103" s="3" t="s">
        <v>395</v>
      </c>
      <c r="H103" t="s">
        <v>2732</v>
      </c>
    </row>
    <row r="104" spans="1:8" ht="14.25" customHeight="1" x14ac:dyDescent="0.2">
      <c r="A104" s="1" t="s">
        <v>397</v>
      </c>
      <c r="B104" s="1">
        <v>25.294150471858899</v>
      </c>
      <c r="C104" s="1">
        <v>3.1097706326860601</v>
      </c>
      <c r="D104" s="1">
        <v>0.43571494310930903</v>
      </c>
      <c r="E104" s="1">
        <v>7.1371677328631398</v>
      </c>
      <c r="F104" s="3" t="s">
        <v>398</v>
      </c>
      <c r="G104" s="3" t="s">
        <v>399</v>
      </c>
      <c r="H104" t="s">
        <v>2733</v>
      </c>
    </row>
    <row r="105" spans="1:8" ht="14.25" customHeight="1" x14ac:dyDescent="0.2">
      <c r="A105" s="1" t="s">
        <v>401</v>
      </c>
      <c r="B105" s="1">
        <v>16.261007944076699</v>
      </c>
      <c r="C105" s="1">
        <v>3.0957877055115302</v>
      </c>
      <c r="D105" s="1">
        <v>0.64227230460401497</v>
      </c>
      <c r="E105" s="1">
        <v>4.8200548012422901</v>
      </c>
      <c r="F105" s="3" t="s">
        <v>402</v>
      </c>
      <c r="G105" s="3" t="s">
        <v>403</v>
      </c>
      <c r="H105" t="s">
        <v>2734</v>
      </c>
    </row>
    <row r="106" spans="1:8" ht="14.25" customHeight="1" x14ac:dyDescent="0.2">
      <c r="A106" s="1" t="s">
        <v>405</v>
      </c>
      <c r="B106" s="1">
        <v>11.2007444341097</v>
      </c>
      <c r="C106" s="1">
        <v>3.08514675569177</v>
      </c>
      <c r="D106" s="1">
        <v>0.89302585009090596</v>
      </c>
      <c r="E106" s="1">
        <v>3.4547115913584299</v>
      </c>
      <c r="F106" s="1">
        <v>5.5088176463479995E-4</v>
      </c>
      <c r="G106" s="1">
        <v>8.7087356322013403E-3</v>
      </c>
      <c r="H106" t="s">
        <v>2735</v>
      </c>
    </row>
    <row r="107" spans="1:8" ht="14.25" customHeight="1" x14ac:dyDescent="0.2">
      <c r="A107" s="1" t="s">
        <v>407</v>
      </c>
      <c r="B107" s="1">
        <v>169.520780396964</v>
      </c>
      <c r="C107" s="1">
        <v>3.0704440379104199</v>
      </c>
      <c r="D107" s="1">
        <v>0.42438467390022899</v>
      </c>
      <c r="E107" s="1">
        <v>7.2350493001834302</v>
      </c>
      <c r="F107" s="3" t="s">
        <v>408</v>
      </c>
      <c r="G107" s="3" t="s">
        <v>409</v>
      </c>
      <c r="H107" t="s">
        <v>2736</v>
      </c>
    </row>
    <row r="108" spans="1:8" ht="14.25" customHeight="1" x14ac:dyDescent="0.2">
      <c r="A108" s="1" t="s">
        <v>410</v>
      </c>
      <c r="B108" s="1">
        <v>49.364273347172201</v>
      </c>
      <c r="C108" s="1">
        <v>3.0557073389411999</v>
      </c>
      <c r="D108" s="1">
        <v>0.62648229309632097</v>
      </c>
      <c r="E108" s="1">
        <v>4.8775637757273103</v>
      </c>
      <c r="F108" s="3" t="s">
        <v>411</v>
      </c>
      <c r="G108" s="3" t="s">
        <v>412</v>
      </c>
      <c r="H108" t="s">
        <v>2737</v>
      </c>
    </row>
    <row r="109" spans="1:8" ht="14.25" customHeight="1" x14ac:dyDescent="0.2">
      <c r="A109" s="1" t="s">
        <v>413</v>
      </c>
      <c r="B109" s="1">
        <v>14.142399142355201</v>
      </c>
      <c r="C109" s="1">
        <v>3.0515903267017102</v>
      </c>
      <c r="D109" s="1">
        <v>0.82852835963207705</v>
      </c>
      <c r="E109" s="1">
        <v>3.68314529155866</v>
      </c>
      <c r="F109" s="1">
        <v>2.3037376631028999E-4</v>
      </c>
      <c r="G109" s="1">
        <v>4.1298263689436296E-3</v>
      </c>
      <c r="H109" t="s">
        <v>2738</v>
      </c>
    </row>
    <row r="110" spans="1:8" ht="14.25" customHeight="1" x14ac:dyDescent="0.2">
      <c r="A110" s="1" t="s">
        <v>414</v>
      </c>
      <c r="B110" s="1">
        <v>8.477158901548</v>
      </c>
      <c r="C110" s="1">
        <v>3.0189240816677998</v>
      </c>
      <c r="D110" s="1">
        <v>0.74548900051651601</v>
      </c>
      <c r="E110" s="1">
        <v>4.0495890342796796</v>
      </c>
      <c r="F110" s="3" t="s">
        <v>415</v>
      </c>
      <c r="G110" s="1">
        <v>1.1154701036348101E-3</v>
      </c>
      <c r="H110" t="s">
        <v>2739</v>
      </c>
    </row>
    <row r="111" spans="1:8" ht="14.25" customHeight="1" x14ac:dyDescent="0.2">
      <c r="A111" s="1" t="s">
        <v>416</v>
      </c>
      <c r="B111" s="1">
        <v>57.8289828418608</v>
      </c>
      <c r="C111" s="1">
        <v>3.0160402342922401</v>
      </c>
      <c r="D111" s="1">
        <v>0.66884373283484999</v>
      </c>
      <c r="E111" s="1">
        <v>4.5093346715068199</v>
      </c>
      <c r="F111" s="3" t="s">
        <v>417</v>
      </c>
      <c r="G111" s="1">
        <v>1.8003725602375899E-4</v>
      </c>
      <c r="H111" t="s">
        <v>2740</v>
      </c>
    </row>
    <row r="112" spans="1:8" ht="14.25" customHeight="1" x14ac:dyDescent="0.2">
      <c r="A112" s="1" t="s">
        <v>418</v>
      </c>
      <c r="B112" s="1">
        <v>23.636059517515601</v>
      </c>
      <c r="C112" s="1">
        <v>2.9824230095986599</v>
      </c>
      <c r="D112" s="1">
        <v>0.43455311125810198</v>
      </c>
      <c r="E112" s="1">
        <v>6.8631956194354702</v>
      </c>
      <c r="F112" s="3" t="s">
        <v>419</v>
      </c>
      <c r="G112" s="3" t="s">
        <v>420</v>
      </c>
      <c r="H112" t="s">
        <v>2741</v>
      </c>
    </row>
    <row r="113" spans="1:8" ht="14.25" customHeight="1" x14ac:dyDescent="0.2">
      <c r="A113" s="1" t="s">
        <v>421</v>
      </c>
      <c r="B113" s="1">
        <v>104.502601263245</v>
      </c>
      <c r="C113" s="1">
        <v>2.9513403695423701</v>
      </c>
      <c r="D113" s="1">
        <v>0.47834261764170499</v>
      </c>
      <c r="E113" s="1">
        <v>6.1699297965397299</v>
      </c>
      <c r="F113" s="3" t="s">
        <v>422</v>
      </c>
      <c r="G113" s="3" t="s">
        <v>423</v>
      </c>
      <c r="H113" t="s">
        <v>2742</v>
      </c>
    </row>
    <row r="114" spans="1:8" ht="14.25" customHeight="1" x14ac:dyDescent="0.2">
      <c r="A114" s="1" t="s">
        <v>424</v>
      </c>
      <c r="B114" s="1">
        <v>50.094328476671201</v>
      </c>
      <c r="C114" s="1">
        <v>2.9429907774573101</v>
      </c>
      <c r="D114" s="1">
        <v>0.45845164439272601</v>
      </c>
      <c r="E114" s="1">
        <v>6.41941372324154</v>
      </c>
      <c r="F114" s="3" t="s">
        <v>425</v>
      </c>
      <c r="G114" s="3" t="s">
        <v>426</v>
      </c>
      <c r="H114" t="s">
        <v>2743</v>
      </c>
    </row>
    <row r="115" spans="1:8" ht="14.25" customHeight="1" x14ac:dyDescent="0.2">
      <c r="A115" s="1" t="s">
        <v>427</v>
      </c>
      <c r="B115" s="1">
        <v>513.70832802842199</v>
      </c>
      <c r="C115" s="1">
        <v>2.9397841120267199</v>
      </c>
      <c r="D115" s="1">
        <v>0.44366635628267898</v>
      </c>
      <c r="E115" s="1">
        <v>6.62611458001484</v>
      </c>
      <c r="F115" s="3" t="s">
        <v>428</v>
      </c>
      <c r="G115" s="3" t="s">
        <v>429</v>
      </c>
      <c r="H115" t="s">
        <v>2744</v>
      </c>
    </row>
    <row r="116" spans="1:8" ht="14.25" customHeight="1" x14ac:dyDescent="0.2">
      <c r="A116" s="1" t="s">
        <v>430</v>
      </c>
      <c r="B116" s="1">
        <v>131.22745347800199</v>
      </c>
      <c r="C116" s="1">
        <v>2.93659206280334</v>
      </c>
      <c r="D116" s="1">
        <v>0.43953317981234802</v>
      </c>
      <c r="E116" s="1">
        <v>6.68116128128728</v>
      </c>
      <c r="F116" s="3" t="s">
        <v>431</v>
      </c>
      <c r="G116" s="3" t="s">
        <v>432</v>
      </c>
      <c r="H116" t="s">
        <v>2745</v>
      </c>
    </row>
    <row r="117" spans="1:8" ht="14.25" customHeight="1" x14ac:dyDescent="0.2">
      <c r="A117" s="1" t="s">
        <v>433</v>
      </c>
      <c r="B117" s="1">
        <v>746.56438615812306</v>
      </c>
      <c r="C117" s="1">
        <v>2.9013861184531802</v>
      </c>
      <c r="D117" s="1">
        <v>0.41712715953361101</v>
      </c>
      <c r="E117" s="1">
        <v>6.9556394306647604</v>
      </c>
      <c r="F117" s="3" t="s">
        <v>434</v>
      </c>
      <c r="G117" s="3" t="s">
        <v>435</v>
      </c>
      <c r="H117" t="s">
        <v>2746</v>
      </c>
    </row>
    <row r="118" spans="1:8" ht="14.25" customHeight="1" x14ac:dyDescent="0.2">
      <c r="A118" s="1" t="s">
        <v>436</v>
      </c>
      <c r="B118" s="1">
        <v>38.556078505835103</v>
      </c>
      <c r="C118" s="1">
        <v>2.89904001165882</v>
      </c>
      <c r="D118" s="1">
        <v>0.409056187262135</v>
      </c>
      <c r="E118" s="1">
        <v>7.0871437761703602</v>
      </c>
      <c r="F118" s="3" t="s">
        <v>437</v>
      </c>
      <c r="G118" s="3" t="s">
        <v>438</v>
      </c>
      <c r="H118" t="s">
        <v>2747</v>
      </c>
    </row>
    <row r="119" spans="1:8" ht="14.25" customHeight="1" x14ac:dyDescent="0.2">
      <c r="A119" s="1" t="s">
        <v>439</v>
      </c>
      <c r="B119" s="1">
        <v>25.448689087294198</v>
      </c>
      <c r="C119" s="1">
        <v>2.8944506228908899</v>
      </c>
      <c r="D119" s="1">
        <v>0.44933066820110801</v>
      </c>
      <c r="E119" s="1">
        <v>6.4416938965657504</v>
      </c>
      <c r="F119" s="3" t="s">
        <v>440</v>
      </c>
      <c r="G119" s="3" t="s">
        <v>441</v>
      </c>
      <c r="H119" t="s">
        <v>2748</v>
      </c>
    </row>
    <row r="120" spans="1:8" ht="14.25" customHeight="1" x14ac:dyDescent="0.2">
      <c r="A120" s="1" t="s">
        <v>442</v>
      </c>
      <c r="B120" s="1">
        <v>33.993235239283997</v>
      </c>
      <c r="C120" s="1">
        <v>2.874106298434</v>
      </c>
      <c r="D120" s="1">
        <v>0.47710954018665502</v>
      </c>
      <c r="E120" s="1">
        <v>6.0239967058918698</v>
      </c>
      <c r="F120" s="3" t="s">
        <v>443</v>
      </c>
      <c r="G120" s="3" t="s">
        <v>444</v>
      </c>
      <c r="H120" t="s">
        <v>2749</v>
      </c>
    </row>
    <row r="121" spans="1:8" ht="14.25" customHeight="1" x14ac:dyDescent="0.2">
      <c r="A121" s="1" t="s">
        <v>445</v>
      </c>
      <c r="B121" s="1">
        <v>89.288269516667199</v>
      </c>
      <c r="C121" s="1">
        <v>2.8692013050434202</v>
      </c>
      <c r="D121" s="1">
        <v>0.40564133163514599</v>
      </c>
      <c r="E121" s="1">
        <v>7.0732469333872503</v>
      </c>
      <c r="F121" s="3" t="s">
        <v>446</v>
      </c>
      <c r="G121" s="3" t="s">
        <v>447</v>
      </c>
      <c r="H121" t="s">
        <v>2750</v>
      </c>
    </row>
    <row r="122" spans="1:8" ht="14.25" customHeight="1" x14ac:dyDescent="0.2">
      <c r="A122" s="1" t="s">
        <v>448</v>
      </c>
      <c r="B122" s="1">
        <v>15.691381553658101</v>
      </c>
      <c r="C122" s="1">
        <v>2.8615664838160599</v>
      </c>
      <c r="D122" s="1">
        <v>0.539802474430084</v>
      </c>
      <c r="E122" s="1">
        <v>5.3011362847813199</v>
      </c>
      <c r="F122" s="3" t="s">
        <v>449</v>
      </c>
      <c r="G122" s="3" t="s">
        <v>450</v>
      </c>
      <c r="H122" t="s">
        <v>2751</v>
      </c>
    </row>
    <row r="123" spans="1:8" ht="14.25" customHeight="1" x14ac:dyDescent="0.2">
      <c r="A123" s="1" t="s">
        <v>451</v>
      </c>
      <c r="B123" s="1">
        <v>1120.79673638193</v>
      </c>
      <c r="C123" s="1">
        <v>2.83512026584157</v>
      </c>
      <c r="D123" s="1">
        <v>0.162012398991465</v>
      </c>
      <c r="E123" s="1">
        <v>17.499403030202199</v>
      </c>
      <c r="F123" s="3" t="s">
        <v>452</v>
      </c>
      <c r="G123" s="3" t="s">
        <v>453</v>
      </c>
      <c r="H123" t="s">
        <v>2752</v>
      </c>
    </row>
    <row r="124" spans="1:8" ht="14.25" customHeight="1" x14ac:dyDescent="0.2">
      <c r="A124" s="1" t="s">
        <v>454</v>
      </c>
      <c r="B124" s="1">
        <v>121.27218621980801</v>
      </c>
      <c r="C124" s="1">
        <v>2.75725063883245</v>
      </c>
      <c r="D124" s="1">
        <v>0.32635925580081199</v>
      </c>
      <c r="E124" s="1">
        <v>8.44851368491687</v>
      </c>
      <c r="F124" s="3" t="s">
        <v>455</v>
      </c>
      <c r="G124" s="3" t="s">
        <v>456</v>
      </c>
      <c r="H124" t="s">
        <v>2753</v>
      </c>
    </row>
    <row r="125" spans="1:8" ht="14.25" customHeight="1" x14ac:dyDescent="0.2">
      <c r="A125" s="1" t="s">
        <v>457</v>
      </c>
      <c r="B125" s="1">
        <v>8.7022626505125995</v>
      </c>
      <c r="C125" s="1">
        <v>2.7509163281312601</v>
      </c>
      <c r="D125" s="1">
        <v>0.78765406739325505</v>
      </c>
      <c r="E125" s="1">
        <v>3.4925437981110501</v>
      </c>
      <c r="F125" s="1">
        <v>4.7844312727576903E-4</v>
      </c>
      <c r="G125" s="1">
        <v>7.7600299431163696E-3</v>
      </c>
      <c r="H125" t="s">
        <v>2754</v>
      </c>
    </row>
    <row r="126" spans="1:8" ht="14.25" customHeight="1" x14ac:dyDescent="0.2">
      <c r="A126" s="1" t="s">
        <v>458</v>
      </c>
      <c r="B126" s="1">
        <v>10.2858114367236</v>
      </c>
      <c r="C126" s="1">
        <v>2.7499600360117298</v>
      </c>
      <c r="D126" s="1">
        <v>0.72574434514516695</v>
      </c>
      <c r="E126" s="1">
        <v>3.7891580615232701</v>
      </c>
      <c r="F126" s="1">
        <v>1.51158717787955E-4</v>
      </c>
      <c r="G126" s="1">
        <v>2.8699729525956401E-3</v>
      </c>
      <c r="H126" t="s">
        <v>2755</v>
      </c>
    </row>
    <row r="127" spans="1:8" ht="14.25" customHeight="1" x14ac:dyDescent="0.2">
      <c r="A127" s="1" t="s">
        <v>459</v>
      </c>
      <c r="B127" s="1">
        <v>14.5498556213429</v>
      </c>
      <c r="C127" s="1">
        <v>2.7496672615207398</v>
      </c>
      <c r="D127" s="1">
        <v>0.56419854173874195</v>
      </c>
      <c r="E127" s="1">
        <v>4.8735809437699702</v>
      </c>
      <c r="F127" s="3" t="s">
        <v>460</v>
      </c>
      <c r="G127" s="3" t="s">
        <v>461</v>
      </c>
      <c r="H127" t="s">
        <v>2756</v>
      </c>
    </row>
    <row r="128" spans="1:8" ht="14.25" customHeight="1" x14ac:dyDescent="0.2">
      <c r="A128" s="1" t="s">
        <v>462</v>
      </c>
      <c r="B128" s="1">
        <v>100.914268196389</v>
      </c>
      <c r="C128" s="1">
        <v>2.7240061984736501</v>
      </c>
      <c r="D128" s="1">
        <v>0.31295946372112898</v>
      </c>
      <c r="E128" s="1">
        <v>8.7040224509745308</v>
      </c>
      <c r="F128" s="3" t="s">
        <v>463</v>
      </c>
      <c r="G128" s="3" t="s">
        <v>464</v>
      </c>
      <c r="H128" t="s">
        <v>2757</v>
      </c>
    </row>
    <row r="129" spans="1:8" ht="14.25" customHeight="1" x14ac:dyDescent="0.2">
      <c r="A129" s="1" t="s">
        <v>465</v>
      </c>
      <c r="B129" s="1">
        <v>94.953263622481501</v>
      </c>
      <c r="C129" s="1">
        <v>2.7122013939284702</v>
      </c>
      <c r="D129" s="1">
        <v>0.33349792262470301</v>
      </c>
      <c r="E129" s="1">
        <v>8.1325885708158001</v>
      </c>
      <c r="F129" s="3" t="s">
        <v>466</v>
      </c>
      <c r="G129" s="3" t="s">
        <v>467</v>
      </c>
      <c r="H129" t="s">
        <v>2758</v>
      </c>
    </row>
    <row r="130" spans="1:8" ht="14.25" customHeight="1" x14ac:dyDescent="0.2">
      <c r="A130" s="1" t="s">
        <v>468</v>
      </c>
      <c r="B130" s="1">
        <v>30.656882476614499</v>
      </c>
      <c r="C130" s="1">
        <v>2.7102537373314401</v>
      </c>
      <c r="D130" s="1">
        <v>0.37477153290491</v>
      </c>
      <c r="E130" s="1">
        <v>7.2317492108428398</v>
      </c>
      <c r="F130" s="3" t="s">
        <v>469</v>
      </c>
      <c r="G130" s="3" t="s">
        <v>470</v>
      </c>
      <c r="H130" t="s">
        <v>2759</v>
      </c>
    </row>
    <row r="131" spans="1:8" ht="14.25" customHeight="1" x14ac:dyDescent="0.2">
      <c r="A131" s="1" t="s">
        <v>471</v>
      </c>
      <c r="B131" s="1">
        <v>2088.9616255461301</v>
      </c>
      <c r="C131" s="1">
        <v>2.7052845986398202</v>
      </c>
      <c r="D131" s="1">
        <v>0.89356928833251703</v>
      </c>
      <c r="E131" s="1">
        <v>3.0275040044047699</v>
      </c>
      <c r="F131" s="1">
        <v>2.4658244703924001E-3</v>
      </c>
      <c r="G131" s="1">
        <v>3.0093232407394699E-2</v>
      </c>
      <c r="H131" t="s">
        <v>2760</v>
      </c>
    </row>
    <row r="132" spans="1:8" ht="14.25" customHeight="1" x14ac:dyDescent="0.2">
      <c r="A132" s="1" t="s">
        <v>472</v>
      </c>
      <c r="B132" s="1">
        <v>20.0596443719961</v>
      </c>
      <c r="C132" s="1">
        <v>2.7018028834598602</v>
      </c>
      <c r="D132" s="1">
        <v>0.48593621175320001</v>
      </c>
      <c r="E132" s="1">
        <v>5.5599949501850796</v>
      </c>
      <c r="F132" s="3" t="s">
        <v>473</v>
      </c>
      <c r="G132" s="3" t="s">
        <v>474</v>
      </c>
      <c r="H132" t="s">
        <v>2761</v>
      </c>
    </row>
    <row r="133" spans="1:8" ht="14.25" customHeight="1" x14ac:dyDescent="0.2">
      <c r="A133" s="1" t="s">
        <v>475</v>
      </c>
      <c r="B133" s="1">
        <v>171.64390395755299</v>
      </c>
      <c r="C133" s="1">
        <v>2.6318807321755102</v>
      </c>
      <c r="D133" s="1">
        <v>0.212912459712472</v>
      </c>
      <c r="E133" s="1">
        <v>12.3613279172564</v>
      </c>
      <c r="F133" s="3" t="s">
        <v>476</v>
      </c>
      <c r="G133" s="3" t="s">
        <v>477</v>
      </c>
      <c r="H133" t="s">
        <v>2762</v>
      </c>
    </row>
    <row r="134" spans="1:8" ht="14.25" customHeight="1" x14ac:dyDescent="0.2">
      <c r="A134" s="1" t="s">
        <v>478</v>
      </c>
      <c r="B134" s="1">
        <v>109.262158445484</v>
      </c>
      <c r="C134" s="1">
        <v>2.6143432264775002</v>
      </c>
      <c r="D134" s="1">
        <v>0.214184084818205</v>
      </c>
      <c r="E134" s="1">
        <v>12.206057367411301</v>
      </c>
      <c r="F134" s="3" t="s">
        <v>479</v>
      </c>
      <c r="G134" s="3" t="s">
        <v>480</v>
      </c>
      <c r="H134" t="s">
        <v>2763</v>
      </c>
    </row>
    <row r="135" spans="1:8" ht="14.25" customHeight="1" x14ac:dyDescent="0.2">
      <c r="A135" s="1" t="s">
        <v>481</v>
      </c>
      <c r="B135" s="1">
        <v>39.868222370094401</v>
      </c>
      <c r="C135" s="1">
        <v>2.5946789437171698</v>
      </c>
      <c r="D135" s="1">
        <v>0.38074439579185299</v>
      </c>
      <c r="E135" s="1">
        <v>6.8147528168363296</v>
      </c>
      <c r="F135" s="3" t="s">
        <v>482</v>
      </c>
      <c r="G135" s="3" t="s">
        <v>483</v>
      </c>
      <c r="H135" t="s">
        <v>2764</v>
      </c>
    </row>
    <row r="136" spans="1:8" ht="14.25" customHeight="1" x14ac:dyDescent="0.2">
      <c r="A136" s="1" t="s">
        <v>484</v>
      </c>
      <c r="B136" s="1">
        <v>58.0616620730788</v>
      </c>
      <c r="C136" s="1">
        <v>2.58532533032988</v>
      </c>
      <c r="D136" s="1">
        <v>0.31794669702818201</v>
      </c>
      <c r="E136" s="1">
        <v>8.1313168354779997</v>
      </c>
      <c r="F136" s="3" t="s">
        <v>485</v>
      </c>
      <c r="G136" s="3" t="s">
        <v>486</v>
      </c>
      <c r="H136" t="s">
        <v>2765</v>
      </c>
    </row>
    <row r="137" spans="1:8" ht="14.25" customHeight="1" x14ac:dyDescent="0.2">
      <c r="A137" s="1" t="s">
        <v>487</v>
      </c>
      <c r="B137" s="1">
        <v>123.288864376102</v>
      </c>
      <c r="C137" s="1">
        <v>2.57572873369591</v>
      </c>
      <c r="D137" s="1">
        <v>0.47152258587012302</v>
      </c>
      <c r="E137" s="1">
        <v>5.4625776386571099</v>
      </c>
      <c r="F137" s="3" t="s">
        <v>488</v>
      </c>
      <c r="G137" s="3" t="s">
        <v>489</v>
      </c>
      <c r="H137" t="s">
        <v>2766</v>
      </c>
    </row>
    <row r="138" spans="1:8" ht="14.25" customHeight="1" x14ac:dyDescent="0.2">
      <c r="A138" s="1" t="s">
        <v>490</v>
      </c>
      <c r="B138" s="1">
        <v>89.139619458243104</v>
      </c>
      <c r="C138" s="1">
        <v>2.5513495297714202</v>
      </c>
      <c r="D138" s="1">
        <v>0.502270126512669</v>
      </c>
      <c r="E138" s="1">
        <v>5.0796362258010301</v>
      </c>
      <c r="F138" s="3" t="s">
        <v>491</v>
      </c>
      <c r="G138" s="3" t="s">
        <v>492</v>
      </c>
      <c r="H138" t="s">
        <v>2767</v>
      </c>
    </row>
    <row r="139" spans="1:8" ht="14.25" customHeight="1" x14ac:dyDescent="0.2">
      <c r="A139" s="1" t="s">
        <v>493</v>
      </c>
      <c r="B139" s="1">
        <v>7.9340657139048201</v>
      </c>
      <c r="C139" s="1">
        <v>2.54795926232531</v>
      </c>
      <c r="D139" s="1">
        <v>0.78697788913704103</v>
      </c>
      <c r="E139" s="1">
        <v>3.2376503806469898</v>
      </c>
      <c r="F139" s="1">
        <v>1.20518403914686E-3</v>
      </c>
      <c r="G139" s="1">
        <v>1.6641607616720799E-2</v>
      </c>
      <c r="H139" t="s">
        <v>2768</v>
      </c>
    </row>
    <row r="140" spans="1:8" ht="14.25" customHeight="1" x14ac:dyDescent="0.2">
      <c r="A140" s="1" t="s">
        <v>494</v>
      </c>
      <c r="B140" s="1">
        <v>1266.3428648374099</v>
      </c>
      <c r="C140" s="1">
        <v>2.5263669468758501</v>
      </c>
      <c r="D140" s="1">
        <v>0.74732881844155896</v>
      </c>
      <c r="E140" s="1">
        <v>3.3805292724348601</v>
      </c>
      <c r="F140" s="1">
        <v>7.2346368422203605E-4</v>
      </c>
      <c r="G140" s="1">
        <v>1.09444573494693E-2</v>
      </c>
      <c r="H140" t="s">
        <v>2769</v>
      </c>
    </row>
    <row r="141" spans="1:8" ht="14.25" customHeight="1" x14ac:dyDescent="0.2">
      <c r="A141" s="1" t="s">
        <v>495</v>
      </c>
      <c r="B141" s="1">
        <v>17.3359258432064</v>
      </c>
      <c r="C141" s="1">
        <v>2.5166334402969999</v>
      </c>
      <c r="D141" s="1">
        <v>0.48698482857950498</v>
      </c>
      <c r="E141" s="1">
        <v>5.1677861251608501</v>
      </c>
      <c r="F141" s="3" t="s">
        <v>496</v>
      </c>
      <c r="G141" s="3" t="s">
        <v>497</v>
      </c>
      <c r="H141" t="s">
        <v>2770</v>
      </c>
    </row>
    <row r="142" spans="1:8" ht="14.25" customHeight="1" x14ac:dyDescent="0.2">
      <c r="A142" s="1" t="s">
        <v>498</v>
      </c>
      <c r="B142" s="1">
        <v>172.119052212935</v>
      </c>
      <c r="C142" s="1">
        <v>2.5127273843908502</v>
      </c>
      <c r="D142" s="1">
        <v>0.529611987855511</v>
      </c>
      <c r="E142" s="1">
        <v>4.7444684826061296</v>
      </c>
      <c r="F142" s="3" t="s">
        <v>499</v>
      </c>
      <c r="G142" s="3" t="s">
        <v>500</v>
      </c>
      <c r="H142" t="s">
        <v>2771</v>
      </c>
    </row>
    <row r="143" spans="1:8" ht="14.25" customHeight="1" x14ac:dyDescent="0.2">
      <c r="A143" s="1" t="s">
        <v>501</v>
      </c>
      <c r="B143" s="1">
        <v>240.38614721424</v>
      </c>
      <c r="C143" s="1">
        <v>2.5081966450003401</v>
      </c>
      <c r="D143" s="1">
        <v>0.28051045467393898</v>
      </c>
      <c r="E143" s="1">
        <v>8.9415442569362398</v>
      </c>
      <c r="F143" s="3" t="s">
        <v>502</v>
      </c>
      <c r="G143" s="3" t="s">
        <v>503</v>
      </c>
      <c r="H143" t="s">
        <v>2772</v>
      </c>
    </row>
    <row r="144" spans="1:8" ht="14.25" customHeight="1" x14ac:dyDescent="0.2">
      <c r="A144" s="1" t="s">
        <v>504</v>
      </c>
      <c r="B144" s="1">
        <v>29.916379597493801</v>
      </c>
      <c r="C144" s="1">
        <v>2.5034157607046401</v>
      </c>
      <c r="D144" s="1">
        <v>0.44526725517360299</v>
      </c>
      <c r="E144" s="1">
        <v>5.6222768048115199</v>
      </c>
      <c r="F144" s="3" t="s">
        <v>505</v>
      </c>
      <c r="G144" s="3" t="s">
        <v>506</v>
      </c>
      <c r="H144" t="s">
        <v>2773</v>
      </c>
    </row>
    <row r="145" spans="1:8" ht="14.25" customHeight="1" x14ac:dyDescent="0.2">
      <c r="A145" s="1" t="s">
        <v>507</v>
      </c>
      <c r="B145" s="1">
        <v>17.708544919909698</v>
      </c>
      <c r="C145" s="1">
        <v>2.4971593226678999</v>
      </c>
      <c r="D145" s="1">
        <v>0.754231721586612</v>
      </c>
      <c r="E145" s="1">
        <v>3.3108648856810801</v>
      </c>
      <c r="F145" s="1">
        <v>9.3008105248008498E-4</v>
      </c>
      <c r="G145" s="1">
        <v>1.34199114632556E-2</v>
      </c>
      <c r="H145" t="s">
        <v>2774</v>
      </c>
    </row>
    <row r="146" spans="1:8" ht="14.25" customHeight="1" x14ac:dyDescent="0.2">
      <c r="A146" s="1" t="s">
        <v>508</v>
      </c>
      <c r="B146" s="1">
        <v>298.18476279696603</v>
      </c>
      <c r="C146" s="1">
        <v>2.4918038788551198</v>
      </c>
      <c r="D146" s="1">
        <v>0.26387253717821502</v>
      </c>
      <c r="E146" s="1">
        <v>9.4432103677852606</v>
      </c>
      <c r="F146" s="3" t="s">
        <v>509</v>
      </c>
      <c r="G146" s="3" t="s">
        <v>510</v>
      </c>
      <c r="H146" t="s">
        <v>2775</v>
      </c>
    </row>
    <row r="147" spans="1:8" ht="14.25" customHeight="1" x14ac:dyDescent="0.2">
      <c r="A147" s="1" t="s">
        <v>511</v>
      </c>
      <c r="B147" s="1">
        <v>11.465342093970101</v>
      </c>
      <c r="C147" s="1">
        <v>2.4742673061004301</v>
      </c>
      <c r="D147" s="1">
        <v>0.577748523248095</v>
      </c>
      <c r="E147" s="1">
        <v>4.2826025624265096</v>
      </c>
      <c r="F147" s="3" t="s">
        <v>512</v>
      </c>
      <c r="G147" s="1">
        <v>4.5775203509065002E-4</v>
      </c>
      <c r="H147" t="s">
        <v>2776</v>
      </c>
    </row>
    <row r="148" spans="1:8" ht="14.25" customHeight="1" x14ac:dyDescent="0.2">
      <c r="A148" s="1" t="s">
        <v>513</v>
      </c>
      <c r="B148" s="1">
        <v>1838.5664902287001</v>
      </c>
      <c r="C148" s="1">
        <v>2.4705648545300098</v>
      </c>
      <c r="D148" s="1">
        <v>0.184804609322094</v>
      </c>
      <c r="E148" s="1">
        <v>13.3685239972781</v>
      </c>
      <c r="F148" s="3" t="s">
        <v>514</v>
      </c>
      <c r="G148" s="3" t="s">
        <v>515</v>
      </c>
      <c r="H148" t="s">
        <v>2777</v>
      </c>
    </row>
    <row r="149" spans="1:8" ht="14.25" customHeight="1" x14ac:dyDescent="0.2">
      <c r="A149" s="1" t="s">
        <v>516</v>
      </c>
      <c r="B149" s="1">
        <v>11.8023616032328</v>
      </c>
      <c r="C149" s="1">
        <v>2.4686830687374299</v>
      </c>
      <c r="D149" s="1">
        <v>0.844924917114245</v>
      </c>
      <c r="E149" s="1">
        <v>2.9217780405494</v>
      </c>
      <c r="F149" s="1">
        <v>3.4803947283366002E-3</v>
      </c>
      <c r="G149" s="1">
        <v>3.9474910945008497E-2</v>
      </c>
      <c r="H149" t="s">
        <v>2778</v>
      </c>
    </row>
    <row r="150" spans="1:8" ht="14.25" customHeight="1" x14ac:dyDescent="0.2">
      <c r="A150" s="1" t="s">
        <v>517</v>
      </c>
      <c r="B150" s="1">
        <v>88.475023098401806</v>
      </c>
      <c r="C150" s="1">
        <v>2.4592109182258399</v>
      </c>
      <c r="D150" s="1">
        <v>0.61934642669246898</v>
      </c>
      <c r="E150" s="1">
        <v>3.9706548907675199</v>
      </c>
      <c r="F150" s="3" t="s">
        <v>518</v>
      </c>
      <c r="G150" s="1">
        <v>1.48640373499153E-3</v>
      </c>
      <c r="H150" t="s">
        <v>2779</v>
      </c>
    </row>
    <row r="151" spans="1:8" ht="14.25" customHeight="1" x14ac:dyDescent="0.2">
      <c r="A151" s="1" t="s">
        <v>519</v>
      </c>
      <c r="B151" s="1">
        <v>11.9764529462638</v>
      </c>
      <c r="C151" s="1">
        <v>2.42911861320311</v>
      </c>
      <c r="D151" s="1">
        <v>0.53348943804325299</v>
      </c>
      <c r="E151" s="1">
        <v>4.5532646758906798</v>
      </c>
      <c r="F151" s="3" t="s">
        <v>520</v>
      </c>
      <c r="G151" s="1">
        <v>1.4916934458115001E-4</v>
      </c>
      <c r="H151" t="s">
        <v>2780</v>
      </c>
    </row>
    <row r="152" spans="1:8" ht="14.25" customHeight="1" x14ac:dyDescent="0.2">
      <c r="A152" s="1" t="s">
        <v>521</v>
      </c>
      <c r="B152" s="1">
        <v>24.9615739337561</v>
      </c>
      <c r="C152" s="1">
        <v>2.4226139762333001</v>
      </c>
      <c r="D152" s="1">
        <v>0.51768698287842996</v>
      </c>
      <c r="E152" s="1">
        <v>4.6796888010649598</v>
      </c>
      <c r="F152" s="3" t="s">
        <v>522</v>
      </c>
      <c r="G152" s="3" t="s">
        <v>523</v>
      </c>
      <c r="H152" t="s">
        <v>2781</v>
      </c>
    </row>
    <row r="153" spans="1:8" ht="14.25" customHeight="1" x14ac:dyDescent="0.2">
      <c r="A153" s="1" t="s">
        <v>524</v>
      </c>
      <c r="B153" s="1">
        <v>139.68606931338201</v>
      </c>
      <c r="C153" s="1">
        <v>2.41680575662404</v>
      </c>
      <c r="D153" s="1">
        <v>0.35956749408739003</v>
      </c>
      <c r="E153" s="1">
        <v>6.7214244790344004</v>
      </c>
      <c r="F153" s="3" t="s">
        <v>525</v>
      </c>
      <c r="G153" s="3" t="s">
        <v>526</v>
      </c>
      <c r="H153" t="s">
        <v>2782</v>
      </c>
    </row>
    <row r="154" spans="1:8" ht="14.25" customHeight="1" x14ac:dyDescent="0.2">
      <c r="A154" s="1" t="s">
        <v>527</v>
      </c>
      <c r="B154" s="1">
        <v>16.621910492610802</v>
      </c>
      <c r="C154" s="1">
        <v>2.4096991707986</v>
      </c>
      <c r="D154" s="1">
        <v>0.59056079804175499</v>
      </c>
      <c r="E154" s="1">
        <v>4.0803574818866002</v>
      </c>
      <c r="F154" s="3" t="s">
        <v>528</v>
      </c>
      <c r="G154" s="1">
        <v>9.9297323479393199E-4</v>
      </c>
      <c r="H154" t="s">
        <v>2783</v>
      </c>
    </row>
    <row r="155" spans="1:8" ht="14.25" customHeight="1" x14ac:dyDescent="0.2">
      <c r="A155" s="1" t="s">
        <v>529</v>
      </c>
      <c r="B155" s="1">
        <v>33.308536617920801</v>
      </c>
      <c r="C155" s="1">
        <v>2.3941461934191901</v>
      </c>
      <c r="D155" s="1">
        <v>0.51592998064095896</v>
      </c>
      <c r="E155" s="1">
        <v>4.6404478965243596</v>
      </c>
      <c r="F155" s="3" t="s">
        <v>530</v>
      </c>
      <c r="G155" s="1">
        <v>1.02027160827307E-4</v>
      </c>
      <c r="H155" t="s">
        <v>2784</v>
      </c>
    </row>
    <row r="156" spans="1:8" ht="14.25" customHeight="1" x14ac:dyDescent="0.2">
      <c r="A156" s="1" t="s">
        <v>531</v>
      </c>
      <c r="B156" s="1">
        <v>2266.6956165308602</v>
      </c>
      <c r="C156" s="1">
        <v>2.3771235880275401</v>
      </c>
      <c r="D156" s="1">
        <v>0.29245380351227102</v>
      </c>
      <c r="E156" s="1">
        <v>8.1282019911490107</v>
      </c>
      <c r="F156" s="3" t="s">
        <v>532</v>
      </c>
      <c r="G156" s="3" t="s">
        <v>533</v>
      </c>
      <c r="H156" t="s">
        <v>2785</v>
      </c>
    </row>
    <row r="157" spans="1:8" ht="14.25" customHeight="1" x14ac:dyDescent="0.2">
      <c r="A157" s="1" t="s">
        <v>534</v>
      </c>
      <c r="B157" s="1">
        <v>15.455853840083901</v>
      </c>
      <c r="C157" s="1">
        <v>2.3695036029272001</v>
      </c>
      <c r="D157" s="1">
        <v>0.81979589027134303</v>
      </c>
      <c r="E157" s="1">
        <v>2.8903579916007098</v>
      </c>
      <c r="F157" s="1">
        <v>3.84803343419759E-3</v>
      </c>
      <c r="G157" s="1">
        <v>4.2612705222050101E-2</v>
      </c>
      <c r="H157" t="s">
        <v>2786</v>
      </c>
    </row>
    <row r="158" spans="1:8" ht="14.25" customHeight="1" x14ac:dyDescent="0.2">
      <c r="A158" s="1" t="s">
        <v>535</v>
      </c>
      <c r="B158" s="1">
        <v>16.863237784755999</v>
      </c>
      <c r="C158" s="1">
        <v>2.3599637448973598</v>
      </c>
      <c r="D158" s="1">
        <v>0.59325567209278496</v>
      </c>
      <c r="E158" s="1">
        <v>3.9779876635183</v>
      </c>
      <c r="F158" s="3" t="s">
        <v>536</v>
      </c>
      <c r="G158" s="1">
        <v>1.4524485154323601E-3</v>
      </c>
      <c r="H158" t="s">
        <v>2787</v>
      </c>
    </row>
    <row r="159" spans="1:8" ht="14.25" customHeight="1" x14ac:dyDescent="0.2">
      <c r="A159" s="1" t="s">
        <v>537</v>
      </c>
      <c r="B159" s="1">
        <v>628.12075942685703</v>
      </c>
      <c r="C159" s="1">
        <v>2.3477819293154201</v>
      </c>
      <c r="D159" s="1">
        <v>0.25356358781863703</v>
      </c>
      <c r="E159" s="1">
        <v>9.2591446173836598</v>
      </c>
      <c r="F159" s="3" t="s">
        <v>538</v>
      </c>
      <c r="G159" s="3" t="s">
        <v>539</v>
      </c>
      <c r="H159" t="s">
        <v>2788</v>
      </c>
    </row>
    <row r="160" spans="1:8" ht="14.25" customHeight="1" x14ac:dyDescent="0.2">
      <c r="A160" s="1" t="s">
        <v>540</v>
      </c>
      <c r="B160" s="1">
        <v>52.181759928061297</v>
      </c>
      <c r="C160" s="1">
        <v>2.34398329861249</v>
      </c>
      <c r="D160" s="1">
        <v>0.32600438258028103</v>
      </c>
      <c r="E160" s="1">
        <v>7.1900361585945003</v>
      </c>
      <c r="F160" s="3" t="s">
        <v>541</v>
      </c>
      <c r="G160" s="3" t="s">
        <v>542</v>
      </c>
      <c r="H160" t="s">
        <v>2789</v>
      </c>
    </row>
    <row r="161" spans="1:8" ht="14.25" customHeight="1" x14ac:dyDescent="0.2">
      <c r="A161" s="1" t="s">
        <v>543</v>
      </c>
      <c r="B161" s="1">
        <v>17.198839754466398</v>
      </c>
      <c r="C161" s="1">
        <v>2.3253167807970301</v>
      </c>
      <c r="D161" s="1">
        <v>0.59391956126210299</v>
      </c>
      <c r="E161" s="1">
        <v>3.9152049073036799</v>
      </c>
      <c r="F161" s="3" t="s">
        <v>544</v>
      </c>
      <c r="G161" s="1">
        <v>1.8227660063115101E-3</v>
      </c>
      <c r="H161" t="s">
        <v>2790</v>
      </c>
    </row>
    <row r="162" spans="1:8" ht="14.25" customHeight="1" x14ac:dyDescent="0.2">
      <c r="A162" s="1" t="s">
        <v>545</v>
      </c>
      <c r="B162" s="1">
        <v>119.391862050466</v>
      </c>
      <c r="C162" s="1">
        <v>2.32414011415448</v>
      </c>
      <c r="D162" s="1">
        <v>0.244802934798237</v>
      </c>
      <c r="E162" s="1">
        <v>9.4939225956175708</v>
      </c>
      <c r="F162" s="3" t="s">
        <v>546</v>
      </c>
      <c r="G162" s="3" t="s">
        <v>547</v>
      </c>
      <c r="H162" t="s">
        <v>2791</v>
      </c>
    </row>
    <row r="163" spans="1:8" ht="14.25" customHeight="1" x14ac:dyDescent="0.2">
      <c r="A163" s="1" t="s">
        <v>548</v>
      </c>
      <c r="B163" s="1">
        <v>112.84776812170399</v>
      </c>
      <c r="C163" s="1">
        <v>2.3128731835718401</v>
      </c>
      <c r="D163" s="1">
        <v>0.33697106780043601</v>
      </c>
      <c r="E163" s="1">
        <v>6.8637144389547098</v>
      </c>
      <c r="F163" s="3" t="s">
        <v>549</v>
      </c>
      <c r="G163" s="3" t="s">
        <v>420</v>
      </c>
      <c r="H163" t="s">
        <v>2792</v>
      </c>
    </row>
    <row r="164" spans="1:8" ht="14.25" customHeight="1" x14ac:dyDescent="0.2">
      <c r="A164" s="1" t="s">
        <v>550</v>
      </c>
      <c r="B164" s="1">
        <v>26.560262461766701</v>
      </c>
      <c r="C164" s="1">
        <v>2.29680995289735</v>
      </c>
      <c r="D164" s="1">
        <v>0.58195553822825496</v>
      </c>
      <c r="E164" s="1">
        <v>3.9467103619116801</v>
      </c>
      <c r="F164" s="3" t="s">
        <v>551</v>
      </c>
      <c r="G164" s="1">
        <v>1.61628158650062E-3</v>
      </c>
      <c r="H164" t="s">
        <v>2793</v>
      </c>
    </row>
    <row r="165" spans="1:8" ht="14.25" customHeight="1" x14ac:dyDescent="0.2">
      <c r="A165" s="1" t="s">
        <v>552</v>
      </c>
      <c r="B165" s="1">
        <v>52.9335194976316</v>
      </c>
      <c r="C165" s="1">
        <v>2.29506089379462</v>
      </c>
      <c r="D165" s="1">
        <v>0.54508386374190998</v>
      </c>
      <c r="E165" s="1">
        <v>4.2104730050884402</v>
      </c>
      <c r="F165" s="3" t="s">
        <v>553</v>
      </c>
      <c r="G165" s="1">
        <v>6.0685658748635602E-4</v>
      </c>
      <c r="H165" t="s">
        <v>2794</v>
      </c>
    </row>
    <row r="166" spans="1:8" ht="14.25" customHeight="1" x14ac:dyDescent="0.2">
      <c r="A166" s="1" t="s">
        <v>554</v>
      </c>
      <c r="B166" s="1">
        <v>779.54056089893095</v>
      </c>
      <c r="C166" s="1">
        <v>2.2910308397528198</v>
      </c>
      <c r="D166" s="1">
        <v>0.252902834197896</v>
      </c>
      <c r="E166" s="1">
        <v>9.0589369906392605</v>
      </c>
      <c r="F166" s="3" t="s">
        <v>555</v>
      </c>
      <c r="G166" s="3" t="s">
        <v>556</v>
      </c>
      <c r="H166" t="s">
        <v>2795</v>
      </c>
    </row>
    <row r="167" spans="1:8" ht="14.25" customHeight="1" x14ac:dyDescent="0.2">
      <c r="A167" s="1" t="s">
        <v>557</v>
      </c>
      <c r="B167" s="1">
        <v>14.4539973707494</v>
      </c>
      <c r="C167" s="1">
        <v>2.28998156788581</v>
      </c>
      <c r="D167" s="1">
        <v>0.549355603916448</v>
      </c>
      <c r="E167" s="1">
        <v>4.1684867717014997</v>
      </c>
      <c r="F167" s="3" t="s">
        <v>558</v>
      </c>
      <c r="G167" s="1">
        <v>7.1061957436306796E-4</v>
      </c>
      <c r="H167" t="s">
        <v>2796</v>
      </c>
    </row>
    <row r="168" spans="1:8" ht="14.25" customHeight="1" x14ac:dyDescent="0.2">
      <c r="A168" s="1" t="s">
        <v>559</v>
      </c>
      <c r="B168" s="1">
        <v>11.381275793931</v>
      </c>
      <c r="C168" s="1">
        <v>2.2751139355510199</v>
      </c>
      <c r="D168" s="1">
        <v>0.58365950835180602</v>
      </c>
      <c r="E168" s="1">
        <v>3.8980157146342198</v>
      </c>
      <c r="F168" s="3" t="s">
        <v>560</v>
      </c>
      <c r="G168" s="1">
        <v>1.9362372221423201E-3</v>
      </c>
      <c r="H168" t="s">
        <v>2797</v>
      </c>
    </row>
    <row r="169" spans="1:8" ht="14.25" customHeight="1" x14ac:dyDescent="0.2">
      <c r="A169" s="1" t="s">
        <v>561</v>
      </c>
      <c r="B169" s="1">
        <v>210.94220854286601</v>
      </c>
      <c r="C169" s="1">
        <v>2.2681147883836998</v>
      </c>
      <c r="D169" s="1">
        <v>0.292433799870563</v>
      </c>
      <c r="E169" s="1">
        <v>7.7559939698749503</v>
      </c>
      <c r="F169" s="3" t="s">
        <v>562</v>
      </c>
      <c r="G169" s="3" t="s">
        <v>563</v>
      </c>
      <c r="H169" t="s">
        <v>2798</v>
      </c>
    </row>
    <row r="170" spans="1:8" ht="14.25" customHeight="1" x14ac:dyDescent="0.2">
      <c r="A170" s="1" t="s">
        <v>564</v>
      </c>
      <c r="B170" s="1">
        <v>2282.3493074899102</v>
      </c>
      <c r="C170" s="1">
        <v>2.2563221508540101</v>
      </c>
      <c r="D170" s="1">
        <v>0.713674979664769</v>
      </c>
      <c r="E170" s="1">
        <v>3.16155423006964</v>
      </c>
      <c r="F170" s="1">
        <v>1.5692959450955999E-3</v>
      </c>
      <c r="G170" s="1">
        <v>2.0702918336707201E-2</v>
      </c>
      <c r="H170" t="s">
        <v>2799</v>
      </c>
    </row>
    <row r="171" spans="1:8" ht="14.25" customHeight="1" x14ac:dyDescent="0.2">
      <c r="A171" s="1" t="s">
        <v>565</v>
      </c>
      <c r="B171" s="1">
        <v>385.32883983155301</v>
      </c>
      <c r="C171" s="1">
        <v>2.2512321009037799</v>
      </c>
      <c r="D171" s="1">
        <v>0.73092112408439003</v>
      </c>
      <c r="E171" s="1">
        <v>3.07999321229613</v>
      </c>
      <c r="F171" s="1">
        <v>2.0700531256911399E-3</v>
      </c>
      <c r="G171" s="1">
        <v>2.59680771571076E-2</v>
      </c>
      <c r="H171" t="s">
        <v>2800</v>
      </c>
    </row>
    <row r="172" spans="1:8" ht="14.25" customHeight="1" x14ac:dyDescent="0.2">
      <c r="A172" s="1" t="s">
        <v>566</v>
      </c>
      <c r="B172" s="1">
        <v>23.821323925945698</v>
      </c>
      <c r="C172" s="1">
        <v>2.2469662827526302</v>
      </c>
      <c r="D172" s="1">
        <v>0.424202077498126</v>
      </c>
      <c r="E172" s="1">
        <v>5.2969242772333196</v>
      </c>
      <c r="F172" s="3" t="s">
        <v>567</v>
      </c>
      <c r="G172" s="3" t="s">
        <v>568</v>
      </c>
      <c r="H172" t="s">
        <v>2801</v>
      </c>
    </row>
    <row r="173" spans="1:8" ht="14.25" customHeight="1" x14ac:dyDescent="0.2">
      <c r="A173" s="1" t="s">
        <v>569</v>
      </c>
      <c r="B173" s="1">
        <v>9.9353835630529801</v>
      </c>
      <c r="C173" s="1">
        <v>2.2359284708869001</v>
      </c>
      <c r="D173" s="1">
        <v>0.65457392462955599</v>
      </c>
      <c r="E173" s="1">
        <v>3.4158532546989</v>
      </c>
      <c r="F173" s="1">
        <v>6.3582500873057195E-4</v>
      </c>
      <c r="G173" s="1">
        <v>9.8439023390242894E-3</v>
      </c>
      <c r="H173" t="s">
        <v>2802</v>
      </c>
    </row>
    <row r="174" spans="1:8" ht="14.25" customHeight="1" x14ac:dyDescent="0.2">
      <c r="A174" s="1" t="s">
        <v>570</v>
      </c>
      <c r="B174" s="1">
        <v>101.58744321615499</v>
      </c>
      <c r="C174" s="1">
        <v>2.2307091472195801</v>
      </c>
      <c r="D174" s="1">
        <v>0.34930899530787302</v>
      </c>
      <c r="E174" s="1">
        <v>6.38606270432137</v>
      </c>
      <c r="F174" s="3" t="s">
        <v>571</v>
      </c>
      <c r="G174" s="3" t="s">
        <v>572</v>
      </c>
      <c r="H174" t="s">
        <v>2803</v>
      </c>
    </row>
    <row r="175" spans="1:8" ht="14.25" customHeight="1" x14ac:dyDescent="0.2">
      <c r="A175" s="1" t="s">
        <v>573</v>
      </c>
      <c r="B175" s="1">
        <v>150.789640605106</v>
      </c>
      <c r="C175" s="1">
        <v>2.2195753768489701</v>
      </c>
      <c r="D175" s="1">
        <v>0.52029375310708503</v>
      </c>
      <c r="E175" s="1">
        <v>4.2660042785332797</v>
      </c>
      <c r="F175" s="3" t="s">
        <v>574</v>
      </c>
      <c r="G175" s="1">
        <v>4.8945641204272002E-4</v>
      </c>
      <c r="H175" t="s">
        <v>2804</v>
      </c>
    </row>
    <row r="176" spans="1:8" ht="14.25" customHeight="1" x14ac:dyDescent="0.2">
      <c r="A176" s="1" t="s">
        <v>575</v>
      </c>
      <c r="B176" s="1">
        <v>175.469558340004</v>
      </c>
      <c r="C176" s="1">
        <v>2.2047175601301201</v>
      </c>
      <c r="D176" s="1">
        <v>0.37850958198517298</v>
      </c>
      <c r="E176" s="1">
        <v>5.82473381140582</v>
      </c>
      <c r="F176" s="3" t="s">
        <v>576</v>
      </c>
      <c r="G176" s="3" t="s">
        <v>577</v>
      </c>
      <c r="H176" t="s">
        <v>2805</v>
      </c>
    </row>
    <row r="177" spans="1:8" ht="14.25" customHeight="1" x14ac:dyDescent="0.2">
      <c r="A177" s="1" t="s">
        <v>578</v>
      </c>
      <c r="B177" s="1">
        <v>35.3223714984262</v>
      </c>
      <c r="C177" s="1">
        <v>2.1815080121942301</v>
      </c>
      <c r="D177" s="1">
        <v>0.64604343061691705</v>
      </c>
      <c r="E177" s="1">
        <v>3.3767203701941</v>
      </c>
      <c r="F177" s="1">
        <v>7.3355583935340698E-4</v>
      </c>
      <c r="G177" s="1">
        <v>1.1032014222101399E-2</v>
      </c>
      <c r="H177" t="s">
        <v>2806</v>
      </c>
    </row>
    <row r="178" spans="1:8" ht="14.25" customHeight="1" x14ac:dyDescent="0.2">
      <c r="A178" s="1" t="s">
        <v>579</v>
      </c>
      <c r="B178" s="1">
        <v>14.1491611622088</v>
      </c>
      <c r="C178" s="1">
        <v>2.1778136981106799</v>
      </c>
      <c r="D178" s="1">
        <v>0.50855045029594304</v>
      </c>
      <c r="E178" s="1">
        <v>4.2823945920081901</v>
      </c>
      <c r="F178" s="3" t="s">
        <v>580</v>
      </c>
      <c r="G178" s="1">
        <v>4.5775203509065002E-4</v>
      </c>
      <c r="H178" t="s">
        <v>2807</v>
      </c>
    </row>
    <row r="179" spans="1:8" ht="14.25" customHeight="1" x14ac:dyDescent="0.2">
      <c r="A179" s="1" t="s">
        <v>581</v>
      </c>
      <c r="B179" s="1">
        <v>43.950994863244198</v>
      </c>
      <c r="C179" s="1">
        <v>2.1546879652308202</v>
      </c>
      <c r="D179" s="1">
        <v>0.40802386679953601</v>
      </c>
      <c r="E179" s="1">
        <v>5.2807890433758002</v>
      </c>
      <c r="F179" s="3" t="s">
        <v>582</v>
      </c>
      <c r="G179" s="3" t="s">
        <v>583</v>
      </c>
      <c r="H179" t="s">
        <v>2808</v>
      </c>
    </row>
    <row r="180" spans="1:8" ht="14.25" customHeight="1" x14ac:dyDescent="0.2">
      <c r="A180" s="1" t="s">
        <v>584</v>
      </c>
      <c r="B180" s="1">
        <v>149.11501499692201</v>
      </c>
      <c r="C180" s="1">
        <v>2.12545866624427</v>
      </c>
      <c r="D180" s="1">
        <v>0.41752235636578999</v>
      </c>
      <c r="E180" s="1">
        <v>5.0906463662083699</v>
      </c>
      <c r="F180" s="3" t="s">
        <v>585</v>
      </c>
      <c r="G180" s="3" t="s">
        <v>586</v>
      </c>
      <c r="H180" t="s">
        <v>2809</v>
      </c>
    </row>
    <row r="181" spans="1:8" ht="14.25" customHeight="1" x14ac:dyDescent="0.2">
      <c r="A181" s="1" t="s">
        <v>587</v>
      </c>
      <c r="B181" s="1">
        <v>43.502323161457603</v>
      </c>
      <c r="C181" s="1">
        <v>2.1234088985451902</v>
      </c>
      <c r="D181" s="1">
        <v>0.55914004502481096</v>
      </c>
      <c r="E181" s="1">
        <v>3.7976333790418502</v>
      </c>
      <c r="F181" s="1">
        <v>1.4608417426994501E-4</v>
      </c>
      <c r="G181" s="1">
        <v>2.7972506282694801E-3</v>
      </c>
      <c r="H181" t="s">
        <v>2810</v>
      </c>
    </row>
    <row r="182" spans="1:8" ht="14.25" customHeight="1" x14ac:dyDescent="0.2">
      <c r="A182" s="1" t="s">
        <v>588</v>
      </c>
      <c r="B182" s="1">
        <v>35.596676860128902</v>
      </c>
      <c r="C182" s="1">
        <v>2.1219508928913098</v>
      </c>
      <c r="D182" s="1">
        <v>0.35545396550785902</v>
      </c>
      <c r="E182" s="1">
        <v>5.9696925588087</v>
      </c>
      <c r="F182" s="3" t="s">
        <v>589</v>
      </c>
      <c r="G182" s="3" t="s">
        <v>590</v>
      </c>
      <c r="H182" t="s">
        <v>2811</v>
      </c>
    </row>
    <row r="183" spans="1:8" ht="14.25" customHeight="1" x14ac:dyDescent="0.2">
      <c r="A183" s="1" t="s">
        <v>591</v>
      </c>
      <c r="B183" s="1">
        <v>18.795601627664301</v>
      </c>
      <c r="C183" s="1">
        <v>2.1215505244814001</v>
      </c>
      <c r="D183" s="1">
        <v>0.50101600418916903</v>
      </c>
      <c r="E183" s="1">
        <v>4.2344965165630999</v>
      </c>
      <c r="F183" s="3" t="s">
        <v>592</v>
      </c>
      <c r="G183" s="1">
        <v>5.5362258269771401E-4</v>
      </c>
      <c r="H183" t="s">
        <v>2812</v>
      </c>
    </row>
    <row r="184" spans="1:8" ht="14.25" customHeight="1" x14ac:dyDescent="0.2">
      <c r="A184" s="1" t="s">
        <v>593</v>
      </c>
      <c r="B184" s="1">
        <v>24.475968801703601</v>
      </c>
      <c r="C184" s="1">
        <v>2.11388400845822</v>
      </c>
      <c r="D184" s="1">
        <v>0.38597907578338603</v>
      </c>
      <c r="E184" s="1">
        <v>5.4766803204755599</v>
      </c>
      <c r="F184" s="3" t="s">
        <v>594</v>
      </c>
      <c r="G184" s="3" t="s">
        <v>595</v>
      </c>
      <c r="H184" t="s">
        <v>2813</v>
      </c>
    </row>
    <row r="185" spans="1:8" ht="14.25" customHeight="1" x14ac:dyDescent="0.2">
      <c r="A185" s="1" t="s">
        <v>596</v>
      </c>
      <c r="B185" s="1">
        <v>24.0475132804387</v>
      </c>
      <c r="C185" s="1">
        <v>2.1103157754901001</v>
      </c>
      <c r="D185" s="1">
        <v>0.36534577489860098</v>
      </c>
      <c r="E185" s="1">
        <v>5.7762150830286698</v>
      </c>
      <c r="F185" s="3" t="s">
        <v>597</v>
      </c>
      <c r="G185" s="3" t="s">
        <v>598</v>
      </c>
      <c r="H185" t="s">
        <v>2814</v>
      </c>
    </row>
    <row r="186" spans="1:8" ht="14.25" customHeight="1" x14ac:dyDescent="0.2">
      <c r="A186" s="1" t="s">
        <v>599</v>
      </c>
      <c r="B186" s="1">
        <v>51.800645627870502</v>
      </c>
      <c r="C186" s="1">
        <v>2.1100843083712602</v>
      </c>
      <c r="D186" s="1">
        <v>0.61282531319280198</v>
      </c>
      <c r="E186" s="1">
        <v>3.4432068371617799</v>
      </c>
      <c r="F186" s="1">
        <v>5.7485947202933299E-4</v>
      </c>
      <c r="G186" s="1">
        <v>9.0117440245602604E-3</v>
      </c>
      <c r="H186" t="s">
        <v>2815</v>
      </c>
    </row>
    <row r="187" spans="1:8" ht="14.25" customHeight="1" x14ac:dyDescent="0.2">
      <c r="A187" s="1" t="s">
        <v>600</v>
      </c>
      <c r="B187" s="1">
        <v>1214.04476486624</v>
      </c>
      <c r="C187" s="1">
        <v>2.10251374393594</v>
      </c>
      <c r="D187" s="1">
        <v>0.432201498134129</v>
      </c>
      <c r="E187" s="1">
        <v>4.8646609348018703</v>
      </c>
      <c r="F187" s="3" t="s">
        <v>601</v>
      </c>
      <c r="G187" s="3" t="s">
        <v>602</v>
      </c>
      <c r="H187" t="s">
        <v>2816</v>
      </c>
    </row>
    <row r="188" spans="1:8" ht="14.25" customHeight="1" x14ac:dyDescent="0.2">
      <c r="A188" s="1" t="s">
        <v>603</v>
      </c>
      <c r="B188" s="1">
        <v>27.969214291003301</v>
      </c>
      <c r="C188" s="1">
        <v>2.09994649434595</v>
      </c>
      <c r="D188" s="1">
        <v>0.334251629173825</v>
      </c>
      <c r="E188" s="1">
        <v>6.2825318145387197</v>
      </c>
      <c r="F188" s="3" t="s">
        <v>604</v>
      </c>
      <c r="G188" s="3" t="s">
        <v>605</v>
      </c>
      <c r="H188" t="s">
        <v>2817</v>
      </c>
    </row>
    <row r="189" spans="1:8" ht="14.25" customHeight="1" x14ac:dyDescent="0.2">
      <c r="A189" s="1" t="s">
        <v>606</v>
      </c>
      <c r="B189" s="1">
        <v>41.075458722593801</v>
      </c>
      <c r="C189" s="1">
        <v>2.0759811059914202</v>
      </c>
      <c r="D189" s="1">
        <v>0.30940820591481799</v>
      </c>
      <c r="E189" s="1">
        <v>6.7095218106883401</v>
      </c>
      <c r="F189" s="3" t="s">
        <v>607</v>
      </c>
      <c r="G189" s="3" t="s">
        <v>608</v>
      </c>
      <c r="H189" t="s">
        <v>2818</v>
      </c>
    </row>
    <row r="190" spans="1:8" ht="14.25" customHeight="1" x14ac:dyDescent="0.2">
      <c r="A190" s="1" t="s">
        <v>609</v>
      </c>
      <c r="B190" s="1">
        <v>40.433366771715797</v>
      </c>
      <c r="C190" s="1">
        <v>2.0719339069678702</v>
      </c>
      <c r="D190" s="1">
        <v>0.36672100625745802</v>
      </c>
      <c r="E190" s="1">
        <v>5.6498915295658403</v>
      </c>
      <c r="F190" s="3" t="s">
        <v>610</v>
      </c>
      <c r="G190" s="3" t="s">
        <v>611</v>
      </c>
      <c r="H190" t="s">
        <v>2819</v>
      </c>
    </row>
    <row r="191" spans="1:8" ht="14.25" customHeight="1" x14ac:dyDescent="0.2">
      <c r="A191" s="1" t="s">
        <v>612</v>
      </c>
      <c r="B191" s="1">
        <v>13.0670332246281</v>
      </c>
      <c r="C191" s="1">
        <v>2.0600900926215702</v>
      </c>
      <c r="D191" s="1">
        <v>0.68832311025056703</v>
      </c>
      <c r="E191" s="1">
        <v>2.9929114131757801</v>
      </c>
      <c r="F191" s="1">
        <v>2.7632994495214299E-3</v>
      </c>
      <c r="G191" s="1">
        <v>3.2971853304268398E-2</v>
      </c>
      <c r="H191" t="s">
        <v>2820</v>
      </c>
    </row>
    <row r="192" spans="1:8" ht="14.25" customHeight="1" x14ac:dyDescent="0.2">
      <c r="A192" s="1" t="s">
        <v>613</v>
      </c>
      <c r="B192" s="1">
        <v>128.07205104534901</v>
      </c>
      <c r="C192" s="1">
        <v>2.0559597831187002</v>
      </c>
      <c r="D192" s="1">
        <v>0.37127098241906697</v>
      </c>
      <c r="E192" s="1">
        <v>5.5376258325463903</v>
      </c>
      <c r="F192" s="3" t="s">
        <v>614</v>
      </c>
      <c r="G192" s="3" t="s">
        <v>615</v>
      </c>
      <c r="H192" t="s">
        <v>2821</v>
      </c>
    </row>
    <row r="193" spans="1:8" ht="14.25" customHeight="1" x14ac:dyDescent="0.2">
      <c r="A193" s="1" t="s">
        <v>616</v>
      </c>
      <c r="B193" s="1">
        <v>34.8269586277492</v>
      </c>
      <c r="C193" s="1">
        <v>2.0385375991432801</v>
      </c>
      <c r="D193" s="1">
        <v>0.47917070618413699</v>
      </c>
      <c r="E193" s="1">
        <v>4.2543034722992896</v>
      </c>
      <c r="F193" s="3" t="s">
        <v>617</v>
      </c>
      <c r="G193" s="1">
        <v>5.1351554381585398E-4</v>
      </c>
      <c r="H193" t="s">
        <v>2822</v>
      </c>
    </row>
    <row r="194" spans="1:8" ht="14.25" customHeight="1" x14ac:dyDescent="0.2">
      <c r="A194" s="1" t="s">
        <v>618</v>
      </c>
      <c r="B194" s="1">
        <v>591.27008662044</v>
      </c>
      <c r="C194" s="1">
        <v>2.0361768661544701</v>
      </c>
      <c r="D194" s="1">
        <v>0.31681156758575801</v>
      </c>
      <c r="E194" s="1">
        <v>6.4270912885884304</v>
      </c>
      <c r="F194" s="3" t="s">
        <v>619</v>
      </c>
      <c r="G194" s="3" t="s">
        <v>620</v>
      </c>
      <c r="H194" t="s">
        <v>2823</v>
      </c>
    </row>
    <row r="195" spans="1:8" ht="14.25" customHeight="1" x14ac:dyDescent="0.2">
      <c r="A195" s="1" t="s">
        <v>621</v>
      </c>
      <c r="B195" s="1">
        <v>16.9025234448386</v>
      </c>
      <c r="C195" s="1">
        <v>2.0334419144308602</v>
      </c>
      <c r="D195" s="1">
        <v>0.61531640262237497</v>
      </c>
      <c r="E195" s="1">
        <v>3.3047094239072399</v>
      </c>
      <c r="F195" s="1">
        <v>9.50749152949099E-4</v>
      </c>
      <c r="G195" s="1">
        <v>1.3613274495729801E-2</v>
      </c>
      <c r="H195" t="s">
        <v>2824</v>
      </c>
    </row>
    <row r="196" spans="1:8" ht="14.25" customHeight="1" x14ac:dyDescent="0.2">
      <c r="A196" s="1" t="s">
        <v>622</v>
      </c>
      <c r="B196" s="1">
        <v>142.10396651532201</v>
      </c>
      <c r="C196" s="1">
        <v>2.0250540336310698</v>
      </c>
      <c r="D196" s="1">
        <v>0.23841063667714801</v>
      </c>
      <c r="E196" s="1">
        <v>8.4939751927820506</v>
      </c>
      <c r="F196" s="3" t="s">
        <v>623</v>
      </c>
      <c r="G196" s="3" t="s">
        <v>624</v>
      </c>
      <c r="H196" t="s">
        <v>2825</v>
      </c>
    </row>
    <row r="197" spans="1:8" ht="14.25" customHeight="1" x14ac:dyDescent="0.2">
      <c r="A197" s="1" t="s">
        <v>625</v>
      </c>
      <c r="B197" s="1">
        <v>46.400531226906601</v>
      </c>
      <c r="C197" s="1">
        <v>2.0216169995964499</v>
      </c>
      <c r="D197" s="1">
        <v>0.438946551789482</v>
      </c>
      <c r="E197" s="1">
        <v>4.6056108456822198</v>
      </c>
      <c r="F197" s="3" t="s">
        <v>626</v>
      </c>
      <c r="G197" s="1">
        <v>1.18223196086677E-4</v>
      </c>
      <c r="H197" t="s">
        <v>2826</v>
      </c>
    </row>
    <row r="198" spans="1:8" ht="14.25" customHeight="1" x14ac:dyDescent="0.2">
      <c r="A198" s="1" t="s">
        <v>627</v>
      </c>
      <c r="B198" s="1">
        <v>10.1600854333355</v>
      </c>
      <c r="C198" s="1">
        <v>2.0128002359577799</v>
      </c>
      <c r="D198" s="1">
        <v>0.68605444468529597</v>
      </c>
      <c r="E198" s="1">
        <v>2.93387828262096</v>
      </c>
      <c r="F198" s="1">
        <v>3.34755455421511E-3</v>
      </c>
      <c r="G198" s="1">
        <v>3.8238326411969302E-2</v>
      </c>
      <c r="H198" t="s">
        <v>2827</v>
      </c>
    </row>
    <row r="199" spans="1:8" ht="14.25" customHeight="1" x14ac:dyDescent="0.2">
      <c r="A199" s="1" t="s">
        <v>628</v>
      </c>
      <c r="B199" s="1">
        <v>30.4906635717558</v>
      </c>
      <c r="C199" s="1">
        <v>2.0090367690768001</v>
      </c>
      <c r="D199" s="1">
        <v>0.53287150774756198</v>
      </c>
      <c r="E199" s="1">
        <v>3.77020865230525</v>
      </c>
      <c r="F199" s="1">
        <v>1.6311112037568299E-4</v>
      </c>
      <c r="G199" s="1">
        <v>3.07096983755893E-3</v>
      </c>
      <c r="H199" t="s">
        <v>2828</v>
      </c>
    </row>
    <row r="200" spans="1:8" ht="14.25" customHeight="1" x14ac:dyDescent="0.2">
      <c r="A200" s="1" t="s">
        <v>629</v>
      </c>
      <c r="B200" s="1">
        <v>18.966852579151801</v>
      </c>
      <c r="C200" s="1">
        <v>1.99134068702459</v>
      </c>
      <c r="D200" s="1">
        <v>0.49394336748071999</v>
      </c>
      <c r="E200" s="1">
        <v>4.0315161982660301</v>
      </c>
      <c r="F200" s="3" t="s">
        <v>630</v>
      </c>
      <c r="G200" s="1">
        <v>1.19548150308244E-3</v>
      </c>
      <c r="H200" t="s">
        <v>2829</v>
      </c>
    </row>
    <row r="201" spans="1:8" ht="14.25" customHeight="1" x14ac:dyDescent="0.2">
      <c r="A201" s="1" t="s">
        <v>631</v>
      </c>
      <c r="B201" s="1">
        <v>90.009815834623595</v>
      </c>
      <c r="C201" s="1">
        <v>1.9886248537964599</v>
      </c>
      <c r="D201" s="1">
        <v>0.29191604148313499</v>
      </c>
      <c r="E201" s="1">
        <v>6.8123178284169397</v>
      </c>
      <c r="F201" s="3" t="s">
        <v>632</v>
      </c>
      <c r="G201" s="3" t="s">
        <v>633</v>
      </c>
      <c r="H201" t="s">
        <v>2830</v>
      </c>
    </row>
    <row r="202" spans="1:8" ht="14.25" customHeight="1" x14ac:dyDescent="0.2">
      <c r="A202" s="1" t="s">
        <v>634</v>
      </c>
      <c r="B202" s="1">
        <v>1888.63281203418</v>
      </c>
      <c r="C202" s="1">
        <v>1.96171939383963</v>
      </c>
      <c r="D202" s="1">
        <v>0.67546944419469102</v>
      </c>
      <c r="E202" s="1">
        <v>2.9042311398385099</v>
      </c>
      <c r="F202" s="1">
        <v>3.6815625353088799E-3</v>
      </c>
      <c r="G202" s="1">
        <v>4.1133959142019699E-2</v>
      </c>
      <c r="H202" t="s">
        <v>2831</v>
      </c>
    </row>
    <row r="203" spans="1:8" ht="14.25" customHeight="1" x14ac:dyDescent="0.2">
      <c r="A203" s="1" t="s">
        <v>635</v>
      </c>
      <c r="B203" s="1">
        <v>45.5015031115406</v>
      </c>
      <c r="C203" s="1">
        <v>1.92403075026887</v>
      </c>
      <c r="D203" s="1">
        <v>0.35637361617095598</v>
      </c>
      <c r="E203" s="1">
        <v>5.3989146866189097</v>
      </c>
      <c r="F203" s="3" t="s">
        <v>636</v>
      </c>
      <c r="G203" s="3" t="s">
        <v>637</v>
      </c>
      <c r="H203" t="s">
        <v>2832</v>
      </c>
    </row>
    <row r="204" spans="1:8" ht="14.25" customHeight="1" x14ac:dyDescent="0.2">
      <c r="A204" s="1" t="s">
        <v>638</v>
      </c>
      <c r="B204" s="1">
        <v>12.6712211286572</v>
      </c>
      <c r="C204" s="1">
        <v>1.91515505855157</v>
      </c>
      <c r="D204" s="1">
        <v>0.53053329670613603</v>
      </c>
      <c r="E204" s="1">
        <v>3.6098677885855301</v>
      </c>
      <c r="F204" s="1">
        <v>3.0635311420361899E-4</v>
      </c>
      <c r="G204" s="1">
        <v>5.2415730767986198E-3</v>
      </c>
      <c r="H204" t="s">
        <v>2833</v>
      </c>
    </row>
    <row r="205" spans="1:8" ht="14.25" customHeight="1" x14ac:dyDescent="0.2">
      <c r="A205" s="1" t="s">
        <v>639</v>
      </c>
      <c r="B205" s="1">
        <v>368.45907686873602</v>
      </c>
      <c r="C205" s="1">
        <v>1.9055665142759599</v>
      </c>
      <c r="D205" s="1">
        <v>0.33675043151357997</v>
      </c>
      <c r="E205" s="1">
        <v>5.6586906383789399</v>
      </c>
      <c r="F205" s="3" t="s">
        <v>640</v>
      </c>
      <c r="G205" s="3" t="s">
        <v>641</v>
      </c>
      <c r="H205" t="s">
        <v>2834</v>
      </c>
    </row>
    <row r="206" spans="1:8" ht="14.25" customHeight="1" x14ac:dyDescent="0.2">
      <c r="A206" s="1" t="s">
        <v>642</v>
      </c>
      <c r="B206" s="1">
        <v>130.64334762331299</v>
      </c>
      <c r="C206" s="1">
        <v>1.8953654147191701</v>
      </c>
      <c r="D206" s="1">
        <v>0.200809269376899</v>
      </c>
      <c r="E206" s="1">
        <v>9.4386350819381502</v>
      </c>
      <c r="F206" s="3" t="s">
        <v>643</v>
      </c>
      <c r="G206" s="3" t="s">
        <v>644</v>
      </c>
      <c r="H206" t="s">
        <v>2835</v>
      </c>
    </row>
    <row r="207" spans="1:8" ht="14.25" customHeight="1" x14ac:dyDescent="0.2">
      <c r="A207" s="1" t="s">
        <v>645</v>
      </c>
      <c r="B207" s="1">
        <v>11.1751097625638</v>
      </c>
      <c r="C207" s="1">
        <v>1.87392793681932</v>
      </c>
      <c r="D207" s="1">
        <v>0.59658156550372299</v>
      </c>
      <c r="E207" s="1">
        <v>3.1411093556621501</v>
      </c>
      <c r="F207" s="1">
        <v>1.6830917478406399E-3</v>
      </c>
      <c r="G207" s="1">
        <v>2.19465791713792E-2</v>
      </c>
      <c r="H207" t="s">
        <v>2836</v>
      </c>
    </row>
    <row r="208" spans="1:8" ht="14.25" customHeight="1" x14ac:dyDescent="0.2">
      <c r="A208" s="1" t="s">
        <v>646</v>
      </c>
      <c r="B208" s="1">
        <v>21.692551873390499</v>
      </c>
      <c r="C208" s="1">
        <v>1.87262886474418</v>
      </c>
      <c r="D208" s="1">
        <v>0.50440788018214799</v>
      </c>
      <c r="E208" s="1">
        <v>3.7125289637980101</v>
      </c>
      <c r="F208" s="1">
        <v>2.0519856955215299E-4</v>
      </c>
      <c r="G208" s="1">
        <v>3.7140610656460501E-3</v>
      </c>
      <c r="H208" t="s">
        <v>2837</v>
      </c>
    </row>
    <row r="209" spans="1:8" ht="14.25" customHeight="1" x14ac:dyDescent="0.2">
      <c r="A209" s="1" t="s">
        <v>647</v>
      </c>
      <c r="B209" s="1">
        <v>519.75868908826999</v>
      </c>
      <c r="C209" s="1">
        <v>1.8717332063348899</v>
      </c>
      <c r="D209" s="1">
        <v>0.17380325431384799</v>
      </c>
      <c r="E209" s="1">
        <v>10.7692644405551</v>
      </c>
      <c r="F209" s="3" t="s">
        <v>648</v>
      </c>
      <c r="G209" s="3" t="s">
        <v>649</v>
      </c>
      <c r="H209" t="s">
        <v>2838</v>
      </c>
    </row>
    <row r="210" spans="1:8" ht="14.25" customHeight="1" x14ac:dyDescent="0.2">
      <c r="A210" s="1" t="s">
        <v>650</v>
      </c>
      <c r="B210" s="1">
        <v>93.698841583968004</v>
      </c>
      <c r="C210" s="1">
        <v>1.8609655966823999</v>
      </c>
      <c r="D210" s="1">
        <v>0.30414231599675101</v>
      </c>
      <c r="E210" s="1">
        <v>6.1187329049676702</v>
      </c>
      <c r="F210" s="3" t="s">
        <v>651</v>
      </c>
      <c r="G210" s="3" t="s">
        <v>652</v>
      </c>
      <c r="H210" t="s">
        <v>2839</v>
      </c>
    </row>
    <row r="211" spans="1:8" ht="14.25" customHeight="1" x14ac:dyDescent="0.2">
      <c r="A211" s="1" t="s">
        <v>653</v>
      </c>
      <c r="B211" s="1">
        <v>103.849584547175</v>
      </c>
      <c r="C211" s="1">
        <v>1.8583649989177999</v>
      </c>
      <c r="D211" s="1">
        <v>0.50233242090831398</v>
      </c>
      <c r="E211" s="1">
        <v>3.6994725436146698</v>
      </c>
      <c r="F211" s="1">
        <v>2.16048010610099E-4</v>
      </c>
      <c r="G211" s="1">
        <v>3.8916340372716499E-3</v>
      </c>
      <c r="H211" t="s">
        <v>2840</v>
      </c>
    </row>
    <row r="212" spans="1:8" ht="14.25" customHeight="1" x14ac:dyDescent="0.2">
      <c r="A212" s="1" t="s">
        <v>654</v>
      </c>
      <c r="B212" s="1">
        <v>116.98918608525101</v>
      </c>
      <c r="C212" s="1">
        <v>1.8526595067932199</v>
      </c>
      <c r="D212" s="1">
        <v>0.34388613707701299</v>
      </c>
      <c r="E212" s="1">
        <v>5.3874213207330204</v>
      </c>
      <c r="F212" s="3" t="s">
        <v>655</v>
      </c>
      <c r="G212" s="3" t="s">
        <v>656</v>
      </c>
      <c r="H212" t="s">
        <v>2841</v>
      </c>
    </row>
    <row r="213" spans="1:8" ht="14.25" customHeight="1" x14ac:dyDescent="0.2">
      <c r="A213" s="1" t="s">
        <v>657</v>
      </c>
      <c r="B213" s="1">
        <v>38.920292607694101</v>
      </c>
      <c r="C213" s="1">
        <v>1.8476178624705</v>
      </c>
      <c r="D213" s="1">
        <v>0.628454022524779</v>
      </c>
      <c r="E213" s="1">
        <v>2.93994118304439</v>
      </c>
      <c r="F213" s="1">
        <v>3.2827455518285001E-3</v>
      </c>
      <c r="G213" s="1">
        <v>3.7805389346877397E-2</v>
      </c>
      <c r="H213" t="s">
        <v>2842</v>
      </c>
    </row>
    <row r="214" spans="1:8" ht="14.25" customHeight="1" x14ac:dyDescent="0.2">
      <c r="A214" s="1" t="s">
        <v>658</v>
      </c>
      <c r="B214" s="1">
        <v>227.713080953419</v>
      </c>
      <c r="C214" s="1">
        <v>1.8414395468959199</v>
      </c>
      <c r="D214" s="1">
        <v>0.26142812900225598</v>
      </c>
      <c r="E214" s="1">
        <v>7.0437697501175496</v>
      </c>
      <c r="F214" s="3" t="s">
        <v>659</v>
      </c>
      <c r="G214" s="3" t="s">
        <v>660</v>
      </c>
      <c r="H214" t="s">
        <v>2843</v>
      </c>
    </row>
    <row r="215" spans="1:8" ht="14.25" customHeight="1" x14ac:dyDescent="0.2">
      <c r="A215" s="1" t="s">
        <v>661</v>
      </c>
      <c r="B215" s="1">
        <v>72.862845104991493</v>
      </c>
      <c r="C215" s="1">
        <v>1.8400778384830301</v>
      </c>
      <c r="D215" s="1">
        <v>0.305341766200106</v>
      </c>
      <c r="E215" s="1">
        <v>6.0262893654618397</v>
      </c>
      <c r="F215" s="3" t="s">
        <v>662</v>
      </c>
      <c r="G215" s="3" t="s">
        <v>663</v>
      </c>
      <c r="H215" t="s">
        <v>2844</v>
      </c>
    </row>
    <row r="216" spans="1:8" ht="14.25" customHeight="1" x14ac:dyDescent="0.2">
      <c r="A216" s="1" t="s">
        <v>664</v>
      </c>
      <c r="B216" s="1">
        <v>488.148830304662</v>
      </c>
      <c r="C216" s="1">
        <v>1.8294911312135</v>
      </c>
      <c r="D216" s="1">
        <v>0.21430147191416099</v>
      </c>
      <c r="E216" s="1">
        <v>8.5369975057675198</v>
      </c>
      <c r="F216" s="3" t="s">
        <v>665</v>
      </c>
      <c r="G216" s="3" t="s">
        <v>666</v>
      </c>
      <c r="H216" t="s">
        <v>2845</v>
      </c>
    </row>
    <row r="217" spans="1:8" ht="14.25" customHeight="1" x14ac:dyDescent="0.2">
      <c r="A217" s="1" t="s">
        <v>667</v>
      </c>
      <c r="B217" s="1">
        <v>195.578312482136</v>
      </c>
      <c r="C217" s="1">
        <v>1.82202632581165</v>
      </c>
      <c r="D217" s="1">
        <v>0.24314134459779499</v>
      </c>
      <c r="E217" s="1">
        <v>7.4936919051165596</v>
      </c>
      <c r="F217" s="3" t="s">
        <v>668</v>
      </c>
      <c r="G217" s="3" t="s">
        <v>669</v>
      </c>
      <c r="H217" t="s">
        <v>2846</v>
      </c>
    </row>
    <row r="218" spans="1:8" ht="14.25" customHeight="1" x14ac:dyDescent="0.2">
      <c r="A218" s="1" t="s">
        <v>670</v>
      </c>
      <c r="B218" s="1">
        <v>169.60352915514301</v>
      </c>
      <c r="C218" s="1">
        <v>1.7971344337505499</v>
      </c>
      <c r="D218" s="1">
        <v>0.30374713601551201</v>
      </c>
      <c r="E218" s="1">
        <v>5.9165477486469804</v>
      </c>
      <c r="F218" s="3" t="s">
        <v>671</v>
      </c>
      <c r="G218" s="3" t="s">
        <v>672</v>
      </c>
      <c r="H218" t="s">
        <v>2847</v>
      </c>
    </row>
    <row r="219" spans="1:8" ht="14.25" customHeight="1" x14ac:dyDescent="0.2">
      <c r="A219" s="1" t="s">
        <v>673</v>
      </c>
      <c r="B219" s="1">
        <v>17.000491917985599</v>
      </c>
      <c r="C219" s="1">
        <v>1.7923905056892699</v>
      </c>
      <c r="D219" s="1">
        <v>0.45231241061343003</v>
      </c>
      <c r="E219" s="1">
        <v>3.9627267871301899</v>
      </c>
      <c r="F219" s="3" t="s">
        <v>674</v>
      </c>
      <c r="G219" s="1">
        <v>1.5281978818524099E-3</v>
      </c>
      <c r="H219" t="s">
        <v>2848</v>
      </c>
    </row>
    <row r="220" spans="1:8" ht="14.25" customHeight="1" x14ac:dyDescent="0.2">
      <c r="A220" s="1" t="s">
        <v>675</v>
      </c>
      <c r="B220" s="1">
        <v>712.74501621685602</v>
      </c>
      <c r="C220" s="1">
        <v>1.7772704757080999</v>
      </c>
      <c r="D220" s="1">
        <v>0.45104418681881597</v>
      </c>
      <c r="E220" s="1">
        <v>3.9403467058140502</v>
      </c>
      <c r="F220" s="3" t="s">
        <v>676</v>
      </c>
      <c r="G220" s="1">
        <v>1.6507772174397201E-3</v>
      </c>
      <c r="H220" t="s">
        <v>2849</v>
      </c>
    </row>
    <row r="221" spans="1:8" ht="14.25" customHeight="1" x14ac:dyDescent="0.2">
      <c r="A221" s="1" t="s">
        <v>677</v>
      </c>
      <c r="B221" s="1">
        <v>180.689930411001</v>
      </c>
      <c r="C221" s="1">
        <v>1.7234106337847099</v>
      </c>
      <c r="D221" s="1">
        <v>0.191948632837081</v>
      </c>
      <c r="E221" s="1">
        <v>8.9784991344401597</v>
      </c>
      <c r="F221" s="3" t="s">
        <v>678</v>
      </c>
      <c r="G221" s="3" t="s">
        <v>679</v>
      </c>
      <c r="H221" t="s">
        <v>2850</v>
      </c>
    </row>
    <row r="222" spans="1:8" ht="14.25" customHeight="1" x14ac:dyDescent="0.2">
      <c r="A222" s="1" t="s">
        <v>680</v>
      </c>
      <c r="B222" s="1">
        <v>28.511997369113502</v>
      </c>
      <c r="C222" s="1">
        <v>1.7180009680870201</v>
      </c>
      <c r="D222" s="1">
        <v>0.57201764702097302</v>
      </c>
      <c r="E222" s="1">
        <v>3.00340553658484</v>
      </c>
      <c r="F222" s="1">
        <v>2.6697641510362801E-3</v>
      </c>
      <c r="G222" s="1">
        <v>3.2094277067002901E-2</v>
      </c>
      <c r="H222" t="s">
        <v>2851</v>
      </c>
    </row>
    <row r="223" spans="1:8" ht="14.25" customHeight="1" x14ac:dyDescent="0.2">
      <c r="A223" s="1" t="s">
        <v>681</v>
      </c>
      <c r="B223" s="1">
        <v>63.979762034482597</v>
      </c>
      <c r="C223" s="1">
        <v>1.6995623254843299</v>
      </c>
      <c r="D223" s="1">
        <v>0.36561896264794203</v>
      </c>
      <c r="E223" s="1">
        <v>4.64845234824665</v>
      </c>
      <c r="F223" s="3" t="s">
        <v>682</v>
      </c>
      <c r="G223" s="3" t="s">
        <v>683</v>
      </c>
      <c r="H223" t="s">
        <v>2852</v>
      </c>
    </row>
    <row r="224" spans="1:8" ht="14.25" customHeight="1" x14ac:dyDescent="0.2">
      <c r="A224" s="1" t="s">
        <v>684</v>
      </c>
      <c r="B224" s="1">
        <v>130.69483259926201</v>
      </c>
      <c r="C224" s="1">
        <v>1.69252822267062</v>
      </c>
      <c r="D224" s="1">
        <v>0.204747577102704</v>
      </c>
      <c r="E224" s="1">
        <v>8.2664139259710296</v>
      </c>
      <c r="F224" s="3" t="s">
        <v>685</v>
      </c>
      <c r="G224" s="3" t="s">
        <v>686</v>
      </c>
      <c r="H224" t="s">
        <v>2853</v>
      </c>
    </row>
    <row r="225" spans="1:8" ht="14.25" customHeight="1" x14ac:dyDescent="0.2">
      <c r="A225" s="1" t="s">
        <v>687</v>
      </c>
      <c r="B225" s="1">
        <v>91.054718611175602</v>
      </c>
      <c r="C225" s="1">
        <v>1.68516123798977</v>
      </c>
      <c r="D225" s="1">
        <v>0.31602423202962998</v>
      </c>
      <c r="E225" s="1">
        <v>5.3323798215314397</v>
      </c>
      <c r="F225" s="3" t="s">
        <v>688</v>
      </c>
      <c r="G225" s="3" t="s">
        <v>689</v>
      </c>
      <c r="H225" t="s">
        <v>2854</v>
      </c>
    </row>
    <row r="226" spans="1:8" ht="14.25" customHeight="1" x14ac:dyDescent="0.2">
      <c r="A226" s="1" t="s">
        <v>690</v>
      </c>
      <c r="B226" s="1">
        <v>50.158464895718502</v>
      </c>
      <c r="C226" s="1">
        <v>1.68036699681985</v>
      </c>
      <c r="D226" s="1">
        <v>0.45076487934565301</v>
      </c>
      <c r="E226" s="1">
        <v>3.7278125999060401</v>
      </c>
      <c r="F226" s="1">
        <v>1.9314891144801599E-4</v>
      </c>
      <c r="G226" s="1">
        <v>3.5358204636411999E-3</v>
      </c>
      <c r="H226" t="s">
        <v>2855</v>
      </c>
    </row>
    <row r="227" spans="1:8" ht="14.25" customHeight="1" x14ac:dyDescent="0.2">
      <c r="A227" s="1" t="s">
        <v>691</v>
      </c>
      <c r="B227" s="1">
        <v>209.14135718710699</v>
      </c>
      <c r="C227" s="1">
        <v>1.6656957540810999</v>
      </c>
      <c r="D227" s="1">
        <v>0.355027490592424</v>
      </c>
      <c r="E227" s="1">
        <v>4.6917373956073298</v>
      </c>
      <c r="F227" s="3" t="s">
        <v>692</v>
      </c>
      <c r="G227" s="3" t="s">
        <v>693</v>
      </c>
      <c r="H227" t="s">
        <v>2856</v>
      </c>
    </row>
    <row r="228" spans="1:8" ht="14.25" customHeight="1" x14ac:dyDescent="0.2">
      <c r="A228" s="1" t="s">
        <v>694</v>
      </c>
      <c r="B228" s="1">
        <v>146.713956002598</v>
      </c>
      <c r="C228" s="1">
        <v>1.65749270185982</v>
      </c>
      <c r="D228" s="1">
        <v>0.207228516971002</v>
      </c>
      <c r="E228" s="1">
        <v>7.9983813332590596</v>
      </c>
      <c r="F228" s="3" t="s">
        <v>695</v>
      </c>
      <c r="G228" s="3" t="s">
        <v>696</v>
      </c>
      <c r="H228" t="s">
        <v>2857</v>
      </c>
    </row>
    <row r="229" spans="1:8" ht="14.25" customHeight="1" x14ac:dyDescent="0.2">
      <c r="A229" s="1" t="s">
        <v>697</v>
      </c>
      <c r="B229" s="1">
        <v>400.54441324865098</v>
      </c>
      <c r="C229" s="1">
        <v>1.65279623469949</v>
      </c>
      <c r="D229" s="1">
        <v>0.35943067305948601</v>
      </c>
      <c r="E229" s="1">
        <v>4.5983728117326104</v>
      </c>
      <c r="F229" s="3" t="s">
        <v>698</v>
      </c>
      <c r="G229" s="1">
        <v>1.2209264659701001E-4</v>
      </c>
      <c r="H229" t="s">
        <v>2858</v>
      </c>
    </row>
    <row r="230" spans="1:8" ht="14.25" customHeight="1" x14ac:dyDescent="0.2">
      <c r="A230" s="1" t="s">
        <v>699</v>
      </c>
      <c r="B230" s="1">
        <v>234.689124917513</v>
      </c>
      <c r="C230" s="1">
        <v>1.6282905051296701</v>
      </c>
      <c r="D230" s="1">
        <v>0.56035089841851604</v>
      </c>
      <c r="E230" s="1">
        <v>2.9058408039055701</v>
      </c>
      <c r="F230" s="1">
        <v>3.6626774356412102E-3</v>
      </c>
      <c r="G230" s="1">
        <v>4.1004476470724298E-2</v>
      </c>
      <c r="H230" t="s">
        <v>2859</v>
      </c>
    </row>
    <row r="231" spans="1:8" ht="14.25" customHeight="1" x14ac:dyDescent="0.2">
      <c r="A231" s="1" t="s">
        <v>700</v>
      </c>
      <c r="B231" s="1">
        <v>53.433863085728198</v>
      </c>
      <c r="C231" s="1">
        <v>1.6230151724715001</v>
      </c>
      <c r="D231" s="1">
        <v>0.34895650449472199</v>
      </c>
      <c r="E231" s="1">
        <v>4.6510529294233196</v>
      </c>
      <c r="F231" s="3" t="s">
        <v>701</v>
      </c>
      <c r="G231" s="3" t="s">
        <v>702</v>
      </c>
      <c r="H231" t="s">
        <v>2860</v>
      </c>
    </row>
    <row r="232" spans="1:8" ht="14.25" customHeight="1" x14ac:dyDescent="0.2">
      <c r="A232" s="1" t="s">
        <v>703</v>
      </c>
      <c r="B232" s="1">
        <v>174.11164142142201</v>
      </c>
      <c r="C232" s="1">
        <v>1.6228844138192799</v>
      </c>
      <c r="D232" s="1">
        <v>0.195339357095174</v>
      </c>
      <c r="E232" s="1">
        <v>8.3080257760271703</v>
      </c>
      <c r="F232" s="3" t="s">
        <v>704</v>
      </c>
      <c r="G232" s="3" t="s">
        <v>705</v>
      </c>
      <c r="H232" t="s">
        <v>2861</v>
      </c>
    </row>
    <row r="233" spans="1:8" ht="14.25" customHeight="1" x14ac:dyDescent="0.2">
      <c r="A233" s="1" t="s">
        <v>706</v>
      </c>
      <c r="B233" s="1">
        <v>105.568967328159</v>
      </c>
      <c r="C233" s="1">
        <v>1.6196954901901599</v>
      </c>
      <c r="D233" s="1">
        <v>0.214990878016068</v>
      </c>
      <c r="E233" s="1">
        <v>7.5337870384859196</v>
      </c>
      <c r="F233" s="3" t="s">
        <v>707</v>
      </c>
      <c r="G233" s="3" t="s">
        <v>708</v>
      </c>
      <c r="H233" t="s">
        <v>2862</v>
      </c>
    </row>
    <row r="234" spans="1:8" ht="14.25" customHeight="1" x14ac:dyDescent="0.2">
      <c r="A234" s="1" t="s">
        <v>709</v>
      </c>
      <c r="B234" s="1">
        <v>33.438769900928698</v>
      </c>
      <c r="C234" s="1">
        <v>1.59252822714951</v>
      </c>
      <c r="D234" s="1">
        <v>0.41184809824232899</v>
      </c>
      <c r="E234" s="1">
        <v>3.8667854336248002</v>
      </c>
      <c r="F234" s="1">
        <v>1.1027937386724699E-4</v>
      </c>
      <c r="G234" s="1">
        <v>2.1822890180772199E-3</v>
      </c>
      <c r="H234" t="s">
        <v>2863</v>
      </c>
    </row>
    <row r="235" spans="1:8" ht="14.25" customHeight="1" x14ac:dyDescent="0.2">
      <c r="A235" s="1" t="s">
        <v>710</v>
      </c>
      <c r="B235" s="1">
        <v>62.062543983575601</v>
      </c>
      <c r="C235" s="1">
        <v>1.59114123383137</v>
      </c>
      <c r="D235" s="1">
        <v>0.379513783837578</v>
      </c>
      <c r="E235" s="1">
        <v>4.1925782450956701</v>
      </c>
      <c r="F235" s="3" t="s">
        <v>711</v>
      </c>
      <c r="G235" s="1">
        <v>6.5263441134845305E-4</v>
      </c>
      <c r="H235" t="s">
        <v>2864</v>
      </c>
    </row>
    <row r="236" spans="1:8" ht="14.25" customHeight="1" x14ac:dyDescent="0.2">
      <c r="A236" s="1" t="s">
        <v>712</v>
      </c>
      <c r="B236" s="1">
        <v>136.796776357993</v>
      </c>
      <c r="C236" s="1">
        <v>1.5848336488602699</v>
      </c>
      <c r="D236" s="1">
        <v>0.21057043536093401</v>
      </c>
      <c r="E236" s="1">
        <v>7.5263825434170899</v>
      </c>
      <c r="F236" s="3" t="s">
        <v>713</v>
      </c>
      <c r="G236" s="3" t="s">
        <v>714</v>
      </c>
      <c r="H236" t="s">
        <v>2865</v>
      </c>
    </row>
    <row r="237" spans="1:8" ht="14.25" customHeight="1" x14ac:dyDescent="0.2">
      <c r="A237" s="1" t="s">
        <v>715</v>
      </c>
      <c r="B237" s="1">
        <v>238.04337494802101</v>
      </c>
      <c r="C237" s="1">
        <v>1.56981907945332</v>
      </c>
      <c r="D237" s="1">
        <v>0.14055891102346699</v>
      </c>
      <c r="E237" s="1">
        <v>11.168406670362099</v>
      </c>
      <c r="F237" s="3" t="s">
        <v>716</v>
      </c>
      <c r="G237" s="3" t="s">
        <v>717</v>
      </c>
      <c r="H237" t="s">
        <v>2866</v>
      </c>
    </row>
    <row r="238" spans="1:8" ht="14.25" customHeight="1" x14ac:dyDescent="0.2">
      <c r="A238" s="1" t="s">
        <v>718</v>
      </c>
      <c r="B238" s="1">
        <v>51.572691053544197</v>
      </c>
      <c r="C238" s="1">
        <v>1.5687713685118301</v>
      </c>
      <c r="D238" s="1">
        <v>0.475295119074781</v>
      </c>
      <c r="E238" s="1">
        <v>3.3006258754889699</v>
      </c>
      <c r="F238" s="1">
        <v>9.6469428274609703E-4</v>
      </c>
      <c r="G238" s="1">
        <v>1.37778446481145E-2</v>
      </c>
      <c r="H238" t="s">
        <v>2867</v>
      </c>
    </row>
    <row r="239" spans="1:8" ht="14.25" customHeight="1" x14ac:dyDescent="0.2">
      <c r="A239" s="1" t="s">
        <v>719</v>
      </c>
      <c r="B239" s="1">
        <v>829.20884577300103</v>
      </c>
      <c r="C239" s="1">
        <v>1.5333374686004899</v>
      </c>
      <c r="D239" s="1">
        <v>0.33498119142460198</v>
      </c>
      <c r="E239" s="1">
        <v>4.5773837691589101</v>
      </c>
      <c r="F239" s="3" t="s">
        <v>720</v>
      </c>
      <c r="G239" s="1">
        <v>1.3431721132869999E-4</v>
      </c>
      <c r="H239" t="s">
        <v>2868</v>
      </c>
    </row>
    <row r="240" spans="1:8" ht="14.25" customHeight="1" x14ac:dyDescent="0.2">
      <c r="A240" s="1" t="s">
        <v>721</v>
      </c>
      <c r="B240" s="1">
        <v>379.77627191457299</v>
      </c>
      <c r="C240" s="1">
        <v>1.53148691679899</v>
      </c>
      <c r="D240" s="1">
        <v>0.20691529459401001</v>
      </c>
      <c r="E240" s="1">
        <v>7.4015162571908304</v>
      </c>
      <c r="F240" s="3" t="s">
        <v>722</v>
      </c>
      <c r="G240" s="3" t="s">
        <v>723</v>
      </c>
      <c r="H240" t="s">
        <v>2869</v>
      </c>
    </row>
    <row r="241" spans="1:8" ht="14.25" customHeight="1" x14ac:dyDescent="0.2">
      <c r="A241" s="1" t="s">
        <v>724</v>
      </c>
      <c r="B241" s="1">
        <v>110.954013450761</v>
      </c>
      <c r="C241" s="1">
        <v>1.53038098581659</v>
      </c>
      <c r="D241" s="1">
        <v>0.26501348684493398</v>
      </c>
      <c r="E241" s="1">
        <v>5.7747286903630499</v>
      </c>
      <c r="F241" s="3" t="s">
        <v>725</v>
      </c>
      <c r="G241" s="3" t="s">
        <v>726</v>
      </c>
      <c r="H241" t="s">
        <v>2870</v>
      </c>
    </row>
    <row r="242" spans="1:8" ht="14.25" customHeight="1" x14ac:dyDescent="0.2">
      <c r="A242" s="1" t="s">
        <v>727</v>
      </c>
      <c r="B242" s="1">
        <v>27.3378930305959</v>
      </c>
      <c r="C242" s="1">
        <v>1.5255067011968899</v>
      </c>
      <c r="D242" s="1">
        <v>0.394720840138024</v>
      </c>
      <c r="E242" s="1">
        <v>3.8647736477847401</v>
      </c>
      <c r="F242" s="1">
        <v>1.1119226682685099E-4</v>
      </c>
      <c r="G242" s="1">
        <v>2.1951107634971801E-3</v>
      </c>
      <c r="H242" t="s">
        <v>2871</v>
      </c>
    </row>
    <row r="243" spans="1:8" ht="14.25" customHeight="1" x14ac:dyDescent="0.2">
      <c r="A243" s="1" t="s">
        <v>728</v>
      </c>
      <c r="B243" s="1">
        <v>145.06103802662301</v>
      </c>
      <c r="C243" s="1">
        <v>1.5056811449591001</v>
      </c>
      <c r="D243" s="1">
        <v>0.208381955736064</v>
      </c>
      <c r="E243" s="1">
        <v>7.2255831347805897</v>
      </c>
      <c r="F243" s="3" t="s">
        <v>729</v>
      </c>
      <c r="G243" s="3" t="s">
        <v>730</v>
      </c>
      <c r="H243" t="s">
        <v>2872</v>
      </c>
    </row>
    <row r="244" spans="1:8" ht="14.25" customHeight="1" x14ac:dyDescent="0.2">
      <c r="A244" s="1" t="s">
        <v>731</v>
      </c>
      <c r="B244" s="1">
        <v>35.889064614756101</v>
      </c>
      <c r="C244" s="1">
        <v>1.5019914235501699</v>
      </c>
      <c r="D244" s="1">
        <v>0.36699551076257297</v>
      </c>
      <c r="E244" s="1">
        <v>4.09266974527619</v>
      </c>
      <c r="F244" s="3" t="s">
        <v>732</v>
      </c>
      <c r="G244" s="1">
        <v>9.4539011223820403E-4</v>
      </c>
      <c r="H244" t="s">
        <v>2873</v>
      </c>
    </row>
    <row r="245" spans="1:8" ht="14.25" customHeight="1" x14ac:dyDescent="0.2">
      <c r="A245" s="1" t="s">
        <v>733</v>
      </c>
      <c r="B245" s="1">
        <v>196.88142907653699</v>
      </c>
      <c r="C245" s="1">
        <v>1.4984781993176399</v>
      </c>
      <c r="D245" s="1">
        <v>0.40255607603450699</v>
      </c>
      <c r="E245" s="1">
        <v>3.72240859976286</v>
      </c>
      <c r="F245" s="1">
        <v>1.9733135036953899E-4</v>
      </c>
      <c r="G245" s="1">
        <v>3.6006564580415902E-3</v>
      </c>
      <c r="H245" t="s">
        <v>2874</v>
      </c>
    </row>
    <row r="246" spans="1:8" ht="14.25" customHeight="1" x14ac:dyDescent="0.2">
      <c r="A246" s="1" t="s">
        <v>734</v>
      </c>
      <c r="B246" s="1">
        <v>13.8184718002032</v>
      </c>
      <c r="C246" s="1">
        <v>1.4851333782523199</v>
      </c>
      <c r="D246" s="1">
        <v>0.50550217394998698</v>
      </c>
      <c r="E246" s="1">
        <v>2.9379366791788599</v>
      </c>
      <c r="F246" s="1">
        <v>3.3040449915048399E-3</v>
      </c>
      <c r="G246" s="1">
        <v>3.7934081414212902E-2</v>
      </c>
      <c r="H246" t="s">
        <v>2875</v>
      </c>
    </row>
    <row r="247" spans="1:8" ht="14.25" customHeight="1" x14ac:dyDescent="0.2">
      <c r="A247" s="1" t="s">
        <v>735</v>
      </c>
      <c r="B247" s="1">
        <v>28.442115430762001</v>
      </c>
      <c r="C247" s="1">
        <v>1.4778827273323101</v>
      </c>
      <c r="D247" s="1">
        <v>0.369138529856195</v>
      </c>
      <c r="E247" s="1">
        <v>4.0035992122199904</v>
      </c>
      <c r="F247" s="3" t="s">
        <v>736</v>
      </c>
      <c r="G247" s="1">
        <v>1.32056284488115E-3</v>
      </c>
      <c r="H247" t="s">
        <v>2876</v>
      </c>
    </row>
    <row r="248" spans="1:8" ht="14.25" customHeight="1" x14ac:dyDescent="0.2">
      <c r="A248" s="1" t="s">
        <v>737</v>
      </c>
      <c r="B248" s="1">
        <v>115.46182084607899</v>
      </c>
      <c r="C248" s="1">
        <v>1.4768725022204601</v>
      </c>
      <c r="D248" s="1">
        <v>0.20422265702553999</v>
      </c>
      <c r="E248" s="1">
        <v>7.2316780308845097</v>
      </c>
      <c r="F248" s="3" t="s">
        <v>738</v>
      </c>
      <c r="G248" s="3" t="s">
        <v>470</v>
      </c>
      <c r="H248" t="s">
        <v>2877</v>
      </c>
    </row>
    <row r="249" spans="1:8" ht="14.25" customHeight="1" x14ac:dyDescent="0.2">
      <c r="A249" s="1" t="s">
        <v>739</v>
      </c>
      <c r="B249" s="1">
        <v>75.385034926909597</v>
      </c>
      <c r="C249" s="1">
        <v>1.46466929512281</v>
      </c>
      <c r="D249" s="1">
        <v>0.41478669293292603</v>
      </c>
      <c r="E249" s="1">
        <v>3.53113858298163</v>
      </c>
      <c r="F249" s="1">
        <v>4.13774897461172E-4</v>
      </c>
      <c r="G249" s="1">
        <v>6.8193986033190197E-3</v>
      </c>
      <c r="H249" t="s">
        <v>2878</v>
      </c>
    </row>
    <row r="250" spans="1:8" ht="14.25" customHeight="1" x14ac:dyDescent="0.2">
      <c r="A250" s="1" t="s">
        <v>740</v>
      </c>
      <c r="B250" s="1">
        <v>33.797616150785203</v>
      </c>
      <c r="C250" s="1">
        <v>1.46052722564188</v>
      </c>
      <c r="D250" s="1">
        <v>0.34624771410063898</v>
      </c>
      <c r="E250" s="1">
        <v>4.2181570192759796</v>
      </c>
      <c r="F250" s="3" t="s">
        <v>741</v>
      </c>
      <c r="G250" s="1">
        <v>5.8904123515640802E-4</v>
      </c>
      <c r="H250" t="s">
        <v>2879</v>
      </c>
    </row>
    <row r="251" spans="1:8" ht="14.25" customHeight="1" x14ac:dyDescent="0.2">
      <c r="A251" s="1" t="s">
        <v>742</v>
      </c>
      <c r="B251" s="1">
        <v>62.364182088978602</v>
      </c>
      <c r="C251" s="1">
        <v>1.44243025592107</v>
      </c>
      <c r="D251" s="1">
        <v>0.27015286696471102</v>
      </c>
      <c r="E251" s="1">
        <v>5.3393113022542504</v>
      </c>
      <c r="F251" s="3" t="s">
        <v>743</v>
      </c>
      <c r="G251" s="3" t="s">
        <v>744</v>
      </c>
      <c r="H251" t="s">
        <v>2880</v>
      </c>
    </row>
    <row r="252" spans="1:8" ht="14.25" customHeight="1" x14ac:dyDescent="0.2">
      <c r="A252" s="1" t="s">
        <v>745</v>
      </c>
      <c r="B252" s="1">
        <v>67.644993422911597</v>
      </c>
      <c r="C252" s="1">
        <v>1.4393177837623099</v>
      </c>
      <c r="D252" s="1">
        <v>0.49932641233893998</v>
      </c>
      <c r="E252" s="1">
        <v>2.8825188257522099</v>
      </c>
      <c r="F252" s="1">
        <v>3.9450956125442003E-3</v>
      </c>
      <c r="G252" s="1">
        <v>4.3473406553918403E-2</v>
      </c>
      <c r="H252" t="s">
        <v>2881</v>
      </c>
    </row>
    <row r="253" spans="1:8" ht="14.25" customHeight="1" x14ac:dyDescent="0.2">
      <c r="A253" s="1" t="s">
        <v>746</v>
      </c>
      <c r="B253" s="1">
        <v>44.287188775800502</v>
      </c>
      <c r="C253" s="1">
        <v>1.4379194029645199</v>
      </c>
      <c r="D253" s="1">
        <v>0.45965755664215202</v>
      </c>
      <c r="E253" s="1">
        <v>3.1282405394761201</v>
      </c>
      <c r="F253" s="1">
        <v>1.7585619835566199E-3</v>
      </c>
      <c r="G253" s="1">
        <v>2.2615831459011901E-2</v>
      </c>
      <c r="H253" t="s">
        <v>2882</v>
      </c>
    </row>
    <row r="254" spans="1:8" ht="14.25" customHeight="1" x14ac:dyDescent="0.2">
      <c r="A254" s="1" t="s">
        <v>747</v>
      </c>
      <c r="B254" s="1">
        <v>25.707634951860999</v>
      </c>
      <c r="C254" s="1">
        <v>1.43743032472749</v>
      </c>
      <c r="D254" s="1">
        <v>0.36296417523882502</v>
      </c>
      <c r="E254" s="1">
        <v>3.9602539941626</v>
      </c>
      <c r="F254" s="3" t="s">
        <v>748</v>
      </c>
      <c r="G254" s="1">
        <v>1.5384639463658001E-3</v>
      </c>
      <c r="H254" t="s">
        <v>2883</v>
      </c>
    </row>
    <row r="255" spans="1:8" ht="14.25" customHeight="1" x14ac:dyDescent="0.2">
      <c r="A255" s="1" t="s">
        <v>749</v>
      </c>
      <c r="B255" s="1">
        <v>191.656646262192</v>
      </c>
      <c r="C255" s="1">
        <v>1.4374103152023701</v>
      </c>
      <c r="D255" s="1">
        <v>0.176899795281247</v>
      </c>
      <c r="E255" s="1">
        <v>8.1255623440212599</v>
      </c>
      <c r="F255" s="3" t="s">
        <v>750</v>
      </c>
      <c r="G255" s="3" t="s">
        <v>342</v>
      </c>
      <c r="H255" t="s">
        <v>2884</v>
      </c>
    </row>
    <row r="256" spans="1:8" ht="14.25" customHeight="1" x14ac:dyDescent="0.2">
      <c r="A256" s="1" t="s">
        <v>751</v>
      </c>
      <c r="B256" s="1">
        <v>22.386238289231802</v>
      </c>
      <c r="C256" s="1">
        <v>1.43473798630677</v>
      </c>
      <c r="D256" s="1">
        <v>0.36714417639103297</v>
      </c>
      <c r="E256" s="1">
        <v>3.9078326133618901</v>
      </c>
      <c r="F256" s="3" t="s">
        <v>752</v>
      </c>
      <c r="G256" s="1">
        <v>1.87255156684904E-3</v>
      </c>
      <c r="H256" t="s">
        <v>2885</v>
      </c>
    </row>
    <row r="257" spans="1:8" ht="14.25" customHeight="1" x14ac:dyDescent="0.2">
      <c r="A257" s="1" t="s">
        <v>753</v>
      </c>
      <c r="B257" s="1">
        <v>60.763243926381797</v>
      </c>
      <c r="C257" s="1">
        <v>1.4272548555336699</v>
      </c>
      <c r="D257" s="1">
        <v>0.39471017664410102</v>
      </c>
      <c r="E257" s="1">
        <v>3.6159565675971499</v>
      </c>
      <c r="F257" s="1">
        <v>2.9924054938647098E-4</v>
      </c>
      <c r="G257" s="1">
        <v>5.1431229853029599E-3</v>
      </c>
      <c r="H257" t="s">
        <v>2886</v>
      </c>
    </row>
    <row r="258" spans="1:8" ht="14.25" customHeight="1" x14ac:dyDescent="0.2">
      <c r="A258" s="1" t="s">
        <v>754</v>
      </c>
      <c r="B258" s="1">
        <v>17.722566040919698</v>
      </c>
      <c r="C258" s="1">
        <v>1.4166719772799099</v>
      </c>
      <c r="D258" s="1">
        <v>0.46446483172597602</v>
      </c>
      <c r="E258" s="1">
        <v>3.0501167806731</v>
      </c>
      <c r="F258" s="1">
        <v>2.2875240073315498E-3</v>
      </c>
      <c r="G258" s="1">
        <v>2.8192730090358099E-2</v>
      </c>
      <c r="H258" t="s">
        <v>2887</v>
      </c>
    </row>
    <row r="259" spans="1:8" ht="14.25" customHeight="1" x14ac:dyDescent="0.2">
      <c r="A259" s="1" t="s">
        <v>755</v>
      </c>
      <c r="B259" s="1">
        <v>22.473370795393301</v>
      </c>
      <c r="C259" s="1">
        <v>1.4114262697609601</v>
      </c>
      <c r="D259" s="1">
        <v>0.41386130494331003</v>
      </c>
      <c r="E259" s="1">
        <v>3.4103847180259801</v>
      </c>
      <c r="F259" s="1">
        <v>6.48713021675031E-4</v>
      </c>
      <c r="G259" s="1">
        <v>9.9884032378456805E-3</v>
      </c>
      <c r="H259" t="s">
        <v>2888</v>
      </c>
    </row>
    <row r="260" spans="1:8" ht="14.25" customHeight="1" x14ac:dyDescent="0.2">
      <c r="A260" s="1" t="s">
        <v>756</v>
      </c>
      <c r="B260" s="1">
        <v>337.64909665226702</v>
      </c>
      <c r="C260" s="1">
        <v>1.4103520304633901</v>
      </c>
      <c r="D260" s="1">
        <v>0.36778811509951898</v>
      </c>
      <c r="E260" s="1">
        <v>3.8346862570090501</v>
      </c>
      <c r="F260" s="1">
        <v>1.2572467143979899E-4</v>
      </c>
      <c r="G260" s="1">
        <v>2.4576440121449401E-3</v>
      </c>
      <c r="H260" t="s">
        <v>2889</v>
      </c>
    </row>
    <row r="261" spans="1:8" ht="14.25" customHeight="1" x14ac:dyDescent="0.2">
      <c r="A261" s="1" t="s">
        <v>757</v>
      </c>
      <c r="B261" s="1">
        <v>15.547695073342499</v>
      </c>
      <c r="C261" s="1">
        <v>1.4066557787195799</v>
      </c>
      <c r="D261" s="1">
        <v>0.41106689531635898</v>
      </c>
      <c r="E261" s="1">
        <v>3.42196317618088</v>
      </c>
      <c r="F261" s="1">
        <v>6.2170733057367996E-4</v>
      </c>
      <c r="G261" s="1">
        <v>9.6386074422733295E-3</v>
      </c>
      <c r="H261" t="s">
        <v>2890</v>
      </c>
    </row>
    <row r="262" spans="1:8" ht="14.25" customHeight="1" x14ac:dyDescent="0.2">
      <c r="A262" s="1" t="s">
        <v>758</v>
      </c>
      <c r="B262" s="1">
        <v>109.669974310736</v>
      </c>
      <c r="C262" s="1">
        <v>1.4044123486082301</v>
      </c>
      <c r="D262" s="1">
        <v>0.30207616381885499</v>
      </c>
      <c r="E262" s="1">
        <v>4.6491994960926801</v>
      </c>
      <c r="F262" s="3" t="s">
        <v>759</v>
      </c>
      <c r="G262" s="3" t="s">
        <v>760</v>
      </c>
      <c r="H262" t="s">
        <v>2891</v>
      </c>
    </row>
    <row r="263" spans="1:8" ht="14.25" customHeight="1" x14ac:dyDescent="0.2">
      <c r="A263" s="1" t="s">
        <v>761</v>
      </c>
      <c r="B263" s="1">
        <v>1311.0954957226299</v>
      </c>
      <c r="C263" s="1">
        <v>1.40185453690356</v>
      </c>
      <c r="D263" s="1">
        <v>0.169297204593714</v>
      </c>
      <c r="E263" s="1">
        <v>8.2804352279046007</v>
      </c>
      <c r="F263" s="3" t="s">
        <v>762</v>
      </c>
      <c r="G263" s="3" t="s">
        <v>763</v>
      </c>
      <c r="H263" t="s">
        <v>2892</v>
      </c>
    </row>
    <row r="264" spans="1:8" ht="14.25" customHeight="1" x14ac:dyDescent="0.2">
      <c r="A264" s="1" t="s">
        <v>764</v>
      </c>
      <c r="B264" s="1">
        <v>51.986377808429701</v>
      </c>
      <c r="C264" s="1">
        <v>1.3990210309053099</v>
      </c>
      <c r="D264" s="1">
        <v>0.317720794950753</v>
      </c>
      <c r="E264" s="1">
        <v>4.4033033189475796</v>
      </c>
      <c r="F264" s="3" t="s">
        <v>765</v>
      </c>
      <c r="G264" s="1">
        <v>2.8396965071077901E-4</v>
      </c>
      <c r="H264" t="s">
        <v>2893</v>
      </c>
    </row>
    <row r="265" spans="1:8" ht="14.25" customHeight="1" x14ac:dyDescent="0.2">
      <c r="A265" s="1" t="s">
        <v>766</v>
      </c>
      <c r="B265" s="1">
        <v>25.858315280244099</v>
      </c>
      <c r="C265" s="1">
        <v>1.3908847645118101</v>
      </c>
      <c r="D265" s="1">
        <v>0.37989604862760001</v>
      </c>
      <c r="E265" s="1">
        <v>3.6612246153558901</v>
      </c>
      <c r="F265" s="1">
        <v>2.5101257084208199E-4</v>
      </c>
      <c r="G265" s="1">
        <v>4.44312015159843E-3</v>
      </c>
      <c r="H265" t="s">
        <v>2894</v>
      </c>
    </row>
    <row r="266" spans="1:8" ht="14.25" customHeight="1" x14ac:dyDescent="0.2">
      <c r="A266" s="1" t="s">
        <v>767</v>
      </c>
      <c r="B266" s="1">
        <v>258.98385464423501</v>
      </c>
      <c r="C266" s="1">
        <v>1.3869477979101701</v>
      </c>
      <c r="D266" s="1">
        <v>0.169536672452238</v>
      </c>
      <c r="E266" s="1">
        <v>8.1808129052485707</v>
      </c>
      <c r="F266" s="3" t="s">
        <v>768</v>
      </c>
      <c r="G266" s="3" t="s">
        <v>769</v>
      </c>
      <c r="H266" t="s">
        <v>2895</v>
      </c>
    </row>
    <row r="267" spans="1:8" ht="14.25" customHeight="1" x14ac:dyDescent="0.2">
      <c r="A267" s="1" t="s">
        <v>770</v>
      </c>
      <c r="B267" s="1">
        <v>56.565243324623196</v>
      </c>
      <c r="C267" s="1">
        <v>1.3807980920034499</v>
      </c>
      <c r="D267" s="1">
        <v>0.33383802926897099</v>
      </c>
      <c r="E267" s="1">
        <v>4.1361318092701298</v>
      </c>
      <c r="F267" s="3" t="s">
        <v>771</v>
      </c>
      <c r="G267" s="1">
        <v>8.0203498208313798E-4</v>
      </c>
      <c r="H267" t="s">
        <v>2896</v>
      </c>
    </row>
    <row r="268" spans="1:8" ht="14.25" customHeight="1" x14ac:dyDescent="0.2">
      <c r="A268" s="1" t="s">
        <v>772</v>
      </c>
      <c r="B268" s="1">
        <v>136.922349479997</v>
      </c>
      <c r="C268" s="1">
        <v>1.36818656237395</v>
      </c>
      <c r="D268" s="1">
        <v>0.164773061939155</v>
      </c>
      <c r="E268" s="1">
        <v>8.3034602032167992</v>
      </c>
      <c r="F268" s="3" t="s">
        <v>773</v>
      </c>
      <c r="G268" s="3" t="s">
        <v>774</v>
      </c>
      <c r="H268" t="s">
        <v>2897</v>
      </c>
    </row>
    <row r="269" spans="1:8" ht="14.25" customHeight="1" x14ac:dyDescent="0.2">
      <c r="A269" s="1" t="s">
        <v>775</v>
      </c>
      <c r="B269" s="1">
        <v>364.66244720647597</v>
      </c>
      <c r="C269" s="1">
        <v>1.36557657534498</v>
      </c>
      <c r="D269" s="1">
        <v>0.32675463806576299</v>
      </c>
      <c r="E269" s="1">
        <v>4.1792109927759897</v>
      </c>
      <c r="F269" s="3" t="s">
        <v>776</v>
      </c>
      <c r="G269" s="1">
        <v>6.8356538931417597E-4</v>
      </c>
      <c r="H269" t="s">
        <v>2898</v>
      </c>
    </row>
    <row r="270" spans="1:8" ht="14.25" customHeight="1" x14ac:dyDescent="0.2">
      <c r="A270" s="1" t="s">
        <v>777</v>
      </c>
      <c r="B270" s="1">
        <v>68.548615889167195</v>
      </c>
      <c r="C270" s="1">
        <v>1.3562034756257699</v>
      </c>
      <c r="D270" s="1">
        <v>0.256593837338562</v>
      </c>
      <c r="E270" s="1">
        <v>5.2854093835321896</v>
      </c>
      <c r="F270" s="3" t="s">
        <v>778</v>
      </c>
      <c r="G270" s="3" t="s">
        <v>779</v>
      </c>
      <c r="H270" t="s">
        <v>2899</v>
      </c>
    </row>
    <row r="271" spans="1:8" ht="14.25" customHeight="1" x14ac:dyDescent="0.2">
      <c r="A271" s="1" t="s">
        <v>780</v>
      </c>
      <c r="B271" s="1">
        <v>488.98890715285398</v>
      </c>
      <c r="C271" s="1">
        <v>1.3543951022398899</v>
      </c>
      <c r="D271" s="1">
        <v>0.224415860327107</v>
      </c>
      <c r="E271" s="1">
        <v>6.0352022368906102</v>
      </c>
      <c r="F271" s="3" t="s">
        <v>781</v>
      </c>
      <c r="G271" s="3" t="s">
        <v>782</v>
      </c>
      <c r="H271" t="s">
        <v>2900</v>
      </c>
    </row>
    <row r="272" spans="1:8" ht="14.25" customHeight="1" x14ac:dyDescent="0.2">
      <c r="A272" s="1" t="s">
        <v>783</v>
      </c>
      <c r="B272" s="1">
        <v>20.1773367364042</v>
      </c>
      <c r="C272" s="1">
        <v>1.3475951383099301</v>
      </c>
      <c r="D272" s="1">
        <v>0.38671837342024401</v>
      </c>
      <c r="E272" s="1">
        <v>3.4846938519921502</v>
      </c>
      <c r="F272" s="1">
        <v>4.92700421080236E-4</v>
      </c>
      <c r="G272" s="1">
        <v>7.9454128162723906E-3</v>
      </c>
      <c r="H272" t="s">
        <v>2901</v>
      </c>
    </row>
    <row r="273" spans="1:8" ht="14.25" customHeight="1" x14ac:dyDescent="0.2">
      <c r="A273" s="1" t="s">
        <v>784</v>
      </c>
      <c r="B273" s="1">
        <v>173.28697110569601</v>
      </c>
      <c r="C273" s="1">
        <v>1.3421119642816399</v>
      </c>
      <c r="D273" s="1">
        <v>0.180239788022591</v>
      </c>
      <c r="E273" s="1">
        <v>7.4462580044391498</v>
      </c>
      <c r="F273" s="3" t="s">
        <v>785</v>
      </c>
      <c r="G273" s="3" t="s">
        <v>786</v>
      </c>
      <c r="H273" t="s">
        <v>2902</v>
      </c>
    </row>
    <row r="274" spans="1:8" ht="14.25" customHeight="1" x14ac:dyDescent="0.2">
      <c r="A274" s="1" t="s">
        <v>787</v>
      </c>
      <c r="B274" s="1">
        <v>20.176733822054601</v>
      </c>
      <c r="C274" s="1">
        <v>1.3411077920296199</v>
      </c>
      <c r="D274" s="1">
        <v>0.41990254144854899</v>
      </c>
      <c r="E274" s="1">
        <v>3.19385490595785</v>
      </c>
      <c r="F274" s="1">
        <v>1.4038665695570501E-3</v>
      </c>
      <c r="G274" s="1">
        <v>1.87850717164539E-2</v>
      </c>
      <c r="H274" t="s">
        <v>2903</v>
      </c>
    </row>
    <row r="275" spans="1:8" ht="14.25" customHeight="1" x14ac:dyDescent="0.2">
      <c r="A275" s="1" t="s">
        <v>788</v>
      </c>
      <c r="B275" s="1">
        <v>485.889225218729</v>
      </c>
      <c r="C275" s="1">
        <v>1.3352153794941399</v>
      </c>
      <c r="D275" s="1">
        <v>0.12945477491940099</v>
      </c>
      <c r="E275" s="1">
        <v>10.3141454637378</v>
      </c>
      <c r="F275" s="3" t="s">
        <v>789</v>
      </c>
      <c r="G275" s="3" t="s">
        <v>790</v>
      </c>
      <c r="H275" t="s">
        <v>2904</v>
      </c>
    </row>
    <row r="276" spans="1:8" ht="14.25" customHeight="1" x14ac:dyDescent="0.2">
      <c r="A276" s="1" t="s">
        <v>791</v>
      </c>
      <c r="B276" s="1">
        <v>76.560763426829197</v>
      </c>
      <c r="C276" s="1">
        <v>1.3306863283785799</v>
      </c>
      <c r="D276" s="1">
        <v>0.25242591063542502</v>
      </c>
      <c r="E276" s="1">
        <v>5.2715916723005298</v>
      </c>
      <c r="F276" s="3" t="s">
        <v>792</v>
      </c>
      <c r="G276" s="3" t="s">
        <v>793</v>
      </c>
      <c r="H276" t="s">
        <v>2905</v>
      </c>
    </row>
    <row r="277" spans="1:8" ht="14.25" customHeight="1" x14ac:dyDescent="0.2">
      <c r="A277" s="1" t="s">
        <v>794</v>
      </c>
      <c r="B277" s="1">
        <v>265.45378151970402</v>
      </c>
      <c r="C277" s="1">
        <v>1.3276549365670101</v>
      </c>
      <c r="D277" s="1">
        <v>0.33090813870869501</v>
      </c>
      <c r="E277" s="1">
        <v>4.0121555841688501</v>
      </c>
      <c r="F277" s="3" t="s">
        <v>795</v>
      </c>
      <c r="G277" s="1">
        <v>1.2808240414110301E-3</v>
      </c>
      <c r="H277" t="s">
        <v>2906</v>
      </c>
    </row>
    <row r="278" spans="1:8" ht="14.25" customHeight="1" x14ac:dyDescent="0.2">
      <c r="A278" s="1" t="s">
        <v>796</v>
      </c>
      <c r="B278" s="1">
        <v>27.1889593722677</v>
      </c>
      <c r="C278" s="1">
        <v>1.32625368921871</v>
      </c>
      <c r="D278" s="1">
        <v>0.34810444873100899</v>
      </c>
      <c r="E278" s="1">
        <v>3.8099303069911201</v>
      </c>
      <c r="F278" s="1">
        <v>1.3900597098753201E-4</v>
      </c>
      <c r="G278" s="1">
        <v>2.6845826699310399E-3</v>
      </c>
      <c r="H278" t="s">
        <v>2907</v>
      </c>
    </row>
    <row r="279" spans="1:8" ht="14.25" customHeight="1" x14ac:dyDescent="0.2">
      <c r="A279" s="1" t="s">
        <v>797</v>
      </c>
      <c r="B279" s="1">
        <v>227.297839462041</v>
      </c>
      <c r="C279" s="1">
        <v>1.32497459433553</v>
      </c>
      <c r="D279" s="1">
        <v>0.27795892146144602</v>
      </c>
      <c r="E279" s="1">
        <v>4.7668000270295598</v>
      </c>
      <c r="F279" s="3" t="s">
        <v>798</v>
      </c>
      <c r="G279" s="3" t="s">
        <v>799</v>
      </c>
      <c r="H279" t="s">
        <v>2908</v>
      </c>
    </row>
    <row r="280" spans="1:8" ht="14.25" customHeight="1" x14ac:dyDescent="0.2">
      <c r="A280" s="1" t="s">
        <v>800</v>
      </c>
      <c r="B280" s="1">
        <v>247.83196440462299</v>
      </c>
      <c r="C280" s="1">
        <v>1.3241783250982</v>
      </c>
      <c r="D280" s="1">
        <v>0.16925331900990601</v>
      </c>
      <c r="E280" s="1">
        <v>7.8236476120193803</v>
      </c>
      <c r="F280" s="3" t="s">
        <v>801</v>
      </c>
      <c r="G280" s="3" t="s">
        <v>802</v>
      </c>
      <c r="H280" t="s">
        <v>2909</v>
      </c>
    </row>
    <row r="281" spans="1:8" ht="14.25" customHeight="1" x14ac:dyDescent="0.2">
      <c r="A281" s="1" t="s">
        <v>803</v>
      </c>
      <c r="B281" s="1">
        <v>32.708083316587</v>
      </c>
      <c r="C281" s="1">
        <v>1.3204460462729699</v>
      </c>
      <c r="D281" s="1">
        <v>0.37504234392976998</v>
      </c>
      <c r="E281" s="1">
        <v>3.5207918989548501</v>
      </c>
      <c r="F281" s="1">
        <v>4.3026013960272599E-4</v>
      </c>
      <c r="G281" s="1">
        <v>7.0292499551375502E-3</v>
      </c>
      <c r="H281" t="s">
        <v>2910</v>
      </c>
    </row>
    <row r="282" spans="1:8" ht="14.25" customHeight="1" x14ac:dyDescent="0.2">
      <c r="A282" s="1" t="s">
        <v>804</v>
      </c>
      <c r="B282" s="1">
        <v>585.41848285874596</v>
      </c>
      <c r="C282" s="1">
        <v>1.31481999690285</v>
      </c>
      <c r="D282" s="1">
        <v>0.23548593895238601</v>
      </c>
      <c r="E282" s="1">
        <v>5.5834331457416697</v>
      </c>
      <c r="F282" s="3" t="s">
        <v>805</v>
      </c>
      <c r="G282" s="3" t="s">
        <v>806</v>
      </c>
      <c r="H282" t="s">
        <v>2911</v>
      </c>
    </row>
    <row r="283" spans="1:8" ht="14.25" customHeight="1" x14ac:dyDescent="0.2">
      <c r="A283" s="1" t="s">
        <v>807</v>
      </c>
      <c r="B283" s="1">
        <v>93.649379009051501</v>
      </c>
      <c r="C283" s="1">
        <v>1.3095765338430201</v>
      </c>
      <c r="D283" s="1">
        <v>0.24701591991629901</v>
      </c>
      <c r="E283" s="1">
        <v>5.3015875830463299</v>
      </c>
      <c r="F283" s="3" t="s">
        <v>808</v>
      </c>
      <c r="G283" s="3" t="s">
        <v>450</v>
      </c>
      <c r="H283" t="s">
        <v>2912</v>
      </c>
    </row>
    <row r="284" spans="1:8" ht="14.25" customHeight="1" x14ac:dyDescent="0.2">
      <c r="A284" s="1" t="s">
        <v>809</v>
      </c>
      <c r="B284" s="1">
        <v>178.33804255601601</v>
      </c>
      <c r="C284" s="1">
        <v>1.30315915790188</v>
      </c>
      <c r="D284" s="1">
        <v>0.45019177358428902</v>
      </c>
      <c r="E284" s="1">
        <v>2.8946756346223901</v>
      </c>
      <c r="F284" s="1">
        <v>3.7955051092011301E-3</v>
      </c>
      <c r="G284" s="1">
        <v>4.2095368995112299E-2</v>
      </c>
      <c r="H284" t="s">
        <v>2913</v>
      </c>
    </row>
    <row r="285" spans="1:8" ht="14.25" customHeight="1" x14ac:dyDescent="0.2">
      <c r="A285" s="1" t="s">
        <v>810</v>
      </c>
      <c r="B285" s="1">
        <v>154.31505199282901</v>
      </c>
      <c r="C285" s="1">
        <v>1.3030846621827501</v>
      </c>
      <c r="D285" s="1">
        <v>0.212363907129858</v>
      </c>
      <c r="E285" s="1">
        <v>6.1360928973016504</v>
      </c>
      <c r="F285" s="3" t="s">
        <v>811</v>
      </c>
      <c r="G285" s="3" t="s">
        <v>812</v>
      </c>
      <c r="H285" t="s">
        <v>2914</v>
      </c>
    </row>
    <row r="286" spans="1:8" ht="14.25" customHeight="1" x14ac:dyDescent="0.2">
      <c r="A286" s="1" t="s">
        <v>813</v>
      </c>
      <c r="B286" s="1">
        <v>21.7475633394879</v>
      </c>
      <c r="C286" s="1">
        <v>1.3008988487276301</v>
      </c>
      <c r="D286" s="1">
        <v>0.37377107886560701</v>
      </c>
      <c r="E286" s="1">
        <v>3.4804695234201999</v>
      </c>
      <c r="F286" s="1">
        <v>5.0053576621506197E-4</v>
      </c>
      <c r="G286" s="1">
        <v>8.0602034559560092E-3</v>
      </c>
      <c r="H286" t="s">
        <v>2915</v>
      </c>
    </row>
    <row r="287" spans="1:8" ht="14.25" customHeight="1" x14ac:dyDescent="0.2">
      <c r="A287" s="1" t="s">
        <v>814</v>
      </c>
      <c r="B287" s="1">
        <v>478.63846163694302</v>
      </c>
      <c r="C287" s="1">
        <v>1.2938041386874499</v>
      </c>
      <c r="D287" s="1">
        <v>0.35940890944151699</v>
      </c>
      <c r="E287" s="1">
        <v>3.5998109804731402</v>
      </c>
      <c r="F287" s="1">
        <v>3.1844858186232897E-4</v>
      </c>
      <c r="G287" s="1">
        <v>5.4076457250777799E-3</v>
      </c>
      <c r="H287" t="s">
        <v>2916</v>
      </c>
    </row>
    <row r="288" spans="1:8" ht="14.25" customHeight="1" x14ac:dyDescent="0.2">
      <c r="A288" s="1" t="s">
        <v>815</v>
      </c>
      <c r="B288" s="1">
        <v>1400.45713982705</v>
      </c>
      <c r="C288" s="1">
        <v>1.29017668735252</v>
      </c>
      <c r="D288" s="1">
        <v>0.25578103047182599</v>
      </c>
      <c r="E288" s="1">
        <v>5.0440671263721297</v>
      </c>
      <c r="F288" s="3" t="s">
        <v>816</v>
      </c>
      <c r="G288" s="3" t="s">
        <v>817</v>
      </c>
      <c r="H288" t="s">
        <v>2917</v>
      </c>
    </row>
    <row r="289" spans="1:8" ht="14.25" customHeight="1" x14ac:dyDescent="0.2">
      <c r="A289" s="1" t="s">
        <v>818</v>
      </c>
      <c r="B289" s="1">
        <v>30.265859795877201</v>
      </c>
      <c r="C289" s="1">
        <v>1.28985831997805</v>
      </c>
      <c r="D289" s="1">
        <v>0.38146028213535599</v>
      </c>
      <c r="E289" s="1">
        <v>3.3813699102764301</v>
      </c>
      <c r="F289" s="1">
        <v>7.2125375646972501E-4</v>
      </c>
      <c r="G289" s="1">
        <v>1.09257307583824E-2</v>
      </c>
      <c r="H289" t="s">
        <v>2918</v>
      </c>
    </row>
    <row r="290" spans="1:8" ht="14.25" customHeight="1" x14ac:dyDescent="0.2">
      <c r="A290" s="1" t="s">
        <v>819</v>
      </c>
      <c r="B290" s="1">
        <v>1912.3185325678201</v>
      </c>
      <c r="C290" s="1">
        <v>1.2864472327782901</v>
      </c>
      <c r="D290" s="1">
        <v>0.325732187036749</v>
      </c>
      <c r="E290" s="1">
        <v>3.9494016372203098</v>
      </c>
      <c r="F290" s="3" t="s">
        <v>820</v>
      </c>
      <c r="G290" s="1">
        <v>1.6040400772694601E-3</v>
      </c>
      <c r="H290" t="s">
        <v>2919</v>
      </c>
    </row>
    <row r="291" spans="1:8" ht="14.25" customHeight="1" x14ac:dyDescent="0.2">
      <c r="A291" s="1" t="s">
        <v>821</v>
      </c>
      <c r="B291" s="1">
        <v>316.563131527726</v>
      </c>
      <c r="C291" s="1">
        <v>1.2825691508564401</v>
      </c>
      <c r="D291" s="1">
        <v>0.34058850499808002</v>
      </c>
      <c r="E291" s="1">
        <v>3.76574409304762</v>
      </c>
      <c r="F291" s="1">
        <v>1.6605380532759001E-4</v>
      </c>
      <c r="G291" s="1">
        <v>3.09609448366217E-3</v>
      </c>
      <c r="H291" t="s">
        <v>2920</v>
      </c>
    </row>
    <row r="292" spans="1:8" ht="14.25" customHeight="1" x14ac:dyDescent="0.2">
      <c r="A292" s="1" t="s">
        <v>822</v>
      </c>
      <c r="B292" s="1">
        <v>200.87555760172199</v>
      </c>
      <c r="C292" s="1">
        <v>1.28137384214949</v>
      </c>
      <c r="D292" s="1">
        <v>0.39571003963896501</v>
      </c>
      <c r="E292" s="1">
        <v>3.2381635889718199</v>
      </c>
      <c r="F292" s="1">
        <v>1.2030180659276699E-3</v>
      </c>
      <c r="G292" s="1">
        <v>1.6632131686379999E-2</v>
      </c>
      <c r="H292" t="s">
        <v>2921</v>
      </c>
    </row>
    <row r="293" spans="1:8" ht="14.25" customHeight="1" x14ac:dyDescent="0.2">
      <c r="A293" s="1" t="s">
        <v>823</v>
      </c>
      <c r="B293" s="1">
        <v>94.015389282432807</v>
      </c>
      <c r="C293" s="1">
        <v>1.2685960501389999</v>
      </c>
      <c r="D293" s="1">
        <v>0.27908859365643701</v>
      </c>
      <c r="E293" s="1">
        <v>4.5454958711091704</v>
      </c>
      <c r="F293" s="3" t="s">
        <v>824</v>
      </c>
      <c r="G293" s="1">
        <v>1.5439103891099401E-4</v>
      </c>
      <c r="H293" t="s">
        <v>2922</v>
      </c>
    </row>
    <row r="294" spans="1:8" ht="14.25" customHeight="1" x14ac:dyDescent="0.2">
      <c r="A294" s="1" t="s">
        <v>825</v>
      </c>
      <c r="B294" s="1">
        <v>70.714801170387304</v>
      </c>
      <c r="C294" s="1">
        <v>1.2443935333724501</v>
      </c>
      <c r="D294" s="1">
        <v>0.24872803205737701</v>
      </c>
      <c r="E294" s="1">
        <v>5.0030289030124102</v>
      </c>
      <c r="F294" s="3" t="s">
        <v>826</v>
      </c>
      <c r="G294" s="3" t="s">
        <v>827</v>
      </c>
      <c r="H294" t="s">
        <v>2923</v>
      </c>
    </row>
    <row r="295" spans="1:8" ht="14.25" customHeight="1" x14ac:dyDescent="0.2">
      <c r="A295" s="1" t="s">
        <v>828</v>
      </c>
      <c r="B295" s="1">
        <v>560.92100017984205</v>
      </c>
      <c r="C295" s="1">
        <v>1.2408051070223201</v>
      </c>
      <c r="D295" s="1">
        <v>0.198232586526534</v>
      </c>
      <c r="E295" s="1">
        <v>6.2593397420874304</v>
      </c>
      <c r="F295" s="3" t="s">
        <v>829</v>
      </c>
      <c r="G295" s="3" t="s">
        <v>830</v>
      </c>
      <c r="H295" t="s">
        <v>2924</v>
      </c>
    </row>
    <row r="296" spans="1:8" ht="14.25" customHeight="1" x14ac:dyDescent="0.2">
      <c r="A296" s="1" t="s">
        <v>831</v>
      </c>
      <c r="B296" s="1">
        <v>621.98499162131804</v>
      </c>
      <c r="C296" s="1">
        <v>1.2357366927765701</v>
      </c>
      <c r="D296" s="1">
        <v>0.13691348714287299</v>
      </c>
      <c r="E296" s="1">
        <v>9.0256753995831396</v>
      </c>
      <c r="F296" s="3" t="s">
        <v>832</v>
      </c>
      <c r="G296" s="3" t="s">
        <v>833</v>
      </c>
      <c r="H296" t="s">
        <v>2925</v>
      </c>
    </row>
    <row r="297" spans="1:8" ht="14.25" customHeight="1" x14ac:dyDescent="0.2">
      <c r="A297" s="1" t="s">
        <v>834</v>
      </c>
      <c r="B297" s="1">
        <v>242.910686589123</v>
      </c>
      <c r="C297" s="1">
        <v>1.2318135140439299</v>
      </c>
      <c r="D297" s="1">
        <v>0.26151465984218097</v>
      </c>
      <c r="E297" s="1">
        <v>4.7103038689582499</v>
      </c>
      <c r="F297" s="3" t="s">
        <v>835</v>
      </c>
      <c r="G297" s="3" t="s">
        <v>836</v>
      </c>
      <c r="H297" t="s">
        <v>2926</v>
      </c>
    </row>
    <row r="298" spans="1:8" ht="14.25" customHeight="1" x14ac:dyDescent="0.2">
      <c r="A298" s="1" t="s">
        <v>837</v>
      </c>
      <c r="B298" s="1">
        <v>64.182539260614405</v>
      </c>
      <c r="C298" s="1">
        <v>1.2309152831222201</v>
      </c>
      <c r="D298" s="1">
        <v>0.434900092365052</v>
      </c>
      <c r="E298" s="1">
        <v>2.8303403580080202</v>
      </c>
      <c r="F298" s="1">
        <v>4.6498509702476596E-3</v>
      </c>
      <c r="G298" s="1">
        <v>4.9074483479421303E-2</v>
      </c>
      <c r="H298" t="s">
        <v>2927</v>
      </c>
    </row>
    <row r="299" spans="1:8" ht="14.25" customHeight="1" x14ac:dyDescent="0.2">
      <c r="A299" s="1" t="s">
        <v>838</v>
      </c>
      <c r="B299" s="1">
        <v>44.478030943509303</v>
      </c>
      <c r="C299" s="1">
        <v>1.2309050135909301</v>
      </c>
      <c r="D299" s="1">
        <v>0.25904481040264099</v>
      </c>
      <c r="E299" s="1">
        <v>4.7517069022834102</v>
      </c>
      <c r="F299" s="3" t="s">
        <v>839</v>
      </c>
      <c r="G299" s="3" t="s">
        <v>840</v>
      </c>
      <c r="H299" t="s">
        <v>2928</v>
      </c>
    </row>
    <row r="300" spans="1:8" ht="14.25" customHeight="1" x14ac:dyDescent="0.2">
      <c r="A300" s="1" t="s">
        <v>841</v>
      </c>
      <c r="B300" s="1">
        <v>27.006582904524802</v>
      </c>
      <c r="C300" s="1">
        <v>1.2213803265190499</v>
      </c>
      <c r="D300" s="1">
        <v>0.36405958931932503</v>
      </c>
      <c r="E300" s="1">
        <v>3.35489123855421</v>
      </c>
      <c r="F300" s="1">
        <v>7.9396193489110901E-4</v>
      </c>
      <c r="G300" s="1">
        <v>1.1835719029411201E-2</v>
      </c>
      <c r="H300" t="s">
        <v>2929</v>
      </c>
    </row>
    <row r="301" spans="1:8" ht="14.25" customHeight="1" x14ac:dyDescent="0.2">
      <c r="A301" s="1" t="s">
        <v>842</v>
      </c>
      <c r="B301" s="1">
        <v>469.49285407840802</v>
      </c>
      <c r="C301" s="1">
        <v>1.20866081496327</v>
      </c>
      <c r="D301" s="1">
        <v>0.34334742445098598</v>
      </c>
      <c r="E301" s="1">
        <v>3.52022682825109</v>
      </c>
      <c r="F301" s="1">
        <v>4.3117788669222001E-4</v>
      </c>
      <c r="G301" s="1">
        <v>7.0340195158498497E-3</v>
      </c>
      <c r="H301" t="s">
        <v>2930</v>
      </c>
    </row>
    <row r="302" spans="1:8" ht="14.25" customHeight="1" x14ac:dyDescent="0.2">
      <c r="A302" s="1" t="s">
        <v>843</v>
      </c>
      <c r="B302" s="1">
        <v>91.980652010276302</v>
      </c>
      <c r="C302" s="1">
        <v>1.2069957848069099</v>
      </c>
      <c r="D302" s="1">
        <v>0.22011874293740399</v>
      </c>
      <c r="E302" s="1">
        <v>5.4833848708201502</v>
      </c>
      <c r="F302" s="3" t="s">
        <v>844</v>
      </c>
      <c r="G302" s="3" t="s">
        <v>845</v>
      </c>
      <c r="H302" t="s">
        <v>2931</v>
      </c>
    </row>
    <row r="303" spans="1:8" ht="14.25" customHeight="1" x14ac:dyDescent="0.2">
      <c r="A303" s="1" t="s">
        <v>846</v>
      </c>
      <c r="B303" s="1">
        <v>211.57623555779401</v>
      </c>
      <c r="C303" s="1">
        <v>1.20517647401821</v>
      </c>
      <c r="D303" s="1">
        <v>0.21456906379346499</v>
      </c>
      <c r="E303" s="1">
        <v>5.6167298897210003</v>
      </c>
      <c r="F303" s="3" t="s">
        <v>847</v>
      </c>
      <c r="G303" s="3" t="s">
        <v>848</v>
      </c>
      <c r="H303" t="s">
        <v>2932</v>
      </c>
    </row>
    <row r="304" spans="1:8" ht="14.25" customHeight="1" x14ac:dyDescent="0.2">
      <c r="A304" s="1" t="s">
        <v>849</v>
      </c>
      <c r="B304" s="1">
        <v>94.2205223666965</v>
      </c>
      <c r="C304" s="1">
        <v>1.1955857500595</v>
      </c>
      <c r="D304" s="1">
        <v>0.27288489290781598</v>
      </c>
      <c r="E304" s="1">
        <v>4.3812822956944997</v>
      </c>
      <c r="F304" s="3" t="s">
        <v>850</v>
      </c>
      <c r="G304" s="1">
        <v>3.1056854833137699E-4</v>
      </c>
      <c r="H304" t="s">
        <v>2933</v>
      </c>
    </row>
    <row r="305" spans="1:8" ht="14.25" customHeight="1" x14ac:dyDescent="0.2">
      <c r="A305" s="1" t="s">
        <v>851</v>
      </c>
      <c r="B305" s="1">
        <v>143.97334267090201</v>
      </c>
      <c r="C305" s="1">
        <v>1.1691149085739101</v>
      </c>
      <c r="D305" s="1">
        <v>0.316973342373018</v>
      </c>
      <c r="E305" s="1">
        <v>3.6883698162796299</v>
      </c>
      <c r="F305" s="1">
        <v>2.2569545273746101E-4</v>
      </c>
      <c r="G305" s="1">
        <v>4.05242314499851E-3</v>
      </c>
      <c r="H305" t="s">
        <v>2934</v>
      </c>
    </row>
    <row r="306" spans="1:8" ht="14.25" customHeight="1" x14ac:dyDescent="0.2">
      <c r="A306" s="1" t="s">
        <v>852</v>
      </c>
      <c r="B306" s="1">
        <v>183.87896757997001</v>
      </c>
      <c r="C306" s="1">
        <v>1.1683634156632401</v>
      </c>
      <c r="D306" s="1">
        <v>0.40226115679071001</v>
      </c>
      <c r="E306" s="1">
        <v>2.9044897722280498</v>
      </c>
      <c r="F306" s="1">
        <v>3.67852221903681E-3</v>
      </c>
      <c r="G306" s="1">
        <v>4.1133959142019699E-2</v>
      </c>
      <c r="H306" t="s">
        <v>2935</v>
      </c>
    </row>
    <row r="307" spans="1:8" ht="14.25" customHeight="1" x14ac:dyDescent="0.2">
      <c r="A307" s="1" t="s">
        <v>853</v>
      </c>
      <c r="B307" s="1">
        <v>19.057908875657301</v>
      </c>
      <c r="C307" s="1">
        <v>1.16363497181644</v>
      </c>
      <c r="D307" s="1">
        <v>0.39725222582286801</v>
      </c>
      <c r="E307" s="1">
        <v>2.92920944472014</v>
      </c>
      <c r="F307" s="1">
        <v>3.3982535603952098E-3</v>
      </c>
      <c r="G307" s="1">
        <v>3.8699463038340598E-2</v>
      </c>
      <c r="H307" t="s">
        <v>2936</v>
      </c>
    </row>
    <row r="308" spans="1:8" ht="14.25" customHeight="1" x14ac:dyDescent="0.2">
      <c r="A308" s="1" t="s">
        <v>854</v>
      </c>
      <c r="B308" s="1">
        <v>105.617461372954</v>
      </c>
      <c r="C308" s="1">
        <v>1.16237680199391</v>
      </c>
      <c r="D308" s="1">
        <v>0.20298608957192399</v>
      </c>
      <c r="E308" s="1">
        <v>5.7263864949821599</v>
      </c>
      <c r="F308" s="3" t="s">
        <v>855</v>
      </c>
      <c r="G308" s="3" t="s">
        <v>856</v>
      </c>
      <c r="H308" t="s">
        <v>2937</v>
      </c>
    </row>
    <row r="309" spans="1:8" ht="14.25" customHeight="1" x14ac:dyDescent="0.2">
      <c r="A309" s="1" t="s">
        <v>857</v>
      </c>
      <c r="B309" s="1">
        <v>21.784295877399899</v>
      </c>
      <c r="C309" s="1">
        <v>1.1611721159664601</v>
      </c>
      <c r="D309" s="1">
        <v>0.410564969973572</v>
      </c>
      <c r="E309" s="1">
        <v>2.8282298805015098</v>
      </c>
      <c r="F309" s="1">
        <v>4.6806182663693199E-3</v>
      </c>
      <c r="G309" s="1">
        <v>4.93066066672831E-2</v>
      </c>
      <c r="H309" t="s">
        <v>2938</v>
      </c>
    </row>
    <row r="310" spans="1:8" ht="14.25" customHeight="1" x14ac:dyDescent="0.2">
      <c r="A310" s="1" t="s">
        <v>858</v>
      </c>
      <c r="B310" s="1">
        <v>68.048201426509607</v>
      </c>
      <c r="C310" s="1">
        <v>1.1573232275274701</v>
      </c>
      <c r="D310" s="1">
        <v>0.32756025891898399</v>
      </c>
      <c r="E310" s="1">
        <v>3.5331612917478799</v>
      </c>
      <c r="F310" s="1">
        <v>4.1062187381791002E-4</v>
      </c>
      <c r="G310" s="1">
        <v>6.7808625663563597E-3</v>
      </c>
      <c r="H310" t="s">
        <v>2939</v>
      </c>
    </row>
    <row r="311" spans="1:8" ht="14.25" customHeight="1" x14ac:dyDescent="0.2">
      <c r="A311" s="1" t="s">
        <v>859</v>
      </c>
      <c r="B311" s="1">
        <v>180.97034514697299</v>
      </c>
      <c r="C311" s="1">
        <v>1.1572355923990501</v>
      </c>
      <c r="D311" s="1">
        <v>0.18936939159322699</v>
      </c>
      <c r="E311" s="1">
        <v>6.11099598864865</v>
      </c>
      <c r="F311" s="3" t="s">
        <v>860</v>
      </c>
      <c r="G311" s="3" t="s">
        <v>861</v>
      </c>
      <c r="H311" t="s">
        <v>2940</v>
      </c>
    </row>
    <row r="312" spans="1:8" ht="14.25" customHeight="1" x14ac:dyDescent="0.2">
      <c r="A312" s="1" t="s">
        <v>862</v>
      </c>
      <c r="B312" s="1">
        <v>42.398045435828102</v>
      </c>
      <c r="C312" s="1">
        <v>1.15084537897295</v>
      </c>
      <c r="D312" s="1">
        <v>0.28639946258364801</v>
      </c>
      <c r="E312" s="1">
        <v>4.0183224109117104</v>
      </c>
      <c r="F312" s="3" t="s">
        <v>863</v>
      </c>
      <c r="G312" s="1">
        <v>1.2548969831467499E-3</v>
      </c>
      <c r="H312" t="s">
        <v>2941</v>
      </c>
    </row>
    <row r="313" spans="1:8" ht="14.25" customHeight="1" x14ac:dyDescent="0.2">
      <c r="A313" s="1" t="s">
        <v>864</v>
      </c>
      <c r="B313" s="1">
        <v>46.8503529966804</v>
      </c>
      <c r="C313" s="1">
        <v>1.14963115114325</v>
      </c>
      <c r="D313" s="1">
        <v>0.27531063595434502</v>
      </c>
      <c r="E313" s="1">
        <v>4.1757600361429299</v>
      </c>
      <c r="F313" s="3" t="s">
        <v>865</v>
      </c>
      <c r="G313" s="1">
        <v>6.8971048264351495E-4</v>
      </c>
      <c r="H313" t="s">
        <v>2942</v>
      </c>
    </row>
    <row r="314" spans="1:8" ht="14.25" customHeight="1" x14ac:dyDescent="0.2">
      <c r="A314" s="1" t="s">
        <v>866</v>
      </c>
      <c r="B314" s="1">
        <v>806.66431754855796</v>
      </c>
      <c r="C314" s="1">
        <v>1.1375662916736899</v>
      </c>
      <c r="D314" s="1">
        <v>0.101777353834551</v>
      </c>
      <c r="E314" s="1">
        <v>11.177007937570499</v>
      </c>
      <c r="F314" s="3" t="s">
        <v>867</v>
      </c>
      <c r="G314" s="3" t="s">
        <v>868</v>
      </c>
      <c r="H314" t="s">
        <v>2943</v>
      </c>
    </row>
    <row r="315" spans="1:8" ht="14.25" customHeight="1" x14ac:dyDescent="0.2">
      <c r="A315" s="1" t="s">
        <v>869</v>
      </c>
      <c r="B315" s="1">
        <v>32.211390554095303</v>
      </c>
      <c r="C315" s="1">
        <v>1.1306943527572499</v>
      </c>
      <c r="D315" s="1">
        <v>0.38315132562932902</v>
      </c>
      <c r="E315" s="1">
        <v>2.9510386030899798</v>
      </c>
      <c r="F315" s="1">
        <v>3.16707331911582E-3</v>
      </c>
      <c r="G315" s="1">
        <v>3.6698870213259599E-2</v>
      </c>
      <c r="H315" t="s">
        <v>2944</v>
      </c>
    </row>
    <row r="316" spans="1:8" ht="14.25" customHeight="1" x14ac:dyDescent="0.2">
      <c r="A316" s="1" t="s">
        <v>870</v>
      </c>
      <c r="B316" s="1">
        <v>189.647290069332</v>
      </c>
      <c r="C316" s="1">
        <v>1.1282118871658</v>
      </c>
      <c r="D316" s="1">
        <v>0.18117829647240699</v>
      </c>
      <c r="E316" s="1">
        <v>6.2270807769605998</v>
      </c>
      <c r="F316" s="3" t="s">
        <v>871</v>
      </c>
      <c r="G316" s="3" t="s">
        <v>872</v>
      </c>
      <c r="H316" t="s">
        <v>2945</v>
      </c>
    </row>
    <row r="317" spans="1:8" ht="14.25" customHeight="1" x14ac:dyDescent="0.2">
      <c r="A317" s="1" t="s">
        <v>873</v>
      </c>
      <c r="B317" s="1">
        <v>29.653988242232799</v>
      </c>
      <c r="C317" s="1">
        <v>1.1141683005279399</v>
      </c>
      <c r="D317" s="1">
        <v>0.37838496186213899</v>
      </c>
      <c r="E317" s="1">
        <v>2.9445364187963601</v>
      </c>
      <c r="F317" s="1">
        <v>3.2343887861733698E-3</v>
      </c>
      <c r="G317" s="1">
        <v>3.7363340140378898E-2</v>
      </c>
      <c r="H317" t="s">
        <v>2946</v>
      </c>
    </row>
    <row r="318" spans="1:8" ht="14.25" customHeight="1" x14ac:dyDescent="0.2">
      <c r="A318" s="1" t="s">
        <v>874</v>
      </c>
      <c r="B318" s="1">
        <v>297.19436197644802</v>
      </c>
      <c r="C318" s="1">
        <v>1.11096921499873</v>
      </c>
      <c r="D318" s="1">
        <v>0.25724165686887701</v>
      </c>
      <c r="E318" s="1">
        <v>4.3187764708148499</v>
      </c>
      <c r="F318" s="3" t="s">
        <v>875</v>
      </c>
      <c r="G318" s="1">
        <v>3.9898589782180098E-4</v>
      </c>
      <c r="H318" t="s">
        <v>2947</v>
      </c>
    </row>
    <row r="319" spans="1:8" ht="14.25" customHeight="1" x14ac:dyDescent="0.2">
      <c r="A319" s="1" t="s">
        <v>876</v>
      </c>
      <c r="B319" s="1">
        <v>25.129013334304101</v>
      </c>
      <c r="C319" s="1">
        <v>1.10671934909557</v>
      </c>
      <c r="D319" s="1">
        <v>0.35831570498459198</v>
      </c>
      <c r="E319" s="1">
        <v>3.0886710621382401</v>
      </c>
      <c r="F319" s="1">
        <v>2.0105390973403701E-3</v>
      </c>
      <c r="G319" s="1">
        <v>2.5419665111403301E-2</v>
      </c>
      <c r="H319" t="s">
        <v>2948</v>
      </c>
    </row>
    <row r="320" spans="1:8" ht="14.25" customHeight="1" x14ac:dyDescent="0.2">
      <c r="A320" s="1" t="s">
        <v>877</v>
      </c>
      <c r="B320" s="1">
        <v>245.83157386716101</v>
      </c>
      <c r="C320" s="1">
        <v>1.10600744615333</v>
      </c>
      <c r="D320" s="1">
        <v>0.222126031637053</v>
      </c>
      <c r="E320" s="1">
        <v>4.9791887875641097</v>
      </c>
      <c r="F320" s="3" t="s">
        <v>878</v>
      </c>
      <c r="G320" s="3" t="s">
        <v>879</v>
      </c>
      <c r="H320" t="s">
        <v>2949</v>
      </c>
    </row>
    <row r="321" spans="1:8" ht="14.25" customHeight="1" x14ac:dyDescent="0.2">
      <c r="A321" s="1" t="s">
        <v>880</v>
      </c>
      <c r="B321" s="1">
        <v>123.23577862618301</v>
      </c>
      <c r="C321" s="1">
        <v>1.10398516566716</v>
      </c>
      <c r="D321" s="1">
        <v>0.26732139593640297</v>
      </c>
      <c r="E321" s="1">
        <v>4.1298047311177504</v>
      </c>
      <c r="F321" s="3" t="s">
        <v>881</v>
      </c>
      <c r="G321" s="1">
        <v>8.2111134316209999E-4</v>
      </c>
      <c r="H321" t="s">
        <v>2950</v>
      </c>
    </row>
    <row r="322" spans="1:8" ht="14.25" customHeight="1" x14ac:dyDescent="0.2">
      <c r="A322" s="1" t="s">
        <v>882</v>
      </c>
      <c r="B322" s="1">
        <v>690.72694669064003</v>
      </c>
      <c r="C322" s="1">
        <v>1.1007892542230999</v>
      </c>
      <c r="D322" s="1">
        <v>0.20871245509702399</v>
      </c>
      <c r="E322" s="1">
        <v>5.2741905302746899</v>
      </c>
      <c r="F322" s="3" t="s">
        <v>883</v>
      </c>
      <c r="G322" s="3" t="s">
        <v>884</v>
      </c>
      <c r="H322" t="s">
        <v>2951</v>
      </c>
    </row>
    <row r="323" spans="1:8" ht="14.25" customHeight="1" x14ac:dyDescent="0.2">
      <c r="A323" s="1" t="s">
        <v>885</v>
      </c>
      <c r="B323" s="1">
        <v>151.48363612058901</v>
      </c>
      <c r="C323" s="1">
        <v>1.0998343839015099</v>
      </c>
      <c r="D323" s="1">
        <v>0.26127836220216499</v>
      </c>
      <c r="E323" s="1">
        <v>4.2094353877283899</v>
      </c>
      <c r="F323" s="3" t="s">
        <v>886</v>
      </c>
      <c r="G323" s="1">
        <v>6.0836117117215802E-4</v>
      </c>
      <c r="H323" t="s">
        <v>2952</v>
      </c>
    </row>
    <row r="324" spans="1:8" ht="14.25" customHeight="1" x14ac:dyDescent="0.2">
      <c r="A324" s="1" t="s">
        <v>887</v>
      </c>
      <c r="B324" s="1">
        <v>30.469769341517001</v>
      </c>
      <c r="C324" s="1">
        <v>1.09974310782469</v>
      </c>
      <c r="D324" s="1">
        <v>0.32233921866260501</v>
      </c>
      <c r="E324" s="1">
        <v>3.41175706880336</v>
      </c>
      <c r="F324" s="1">
        <v>6.4545608329705901E-4</v>
      </c>
      <c r="G324" s="1">
        <v>9.9655582091469005E-3</v>
      </c>
      <c r="H324" t="s">
        <v>2953</v>
      </c>
    </row>
    <row r="325" spans="1:8" ht="14.25" customHeight="1" x14ac:dyDescent="0.2">
      <c r="A325" s="1" t="s">
        <v>888</v>
      </c>
      <c r="B325" s="1">
        <v>322.92337341967902</v>
      </c>
      <c r="C325" s="1">
        <v>1.09747824806725</v>
      </c>
      <c r="D325" s="1">
        <v>0.210488972554982</v>
      </c>
      <c r="E325" s="1">
        <v>5.2139465300519703</v>
      </c>
      <c r="F325" s="3" t="s">
        <v>889</v>
      </c>
      <c r="G325" s="3" t="s">
        <v>890</v>
      </c>
      <c r="H325" t="s">
        <v>2954</v>
      </c>
    </row>
    <row r="326" spans="1:8" ht="14.25" customHeight="1" x14ac:dyDescent="0.2">
      <c r="A326" s="1" t="s">
        <v>891</v>
      </c>
      <c r="B326" s="1">
        <v>181.06399066555599</v>
      </c>
      <c r="C326" s="1">
        <v>1.09093703209082</v>
      </c>
      <c r="D326" s="1">
        <v>0.15449728524119</v>
      </c>
      <c r="E326" s="1">
        <v>7.0612051880894198</v>
      </c>
      <c r="F326" s="3" t="s">
        <v>892</v>
      </c>
      <c r="G326" s="3" t="s">
        <v>366</v>
      </c>
      <c r="H326" t="s">
        <v>2955</v>
      </c>
    </row>
    <row r="327" spans="1:8" ht="14.25" customHeight="1" x14ac:dyDescent="0.2">
      <c r="A327" s="1" t="s">
        <v>893</v>
      </c>
      <c r="B327" s="1">
        <v>364.47985509583702</v>
      </c>
      <c r="C327" s="1">
        <v>1.0879041511780101</v>
      </c>
      <c r="D327" s="1">
        <v>0.18383246568606301</v>
      </c>
      <c r="E327" s="1">
        <v>5.9179108930403297</v>
      </c>
      <c r="F327" s="3" t="s">
        <v>894</v>
      </c>
      <c r="G327" s="3" t="s">
        <v>895</v>
      </c>
      <c r="H327" t="s">
        <v>2956</v>
      </c>
    </row>
    <row r="328" spans="1:8" ht="14.25" customHeight="1" x14ac:dyDescent="0.2">
      <c r="A328" s="1" t="s">
        <v>896</v>
      </c>
      <c r="B328" s="1">
        <v>62.195427372181697</v>
      </c>
      <c r="C328" s="1">
        <v>1.0876881520489099</v>
      </c>
      <c r="D328" s="1">
        <v>0.22970863694194801</v>
      </c>
      <c r="E328" s="1">
        <v>4.7350772984813503</v>
      </c>
      <c r="F328" s="3" t="s">
        <v>897</v>
      </c>
      <c r="G328" s="3" t="s">
        <v>898</v>
      </c>
      <c r="H328" t="s">
        <v>2957</v>
      </c>
    </row>
    <row r="329" spans="1:8" ht="14.25" customHeight="1" x14ac:dyDescent="0.2">
      <c r="A329" s="1" t="s">
        <v>899</v>
      </c>
      <c r="B329" s="1">
        <v>315.20162047765598</v>
      </c>
      <c r="C329" s="1">
        <v>1.0847873567077699</v>
      </c>
      <c r="D329" s="1">
        <v>0.33237152640327799</v>
      </c>
      <c r="E329" s="1">
        <v>3.2637794471947599</v>
      </c>
      <c r="F329" s="1">
        <v>1.0993670919384601E-3</v>
      </c>
      <c r="G329" s="1">
        <v>1.54268241115959E-2</v>
      </c>
      <c r="H329" t="s">
        <v>2958</v>
      </c>
    </row>
    <row r="330" spans="1:8" ht="14.25" customHeight="1" x14ac:dyDescent="0.2">
      <c r="A330" s="1" t="s">
        <v>900</v>
      </c>
      <c r="B330" s="1">
        <v>60.028416401722097</v>
      </c>
      <c r="C330" s="1">
        <v>1.07669723949842</v>
      </c>
      <c r="D330" s="1">
        <v>0.24594789861981201</v>
      </c>
      <c r="E330" s="1">
        <v>4.3777452279142501</v>
      </c>
      <c r="F330" s="3" t="s">
        <v>901</v>
      </c>
      <c r="G330" s="1">
        <v>3.1491277482725301E-4</v>
      </c>
      <c r="H330" t="s">
        <v>2959</v>
      </c>
    </row>
    <row r="331" spans="1:8" ht="14.25" customHeight="1" x14ac:dyDescent="0.2">
      <c r="A331" s="1" t="s">
        <v>902</v>
      </c>
      <c r="B331" s="1">
        <v>41.983884211720401</v>
      </c>
      <c r="C331" s="1">
        <v>1.0687874011176099</v>
      </c>
      <c r="D331" s="1">
        <v>0.33663377502234298</v>
      </c>
      <c r="E331" s="1">
        <v>3.1749262267182599</v>
      </c>
      <c r="F331" s="1">
        <v>1.4987459996232001E-3</v>
      </c>
      <c r="G331" s="1">
        <v>1.9983279994976101E-2</v>
      </c>
      <c r="H331" t="s">
        <v>2960</v>
      </c>
    </row>
    <row r="332" spans="1:8" ht="14.25" customHeight="1" x14ac:dyDescent="0.2">
      <c r="A332" s="1" t="s">
        <v>903</v>
      </c>
      <c r="B332" s="1">
        <v>686.19219976941804</v>
      </c>
      <c r="C332" s="1">
        <v>1.0685981899291499</v>
      </c>
      <c r="D332" s="1">
        <v>0.249264110390744</v>
      </c>
      <c r="E332" s="1">
        <v>4.2870118295571098</v>
      </c>
      <c r="F332" s="3" t="s">
        <v>904</v>
      </c>
      <c r="G332" s="1">
        <v>4.5032774796855101E-4</v>
      </c>
      <c r="H332" t="s">
        <v>2961</v>
      </c>
    </row>
    <row r="333" spans="1:8" ht="14.25" customHeight="1" x14ac:dyDescent="0.2">
      <c r="A333" s="1" t="s">
        <v>905</v>
      </c>
      <c r="B333" s="1">
        <v>30.486326027839901</v>
      </c>
      <c r="C333" s="1">
        <v>1.06660522762948</v>
      </c>
      <c r="D333" s="1">
        <v>0.330848598059238</v>
      </c>
      <c r="E333" s="1">
        <v>3.2238469012297402</v>
      </c>
      <c r="F333" s="1">
        <v>1.2648100052627101E-3</v>
      </c>
      <c r="G333" s="1">
        <v>1.7252990848486499E-2</v>
      </c>
      <c r="H333" t="s">
        <v>2962</v>
      </c>
    </row>
    <row r="334" spans="1:8" ht="14.25" customHeight="1" x14ac:dyDescent="0.2">
      <c r="A334" s="1" t="s">
        <v>906</v>
      </c>
      <c r="B334" s="1">
        <v>190.95102762362001</v>
      </c>
      <c r="C334" s="1">
        <v>1.05918476333612</v>
      </c>
      <c r="D334" s="1">
        <v>0.35387967744849003</v>
      </c>
      <c r="E334" s="1">
        <v>2.9930646794214</v>
      </c>
      <c r="F334" s="1">
        <v>2.7619120980559302E-3</v>
      </c>
      <c r="G334" s="1">
        <v>3.2971853304268398E-2</v>
      </c>
      <c r="H334" t="s">
        <v>2963</v>
      </c>
    </row>
    <row r="335" spans="1:8" ht="14.25" customHeight="1" x14ac:dyDescent="0.2">
      <c r="A335" s="1" t="s">
        <v>907</v>
      </c>
      <c r="B335" s="1">
        <v>444.87663761996799</v>
      </c>
      <c r="C335" s="1">
        <v>1.05833496949051</v>
      </c>
      <c r="D335" s="1">
        <v>0.228236550259455</v>
      </c>
      <c r="E335" s="1">
        <v>4.6370091393662003</v>
      </c>
      <c r="F335" s="3" t="s">
        <v>908</v>
      </c>
      <c r="G335" s="1">
        <v>1.02994582779275E-4</v>
      </c>
      <c r="H335" t="s">
        <v>2964</v>
      </c>
    </row>
    <row r="336" spans="1:8" ht="14.25" customHeight="1" x14ac:dyDescent="0.2">
      <c r="A336" s="1" t="s">
        <v>909</v>
      </c>
      <c r="B336" s="1">
        <v>147.19130089126</v>
      </c>
      <c r="C336" s="1">
        <v>1.0554831415607999</v>
      </c>
      <c r="D336" s="1">
        <v>0.20315490171596501</v>
      </c>
      <c r="E336" s="1">
        <v>5.1954598813298301</v>
      </c>
      <c r="F336" s="3" t="s">
        <v>910</v>
      </c>
      <c r="G336" s="3" t="s">
        <v>911</v>
      </c>
      <c r="H336" t="s">
        <v>2965</v>
      </c>
    </row>
    <row r="337" spans="1:8" ht="14.25" customHeight="1" x14ac:dyDescent="0.2">
      <c r="A337" s="1" t="s">
        <v>912</v>
      </c>
      <c r="B337" s="1">
        <v>38.595874775707799</v>
      </c>
      <c r="C337" s="1">
        <v>1.0487761944032199</v>
      </c>
      <c r="D337" s="1">
        <v>0.31793310002721198</v>
      </c>
      <c r="E337" s="1">
        <v>3.2987323254906502</v>
      </c>
      <c r="F337" s="1">
        <v>9.7122474476266302E-4</v>
      </c>
      <c r="G337" s="1">
        <v>1.3852112873422501E-2</v>
      </c>
      <c r="H337" t="s">
        <v>2966</v>
      </c>
    </row>
    <row r="338" spans="1:8" ht="14.25" customHeight="1" x14ac:dyDescent="0.2">
      <c r="A338" s="1" t="s">
        <v>913</v>
      </c>
      <c r="B338" s="1">
        <v>37.997776997624101</v>
      </c>
      <c r="C338" s="1">
        <v>1.0468799570078799</v>
      </c>
      <c r="D338" s="1">
        <v>0.30486629256379399</v>
      </c>
      <c r="E338" s="1">
        <v>3.4338986714604198</v>
      </c>
      <c r="F338" s="1">
        <v>5.9496656275588404E-4</v>
      </c>
      <c r="G338" s="1">
        <v>9.2880891185779697E-3</v>
      </c>
      <c r="H338" t="s">
        <v>2967</v>
      </c>
    </row>
    <row r="339" spans="1:8" ht="14.25" customHeight="1" x14ac:dyDescent="0.2">
      <c r="A339" s="1" t="s">
        <v>914</v>
      </c>
      <c r="B339" s="1">
        <v>276.07677426830901</v>
      </c>
      <c r="C339" s="1">
        <v>1.04380916839152</v>
      </c>
      <c r="D339" s="1">
        <v>0.19652346672953</v>
      </c>
      <c r="E339" s="1">
        <v>5.3113716431030102</v>
      </c>
      <c r="F339" s="3" t="s">
        <v>915</v>
      </c>
      <c r="G339" s="3" t="s">
        <v>916</v>
      </c>
      <c r="H339" t="s">
        <v>2968</v>
      </c>
    </row>
    <row r="340" spans="1:8" ht="14.25" customHeight="1" x14ac:dyDescent="0.2">
      <c r="A340" s="1" t="s">
        <v>917</v>
      </c>
      <c r="B340" s="1">
        <v>42.828785861615401</v>
      </c>
      <c r="C340" s="1">
        <v>1.04308265989977</v>
      </c>
      <c r="D340" s="1">
        <v>0.35456376150674901</v>
      </c>
      <c r="E340" s="1">
        <v>2.9418761112728999</v>
      </c>
      <c r="F340" s="1">
        <v>3.2623041260205002E-3</v>
      </c>
      <c r="G340" s="1">
        <v>3.7647123589805397E-2</v>
      </c>
      <c r="H340" t="s">
        <v>2969</v>
      </c>
    </row>
    <row r="341" spans="1:8" ht="14.25" customHeight="1" x14ac:dyDescent="0.2">
      <c r="A341" s="1" t="s">
        <v>918</v>
      </c>
      <c r="B341" s="1">
        <v>254.52505381201101</v>
      </c>
      <c r="C341" s="1">
        <v>1.0291298184042299</v>
      </c>
      <c r="D341" s="1">
        <v>0.147865825341705</v>
      </c>
      <c r="E341" s="1">
        <v>6.9598895892678296</v>
      </c>
      <c r="F341" s="3" t="s">
        <v>919</v>
      </c>
      <c r="G341" s="3" t="s">
        <v>920</v>
      </c>
      <c r="H341" t="s">
        <v>2970</v>
      </c>
    </row>
    <row r="342" spans="1:8" ht="14.25" customHeight="1" x14ac:dyDescent="0.2">
      <c r="A342" s="1" t="s">
        <v>921</v>
      </c>
      <c r="B342" s="1">
        <v>115.60303833778499</v>
      </c>
      <c r="C342" s="1">
        <v>1.0174193306736901</v>
      </c>
      <c r="D342" s="1">
        <v>0.222656361436952</v>
      </c>
      <c r="E342" s="1">
        <v>4.5694599700973999</v>
      </c>
      <c r="F342" s="3" t="s">
        <v>922</v>
      </c>
      <c r="G342" s="1">
        <v>1.3914338816213199E-4</v>
      </c>
      <c r="H342" t="s">
        <v>2971</v>
      </c>
    </row>
    <row r="343" spans="1:8" ht="14.25" customHeight="1" x14ac:dyDescent="0.2">
      <c r="A343" s="1" t="s">
        <v>923</v>
      </c>
      <c r="B343" s="1">
        <v>608.60205133313002</v>
      </c>
      <c r="C343" s="1">
        <v>1.01721942578784</v>
      </c>
      <c r="D343" s="1">
        <v>0.15917293524724599</v>
      </c>
      <c r="E343" s="1">
        <v>6.3906556991474304</v>
      </c>
      <c r="F343" s="3" t="s">
        <v>924</v>
      </c>
      <c r="G343" s="3" t="s">
        <v>925</v>
      </c>
      <c r="H343" t="s">
        <v>2972</v>
      </c>
    </row>
    <row r="344" spans="1:8" ht="14.25" customHeight="1" x14ac:dyDescent="0.2">
      <c r="A344" s="1" t="s">
        <v>926</v>
      </c>
      <c r="B344" s="1">
        <v>112.72485153302399</v>
      </c>
      <c r="C344" s="1">
        <v>1.01632592897749</v>
      </c>
      <c r="D344" s="1">
        <v>0.240470530570007</v>
      </c>
      <c r="E344" s="1">
        <v>4.22640531697754</v>
      </c>
      <c r="F344" s="3" t="s">
        <v>927</v>
      </c>
      <c r="G344" s="1">
        <v>5.7029578837508403E-4</v>
      </c>
      <c r="H344" t="s">
        <v>2973</v>
      </c>
    </row>
    <row r="345" spans="1:8" ht="14.25" customHeight="1" x14ac:dyDescent="0.2">
      <c r="A345" s="1" t="s">
        <v>928</v>
      </c>
      <c r="B345" s="1">
        <v>103.097390817809</v>
      </c>
      <c r="C345" s="1">
        <v>1.0152371852578801</v>
      </c>
      <c r="D345" s="1">
        <v>0.235259757426171</v>
      </c>
      <c r="E345" s="1">
        <v>4.3153882175385503</v>
      </c>
      <c r="F345" s="3" t="s">
        <v>929</v>
      </c>
      <c r="G345" s="1">
        <v>4.0333033269365401E-4</v>
      </c>
      <c r="H345" t="s">
        <v>2974</v>
      </c>
    </row>
    <row r="346" spans="1:8" ht="14.25" customHeight="1" x14ac:dyDescent="0.2">
      <c r="A346" s="1" t="s">
        <v>930</v>
      </c>
      <c r="B346" s="1">
        <v>31.937818283138501</v>
      </c>
      <c r="C346" s="1">
        <v>1.00673773923728</v>
      </c>
      <c r="D346" s="1">
        <v>0.33856738027158001</v>
      </c>
      <c r="E346" s="1">
        <v>2.9735225479481602</v>
      </c>
      <c r="F346" s="1">
        <v>2.9440277542506499E-3</v>
      </c>
      <c r="G346" s="1">
        <v>3.4577713644490402E-2</v>
      </c>
      <c r="H346" t="s">
        <v>2975</v>
      </c>
    </row>
    <row r="347" spans="1:8" ht="14.25" customHeight="1" x14ac:dyDescent="0.2">
      <c r="A347" s="1" t="s">
        <v>931</v>
      </c>
      <c r="B347" s="1">
        <v>49.221204748004801</v>
      </c>
      <c r="C347" s="1">
        <v>1.0002332295111001</v>
      </c>
      <c r="D347" s="1">
        <v>0.31789698323312399</v>
      </c>
      <c r="E347" s="1">
        <v>3.1464067992668001</v>
      </c>
      <c r="F347" s="1">
        <v>1.65289931713821E-3</v>
      </c>
      <c r="G347" s="1">
        <v>2.1628158701552401E-2</v>
      </c>
      <c r="H347" t="s">
        <v>2976</v>
      </c>
    </row>
    <row r="348" spans="1:8" ht="14.25" customHeight="1" x14ac:dyDescent="0.2">
      <c r="A348" s="1" t="s">
        <v>932</v>
      </c>
      <c r="B348" s="1">
        <v>8294.2149291343794</v>
      </c>
      <c r="C348" s="1">
        <v>0.98715512208004397</v>
      </c>
      <c r="D348" s="1">
        <v>0.109874660430875</v>
      </c>
      <c r="E348" s="1">
        <v>8.9843747248811106</v>
      </c>
      <c r="F348" s="3" t="s">
        <v>933</v>
      </c>
      <c r="G348" s="3" t="s">
        <v>205</v>
      </c>
      <c r="H348" t="s">
        <v>2977</v>
      </c>
    </row>
    <row r="349" spans="1:8" ht="14.25" customHeight="1" x14ac:dyDescent="0.2">
      <c r="A349" s="1" t="s">
        <v>934</v>
      </c>
      <c r="B349" s="1">
        <v>564.16749966580596</v>
      </c>
      <c r="C349" s="1">
        <v>0.98473074418750794</v>
      </c>
      <c r="D349" s="1">
        <v>0.222504090023083</v>
      </c>
      <c r="E349" s="1">
        <v>4.4256748003389497</v>
      </c>
      <c r="F349" s="3" t="s">
        <v>935</v>
      </c>
      <c r="G349" s="1">
        <v>2.58523409753701E-4</v>
      </c>
      <c r="H349" t="s">
        <v>2978</v>
      </c>
    </row>
    <row r="350" spans="1:8" ht="14.25" customHeight="1" x14ac:dyDescent="0.2">
      <c r="A350" s="1" t="s">
        <v>936</v>
      </c>
      <c r="B350" s="1">
        <v>25.3095492717304</v>
      </c>
      <c r="C350" s="1">
        <v>0.98138652791423497</v>
      </c>
      <c r="D350" s="1">
        <v>0.34555399460976499</v>
      </c>
      <c r="E350" s="1">
        <v>2.8400381509770001</v>
      </c>
      <c r="F350" s="1">
        <v>4.5108138731931504E-3</v>
      </c>
      <c r="G350" s="1">
        <v>4.8149618171596402E-2</v>
      </c>
      <c r="H350" t="s">
        <v>2979</v>
      </c>
    </row>
    <row r="351" spans="1:8" ht="14.25" customHeight="1" x14ac:dyDescent="0.2">
      <c r="A351" s="1" t="s">
        <v>937</v>
      </c>
      <c r="B351" s="1">
        <v>1062.82025139302</v>
      </c>
      <c r="C351" s="1">
        <v>0.97329247227578797</v>
      </c>
      <c r="D351" s="1">
        <v>0.152680226561341</v>
      </c>
      <c r="E351" s="1">
        <v>6.3747119990338801</v>
      </c>
      <c r="F351" s="3" t="s">
        <v>938</v>
      </c>
      <c r="G351" s="3" t="s">
        <v>939</v>
      </c>
      <c r="H351" t="s">
        <v>2980</v>
      </c>
    </row>
    <row r="352" spans="1:8" ht="14.25" customHeight="1" x14ac:dyDescent="0.2">
      <c r="A352" s="1" t="s">
        <v>940</v>
      </c>
      <c r="B352" s="1">
        <v>130.196949944257</v>
      </c>
      <c r="C352" s="1">
        <v>0.972642801681873</v>
      </c>
      <c r="D352" s="1">
        <v>0.30837869003912</v>
      </c>
      <c r="E352" s="1">
        <v>3.1540532244899402</v>
      </c>
      <c r="F352" s="1">
        <v>1.6101971637330001E-3</v>
      </c>
      <c r="G352" s="1">
        <v>2.1167972070595301E-2</v>
      </c>
      <c r="H352" t="s">
        <v>2981</v>
      </c>
    </row>
    <row r="353" spans="1:8" ht="14.25" customHeight="1" x14ac:dyDescent="0.2">
      <c r="A353" s="1" t="s">
        <v>941</v>
      </c>
      <c r="B353" s="1">
        <v>70.776820956026697</v>
      </c>
      <c r="C353" s="1">
        <v>0.96321849390797798</v>
      </c>
      <c r="D353" s="1">
        <v>0.30990401170312698</v>
      </c>
      <c r="E353" s="1">
        <v>3.1081188288414099</v>
      </c>
      <c r="F353" s="1">
        <v>1.8828234777962601E-3</v>
      </c>
      <c r="G353" s="1">
        <v>2.3959416765891198E-2</v>
      </c>
      <c r="H353" t="s">
        <v>2982</v>
      </c>
    </row>
    <row r="354" spans="1:8" ht="14.25" customHeight="1" x14ac:dyDescent="0.2">
      <c r="A354" s="1" t="s">
        <v>942</v>
      </c>
      <c r="B354" s="1">
        <v>27.9500427618079</v>
      </c>
      <c r="C354" s="1">
        <v>0.95808473912301095</v>
      </c>
      <c r="D354" s="1">
        <v>0.33557860933112099</v>
      </c>
      <c r="E354" s="1">
        <v>2.8550232716938502</v>
      </c>
      <c r="F354" s="1">
        <v>4.3033675516941103E-3</v>
      </c>
      <c r="G354" s="1">
        <v>4.63312751734117E-2</v>
      </c>
      <c r="H354" t="s">
        <v>2983</v>
      </c>
    </row>
    <row r="355" spans="1:8" ht="14.25" customHeight="1" x14ac:dyDescent="0.2">
      <c r="A355" s="1" t="s">
        <v>943</v>
      </c>
      <c r="B355" s="1">
        <v>200.102953948297</v>
      </c>
      <c r="C355" s="1">
        <v>0.95690405377705501</v>
      </c>
      <c r="D355" s="1">
        <v>0.17625066478956</v>
      </c>
      <c r="E355" s="1">
        <v>5.4292223800663804</v>
      </c>
      <c r="F355" s="3" t="s">
        <v>944</v>
      </c>
      <c r="G355" s="3" t="s">
        <v>945</v>
      </c>
      <c r="H355" t="s">
        <v>2984</v>
      </c>
    </row>
    <row r="356" spans="1:8" ht="14.25" customHeight="1" x14ac:dyDescent="0.2">
      <c r="A356" s="1" t="s">
        <v>946</v>
      </c>
      <c r="B356" s="1">
        <v>337.01762432637702</v>
      </c>
      <c r="C356" s="1">
        <v>0.95551453133451902</v>
      </c>
      <c r="D356" s="1">
        <v>0.32600679781172198</v>
      </c>
      <c r="E356" s="1">
        <v>2.9309650527175699</v>
      </c>
      <c r="F356" s="1">
        <v>3.3791079303764201E-3</v>
      </c>
      <c r="G356" s="1">
        <v>3.8520459571431E-2</v>
      </c>
      <c r="H356" t="s">
        <v>2985</v>
      </c>
    </row>
    <row r="357" spans="1:8" ht="14.25" customHeight="1" x14ac:dyDescent="0.2">
      <c r="A357" s="1" t="s">
        <v>947</v>
      </c>
      <c r="B357" s="1">
        <v>572.53486354149697</v>
      </c>
      <c r="C357" s="1">
        <v>0.95536147142979599</v>
      </c>
      <c r="D357" s="1">
        <v>0.21863158278752201</v>
      </c>
      <c r="E357" s="1">
        <v>4.3697322191472603</v>
      </c>
      <c r="F357" s="3" t="s">
        <v>948</v>
      </c>
      <c r="G357" s="1">
        <v>3.24418709241701E-4</v>
      </c>
      <c r="H357" t="s">
        <v>2986</v>
      </c>
    </row>
    <row r="358" spans="1:8" ht="14.25" customHeight="1" x14ac:dyDescent="0.2">
      <c r="A358" s="1" t="s">
        <v>949</v>
      </c>
      <c r="B358" s="1">
        <v>92.492385249028999</v>
      </c>
      <c r="C358" s="1">
        <v>0.94385022537658902</v>
      </c>
      <c r="D358" s="1">
        <v>0.30144245075759502</v>
      </c>
      <c r="E358" s="1">
        <v>3.1311124992663601</v>
      </c>
      <c r="F358" s="1">
        <v>1.74145436247664E-3</v>
      </c>
      <c r="G358" s="1">
        <v>2.2421474266022201E-2</v>
      </c>
      <c r="H358" t="s">
        <v>2987</v>
      </c>
    </row>
    <row r="359" spans="1:8" ht="14.25" customHeight="1" x14ac:dyDescent="0.2">
      <c r="A359" s="1" t="s">
        <v>950</v>
      </c>
      <c r="B359" s="1">
        <v>600.60406954362395</v>
      </c>
      <c r="C359" s="1">
        <v>0.941293724643532</v>
      </c>
      <c r="D359" s="1">
        <v>0.110498874173905</v>
      </c>
      <c r="E359" s="1">
        <v>8.5185820369726901</v>
      </c>
      <c r="F359" s="3" t="s">
        <v>951</v>
      </c>
      <c r="G359" s="3" t="s">
        <v>952</v>
      </c>
      <c r="H359" t="s">
        <v>2988</v>
      </c>
    </row>
    <row r="360" spans="1:8" ht="14.25" customHeight="1" x14ac:dyDescent="0.2">
      <c r="A360" s="1" t="s">
        <v>953</v>
      </c>
      <c r="B360" s="1">
        <v>46.935446906224499</v>
      </c>
      <c r="C360" s="1">
        <v>0.93710715946641798</v>
      </c>
      <c r="D360" s="1">
        <v>0.31632802173905999</v>
      </c>
      <c r="E360" s="1">
        <v>2.96245382977623</v>
      </c>
      <c r="F360" s="1">
        <v>3.0519757717476898E-3</v>
      </c>
      <c r="G360" s="1">
        <v>3.5548401735175102E-2</v>
      </c>
      <c r="H360" t="s">
        <v>2989</v>
      </c>
    </row>
    <row r="361" spans="1:8" ht="14.25" customHeight="1" x14ac:dyDescent="0.2">
      <c r="A361" s="1" t="s">
        <v>954</v>
      </c>
      <c r="B361" s="1">
        <v>36.858651784524298</v>
      </c>
      <c r="C361" s="1">
        <v>0.93400095638311298</v>
      </c>
      <c r="D361" s="1">
        <v>0.32193453580783798</v>
      </c>
      <c r="E361" s="1">
        <v>2.9012139192814499</v>
      </c>
      <c r="F361" s="1">
        <v>3.7172002245190699E-3</v>
      </c>
      <c r="G361" s="1">
        <v>4.14908942637481E-2</v>
      </c>
      <c r="H361" t="s">
        <v>2990</v>
      </c>
    </row>
    <row r="362" spans="1:8" ht="14.25" customHeight="1" x14ac:dyDescent="0.2">
      <c r="A362" s="1" t="s">
        <v>955</v>
      </c>
      <c r="B362" s="1">
        <v>220.38148722347901</v>
      </c>
      <c r="C362" s="1">
        <v>0.93248081834719099</v>
      </c>
      <c r="D362" s="1">
        <v>0.149903979143448</v>
      </c>
      <c r="E362" s="1">
        <v>6.2205207872091899</v>
      </c>
      <c r="F362" s="3" t="s">
        <v>956</v>
      </c>
      <c r="G362" s="3" t="s">
        <v>957</v>
      </c>
      <c r="H362" t="s">
        <v>2991</v>
      </c>
    </row>
    <row r="363" spans="1:8" ht="14.25" customHeight="1" x14ac:dyDescent="0.2">
      <c r="A363" s="1" t="s">
        <v>958</v>
      </c>
      <c r="B363" s="1">
        <v>380.446759465041</v>
      </c>
      <c r="C363" s="1">
        <v>0.93212847004076604</v>
      </c>
      <c r="D363" s="1">
        <v>0.27564870165602701</v>
      </c>
      <c r="E363" s="1">
        <v>3.3815812098543399</v>
      </c>
      <c r="F363" s="1">
        <v>7.2069926446316197E-4</v>
      </c>
      <c r="G363" s="1">
        <v>1.09257307583824E-2</v>
      </c>
      <c r="H363" t="s">
        <v>2992</v>
      </c>
    </row>
    <row r="364" spans="1:8" ht="14.25" customHeight="1" x14ac:dyDescent="0.2">
      <c r="A364" s="1" t="s">
        <v>959</v>
      </c>
      <c r="B364" s="1">
        <v>698.22012372589802</v>
      </c>
      <c r="C364" s="1">
        <v>0.93155372872627695</v>
      </c>
      <c r="D364" s="1">
        <v>0.14785290875857299</v>
      </c>
      <c r="E364" s="1">
        <v>6.3005438076798299</v>
      </c>
      <c r="F364" s="3" t="s">
        <v>960</v>
      </c>
      <c r="G364" s="3" t="s">
        <v>961</v>
      </c>
      <c r="H364" t="s">
        <v>2993</v>
      </c>
    </row>
    <row r="365" spans="1:8" ht="14.25" customHeight="1" x14ac:dyDescent="0.2">
      <c r="A365" s="1" t="s">
        <v>962</v>
      </c>
      <c r="B365" s="1">
        <v>305.35162323693299</v>
      </c>
      <c r="C365" s="1">
        <v>0.93154154533492595</v>
      </c>
      <c r="D365" s="1">
        <v>0.16809485763909099</v>
      </c>
      <c r="E365" s="1">
        <v>5.5417611128532904</v>
      </c>
      <c r="F365" s="3" t="s">
        <v>963</v>
      </c>
      <c r="G365" s="3" t="s">
        <v>964</v>
      </c>
      <c r="H365" t="s">
        <v>2994</v>
      </c>
    </row>
    <row r="366" spans="1:8" ht="14.25" customHeight="1" x14ac:dyDescent="0.2">
      <c r="A366" s="1" t="s">
        <v>965</v>
      </c>
      <c r="B366" s="1">
        <v>429.72435143497103</v>
      </c>
      <c r="C366" s="1">
        <v>0.92671280674979895</v>
      </c>
      <c r="D366" s="1">
        <v>0.200532906897986</v>
      </c>
      <c r="E366" s="1">
        <v>4.62125055226588</v>
      </c>
      <c r="F366" s="3" t="s">
        <v>966</v>
      </c>
      <c r="G366" s="1">
        <v>1.10497825094359E-4</v>
      </c>
      <c r="H366" t="s">
        <v>2995</v>
      </c>
    </row>
    <row r="367" spans="1:8" ht="14.25" customHeight="1" x14ac:dyDescent="0.2">
      <c r="A367" s="1" t="s">
        <v>967</v>
      </c>
      <c r="B367" s="1">
        <v>131.71226916230901</v>
      </c>
      <c r="C367" s="1">
        <v>0.91815864454220997</v>
      </c>
      <c r="D367" s="1">
        <v>0.17647419214381399</v>
      </c>
      <c r="E367" s="1">
        <v>5.2027927335345199</v>
      </c>
      <c r="F367" s="3" t="s">
        <v>968</v>
      </c>
      <c r="G367" s="3" t="s">
        <v>969</v>
      </c>
      <c r="H367" t="s">
        <v>2996</v>
      </c>
    </row>
    <row r="368" spans="1:8" ht="14.25" customHeight="1" x14ac:dyDescent="0.2">
      <c r="A368" s="1" t="s">
        <v>970</v>
      </c>
      <c r="B368" s="1">
        <v>114.763843469026</v>
      </c>
      <c r="C368" s="1">
        <v>0.90907402510079605</v>
      </c>
      <c r="D368" s="1">
        <v>0.29009794185326199</v>
      </c>
      <c r="E368" s="1">
        <v>3.1336796782950902</v>
      </c>
      <c r="F368" s="1">
        <v>1.72629192183518E-3</v>
      </c>
      <c r="G368" s="1">
        <v>2.23285629475574E-2</v>
      </c>
      <c r="H368" t="s">
        <v>2997</v>
      </c>
    </row>
    <row r="369" spans="1:8" ht="14.25" customHeight="1" x14ac:dyDescent="0.2">
      <c r="A369" s="1" t="s">
        <v>971</v>
      </c>
      <c r="B369" s="1">
        <v>250.895632946544</v>
      </c>
      <c r="C369" s="1">
        <v>0.90548308241565101</v>
      </c>
      <c r="D369" s="1">
        <v>0.14878358642588399</v>
      </c>
      <c r="E369" s="1">
        <v>6.0859070826788697</v>
      </c>
      <c r="F369" s="3" t="s">
        <v>972</v>
      </c>
      <c r="G369" s="3" t="s">
        <v>973</v>
      </c>
      <c r="H369" t="s">
        <v>2998</v>
      </c>
    </row>
    <row r="370" spans="1:8" ht="14.25" customHeight="1" x14ac:dyDescent="0.2">
      <c r="A370" s="1" t="s">
        <v>974</v>
      </c>
      <c r="B370" s="1">
        <v>417.02944756292698</v>
      </c>
      <c r="C370" s="1">
        <v>0.89915672918918499</v>
      </c>
      <c r="D370" s="1">
        <v>0.20267656689587801</v>
      </c>
      <c r="E370" s="1">
        <v>4.4364118800725203</v>
      </c>
      <c r="F370" s="3" t="s">
        <v>975</v>
      </c>
      <c r="G370" s="1">
        <v>2.4774247597435998E-4</v>
      </c>
      <c r="H370" t="s">
        <v>2999</v>
      </c>
    </row>
    <row r="371" spans="1:8" ht="14.25" customHeight="1" x14ac:dyDescent="0.2">
      <c r="A371" s="1" t="s">
        <v>976</v>
      </c>
      <c r="B371" s="1">
        <v>434.39772588662902</v>
      </c>
      <c r="C371" s="1">
        <v>0.89877976242839097</v>
      </c>
      <c r="D371" s="1">
        <v>0.22488437737366301</v>
      </c>
      <c r="E371" s="1">
        <v>3.9966305037499201</v>
      </c>
      <c r="F371" s="3" t="s">
        <v>977</v>
      </c>
      <c r="G371" s="1">
        <v>1.3574722937540399E-3</v>
      </c>
      <c r="H371" t="s">
        <v>3000</v>
      </c>
    </row>
    <row r="372" spans="1:8" ht="14.25" customHeight="1" x14ac:dyDescent="0.2">
      <c r="A372" s="1" t="s">
        <v>978</v>
      </c>
      <c r="B372" s="1">
        <v>1533.6794335608899</v>
      </c>
      <c r="C372" s="1">
        <v>0.89862774252208699</v>
      </c>
      <c r="D372" s="1">
        <v>0.31647451077300598</v>
      </c>
      <c r="E372" s="1">
        <v>2.8394948469219301</v>
      </c>
      <c r="F372" s="1">
        <v>4.5185024905306003E-3</v>
      </c>
      <c r="G372" s="1">
        <v>4.8185927887631798E-2</v>
      </c>
      <c r="H372" t="s">
        <v>3001</v>
      </c>
    </row>
    <row r="373" spans="1:8" ht="14.25" customHeight="1" x14ac:dyDescent="0.2">
      <c r="A373" s="1" t="s">
        <v>979</v>
      </c>
      <c r="B373" s="1">
        <v>460.99505365264798</v>
      </c>
      <c r="C373" s="1">
        <v>0.89744980926172202</v>
      </c>
      <c r="D373" s="1">
        <v>0.15608939095266</v>
      </c>
      <c r="E373" s="1">
        <v>5.7495887695141699</v>
      </c>
      <c r="F373" s="3" t="s">
        <v>980</v>
      </c>
      <c r="G373" s="3" t="s">
        <v>981</v>
      </c>
      <c r="H373" t="s">
        <v>3002</v>
      </c>
    </row>
    <row r="374" spans="1:8" ht="14.25" customHeight="1" x14ac:dyDescent="0.2">
      <c r="A374" s="1" t="s">
        <v>982</v>
      </c>
      <c r="B374" s="1">
        <v>64.463917204018998</v>
      </c>
      <c r="C374" s="1">
        <v>0.89743757205839503</v>
      </c>
      <c r="D374" s="1">
        <v>0.24549387287511101</v>
      </c>
      <c r="E374" s="1">
        <v>3.6556414282279999</v>
      </c>
      <c r="F374" s="1">
        <v>2.5653972855209898E-4</v>
      </c>
      <c r="G374" s="1">
        <v>4.5125298105251803E-3</v>
      </c>
      <c r="H374" t="s">
        <v>3003</v>
      </c>
    </row>
    <row r="375" spans="1:8" ht="14.25" customHeight="1" x14ac:dyDescent="0.2">
      <c r="A375" s="1" t="s">
        <v>983</v>
      </c>
      <c r="B375" s="1">
        <v>748.90040381254403</v>
      </c>
      <c r="C375" s="1">
        <v>0.88058016446951104</v>
      </c>
      <c r="D375" s="1">
        <v>0.14705015814012001</v>
      </c>
      <c r="E375" s="1">
        <v>5.9882979767381697</v>
      </c>
      <c r="F375" s="3" t="s">
        <v>984</v>
      </c>
      <c r="G375" s="3" t="s">
        <v>985</v>
      </c>
      <c r="H375" t="s">
        <v>3004</v>
      </c>
    </row>
    <row r="376" spans="1:8" ht="14.25" customHeight="1" x14ac:dyDescent="0.2">
      <c r="A376" s="1" t="s">
        <v>986</v>
      </c>
      <c r="B376" s="1">
        <v>81.278464118898498</v>
      </c>
      <c r="C376" s="1">
        <v>0.87813822518501605</v>
      </c>
      <c r="D376" s="1">
        <v>0.26964548045778902</v>
      </c>
      <c r="E376" s="1">
        <v>3.2566398802388998</v>
      </c>
      <c r="F376" s="1">
        <v>1.1273936615647301E-3</v>
      </c>
      <c r="G376" s="1">
        <v>1.57414965912889E-2</v>
      </c>
      <c r="H376" t="s">
        <v>3005</v>
      </c>
    </row>
    <row r="377" spans="1:8" ht="14.25" customHeight="1" x14ac:dyDescent="0.2">
      <c r="A377" s="1" t="s">
        <v>987</v>
      </c>
      <c r="B377" s="1">
        <v>280.52265531030702</v>
      </c>
      <c r="C377" s="1">
        <v>0.87584714725713997</v>
      </c>
      <c r="D377" s="1">
        <v>0.20242904644239201</v>
      </c>
      <c r="E377" s="1">
        <v>4.3266871165467498</v>
      </c>
      <c r="F377" s="3" t="s">
        <v>988</v>
      </c>
      <c r="G377" s="1">
        <v>3.8755913492922301E-4</v>
      </c>
      <c r="H377" t="s">
        <v>3006</v>
      </c>
    </row>
    <row r="378" spans="1:8" ht="14.25" customHeight="1" x14ac:dyDescent="0.2">
      <c r="A378" s="1" t="s">
        <v>989</v>
      </c>
      <c r="B378" s="1">
        <v>107.524045311791</v>
      </c>
      <c r="C378" s="1">
        <v>0.87426921903746302</v>
      </c>
      <c r="D378" s="1">
        <v>0.20142195895151399</v>
      </c>
      <c r="E378" s="1">
        <v>4.3404861296573696</v>
      </c>
      <c r="F378" s="3" t="s">
        <v>990</v>
      </c>
      <c r="G378" s="1">
        <v>3.6650609054048597E-4</v>
      </c>
      <c r="H378" t="s">
        <v>3007</v>
      </c>
    </row>
    <row r="379" spans="1:8" ht="14.25" customHeight="1" x14ac:dyDescent="0.2">
      <c r="A379" s="1" t="s">
        <v>991</v>
      </c>
      <c r="B379" s="1">
        <v>488.88526929537602</v>
      </c>
      <c r="C379" s="1">
        <v>0.87186909381404398</v>
      </c>
      <c r="D379" s="1">
        <v>0.124982546628289</v>
      </c>
      <c r="E379" s="1">
        <v>6.97592677805706</v>
      </c>
      <c r="F379" s="3" t="s">
        <v>992</v>
      </c>
      <c r="G379" s="3" t="s">
        <v>993</v>
      </c>
      <c r="H379" t="s">
        <v>3008</v>
      </c>
    </row>
    <row r="380" spans="1:8" ht="14.25" customHeight="1" x14ac:dyDescent="0.2">
      <c r="A380" s="1" t="s">
        <v>994</v>
      </c>
      <c r="B380" s="1">
        <v>1390.02423187415</v>
      </c>
      <c r="C380" s="1">
        <v>0.86944672853583105</v>
      </c>
      <c r="D380" s="1">
        <v>0.22256292607911199</v>
      </c>
      <c r="E380" s="1">
        <v>3.90652092804882</v>
      </c>
      <c r="F380" s="3" t="s">
        <v>995</v>
      </c>
      <c r="G380" s="1">
        <v>1.87937892213823E-3</v>
      </c>
      <c r="H380" t="s">
        <v>3009</v>
      </c>
    </row>
    <row r="381" spans="1:8" ht="14.25" customHeight="1" x14ac:dyDescent="0.2">
      <c r="A381" s="1" t="s">
        <v>996</v>
      </c>
      <c r="B381" s="1">
        <v>241.17252692840799</v>
      </c>
      <c r="C381" s="1">
        <v>0.86798041447427898</v>
      </c>
      <c r="D381" s="1">
        <v>0.25014060387529002</v>
      </c>
      <c r="E381" s="1">
        <v>3.46997009292829</v>
      </c>
      <c r="F381" s="1">
        <v>5.2051631950330299E-4</v>
      </c>
      <c r="G381" s="1">
        <v>8.3223377399959109E-3</v>
      </c>
      <c r="H381" t="s">
        <v>3010</v>
      </c>
    </row>
    <row r="382" spans="1:8" ht="14.25" customHeight="1" x14ac:dyDescent="0.2">
      <c r="A382" s="1" t="s">
        <v>997</v>
      </c>
      <c r="B382" s="1">
        <v>91.675512943470494</v>
      </c>
      <c r="C382" s="1">
        <v>0.86723155694321397</v>
      </c>
      <c r="D382" s="1">
        <v>0.209063386354085</v>
      </c>
      <c r="E382" s="1">
        <v>4.1481752116767501</v>
      </c>
      <c r="F382" s="3" t="s">
        <v>998</v>
      </c>
      <c r="G382" s="1">
        <v>7.6408260021764199E-4</v>
      </c>
      <c r="H382" t="s">
        <v>3011</v>
      </c>
    </row>
    <row r="383" spans="1:8" ht="14.25" customHeight="1" x14ac:dyDescent="0.2">
      <c r="A383" s="1" t="s">
        <v>999</v>
      </c>
      <c r="B383" s="1">
        <v>1776.7171096474999</v>
      </c>
      <c r="C383" s="1">
        <v>0.857956518701398</v>
      </c>
      <c r="D383" s="1">
        <v>0.27819975232590199</v>
      </c>
      <c r="E383" s="1">
        <v>3.0839585999930401</v>
      </c>
      <c r="F383" s="1">
        <v>2.0426601838959202E-3</v>
      </c>
      <c r="G383" s="1">
        <v>2.5739350299316299E-2</v>
      </c>
      <c r="H383" t="s">
        <v>3012</v>
      </c>
    </row>
    <row r="384" spans="1:8" ht="14.25" customHeight="1" x14ac:dyDescent="0.2">
      <c r="A384" s="1" t="s">
        <v>1000</v>
      </c>
      <c r="B384" s="1">
        <v>3013.6382313263298</v>
      </c>
      <c r="C384" s="1">
        <v>0.855010763153632</v>
      </c>
      <c r="D384" s="1">
        <v>0.20398201269994201</v>
      </c>
      <c r="E384" s="1">
        <v>4.1915988171533201</v>
      </c>
      <c r="F384" s="3" t="s">
        <v>1001</v>
      </c>
      <c r="G384" s="1">
        <v>6.5271055136534003E-4</v>
      </c>
      <c r="H384" t="s">
        <v>3013</v>
      </c>
    </row>
    <row r="385" spans="1:8" ht="14.25" customHeight="1" x14ac:dyDescent="0.2">
      <c r="A385" s="1" t="s">
        <v>1002</v>
      </c>
      <c r="B385" s="1">
        <v>879.37941647181196</v>
      </c>
      <c r="C385" s="1">
        <v>0.85372374430419795</v>
      </c>
      <c r="D385" s="1">
        <v>0.21474250753094101</v>
      </c>
      <c r="E385" s="1">
        <v>3.9755694115716298</v>
      </c>
      <c r="F385" s="3" t="s">
        <v>1003</v>
      </c>
      <c r="G385" s="1">
        <v>1.4587288878723001E-3</v>
      </c>
      <c r="H385" t="s">
        <v>3014</v>
      </c>
    </row>
    <row r="386" spans="1:8" ht="14.25" customHeight="1" x14ac:dyDescent="0.2">
      <c r="A386" s="1" t="s">
        <v>1004</v>
      </c>
      <c r="B386" s="1">
        <v>651.38920926920298</v>
      </c>
      <c r="C386" s="1">
        <v>0.852997642559439</v>
      </c>
      <c r="D386" s="1">
        <v>0.141980362940718</v>
      </c>
      <c r="E386" s="1">
        <v>6.00785647319129</v>
      </c>
      <c r="F386" s="3" t="s">
        <v>1005</v>
      </c>
      <c r="G386" s="3" t="s">
        <v>1006</v>
      </c>
      <c r="H386" t="s">
        <v>3015</v>
      </c>
    </row>
    <row r="387" spans="1:8" ht="14.25" customHeight="1" x14ac:dyDescent="0.2">
      <c r="A387" s="1" t="s">
        <v>1007</v>
      </c>
      <c r="B387" s="1">
        <v>212.694999261693</v>
      </c>
      <c r="C387" s="1">
        <v>0.85299182449171995</v>
      </c>
      <c r="D387" s="1">
        <v>0.22480119779511801</v>
      </c>
      <c r="E387" s="1">
        <v>3.7944274001116698</v>
      </c>
      <c r="F387" s="1">
        <v>1.4798457313313699E-4</v>
      </c>
      <c r="G387" s="1">
        <v>2.8240180000279501E-3</v>
      </c>
      <c r="H387" t="s">
        <v>3016</v>
      </c>
    </row>
    <row r="388" spans="1:8" ht="14.25" customHeight="1" x14ac:dyDescent="0.2">
      <c r="A388" s="1" t="s">
        <v>1008</v>
      </c>
      <c r="B388" s="1">
        <v>1450.8936058911399</v>
      </c>
      <c r="C388" s="1">
        <v>0.84926901203305305</v>
      </c>
      <c r="D388" s="1">
        <v>0.177494493913888</v>
      </c>
      <c r="E388" s="1">
        <v>4.7847625766074602</v>
      </c>
      <c r="F388" s="3" t="s">
        <v>1009</v>
      </c>
      <c r="G388" s="3" t="s">
        <v>1010</v>
      </c>
      <c r="H388" t="s">
        <v>3017</v>
      </c>
    </row>
    <row r="389" spans="1:8" ht="14.25" customHeight="1" x14ac:dyDescent="0.2">
      <c r="A389" s="1" t="s">
        <v>1011</v>
      </c>
      <c r="B389" s="1">
        <v>61.027154691185501</v>
      </c>
      <c r="C389" s="1">
        <v>0.84870250927572</v>
      </c>
      <c r="D389" s="1">
        <v>0.22822710199209401</v>
      </c>
      <c r="E389" s="1">
        <v>3.7186753977409701</v>
      </c>
      <c r="F389" s="1">
        <v>2.0027020909682401E-4</v>
      </c>
      <c r="G389" s="1">
        <v>3.6483584282792601E-3</v>
      </c>
      <c r="H389" t="s">
        <v>3018</v>
      </c>
    </row>
    <row r="390" spans="1:8" ht="14.25" customHeight="1" x14ac:dyDescent="0.2">
      <c r="A390" s="1" t="s">
        <v>1012</v>
      </c>
      <c r="B390" s="1">
        <v>1009.33276049017</v>
      </c>
      <c r="C390" s="1">
        <v>0.84113588188418797</v>
      </c>
      <c r="D390" s="1">
        <v>0.200721718562659</v>
      </c>
      <c r="E390" s="1">
        <v>4.1905573941248102</v>
      </c>
      <c r="F390" s="3" t="s">
        <v>1013</v>
      </c>
      <c r="G390" s="1">
        <v>6.5434203765515995E-4</v>
      </c>
      <c r="H390" t="s">
        <v>3019</v>
      </c>
    </row>
    <row r="391" spans="1:8" ht="14.25" customHeight="1" x14ac:dyDescent="0.2">
      <c r="A391" s="1" t="s">
        <v>1014</v>
      </c>
      <c r="B391" s="1">
        <v>124.738982277644</v>
      </c>
      <c r="C391" s="1">
        <v>0.83744734864709303</v>
      </c>
      <c r="D391" s="1">
        <v>0.28904449540757299</v>
      </c>
      <c r="E391" s="1">
        <v>2.8972956134875898</v>
      </c>
      <c r="F391" s="1">
        <v>3.7639490404893301E-3</v>
      </c>
      <c r="G391" s="1">
        <v>4.1846475979327502E-2</v>
      </c>
      <c r="H391" t="s">
        <v>3020</v>
      </c>
    </row>
    <row r="392" spans="1:8" ht="14.25" customHeight="1" x14ac:dyDescent="0.2">
      <c r="A392" s="1" t="s">
        <v>1015</v>
      </c>
      <c r="B392" s="1">
        <v>357.200896859095</v>
      </c>
      <c r="C392" s="1">
        <v>0.83288436395090104</v>
      </c>
      <c r="D392" s="1">
        <v>0.19548637718827899</v>
      </c>
      <c r="E392" s="1">
        <v>4.2605749614394997</v>
      </c>
      <c r="F392" s="3" t="s">
        <v>1016</v>
      </c>
      <c r="G392" s="1">
        <v>5.0040499208496396E-4</v>
      </c>
      <c r="H392" t="s">
        <v>3021</v>
      </c>
    </row>
    <row r="393" spans="1:8" ht="14.25" customHeight="1" x14ac:dyDescent="0.2">
      <c r="A393" s="1" t="s">
        <v>1017</v>
      </c>
      <c r="B393" s="1">
        <v>104.64120375729</v>
      </c>
      <c r="C393" s="1">
        <v>0.83164915004108997</v>
      </c>
      <c r="D393" s="1">
        <v>0.231616836118787</v>
      </c>
      <c r="E393" s="1">
        <v>3.5906247748525901</v>
      </c>
      <c r="F393" s="1">
        <v>3.2988626031847299E-4</v>
      </c>
      <c r="G393" s="1">
        <v>5.5758219037287801E-3</v>
      </c>
      <c r="H393" t="s">
        <v>3022</v>
      </c>
    </row>
    <row r="394" spans="1:8" ht="14.25" customHeight="1" x14ac:dyDescent="0.2">
      <c r="A394" s="1" t="s">
        <v>1018</v>
      </c>
      <c r="B394" s="1">
        <v>469.00608811150198</v>
      </c>
      <c r="C394" s="1">
        <v>0.82894499040296599</v>
      </c>
      <c r="D394" s="1">
        <v>0.14617355188605599</v>
      </c>
      <c r="E394" s="1">
        <v>5.6709642729974696</v>
      </c>
      <c r="F394" s="3" t="s">
        <v>1019</v>
      </c>
      <c r="G394" s="3" t="s">
        <v>1020</v>
      </c>
      <c r="H394" t="s">
        <v>3023</v>
      </c>
    </row>
    <row r="395" spans="1:8" ht="14.25" customHeight="1" x14ac:dyDescent="0.2">
      <c r="A395" s="1" t="s">
        <v>1021</v>
      </c>
      <c r="B395" s="1">
        <v>106.947519995511</v>
      </c>
      <c r="C395" s="1">
        <v>0.82550224164195796</v>
      </c>
      <c r="D395" s="1">
        <v>0.251864157104979</v>
      </c>
      <c r="E395" s="1">
        <v>3.2775693498058298</v>
      </c>
      <c r="F395" s="1">
        <v>1.0470500651038499E-3</v>
      </c>
      <c r="G395" s="1">
        <v>1.47664275179012E-2</v>
      </c>
      <c r="H395" t="s">
        <v>3024</v>
      </c>
    </row>
    <row r="396" spans="1:8" ht="14.25" customHeight="1" x14ac:dyDescent="0.2">
      <c r="A396" s="1" t="s">
        <v>1022</v>
      </c>
      <c r="B396" s="1">
        <v>58.440870727992603</v>
      </c>
      <c r="C396" s="1">
        <v>0.82544718136726702</v>
      </c>
      <c r="D396" s="1">
        <v>0.236610564165569</v>
      </c>
      <c r="E396" s="1">
        <v>3.48863198174727</v>
      </c>
      <c r="F396" s="1">
        <v>4.8549907533858099E-4</v>
      </c>
      <c r="G396" s="1">
        <v>7.8518123838930299E-3</v>
      </c>
      <c r="H396" t="s">
        <v>3025</v>
      </c>
    </row>
    <row r="397" spans="1:8" ht="14.25" customHeight="1" x14ac:dyDescent="0.2">
      <c r="A397" s="1" t="s">
        <v>1023</v>
      </c>
      <c r="B397" s="1">
        <v>153.20969538096099</v>
      </c>
      <c r="C397" s="1">
        <v>0.82504059810529295</v>
      </c>
      <c r="D397" s="1">
        <v>0.198723477078248</v>
      </c>
      <c r="E397" s="1">
        <v>4.1517017024638196</v>
      </c>
      <c r="F397" s="3" t="s">
        <v>1024</v>
      </c>
      <c r="G397" s="1">
        <v>7.5393037596543997E-4</v>
      </c>
      <c r="H397" t="s">
        <v>3026</v>
      </c>
    </row>
    <row r="398" spans="1:8" ht="14.25" customHeight="1" x14ac:dyDescent="0.2">
      <c r="A398" s="1" t="s">
        <v>1025</v>
      </c>
      <c r="B398" s="1">
        <v>595.72544382360695</v>
      </c>
      <c r="C398" s="1">
        <v>0.82367688871392297</v>
      </c>
      <c r="D398" s="1">
        <v>0.12887430622176901</v>
      </c>
      <c r="E398" s="1">
        <v>6.3913196731125499</v>
      </c>
      <c r="F398" s="3" t="s">
        <v>1026</v>
      </c>
      <c r="G398" s="3" t="s">
        <v>925</v>
      </c>
      <c r="H398" t="s">
        <v>3027</v>
      </c>
    </row>
    <row r="399" spans="1:8" ht="14.25" customHeight="1" x14ac:dyDescent="0.2">
      <c r="A399" s="1" t="s">
        <v>1027</v>
      </c>
      <c r="B399" s="1">
        <v>104.345088822123</v>
      </c>
      <c r="C399" s="1">
        <v>0.82074448412969203</v>
      </c>
      <c r="D399" s="1">
        <v>0.26210617117614898</v>
      </c>
      <c r="E399" s="1">
        <v>3.1313436095257301</v>
      </c>
      <c r="F399" s="1">
        <v>1.7400843648429801E-3</v>
      </c>
      <c r="G399" s="1">
        <v>2.2421474266022201E-2</v>
      </c>
      <c r="H399" t="s">
        <v>3028</v>
      </c>
    </row>
    <row r="400" spans="1:8" ht="14.25" customHeight="1" x14ac:dyDescent="0.2">
      <c r="A400" s="1" t="s">
        <v>1028</v>
      </c>
      <c r="B400" s="1">
        <v>602.63942412220899</v>
      </c>
      <c r="C400" s="1">
        <v>0.80866638859920204</v>
      </c>
      <c r="D400" s="1">
        <v>0.148790840305215</v>
      </c>
      <c r="E400" s="1">
        <v>5.4349205027700904</v>
      </c>
      <c r="F400" s="3" t="s">
        <v>1029</v>
      </c>
      <c r="G400" s="3" t="s">
        <v>1030</v>
      </c>
      <c r="H400" t="s">
        <v>3029</v>
      </c>
    </row>
    <row r="401" spans="1:8" ht="14.25" customHeight="1" x14ac:dyDescent="0.2">
      <c r="A401" s="1" t="s">
        <v>1031</v>
      </c>
      <c r="B401" s="1">
        <v>310.70791206128501</v>
      </c>
      <c r="C401" s="1">
        <v>0.80214992129943197</v>
      </c>
      <c r="D401" s="1">
        <v>0.186702494501473</v>
      </c>
      <c r="E401" s="1">
        <v>4.2964070910852596</v>
      </c>
      <c r="F401" s="3" t="s">
        <v>1032</v>
      </c>
      <c r="G401" s="1">
        <v>4.3482101586844399E-4</v>
      </c>
      <c r="H401" t="s">
        <v>3030</v>
      </c>
    </row>
    <row r="402" spans="1:8" ht="14.25" customHeight="1" x14ac:dyDescent="0.2">
      <c r="A402" s="1" t="s">
        <v>1033</v>
      </c>
      <c r="B402" s="1">
        <v>70.974095788858705</v>
      </c>
      <c r="C402" s="1">
        <v>0.79445580007997496</v>
      </c>
      <c r="D402" s="1">
        <v>0.21804382129032601</v>
      </c>
      <c r="E402" s="1">
        <v>3.64356025031387</v>
      </c>
      <c r="F402" s="1">
        <v>2.6889267236172501E-4</v>
      </c>
      <c r="G402" s="1">
        <v>4.7077159460214698E-3</v>
      </c>
      <c r="H402" t="s">
        <v>3031</v>
      </c>
    </row>
    <row r="403" spans="1:8" ht="14.25" customHeight="1" x14ac:dyDescent="0.2">
      <c r="A403" s="1" t="s">
        <v>1034</v>
      </c>
      <c r="B403" s="1">
        <v>1446.19325026362</v>
      </c>
      <c r="C403" s="1">
        <v>0.79403342069937199</v>
      </c>
      <c r="D403" s="1">
        <v>0.21856768473810301</v>
      </c>
      <c r="E403" s="1">
        <v>3.6328948703044399</v>
      </c>
      <c r="F403" s="1">
        <v>2.8025922444354398E-4</v>
      </c>
      <c r="G403" s="1">
        <v>4.8914808738283197E-3</v>
      </c>
      <c r="H403" t="s">
        <v>3032</v>
      </c>
    </row>
    <row r="404" spans="1:8" ht="14.25" customHeight="1" x14ac:dyDescent="0.2">
      <c r="A404" s="1" t="s">
        <v>1035</v>
      </c>
      <c r="B404" s="1">
        <v>835.70251718299198</v>
      </c>
      <c r="C404" s="1">
        <v>0.79098608222144196</v>
      </c>
      <c r="D404" s="1">
        <v>0.104620535546136</v>
      </c>
      <c r="E404" s="1">
        <v>7.5605241178739</v>
      </c>
      <c r="F404" s="3" t="s">
        <v>1036</v>
      </c>
      <c r="G404" s="3" t="s">
        <v>1037</v>
      </c>
      <c r="H404" t="s">
        <v>3033</v>
      </c>
    </row>
    <row r="405" spans="1:8" ht="14.25" customHeight="1" x14ac:dyDescent="0.2">
      <c r="A405" s="1" t="s">
        <v>1038</v>
      </c>
      <c r="B405" s="1">
        <v>971.10395196777199</v>
      </c>
      <c r="C405" s="1">
        <v>0.78678538097078599</v>
      </c>
      <c r="D405" s="1">
        <v>0.18563600546822101</v>
      </c>
      <c r="E405" s="1">
        <v>4.2383231581950502</v>
      </c>
      <c r="F405" s="3" t="s">
        <v>1039</v>
      </c>
      <c r="G405" s="1">
        <v>5.46694820671109E-4</v>
      </c>
      <c r="H405" t="s">
        <v>3034</v>
      </c>
    </row>
    <row r="406" spans="1:8" ht="14.25" customHeight="1" x14ac:dyDescent="0.2">
      <c r="A406" s="1" t="s">
        <v>1040</v>
      </c>
      <c r="B406" s="1">
        <v>134.30744588697601</v>
      </c>
      <c r="C406" s="1">
        <v>0.78409570887434199</v>
      </c>
      <c r="D406" s="1">
        <v>0.19798477673391299</v>
      </c>
      <c r="E406" s="1">
        <v>3.9603838325819898</v>
      </c>
      <c r="F406" s="3" t="s">
        <v>1041</v>
      </c>
      <c r="G406" s="1">
        <v>1.5384639463658001E-3</v>
      </c>
      <c r="H406" t="s">
        <v>3035</v>
      </c>
    </row>
    <row r="407" spans="1:8" ht="14.25" customHeight="1" x14ac:dyDescent="0.2">
      <c r="A407" s="1" t="s">
        <v>1042</v>
      </c>
      <c r="B407" s="1">
        <v>980.03568434958197</v>
      </c>
      <c r="C407" s="1">
        <v>0.78351299225159399</v>
      </c>
      <c r="D407" s="1">
        <v>0.26722513119623398</v>
      </c>
      <c r="E407" s="1">
        <v>2.93203333363219</v>
      </c>
      <c r="F407" s="1">
        <v>3.3675060027122099E-3</v>
      </c>
      <c r="G407" s="1">
        <v>3.8427175096939298E-2</v>
      </c>
      <c r="H407" t="s">
        <v>3036</v>
      </c>
    </row>
    <row r="408" spans="1:8" ht="14.25" customHeight="1" x14ac:dyDescent="0.2">
      <c r="A408" s="1" t="s">
        <v>1043</v>
      </c>
      <c r="B408" s="1">
        <v>242.14259594070401</v>
      </c>
      <c r="C408" s="1">
        <v>0.78116714704486301</v>
      </c>
      <c r="D408" s="1">
        <v>0.22307496233930901</v>
      </c>
      <c r="E408" s="1">
        <v>3.5018145418608899</v>
      </c>
      <c r="F408" s="1">
        <v>4.6210115674887698E-4</v>
      </c>
      <c r="G408" s="1">
        <v>7.51666715174728E-3</v>
      </c>
      <c r="H408" t="s">
        <v>3037</v>
      </c>
    </row>
    <row r="409" spans="1:8" ht="14.25" customHeight="1" x14ac:dyDescent="0.2">
      <c r="A409" s="1" t="s">
        <v>1044</v>
      </c>
      <c r="B409" s="1">
        <v>2552.62174573331</v>
      </c>
      <c r="C409" s="1">
        <v>0.77546155992784704</v>
      </c>
      <c r="D409" s="1">
        <v>0.10461105821946599</v>
      </c>
      <c r="E409" s="1">
        <v>7.4128067637074002</v>
      </c>
      <c r="F409" s="3" t="s">
        <v>1045</v>
      </c>
      <c r="G409" s="3" t="s">
        <v>1046</v>
      </c>
      <c r="H409" t="s">
        <v>3038</v>
      </c>
    </row>
    <row r="410" spans="1:8" ht="14.25" customHeight="1" x14ac:dyDescent="0.2">
      <c r="A410" s="1" t="s">
        <v>1047</v>
      </c>
      <c r="B410" s="1">
        <v>569.85458145674295</v>
      </c>
      <c r="C410" s="1">
        <v>0.77225038240146404</v>
      </c>
      <c r="D410" s="1">
        <v>0.18757517241970501</v>
      </c>
      <c r="E410" s="1">
        <v>4.1170181130023504</v>
      </c>
      <c r="F410" s="3" t="s">
        <v>1048</v>
      </c>
      <c r="G410" s="1">
        <v>8.6107355993043499E-4</v>
      </c>
      <c r="H410" t="s">
        <v>3039</v>
      </c>
    </row>
    <row r="411" spans="1:8" ht="14.25" customHeight="1" x14ac:dyDescent="0.2">
      <c r="A411" s="1" t="s">
        <v>1049</v>
      </c>
      <c r="B411" s="1">
        <v>378.650081013874</v>
      </c>
      <c r="C411" s="1">
        <v>0.77146374412005803</v>
      </c>
      <c r="D411" s="1">
        <v>0.15087914181839501</v>
      </c>
      <c r="E411" s="1">
        <v>5.1131238872542601</v>
      </c>
      <c r="F411" s="3" t="s">
        <v>1050</v>
      </c>
      <c r="G411" s="3" t="s">
        <v>1051</v>
      </c>
      <c r="H411" t="s">
        <v>3040</v>
      </c>
    </row>
    <row r="412" spans="1:8" ht="14.25" customHeight="1" x14ac:dyDescent="0.2">
      <c r="A412" s="1" t="s">
        <v>1052</v>
      </c>
      <c r="B412" s="1">
        <v>194.42768379036499</v>
      </c>
      <c r="C412" s="1">
        <v>0.77116057703990504</v>
      </c>
      <c r="D412" s="1">
        <v>0.21400581059614501</v>
      </c>
      <c r="E412" s="1">
        <v>3.6034562561255901</v>
      </c>
      <c r="F412" s="1">
        <v>3.1401361483142202E-4</v>
      </c>
      <c r="G412" s="1">
        <v>5.3558619585814702E-3</v>
      </c>
      <c r="H412" t="s">
        <v>3041</v>
      </c>
    </row>
    <row r="413" spans="1:8" ht="14.25" customHeight="1" x14ac:dyDescent="0.2">
      <c r="A413" s="1" t="s">
        <v>1053</v>
      </c>
      <c r="B413" s="1">
        <v>67.129362480174606</v>
      </c>
      <c r="C413" s="1">
        <v>0.76794729747718204</v>
      </c>
      <c r="D413" s="1">
        <v>0.21787196529076999</v>
      </c>
      <c r="E413" s="1">
        <v>3.5247641726290402</v>
      </c>
      <c r="F413" s="1">
        <v>4.23859950560281E-4</v>
      </c>
      <c r="G413" s="1">
        <v>6.9550158310913296E-3</v>
      </c>
      <c r="H413" t="s">
        <v>3042</v>
      </c>
    </row>
    <row r="414" spans="1:8" ht="14.25" customHeight="1" x14ac:dyDescent="0.2">
      <c r="A414" s="1" t="s">
        <v>1054</v>
      </c>
      <c r="B414" s="1">
        <v>350.077101320601</v>
      </c>
      <c r="C414" s="1">
        <v>0.76479736997084402</v>
      </c>
      <c r="D414" s="1">
        <v>0.17691109956614601</v>
      </c>
      <c r="E414" s="1">
        <v>4.3230604063081399</v>
      </c>
      <c r="F414" s="3" t="s">
        <v>1055</v>
      </c>
      <c r="G414" s="1">
        <v>3.9309237878270702E-4</v>
      </c>
      <c r="H414" t="s">
        <v>3043</v>
      </c>
    </row>
    <row r="415" spans="1:8" ht="14.25" customHeight="1" x14ac:dyDescent="0.2">
      <c r="A415" s="1" t="s">
        <v>1056</v>
      </c>
      <c r="B415" s="1">
        <v>134.143499817378</v>
      </c>
      <c r="C415" s="1">
        <v>0.76166022374424303</v>
      </c>
      <c r="D415" s="1">
        <v>0.17834964972641201</v>
      </c>
      <c r="E415" s="1">
        <v>4.2706011753464601</v>
      </c>
      <c r="F415" s="3" t="s">
        <v>1057</v>
      </c>
      <c r="G415" s="1">
        <v>4.8052665394594199E-4</v>
      </c>
      <c r="H415" t="s">
        <v>3044</v>
      </c>
    </row>
    <row r="416" spans="1:8" ht="14.25" customHeight="1" x14ac:dyDescent="0.2">
      <c r="A416" s="1" t="s">
        <v>1058</v>
      </c>
      <c r="B416" s="1">
        <v>660.43878563683199</v>
      </c>
      <c r="C416" s="1">
        <v>0.75986022156313504</v>
      </c>
      <c r="D416" s="1">
        <v>0.175908964364246</v>
      </c>
      <c r="E416" s="1">
        <v>4.3196219380254499</v>
      </c>
      <c r="F416" s="3" t="s">
        <v>1059</v>
      </c>
      <c r="G416" s="1">
        <v>3.9836173019292697E-4</v>
      </c>
      <c r="H416" t="s">
        <v>3045</v>
      </c>
    </row>
    <row r="417" spans="1:8" ht="14.25" customHeight="1" x14ac:dyDescent="0.2">
      <c r="A417" s="1" t="s">
        <v>1060</v>
      </c>
      <c r="B417" s="1">
        <v>272.903743150357</v>
      </c>
      <c r="C417" s="1">
        <v>0.757950913500132</v>
      </c>
      <c r="D417" s="1">
        <v>0.25822257487063199</v>
      </c>
      <c r="E417" s="1">
        <v>2.9352620075137099</v>
      </c>
      <c r="F417" s="1">
        <v>3.3326615345258101E-3</v>
      </c>
      <c r="G417" s="1">
        <v>3.8145738949154899E-2</v>
      </c>
      <c r="H417" t="s">
        <v>3046</v>
      </c>
    </row>
    <row r="418" spans="1:8" ht="14.25" customHeight="1" x14ac:dyDescent="0.2">
      <c r="A418" s="1" t="s">
        <v>1061</v>
      </c>
      <c r="B418" s="1">
        <v>495.088319551653</v>
      </c>
      <c r="C418" s="1">
        <v>0.75713994415049501</v>
      </c>
      <c r="D418" s="1">
        <v>0.25636780179490098</v>
      </c>
      <c r="E418" s="1">
        <v>2.9533347746852399</v>
      </c>
      <c r="F418" s="1">
        <v>3.1436084185768802E-3</v>
      </c>
      <c r="G418" s="1">
        <v>3.6464559984318003E-2</v>
      </c>
      <c r="H418" t="s">
        <v>3047</v>
      </c>
    </row>
    <row r="419" spans="1:8" ht="14.25" customHeight="1" x14ac:dyDescent="0.2">
      <c r="A419" s="1" t="s">
        <v>1062</v>
      </c>
      <c r="B419" s="1">
        <v>176.46115154912101</v>
      </c>
      <c r="C419" s="1">
        <v>0.75202396583419695</v>
      </c>
      <c r="D419" s="1">
        <v>0.16298603476596901</v>
      </c>
      <c r="E419" s="1">
        <v>4.6140392759049798</v>
      </c>
      <c r="F419" s="3" t="s">
        <v>1063</v>
      </c>
      <c r="G419" s="1">
        <v>1.13817319892643E-4</v>
      </c>
      <c r="H419" t="s">
        <v>3048</v>
      </c>
    </row>
    <row r="420" spans="1:8" ht="14.25" customHeight="1" x14ac:dyDescent="0.2">
      <c r="A420" s="1" t="s">
        <v>1064</v>
      </c>
      <c r="B420" s="1">
        <v>76.216460990453697</v>
      </c>
      <c r="C420" s="1">
        <v>0.75129804773708797</v>
      </c>
      <c r="D420" s="1">
        <v>0.20701815357402201</v>
      </c>
      <c r="E420" s="1">
        <v>3.6291408978703501</v>
      </c>
      <c r="F420" s="1">
        <v>2.8436600843537E-4</v>
      </c>
      <c r="G420" s="1">
        <v>4.9249213171241304E-3</v>
      </c>
      <c r="H420" t="s">
        <v>3049</v>
      </c>
    </row>
    <row r="421" spans="1:8" ht="14.25" customHeight="1" x14ac:dyDescent="0.2">
      <c r="A421" s="1" t="s">
        <v>1065</v>
      </c>
      <c r="B421" s="1">
        <v>900.23554771261297</v>
      </c>
      <c r="C421" s="1">
        <v>0.75107629532773301</v>
      </c>
      <c r="D421" s="1">
        <v>0.115695217411224</v>
      </c>
      <c r="E421" s="1">
        <v>6.4918525772601701</v>
      </c>
      <c r="F421" s="3" t="s">
        <v>1066</v>
      </c>
      <c r="G421" s="3" t="s">
        <v>1067</v>
      </c>
      <c r="H421" t="s">
        <v>3050</v>
      </c>
    </row>
    <row r="422" spans="1:8" ht="14.25" customHeight="1" x14ac:dyDescent="0.2">
      <c r="A422" s="1" t="s">
        <v>1068</v>
      </c>
      <c r="B422" s="1">
        <v>54.320036243955499</v>
      </c>
      <c r="C422" s="1">
        <v>0.75007781118303096</v>
      </c>
      <c r="D422" s="1">
        <v>0.26105675246077398</v>
      </c>
      <c r="E422" s="1">
        <v>2.8732365821325998</v>
      </c>
      <c r="F422" s="1">
        <v>4.0628973849069E-3</v>
      </c>
      <c r="G422" s="1">
        <v>4.4379948111130697E-2</v>
      </c>
      <c r="H422" t="s">
        <v>3051</v>
      </c>
    </row>
    <row r="423" spans="1:8" ht="14.25" customHeight="1" x14ac:dyDescent="0.2">
      <c r="A423" s="1" t="s">
        <v>1069</v>
      </c>
      <c r="B423" s="1">
        <v>180.59304892774</v>
      </c>
      <c r="C423" s="1">
        <v>0.74831401334341996</v>
      </c>
      <c r="D423" s="1">
        <v>0.198039449787038</v>
      </c>
      <c r="E423" s="1">
        <v>3.7786108482331202</v>
      </c>
      <c r="F423" s="1">
        <v>1.57705649854783E-4</v>
      </c>
      <c r="G423" s="1">
        <v>2.97418037645597E-3</v>
      </c>
      <c r="H423" t="s">
        <v>3052</v>
      </c>
    </row>
    <row r="424" spans="1:8" ht="14.25" customHeight="1" x14ac:dyDescent="0.2">
      <c r="A424" s="1" t="s">
        <v>1070</v>
      </c>
      <c r="B424" s="1">
        <v>501.00342159495301</v>
      </c>
      <c r="C424" s="1">
        <v>0.74547580268993896</v>
      </c>
      <c r="D424" s="1">
        <v>0.12654783671869599</v>
      </c>
      <c r="E424" s="1">
        <v>5.8908616853487699</v>
      </c>
      <c r="F424" s="3" t="s">
        <v>1071</v>
      </c>
      <c r="G424" s="3" t="s">
        <v>1072</v>
      </c>
      <c r="H424" t="s">
        <v>3053</v>
      </c>
    </row>
    <row r="425" spans="1:8" ht="14.25" customHeight="1" x14ac:dyDescent="0.2">
      <c r="A425" s="1" t="s">
        <v>1073</v>
      </c>
      <c r="B425" s="1">
        <v>324.036916672318</v>
      </c>
      <c r="C425" s="1">
        <v>0.73727271800211802</v>
      </c>
      <c r="D425" s="1">
        <v>0.21819987332370699</v>
      </c>
      <c r="E425" s="1">
        <v>3.3788870120394101</v>
      </c>
      <c r="F425" s="1">
        <v>7.2779913294705799E-4</v>
      </c>
      <c r="G425" s="1">
        <v>1.09657670969503E-2</v>
      </c>
      <c r="H425" t="s">
        <v>3054</v>
      </c>
    </row>
    <row r="426" spans="1:8" ht="14.25" customHeight="1" x14ac:dyDescent="0.2">
      <c r="A426" s="1" t="s">
        <v>1074</v>
      </c>
      <c r="B426" s="1">
        <v>1556.9871245679401</v>
      </c>
      <c r="C426" s="1">
        <v>0.73691186008126697</v>
      </c>
      <c r="D426" s="1">
        <v>0.16872244556166699</v>
      </c>
      <c r="E426" s="1">
        <v>4.36759826250817</v>
      </c>
      <c r="F426" s="3" t="s">
        <v>1075</v>
      </c>
      <c r="G426" s="1">
        <v>3.2684537031720402E-4</v>
      </c>
      <c r="H426" t="s">
        <v>3055</v>
      </c>
    </row>
    <row r="427" spans="1:8" ht="14.25" customHeight="1" x14ac:dyDescent="0.2">
      <c r="A427" s="1" t="s">
        <v>1076</v>
      </c>
      <c r="B427" s="1">
        <v>828.97332523363798</v>
      </c>
      <c r="C427" s="1">
        <v>0.73025565845170204</v>
      </c>
      <c r="D427" s="1">
        <v>0.24323287843101701</v>
      </c>
      <c r="E427" s="1">
        <v>3.00229008167911</v>
      </c>
      <c r="F427" s="1">
        <v>2.6795670599393802E-3</v>
      </c>
      <c r="G427" s="1">
        <v>3.2143365799059402E-2</v>
      </c>
      <c r="H427" t="s">
        <v>3056</v>
      </c>
    </row>
    <row r="428" spans="1:8" ht="14.25" customHeight="1" x14ac:dyDescent="0.2">
      <c r="A428" s="1" t="s">
        <v>1077</v>
      </c>
      <c r="B428" s="1">
        <v>100.146576489838</v>
      </c>
      <c r="C428" s="1">
        <v>0.72994642678359201</v>
      </c>
      <c r="D428" s="1">
        <v>0.20727790619957601</v>
      </c>
      <c r="E428" s="1">
        <v>3.5215833668291099</v>
      </c>
      <c r="F428" s="1">
        <v>4.28977760454866E-4</v>
      </c>
      <c r="G428" s="1">
        <v>7.0185007678496298E-3</v>
      </c>
      <c r="H428" t="s">
        <v>3057</v>
      </c>
    </row>
    <row r="429" spans="1:8" ht="14.25" customHeight="1" x14ac:dyDescent="0.2">
      <c r="A429" s="1" t="s">
        <v>1078</v>
      </c>
      <c r="B429" s="1">
        <v>940.07461354931297</v>
      </c>
      <c r="C429" s="1">
        <v>0.72801227509573396</v>
      </c>
      <c r="D429" s="1">
        <v>0.18644550103228499</v>
      </c>
      <c r="E429" s="1">
        <v>3.9046921007210198</v>
      </c>
      <c r="F429" s="3" t="s">
        <v>1079</v>
      </c>
      <c r="G429" s="1">
        <v>1.8902719760827799E-3</v>
      </c>
      <c r="H429" t="s">
        <v>3058</v>
      </c>
    </row>
    <row r="430" spans="1:8" ht="14.25" customHeight="1" x14ac:dyDescent="0.2">
      <c r="A430" s="1" t="s">
        <v>1080</v>
      </c>
      <c r="B430" s="1">
        <v>186.98946473740699</v>
      </c>
      <c r="C430" s="1">
        <v>0.72765089274351902</v>
      </c>
      <c r="D430" s="1">
        <v>0.174790855210577</v>
      </c>
      <c r="E430" s="1">
        <v>4.1629803336501396</v>
      </c>
      <c r="F430" s="3" t="s">
        <v>1081</v>
      </c>
      <c r="G430" s="1">
        <v>7.2648429114392495E-4</v>
      </c>
      <c r="H430" t="s">
        <v>3059</v>
      </c>
    </row>
    <row r="431" spans="1:8" ht="14.25" customHeight="1" x14ac:dyDescent="0.2">
      <c r="A431" s="1" t="s">
        <v>1082</v>
      </c>
      <c r="B431" s="1">
        <v>1457.2991306742399</v>
      </c>
      <c r="C431" s="1">
        <v>0.72541577533205903</v>
      </c>
      <c r="D431" s="1">
        <v>0.24900432063741501</v>
      </c>
      <c r="E431" s="1">
        <v>2.91326581593083</v>
      </c>
      <c r="F431" s="1">
        <v>3.57669997743812E-3</v>
      </c>
      <c r="G431" s="1">
        <v>4.02993586527794E-2</v>
      </c>
      <c r="H431" t="s">
        <v>3060</v>
      </c>
    </row>
    <row r="432" spans="1:8" ht="14.25" customHeight="1" x14ac:dyDescent="0.2">
      <c r="A432" s="1" t="s">
        <v>1083</v>
      </c>
      <c r="B432" s="1">
        <v>318.38112775213199</v>
      </c>
      <c r="C432" s="1">
        <v>0.72536481183417001</v>
      </c>
      <c r="D432" s="1">
        <v>0.21775145304560101</v>
      </c>
      <c r="E432" s="1">
        <v>3.3311594558327302</v>
      </c>
      <c r="F432" s="1">
        <v>8.64850465807196E-4</v>
      </c>
      <c r="G432" s="1">
        <v>1.2690495085734801E-2</v>
      </c>
      <c r="H432" t="s">
        <v>3061</v>
      </c>
    </row>
    <row r="433" spans="1:8" ht="14.25" customHeight="1" x14ac:dyDescent="0.2">
      <c r="A433" s="1" t="s">
        <v>1084</v>
      </c>
      <c r="B433" s="1">
        <v>301.68570083038099</v>
      </c>
      <c r="C433" s="1">
        <v>0.72495540778614298</v>
      </c>
      <c r="D433" s="1">
        <v>0.171184414897537</v>
      </c>
      <c r="E433" s="1">
        <v>4.2349381409520799</v>
      </c>
      <c r="F433" s="3" t="s">
        <v>1085</v>
      </c>
      <c r="G433" s="1">
        <v>5.5362258269771401E-4</v>
      </c>
      <c r="H433" t="s">
        <v>3062</v>
      </c>
    </row>
    <row r="434" spans="1:8" ht="14.25" customHeight="1" x14ac:dyDescent="0.2">
      <c r="A434" s="1" t="s">
        <v>1086</v>
      </c>
      <c r="B434" s="1">
        <v>449.71229733365902</v>
      </c>
      <c r="C434" s="1">
        <v>0.72428039191834703</v>
      </c>
      <c r="D434" s="1">
        <v>0.240278781179733</v>
      </c>
      <c r="E434" s="1">
        <v>3.0143335518943402</v>
      </c>
      <c r="F434" s="1">
        <v>2.5754448604572802E-3</v>
      </c>
      <c r="G434" s="1">
        <v>3.1160387762690901E-2</v>
      </c>
      <c r="H434" t="s">
        <v>3063</v>
      </c>
    </row>
    <row r="435" spans="1:8" ht="14.25" customHeight="1" x14ac:dyDescent="0.2">
      <c r="A435" s="1" t="s">
        <v>1087</v>
      </c>
      <c r="B435" s="1">
        <v>478.03168241721897</v>
      </c>
      <c r="C435" s="1">
        <v>0.72400040678268596</v>
      </c>
      <c r="D435" s="1">
        <v>0.24445890152402699</v>
      </c>
      <c r="E435" s="1">
        <v>2.9616446865671899</v>
      </c>
      <c r="F435" s="1">
        <v>3.06000683457858E-3</v>
      </c>
      <c r="G435" s="1">
        <v>3.5605048468595503E-2</v>
      </c>
      <c r="H435" t="s">
        <v>3064</v>
      </c>
    </row>
    <row r="436" spans="1:8" ht="14.25" customHeight="1" x14ac:dyDescent="0.2">
      <c r="A436" s="1" t="s">
        <v>1088</v>
      </c>
      <c r="B436" s="1">
        <v>541.87019496128596</v>
      </c>
      <c r="C436" s="1">
        <v>0.72356172637284899</v>
      </c>
      <c r="D436" s="1">
        <v>0.13858423071116999</v>
      </c>
      <c r="E436" s="1">
        <v>5.2210971093880003</v>
      </c>
      <c r="F436" s="3" t="s">
        <v>1089</v>
      </c>
      <c r="G436" s="3" t="s">
        <v>1090</v>
      </c>
      <c r="H436" t="s">
        <v>3065</v>
      </c>
    </row>
    <row r="437" spans="1:8" ht="14.25" customHeight="1" x14ac:dyDescent="0.2">
      <c r="A437" s="1" t="s">
        <v>1091</v>
      </c>
      <c r="B437" s="1">
        <v>54.020892002099899</v>
      </c>
      <c r="C437" s="1">
        <v>0.72309061721335999</v>
      </c>
      <c r="D437" s="1">
        <v>0.24257677960860499</v>
      </c>
      <c r="E437" s="1">
        <v>2.9808731832455599</v>
      </c>
      <c r="F437" s="1">
        <v>2.8742779364131599E-3</v>
      </c>
      <c r="G437" s="1">
        <v>3.4007246321351499E-2</v>
      </c>
      <c r="H437" t="s">
        <v>3066</v>
      </c>
    </row>
    <row r="438" spans="1:8" ht="14.25" customHeight="1" x14ac:dyDescent="0.2">
      <c r="A438" s="1" t="s">
        <v>1092</v>
      </c>
      <c r="B438" s="1">
        <v>237.665422089163</v>
      </c>
      <c r="C438" s="1">
        <v>0.72049134651992197</v>
      </c>
      <c r="D438" s="1">
        <v>0.17218737038613</v>
      </c>
      <c r="E438" s="1">
        <v>4.1843449081324504</v>
      </c>
      <c r="F438" s="3" t="s">
        <v>1093</v>
      </c>
      <c r="G438" s="1">
        <v>6.7109045891837504E-4</v>
      </c>
      <c r="H438" t="s">
        <v>3067</v>
      </c>
    </row>
    <row r="439" spans="1:8" ht="14.25" customHeight="1" x14ac:dyDescent="0.2">
      <c r="A439" s="1" t="s">
        <v>1094</v>
      </c>
      <c r="B439" s="1">
        <v>113.618679391561</v>
      </c>
      <c r="C439" s="1">
        <v>0.71966464548303299</v>
      </c>
      <c r="D439" s="1">
        <v>0.217507968857163</v>
      </c>
      <c r="E439" s="1">
        <v>3.3086817428543802</v>
      </c>
      <c r="F439" s="1">
        <v>9.3736324297788497E-4</v>
      </c>
      <c r="G439" s="1">
        <v>1.3507644680860799E-2</v>
      </c>
      <c r="H439" t="s">
        <v>3068</v>
      </c>
    </row>
    <row r="440" spans="1:8" ht="14.25" customHeight="1" x14ac:dyDescent="0.2">
      <c r="A440" s="1" t="s">
        <v>1095</v>
      </c>
      <c r="B440" s="1">
        <v>231.915612517379</v>
      </c>
      <c r="C440" s="1">
        <v>0.71890703407799506</v>
      </c>
      <c r="D440" s="1">
        <v>0.24175532885602399</v>
      </c>
      <c r="E440" s="1">
        <v>2.9736967432313999</v>
      </c>
      <c r="F440" s="1">
        <v>2.9423571114174699E-3</v>
      </c>
      <c r="G440" s="1">
        <v>3.4577713644490402E-2</v>
      </c>
      <c r="H440" t="s">
        <v>3069</v>
      </c>
    </row>
    <row r="441" spans="1:8" ht="14.25" customHeight="1" x14ac:dyDescent="0.2">
      <c r="A441" s="1" t="s">
        <v>1096</v>
      </c>
      <c r="B441" s="1">
        <v>707.65575778545303</v>
      </c>
      <c r="C441" s="1">
        <v>0.71794996976766201</v>
      </c>
      <c r="D441" s="1">
        <v>0.103972232660569</v>
      </c>
      <c r="E441" s="1">
        <v>6.9052087407942997</v>
      </c>
      <c r="F441" s="3" t="s">
        <v>1097</v>
      </c>
      <c r="G441" s="3" t="s">
        <v>1098</v>
      </c>
      <c r="H441" t="s">
        <v>3070</v>
      </c>
    </row>
    <row r="442" spans="1:8" ht="14.25" customHeight="1" x14ac:dyDescent="0.2">
      <c r="A442" s="1" t="s">
        <v>1099</v>
      </c>
      <c r="B442" s="1">
        <v>58.9676578294305</v>
      </c>
      <c r="C442" s="1">
        <v>0.70842820156282005</v>
      </c>
      <c r="D442" s="1">
        <v>0.21925519393434501</v>
      </c>
      <c r="E442" s="1">
        <v>3.23106690815706</v>
      </c>
      <c r="F442" s="1">
        <v>1.2332906674740901E-3</v>
      </c>
      <c r="G442" s="1">
        <v>1.6863974577139701E-2</v>
      </c>
      <c r="H442" t="s">
        <v>3071</v>
      </c>
    </row>
    <row r="443" spans="1:8" ht="14.25" customHeight="1" x14ac:dyDescent="0.2">
      <c r="A443" s="1" t="s">
        <v>1100</v>
      </c>
      <c r="B443" s="1">
        <v>356.06334219965402</v>
      </c>
      <c r="C443" s="1">
        <v>0.70303850519899103</v>
      </c>
      <c r="D443" s="1">
        <v>0.22414277629718801</v>
      </c>
      <c r="E443" s="1">
        <v>3.1365655267285502</v>
      </c>
      <c r="F443" s="1">
        <v>1.70939233684615E-3</v>
      </c>
      <c r="G443" s="1">
        <v>2.2194929528909401E-2</v>
      </c>
      <c r="H443" t="s">
        <v>3072</v>
      </c>
    </row>
    <row r="444" spans="1:8" ht="14.25" customHeight="1" x14ac:dyDescent="0.2">
      <c r="A444" s="1" t="s">
        <v>1101</v>
      </c>
      <c r="B444" s="1">
        <v>66.169431387253198</v>
      </c>
      <c r="C444" s="1">
        <v>0.70255558295528997</v>
      </c>
      <c r="D444" s="1">
        <v>0.24531611907012499</v>
      </c>
      <c r="E444" s="1">
        <v>2.8638785972089398</v>
      </c>
      <c r="F444" s="1">
        <v>4.1848837114367701E-3</v>
      </c>
      <c r="G444" s="1">
        <v>4.5359781018851797E-2</v>
      </c>
      <c r="H444" t="s">
        <v>3073</v>
      </c>
    </row>
    <row r="445" spans="1:8" ht="14.25" customHeight="1" x14ac:dyDescent="0.2">
      <c r="A445" s="1" t="s">
        <v>1102</v>
      </c>
      <c r="B445" s="1">
        <v>2006.3400624303999</v>
      </c>
      <c r="C445" s="1">
        <v>0.69981640983051596</v>
      </c>
      <c r="D445" s="1">
        <v>0.100844023808322</v>
      </c>
      <c r="E445" s="1">
        <v>6.9395922872007096</v>
      </c>
      <c r="F445" s="3" t="s">
        <v>1103</v>
      </c>
      <c r="G445" s="3" t="s">
        <v>1104</v>
      </c>
      <c r="H445" t="s">
        <v>3074</v>
      </c>
    </row>
    <row r="446" spans="1:8" ht="14.25" customHeight="1" x14ac:dyDescent="0.2">
      <c r="A446" s="1" t="s">
        <v>1105</v>
      </c>
      <c r="B446" s="1">
        <v>399.36086214618001</v>
      </c>
      <c r="C446" s="1">
        <v>0.69962788836144196</v>
      </c>
      <c r="D446" s="1">
        <v>0.20342452745199099</v>
      </c>
      <c r="E446" s="1">
        <v>3.4392504046817001</v>
      </c>
      <c r="F446" s="1">
        <v>5.8332740567533699E-4</v>
      </c>
      <c r="G446" s="1">
        <v>9.1190542973446295E-3</v>
      </c>
      <c r="H446" t="s">
        <v>3075</v>
      </c>
    </row>
    <row r="447" spans="1:8" ht="14.25" customHeight="1" x14ac:dyDescent="0.2">
      <c r="A447" s="1" t="s">
        <v>1106</v>
      </c>
      <c r="B447" s="1">
        <v>175.770243374736</v>
      </c>
      <c r="C447" s="1">
        <v>0.69833529852021803</v>
      </c>
      <c r="D447" s="1">
        <v>0.159657990106151</v>
      </c>
      <c r="E447" s="1">
        <v>4.3739451940734</v>
      </c>
      <c r="F447" s="3" t="s">
        <v>1107</v>
      </c>
      <c r="G447" s="1">
        <v>3.1895728438365299E-4</v>
      </c>
      <c r="H447" t="s">
        <v>3076</v>
      </c>
    </row>
    <row r="448" spans="1:8" ht="14.25" customHeight="1" x14ac:dyDescent="0.2">
      <c r="A448" s="1" t="s">
        <v>1108</v>
      </c>
      <c r="B448" s="1">
        <v>91.865825956121995</v>
      </c>
      <c r="C448" s="1">
        <v>0.69737494741492101</v>
      </c>
      <c r="D448" s="1">
        <v>0.23088255655206399</v>
      </c>
      <c r="E448" s="1">
        <v>3.0204748155483299</v>
      </c>
      <c r="F448" s="1">
        <v>2.52378695787546E-3</v>
      </c>
      <c r="G448" s="1">
        <v>3.06265293939544E-2</v>
      </c>
      <c r="H448" t="s">
        <v>3077</v>
      </c>
    </row>
    <row r="449" spans="1:8" ht="14.25" customHeight="1" x14ac:dyDescent="0.2">
      <c r="A449" s="1" t="s">
        <v>1109</v>
      </c>
      <c r="B449" s="1">
        <v>93.931648106686595</v>
      </c>
      <c r="C449" s="1">
        <v>0.69629785693756197</v>
      </c>
      <c r="D449" s="1">
        <v>0.24438837151421799</v>
      </c>
      <c r="E449" s="1">
        <v>2.8491447961428502</v>
      </c>
      <c r="F449" s="1">
        <v>4.3836924789000696E-3</v>
      </c>
      <c r="G449" s="1">
        <v>4.7060843804046598E-2</v>
      </c>
      <c r="H449" t="s">
        <v>3078</v>
      </c>
    </row>
    <row r="450" spans="1:8" ht="14.25" customHeight="1" x14ac:dyDescent="0.2">
      <c r="A450" s="1" t="s">
        <v>1110</v>
      </c>
      <c r="B450" s="1">
        <v>101.12440593198301</v>
      </c>
      <c r="C450" s="1">
        <v>0.69378510989221198</v>
      </c>
      <c r="D450" s="1">
        <v>0.20340802244662801</v>
      </c>
      <c r="E450" s="1">
        <v>3.4108050486271</v>
      </c>
      <c r="F450" s="1">
        <v>6.4771384978825296E-4</v>
      </c>
      <c r="G450" s="1">
        <v>9.9866991380246403E-3</v>
      </c>
      <c r="H450" t="s">
        <v>3079</v>
      </c>
    </row>
    <row r="451" spans="1:8" ht="14.25" customHeight="1" x14ac:dyDescent="0.2">
      <c r="A451" s="1" t="s">
        <v>1111</v>
      </c>
      <c r="B451" s="1">
        <v>147.22150752460999</v>
      </c>
      <c r="C451" s="1">
        <v>0.688878013319278</v>
      </c>
      <c r="D451" s="1">
        <v>0.14641344140974999</v>
      </c>
      <c r="E451" s="1">
        <v>4.7050189291801097</v>
      </c>
      <c r="F451" s="3" t="s">
        <v>1112</v>
      </c>
      <c r="G451" s="3" t="s">
        <v>1113</v>
      </c>
      <c r="H451" t="s">
        <v>3080</v>
      </c>
    </row>
    <row r="452" spans="1:8" ht="14.25" customHeight="1" x14ac:dyDescent="0.2">
      <c r="A452" s="1" t="s">
        <v>1114</v>
      </c>
      <c r="B452" s="1">
        <v>374.60471794401002</v>
      </c>
      <c r="C452" s="1">
        <v>0.68745452363986104</v>
      </c>
      <c r="D452" s="1">
        <v>0.17325196217605701</v>
      </c>
      <c r="E452" s="1">
        <v>3.9679465387022699</v>
      </c>
      <c r="F452" s="3" t="s">
        <v>1115</v>
      </c>
      <c r="G452" s="1">
        <v>1.50062467923369E-3</v>
      </c>
      <c r="H452" t="s">
        <v>3081</v>
      </c>
    </row>
    <row r="453" spans="1:8" ht="14.25" customHeight="1" x14ac:dyDescent="0.2">
      <c r="A453" s="1" t="s">
        <v>1116</v>
      </c>
      <c r="B453" s="1">
        <v>202.87456149242601</v>
      </c>
      <c r="C453" s="1">
        <v>0.68697716368828798</v>
      </c>
      <c r="D453" s="1">
        <v>0.16852733907635201</v>
      </c>
      <c r="E453" s="1">
        <v>4.0763544209111897</v>
      </c>
      <c r="F453" s="3" t="s">
        <v>1117</v>
      </c>
      <c r="G453" s="1">
        <v>1.00823404001062E-3</v>
      </c>
      <c r="H453" t="s">
        <v>3082</v>
      </c>
    </row>
    <row r="454" spans="1:8" ht="14.25" customHeight="1" x14ac:dyDescent="0.2">
      <c r="A454" s="1" t="s">
        <v>1118</v>
      </c>
      <c r="B454" s="1">
        <v>603.65893929573497</v>
      </c>
      <c r="C454" s="1">
        <v>0.68187311471624701</v>
      </c>
      <c r="D454" s="1">
        <v>0.172816564495964</v>
      </c>
      <c r="E454" s="1">
        <v>3.9456467422841901</v>
      </c>
      <c r="F454" s="3" t="s">
        <v>1119</v>
      </c>
      <c r="G454" s="1">
        <v>1.6205325821049099E-3</v>
      </c>
      <c r="H454" t="s">
        <v>3083</v>
      </c>
    </row>
    <row r="455" spans="1:8" ht="14.25" customHeight="1" x14ac:dyDescent="0.2">
      <c r="A455" s="1" t="s">
        <v>1120</v>
      </c>
      <c r="B455" s="1">
        <v>243.652065327375</v>
      </c>
      <c r="C455" s="1">
        <v>0.68176298255489398</v>
      </c>
      <c r="D455" s="1">
        <v>0.163261012416614</v>
      </c>
      <c r="E455" s="1">
        <v>4.1759080901394503</v>
      </c>
      <c r="F455" s="3" t="s">
        <v>1121</v>
      </c>
      <c r="G455" s="1">
        <v>6.8971048264351495E-4</v>
      </c>
      <c r="H455" t="s">
        <v>3084</v>
      </c>
    </row>
    <row r="456" spans="1:8" ht="14.25" customHeight="1" x14ac:dyDescent="0.2">
      <c r="A456" s="1" t="s">
        <v>1122</v>
      </c>
      <c r="B456" s="1">
        <v>1350.90053524674</v>
      </c>
      <c r="C456" s="1">
        <v>0.68111139855212099</v>
      </c>
      <c r="D456" s="1">
        <v>0.12402279133412999</v>
      </c>
      <c r="E456" s="1">
        <v>5.4918244560158103</v>
      </c>
      <c r="F456" s="3" t="s">
        <v>1123</v>
      </c>
      <c r="G456" s="3" t="s">
        <v>1124</v>
      </c>
      <c r="H456" t="s">
        <v>3085</v>
      </c>
    </row>
    <row r="457" spans="1:8" ht="14.25" customHeight="1" x14ac:dyDescent="0.2">
      <c r="A457" s="1" t="s">
        <v>1125</v>
      </c>
      <c r="B457" s="1">
        <v>330.46302909413299</v>
      </c>
      <c r="C457" s="1">
        <v>0.67117976964999704</v>
      </c>
      <c r="D457" s="1">
        <v>0.19350875135714399</v>
      </c>
      <c r="E457" s="1">
        <v>3.4684724331213901</v>
      </c>
      <c r="F457" s="1">
        <v>5.2342622508027604E-4</v>
      </c>
      <c r="G457" s="1">
        <v>8.3542705300470796E-3</v>
      </c>
      <c r="H457" t="s">
        <v>3086</v>
      </c>
    </row>
    <row r="458" spans="1:8" ht="14.25" customHeight="1" x14ac:dyDescent="0.2">
      <c r="A458" s="1" t="s">
        <v>1126</v>
      </c>
      <c r="B458" s="1">
        <v>571.83163902310196</v>
      </c>
      <c r="C458" s="1">
        <v>0.664601740648324</v>
      </c>
      <c r="D458" s="1">
        <v>0.11078066332233399</v>
      </c>
      <c r="E458" s="1">
        <v>5.9992576386238099</v>
      </c>
      <c r="F458" s="3" t="s">
        <v>1127</v>
      </c>
      <c r="G458" s="3" t="s">
        <v>1128</v>
      </c>
      <c r="H458" t="s">
        <v>3087</v>
      </c>
    </row>
    <row r="459" spans="1:8" ht="14.25" customHeight="1" x14ac:dyDescent="0.2">
      <c r="A459" s="1" t="s">
        <v>1129</v>
      </c>
      <c r="B459" s="1">
        <v>165.244301480308</v>
      </c>
      <c r="C459" s="1">
        <v>0.663014126845067</v>
      </c>
      <c r="D459" s="1">
        <v>0.22080604332458401</v>
      </c>
      <c r="E459" s="1">
        <v>3.0026991873154398</v>
      </c>
      <c r="F459" s="1">
        <v>2.6759679193550301E-3</v>
      </c>
      <c r="G459" s="1">
        <v>3.2134486552938601E-2</v>
      </c>
      <c r="H459" t="s">
        <v>3088</v>
      </c>
    </row>
    <row r="460" spans="1:8" ht="14.25" customHeight="1" x14ac:dyDescent="0.2">
      <c r="A460" s="1" t="s">
        <v>1130</v>
      </c>
      <c r="B460" s="1">
        <v>220.811624541513</v>
      </c>
      <c r="C460" s="1">
        <v>0.66261661965431795</v>
      </c>
      <c r="D460" s="1">
        <v>0.16932335232568901</v>
      </c>
      <c r="E460" s="1">
        <v>3.9133209362627701</v>
      </c>
      <c r="F460" s="3" t="s">
        <v>1131</v>
      </c>
      <c r="G460" s="1">
        <v>1.8337599351108799E-3</v>
      </c>
      <c r="H460" t="s">
        <v>3089</v>
      </c>
    </row>
    <row r="461" spans="1:8" ht="14.25" customHeight="1" x14ac:dyDescent="0.2">
      <c r="A461" s="1" t="s">
        <v>1132</v>
      </c>
      <c r="B461" s="1">
        <v>89.161331137616699</v>
      </c>
      <c r="C461" s="1">
        <v>0.66079350018104299</v>
      </c>
      <c r="D461" s="1">
        <v>0.21405410596719601</v>
      </c>
      <c r="E461" s="1">
        <v>3.0870395930751799</v>
      </c>
      <c r="F461" s="1">
        <v>2.0216066814508801E-3</v>
      </c>
      <c r="G461" s="1">
        <v>2.55026476986621E-2</v>
      </c>
      <c r="H461" t="s">
        <v>3090</v>
      </c>
    </row>
    <row r="462" spans="1:8" ht="14.25" customHeight="1" x14ac:dyDescent="0.2">
      <c r="A462" s="1" t="s">
        <v>1133</v>
      </c>
      <c r="B462" s="1">
        <v>456.56333073929198</v>
      </c>
      <c r="C462" s="1">
        <v>0.65977816068273798</v>
      </c>
      <c r="D462" s="1">
        <v>0.14145655027085</v>
      </c>
      <c r="E462" s="1">
        <v>4.6641753910967401</v>
      </c>
      <c r="F462" s="3" t="s">
        <v>1134</v>
      </c>
      <c r="G462" s="3" t="s">
        <v>1135</v>
      </c>
      <c r="H462" t="s">
        <v>3091</v>
      </c>
    </row>
    <row r="463" spans="1:8" ht="14.25" customHeight="1" x14ac:dyDescent="0.2">
      <c r="A463" s="1" t="s">
        <v>1136</v>
      </c>
      <c r="B463" s="1">
        <v>126.39934248979201</v>
      </c>
      <c r="C463" s="1">
        <v>0.65438227358414403</v>
      </c>
      <c r="D463" s="1">
        <v>0.18484613954837401</v>
      </c>
      <c r="E463" s="1">
        <v>3.5401457405762802</v>
      </c>
      <c r="F463" s="1">
        <v>3.9990612670656798E-4</v>
      </c>
      <c r="G463" s="1">
        <v>6.6493267221624701E-3</v>
      </c>
      <c r="H463" t="s">
        <v>3092</v>
      </c>
    </row>
    <row r="464" spans="1:8" ht="14.25" customHeight="1" x14ac:dyDescent="0.2">
      <c r="A464" s="1" t="s">
        <v>1137</v>
      </c>
      <c r="B464" s="1">
        <v>2883.9460642900999</v>
      </c>
      <c r="C464" s="1">
        <v>0.65126813610093603</v>
      </c>
      <c r="D464" s="1">
        <v>0.13573193306984699</v>
      </c>
      <c r="E464" s="1">
        <v>4.79819392070248</v>
      </c>
      <c r="F464" s="3" t="s">
        <v>1138</v>
      </c>
      <c r="G464" s="3" t="s">
        <v>1139</v>
      </c>
      <c r="H464" t="s">
        <v>3093</v>
      </c>
    </row>
    <row r="465" spans="1:8" ht="14.25" customHeight="1" x14ac:dyDescent="0.2">
      <c r="A465" s="1" t="s">
        <v>1140</v>
      </c>
      <c r="B465" s="1">
        <v>648.18947454669205</v>
      </c>
      <c r="C465" s="1">
        <v>0.64733607997755604</v>
      </c>
      <c r="D465" s="1">
        <v>0.10886213974571</v>
      </c>
      <c r="E465" s="1">
        <v>5.9463839447732996</v>
      </c>
      <c r="F465" s="3" t="s">
        <v>1141</v>
      </c>
      <c r="G465" s="3" t="s">
        <v>1142</v>
      </c>
      <c r="H465" t="s">
        <v>3094</v>
      </c>
    </row>
    <row r="466" spans="1:8" ht="14.25" customHeight="1" x14ac:dyDescent="0.2">
      <c r="A466" s="1" t="s">
        <v>1143</v>
      </c>
      <c r="B466" s="1">
        <v>90.231539649709603</v>
      </c>
      <c r="C466" s="1">
        <v>0.64463911252059602</v>
      </c>
      <c r="D466" s="1">
        <v>0.18619145124651601</v>
      </c>
      <c r="E466" s="1">
        <v>3.4622379717482299</v>
      </c>
      <c r="F466" s="1">
        <v>5.3570326203526003E-4</v>
      </c>
      <c r="G466" s="1">
        <v>8.4926723064546097E-3</v>
      </c>
      <c r="H466" t="s">
        <v>3095</v>
      </c>
    </row>
    <row r="467" spans="1:8" ht="14.25" customHeight="1" x14ac:dyDescent="0.2">
      <c r="A467" s="1" t="s">
        <v>1144</v>
      </c>
      <c r="B467" s="1">
        <v>698.85283858108505</v>
      </c>
      <c r="C467" s="1">
        <v>0.63941343548033802</v>
      </c>
      <c r="D467" s="1">
        <v>0.17214719618136001</v>
      </c>
      <c r="E467" s="1">
        <v>3.7143412710986299</v>
      </c>
      <c r="F467" s="1">
        <v>2.03733699882129E-4</v>
      </c>
      <c r="G467" s="1">
        <v>3.6994616909129699E-3</v>
      </c>
      <c r="H467" t="s">
        <v>3096</v>
      </c>
    </row>
    <row r="468" spans="1:8" ht="14.25" customHeight="1" x14ac:dyDescent="0.2">
      <c r="A468" s="1" t="s">
        <v>1145</v>
      </c>
      <c r="B468" s="1">
        <v>177.80746141863099</v>
      </c>
      <c r="C468" s="1">
        <v>0.63855755200525799</v>
      </c>
      <c r="D468" s="1">
        <v>0.15066228333566301</v>
      </c>
      <c r="E468" s="1">
        <v>4.2383371462823698</v>
      </c>
      <c r="F468" s="3" t="s">
        <v>1146</v>
      </c>
      <c r="G468" s="1">
        <v>5.46694820671109E-4</v>
      </c>
      <c r="H468" t="s">
        <v>3097</v>
      </c>
    </row>
    <row r="469" spans="1:8" ht="14.25" customHeight="1" x14ac:dyDescent="0.2">
      <c r="A469" s="1" t="s">
        <v>1147</v>
      </c>
      <c r="B469" s="1">
        <v>361.72628050600298</v>
      </c>
      <c r="C469" s="1">
        <v>0.63726924606870405</v>
      </c>
      <c r="D469" s="1">
        <v>0.12856019774585101</v>
      </c>
      <c r="E469" s="1">
        <v>4.9569715762923199</v>
      </c>
      <c r="F469" s="3" t="s">
        <v>1148</v>
      </c>
      <c r="G469" s="3" t="s">
        <v>1149</v>
      </c>
      <c r="H469" t="s">
        <v>3098</v>
      </c>
    </row>
    <row r="470" spans="1:8" ht="14.25" customHeight="1" x14ac:dyDescent="0.2">
      <c r="A470" s="1" t="s">
        <v>1150</v>
      </c>
      <c r="B470" s="1">
        <v>112.198618735609</v>
      </c>
      <c r="C470" s="1">
        <v>0.63646584042271803</v>
      </c>
      <c r="D470" s="1">
        <v>0.21959902123825101</v>
      </c>
      <c r="E470" s="1">
        <v>2.89830909461201</v>
      </c>
      <c r="F470" s="1">
        <v>3.75180636601614E-3</v>
      </c>
      <c r="G470" s="1">
        <v>4.1753847566516102E-2</v>
      </c>
      <c r="H470" t="s">
        <v>3099</v>
      </c>
    </row>
    <row r="471" spans="1:8" ht="14.25" customHeight="1" x14ac:dyDescent="0.2">
      <c r="A471" s="1" t="s">
        <v>1151</v>
      </c>
      <c r="B471" s="1">
        <v>496.766755986909</v>
      </c>
      <c r="C471" s="1">
        <v>0.63521039047731298</v>
      </c>
      <c r="D471" s="1">
        <v>0.21638474173977201</v>
      </c>
      <c r="E471" s="1">
        <v>2.9355599908297898</v>
      </c>
      <c r="F471" s="1">
        <v>3.3294622496544599E-3</v>
      </c>
      <c r="G471" s="1">
        <v>3.8145738949154899E-2</v>
      </c>
      <c r="H471" t="s">
        <v>3100</v>
      </c>
    </row>
    <row r="472" spans="1:8" ht="14.25" customHeight="1" x14ac:dyDescent="0.2">
      <c r="A472" s="1" t="s">
        <v>1152</v>
      </c>
      <c r="B472" s="1">
        <v>182.64458725831599</v>
      </c>
      <c r="C472" s="1">
        <v>0.63519308971703503</v>
      </c>
      <c r="D472" s="1">
        <v>0.20163652293435899</v>
      </c>
      <c r="E472" s="1">
        <v>3.1501886685668401</v>
      </c>
      <c r="F472" s="1">
        <v>1.63165056145168E-3</v>
      </c>
      <c r="G472" s="1">
        <v>2.14081969078951E-2</v>
      </c>
      <c r="H472" t="s">
        <v>3101</v>
      </c>
    </row>
    <row r="473" spans="1:8" ht="14.25" customHeight="1" x14ac:dyDescent="0.2">
      <c r="A473" s="1" t="s">
        <v>1153</v>
      </c>
      <c r="B473" s="1">
        <v>127.693400141289</v>
      </c>
      <c r="C473" s="1">
        <v>0.63518608816881506</v>
      </c>
      <c r="D473" s="1">
        <v>0.217098817325899</v>
      </c>
      <c r="E473" s="1">
        <v>2.9257924846974199</v>
      </c>
      <c r="F473" s="1">
        <v>3.4358003520832399E-3</v>
      </c>
      <c r="G473" s="1">
        <v>3.90479231116437E-2</v>
      </c>
      <c r="H473" t="s">
        <v>3102</v>
      </c>
    </row>
    <row r="474" spans="1:8" ht="14.25" customHeight="1" x14ac:dyDescent="0.2">
      <c r="A474" s="1" t="s">
        <v>1154</v>
      </c>
      <c r="B474" s="1">
        <v>1543.80206323469</v>
      </c>
      <c r="C474" s="1">
        <v>0.63495658530537302</v>
      </c>
      <c r="D474" s="1">
        <v>0.15391155015543001</v>
      </c>
      <c r="E474" s="1">
        <v>4.1254641686354896</v>
      </c>
      <c r="F474" s="3" t="s">
        <v>1155</v>
      </c>
      <c r="G474" s="1">
        <v>8.3507283265935397E-4</v>
      </c>
      <c r="H474" t="s">
        <v>3103</v>
      </c>
    </row>
    <row r="475" spans="1:8" ht="14.25" customHeight="1" x14ac:dyDescent="0.2">
      <c r="A475" s="1" t="s">
        <v>1156</v>
      </c>
      <c r="B475" s="1">
        <v>287.62423758049499</v>
      </c>
      <c r="C475" s="1">
        <v>0.633294948720453</v>
      </c>
      <c r="D475" s="1">
        <v>0.18261549152033499</v>
      </c>
      <c r="E475" s="1">
        <v>3.4679147067319498</v>
      </c>
      <c r="F475" s="1">
        <v>5.2451373866071495E-4</v>
      </c>
      <c r="G475" s="1">
        <v>8.3542705300470796E-3</v>
      </c>
      <c r="H475" t="s">
        <v>3104</v>
      </c>
    </row>
    <row r="476" spans="1:8" ht="14.25" customHeight="1" x14ac:dyDescent="0.2">
      <c r="A476" s="1" t="s">
        <v>1157</v>
      </c>
      <c r="B476" s="1">
        <v>3413.64369506409</v>
      </c>
      <c r="C476" s="1">
        <v>0.62714370730892</v>
      </c>
      <c r="D476" s="1">
        <v>0.123915214866506</v>
      </c>
      <c r="E476" s="1">
        <v>5.0610710555966998</v>
      </c>
      <c r="F476" s="3" t="s">
        <v>1158</v>
      </c>
      <c r="G476" s="3" t="s">
        <v>1159</v>
      </c>
      <c r="H476" t="s">
        <v>3105</v>
      </c>
    </row>
    <row r="477" spans="1:8" ht="14.25" customHeight="1" x14ac:dyDescent="0.2">
      <c r="A477" s="1" t="s">
        <v>1160</v>
      </c>
      <c r="B477" s="1">
        <v>131.73677334179601</v>
      </c>
      <c r="C477" s="1">
        <v>0.62578369188044802</v>
      </c>
      <c r="D477" s="1">
        <v>0.21041396513538899</v>
      </c>
      <c r="E477" s="1">
        <v>2.97405968980144</v>
      </c>
      <c r="F477" s="1">
        <v>2.93887900330348E-3</v>
      </c>
      <c r="G477" s="1">
        <v>3.4577713644490402E-2</v>
      </c>
      <c r="H477" t="s">
        <v>3106</v>
      </c>
    </row>
    <row r="478" spans="1:8" ht="14.25" customHeight="1" x14ac:dyDescent="0.2">
      <c r="A478" s="1" t="s">
        <v>1161</v>
      </c>
      <c r="B478" s="1">
        <v>259.197679647195</v>
      </c>
      <c r="C478" s="1">
        <v>0.62445140495179696</v>
      </c>
      <c r="D478" s="1">
        <v>0.168001546939823</v>
      </c>
      <c r="E478" s="1">
        <v>3.7169384230460198</v>
      </c>
      <c r="F478" s="1">
        <v>2.0165156609170599E-4</v>
      </c>
      <c r="G478" s="1">
        <v>3.6675786454219701E-3</v>
      </c>
      <c r="H478" t="s">
        <v>3107</v>
      </c>
    </row>
    <row r="479" spans="1:8" ht="14.25" customHeight="1" x14ac:dyDescent="0.2">
      <c r="A479" s="1" t="s">
        <v>1162</v>
      </c>
      <c r="B479" s="1">
        <v>2403.10377287238</v>
      </c>
      <c r="C479" s="1">
        <v>0.62383535341088903</v>
      </c>
      <c r="D479" s="1">
        <v>0.101309343844357</v>
      </c>
      <c r="E479" s="1">
        <v>6.1577277054453496</v>
      </c>
      <c r="F479" s="3" t="s">
        <v>1163</v>
      </c>
      <c r="G479" s="3" t="s">
        <v>1164</v>
      </c>
      <c r="H479" t="s">
        <v>3108</v>
      </c>
    </row>
    <row r="480" spans="1:8" ht="14.25" customHeight="1" x14ac:dyDescent="0.2">
      <c r="A480" s="1" t="s">
        <v>1165</v>
      </c>
      <c r="B480" s="1">
        <v>678.16445903557599</v>
      </c>
      <c r="C480" s="1">
        <v>0.620534329413991</v>
      </c>
      <c r="D480" s="1">
        <v>0.14658548946379499</v>
      </c>
      <c r="E480" s="1">
        <v>4.2332589104411698</v>
      </c>
      <c r="F480" s="3" t="s">
        <v>1166</v>
      </c>
      <c r="G480" s="1">
        <v>5.5436806011070902E-4</v>
      </c>
      <c r="H480" t="s">
        <v>3109</v>
      </c>
    </row>
    <row r="481" spans="1:8" ht="14.25" customHeight="1" x14ac:dyDescent="0.2">
      <c r="A481" s="1" t="s">
        <v>1167</v>
      </c>
      <c r="B481" s="1">
        <v>312.38037975132897</v>
      </c>
      <c r="C481" s="1">
        <v>0.61503739114284905</v>
      </c>
      <c r="D481" s="1">
        <v>0.132974632841839</v>
      </c>
      <c r="E481" s="1">
        <v>4.6252234580288603</v>
      </c>
      <c r="F481" s="3" t="s">
        <v>1168</v>
      </c>
      <c r="G481" s="1">
        <v>1.08680855082149E-4</v>
      </c>
      <c r="H481" t="s">
        <v>3110</v>
      </c>
    </row>
    <row r="482" spans="1:8" ht="14.25" customHeight="1" x14ac:dyDescent="0.2">
      <c r="A482" s="1" t="s">
        <v>1169</v>
      </c>
      <c r="B482" s="1">
        <v>269.42170322636201</v>
      </c>
      <c r="C482" s="1">
        <v>0.61308610301696898</v>
      </c>
      <c r="D482" s="1">
        <v>0.159538933492335</v>
      </c>
      <c r="E482" s="1">
        <v>3.84286198733066</v>
      </c>
      <c r="F482" s="1">
        <v>1.21607860372321E-4</v>
      </c>
      <c r="G482" s="1">
        <v>2.3854665804273699E-3</v>
      </c>
      <c r="H482" t="s">
        <v>3111</v>
      </c>
    </row>
    <row r="483" spans="1:8" ht="14.25" customHeight="1" x14ac:dyDescent="0.2">
      <c r="A483" s="1" t="s">
        <v>1170</v>
      </c>
      <c r="B483" s="1">
        <v>206.278086134495</v>
      </c>
      <c r="C483" s="1">
        <v>0.61179130608363197</v>
      </c>
      <c r="D483" s="1">
        <v>0.14733711783509701</v>
      </c>
      <c r="E483" s="1">
        <v>4.1523230199762802</v>
      </c>
      <c r="F483" s="3" t="s">
        <v>1171</v>
      </c>
      <c r="G483" s="1">
        <v>7.5341710937857297E-4</v>
      </c>
      <c r="H483" t="s">
        <v>3112</v>
      </c>
    </row>
    <row r="484" spans="1:8" ht="14.25" customHeight="1" x14ac:dyDescent="0.2">
      <c r="A484" s="1" t="s">
        <v>1172</v>
      </c>
      <c r="B484" s="1">
        <v>748.17146797095302</v>
      </c>
      <c r="C484" s="1">
        <v>0.61002738456319905</v>
      </c>
      <c r="D484" s="1">
        <v>0.176977889143353</v>
      </c>
      <c r="E484" s="1">
        <v>3.4469129873567099</v>
      </c>
      <c r="F484" s="1">
        <v>5.6703117571846003E-4</v>
      </c>
      <c r="G484" s="1">
        <v>8.92637313035783E-3</v>
      </c>
      <c r="H484" t="s">
        <v>3113</v>
      </c>
    </row>
    <row r="485" spans="1:8" ht="14.25" customHeight="1" x14ac:dyDescent="0.2">
      <c r="A485" s="1" t="s">
        <v>1173</v>
      </c>
      <c r="B485" s="1">
        <v>946.83878501058405</v>
      </c>
      <c r="C485" s="1">
        <v>0.60902387353846099</v>
      </c>
      <c r="D485" s="1">
        <v>0.201648523315513</v>
      </c>
      <c r="E485" s="1">
        <v>3.0202248125841198</v>
      </c>
      <c r="F485" s="1">
        <v>2.5258712409426801E-3</v>
      </c>
      <c r="G485" s="1">
        <v>3.06265293939544E-2</v>
      </c>
      <c r="H485" t="s">
        <v>3114</v>
      </c>
    </row>
    <row r="486" spans="1:8" ht="14.25" customHeight="1" x14ac:dyDescent="0.2">
      <c r="A486" s="1" t="s">
        <v>1174</v>
      </c>
      <c r="B486" s="1">
        <v>1210.2988777907899</v>
      </c>
      <c r="C486" s="1">
        <v>0.60705349458976499</v>
      </c>
      <c r="D486" s="1">
        <v>0.14132233319281101</v>
      </c>
      <c r="E486" s="1">
        <v>4.2955241459362199</v>
      </c>
      <c r="F486" s="3" t="s">
        <v>1175</v>
      </c>
      <c r="G486" s="1">
        <v>4.3531537239556401E-4</v>
      </c>
      <c r="H486" t="s">
        <v>3115</v>
      </c>
    </row>
    <row r="487" spans="1:8" ht="14.25" customHeight="1" x14ac:dyDescent="0.2">
      <c r="A487" s="1" t="s">
        <v>1176</v>
      </c>
      <c r="B487" s="1">
        <v>2597.6409595415998</v>
      </c>
      <c r="C487" s="1">
        <v>0.60683598817899298</v>
      </c>
      <c r="D487" s="1">
        <v>0.17338438847637</v>
      </c>
      <c r="E487" s="1">
        <v>3.4999459496418099</v>
      </c>
      <c r="F487" s="1">
        <v>4.6535250461929799E-4</v>
      </c>
      <c r="G487" s="1">
        <v>7.5586158264753E-3</v>
      </c>
      <c r="H487" t="s">
        <v>3116</v>
      </c>
    </row>
    <row r="488" spans="1:8" ht="14.25" customHeight="1" x14ac:dyDescent="0.2">
      <c r="A488" s="1" t="s">
        <v>1177</v>
      </c>
      <c r="B488" s="1">
        <v>1086.6769162406399</v>
      </c>
      <c r="C488" s="1">
        <v>0.60394784046238204</v>
      </c>
      <c r="D488" s="1">
        <v>0.14982332158928399</v>
      </c>
      <c r="E488" s="1">
        <v>4.03106695310096</v>
      </c>
      <c r="F488" s="3" t="s">
        <v>1178</v>
      </c>
      <c r="G488" s="1">
        <v>1.19548150308244E-3</v>
      </c>
      <c r="H488" t="s">
        <v>3117</v>
      </c>
    </row>
    <row r="489" spans="1:8" ht="14.25" customHeight="1" x14ac:dyDescent="0.2">
      <c r="A489" s="1" t="s">
        <v>1179</v>
      </c>
      <c r="B489" s="1">
        <v>1833.3645755642799</v>
      </c>
      <c r="C489" s="1">
        <v>0.60349600251192703</v>
      </c>
      <c r="D489" s="1">
        <v>0.13009086983620199</v>
      </c>
      <c r="E489" s="1">
        <v>4.6390342632945103</v>
      </c>
      <c r="F489" s="3" t="s">
        <v>1180</v>
      </c>
      <c r="G489" s="1">
        <v>1.02459924452415E-4</v>
      </c>
      <c r="H489" t="s">
        <v>3118</v>
      </c>
    </row>
    <row r="490" spans="1:8" ht="14.25" customHeight="1" x14ac:dyDescent="0.2">
      <c r="A490" s="1" t="s">
        <v>1181</v>
      </c>
      <c r="B490" s="1">
        <v>80.081500303163693</v>
      </c>
      <c r="C490" s="1">
        <v>0.60153213989920595</v>
      </c>
      <c r="D490" s="1">
        <v>0.20640921793112199</v>
      </c>
      <c r="E490" s="1">
        <v>2.91426974981289</v>
      </c>
      <c r="F490" s="1">
        <v>3.5652169616097501E-3</v>
      </c>
      <c r="G490" s="1">
        <v>4.02993586527794E-2</v>
      </c>
      <c r="H490" t="s">
        <v>3119</v>
      </c>
    </row>
    <row r="491" spans="1:8" ht="14.25" customHeight="1" x14ac:dyDescent="0.2">
      <c r="A491" s="1" t="s">
        <v>1182</v>
      </c>
      <c r="B491" s="1">
        <v>1688.0447262948701</v>
      </c>
      <c r="C491" s="1">
        <v>0.60105175140419997</v>
      </c>
      <c r="D491" s="1">
        <v>0.178533283494066</v>
      </c>
      <c r="E491" s="1">
        <v>3.3666089573946398</v>
      </c>
      <c r="F491" s="1">
        <v>7.6098513311565299E-4</v>
      </c>
      <c r="G491" s="1">
        <v>1.13742990641223E-2</v>
      </c>
      <c r="H491" t="s">
        <v>3120</v>
      </c>
    </row>
    <row r="492" spans="1:8" ht="14.25" customHeight="1" x14ac:dyDescent="0.2">
      <c r="A492" s="1" t="s">
        <v>1183</v>
      </c>
      <c r="B492" s="1">
        <v>353.49805996427102</v>
      </c>
      <c r="C492" s="1">
        <v>0.59805437681645701</v>
      </c>
      <c r="D492" s="1">
        <v>0.18058121051006701</v>
      </c>
      <c r="E492" s="1">
        <v>3.3118305892800399</v>
      </c>
      <c r="F492" s="1">
        <v>9.2687655889834404E-4</v>
      </c>
      <c r="G492" s="1">
        <v>1.33911390566824E-2</v>
      </c>
      <c r="H492" t="s">
        <v>3121</v>
      </c>
    </row>
    <row r="493" spans="1:8" ht="14.25" customHeight="1" x14ac:dyDescent="0.2">
      <c r="A493" s="1" t="s">
        <v>1184</v>
      </c>
      <c r="B493" s="1">
        <v>1129.3745692498301</v>
      </c>
      <c r="C493" s="1">
        <v>0.597096327173821</v>
      </c>
      <c r="D493" s="1">
        <v>0.15591661087623901</v>
      </c>
      <c r="E493" s="1">
        <v>3.8295876482831899</v>
      </c>
      <c r="F493" s="1">
        <v>1.2835816059349301E-4</v>
      </c>
      <c r="G493" s="1">
        <v>2.4960998703648101E-3</v>
      </c>
      <c r="H493" t="s">
        <v>3122</v>
      </c>
    </row>
    <row r="494" spans="1:8" ht="14.25" customHeight="1" x14ac:dyDescent="0.2">
      <c r="A494" s="1" t="s">
        <v>1185</v>
      </c>
      <c r="B494" s="1">
        <v>371.56264476199101</v>
      </c>
      <c r="C494" s="1">
        <v>0.59606262416511202</v>
      </c>
      <c r="D494" s="1">
        <v>0.12531156594600501</v>
      </c>
      <c r="E494" s="1">
        <v>4.7566449247146503</v>
      </c>
      <c r="F494" s="3" t="s">
        <v>1186</v>
      </c>
      <c r="G494" s="3" t="s">
        <v>1187</v>
      </c>
      <c r="H494" t="s">
        <v>3123</v>
      </c>
    </row>
    <row r="495" spans="1:8" ht="14.25" customHeight="1" x14ac:dyDescent="0.2">
      <c r="A495" s="1" t="s">
        <v>1188</v>
      </c>
      <c r="B495" s="1">
        <v>287.893702985191</v>
      </c>
      <c r="C495" s="1">
        <v>0.593456591654974</v>
      </c>
      <c r="D495" s="1">
        <v>0.14206405384158699</v>
      </c>
      <c r="E495" s="1">
        <v>4.1773874221323197</v>
      </c>
      <c r="F495" s="3" t="s">
        <v>1189</v>
      </c>
      <c r="G495" s="1">
        <v>6.8763738117995897E-4</v>
      </c>
      <c r="H495" t="s">
        <v>3124</v>
      </c>
    </row>
    <row r="496" spans="1:8" ht="14.25" customHeight="1" x14ac:dyDescent="0.2">
      <c r="A496" s="1" t="s">
        <v>1190</v>
      </c>
      <c r="B496" s="1">
        <v>640.97915253456495</v>
      </c>
      <c r="C496" s="1">
        <v>0.59342875678087803</v>
      </c>
      <c r="D496" s="1">
        <v>0.15633986242251699</v>
      </c>
      <c r="E496" s="1">
        <v>3.7957610271979401</v>
      </c>
      <c r="F496" s="1">
        <v>1.4719123262947801E-4</v>
      </c>
      <c r="G496" s="1">
        <v>2.8136555352981799E-3</v>
      </c>
      <c r="H496" t="s">
        <v>3125</v>
      </c>
    </row>
    <row r="497" spans="1:8" ht="14.25" customHeight="1" x14ac:dyDescent="0.2">
      <c r="A497" s="1" t="s">
        <v>1191</v>
      </c>
      <c r="B497" s="1">
        <v>352.68399867924398</v>
      </c>
      <c r="C497" s="1">
        <v>0.58693654050828903</v>
      </c>
      <c r="D497" s="1">
        <v>0.205514418613095</v>
      </c>
      <c r="E497" s="1">
        <v>2.8559385004186302</v>
      </c>
      <c r="F497" s="1">
        <v>4.2909824118016297E-3</v>
      </c>
      <c r="G497" s="1">
        <v>4.6259988146401101E-2</v>
      </c>
      <c r="H497" t="s">
        <v>3126</v>
      </c>
    </row>
    <row r="498" spans="1:8" ht="14.25" customHeight="1" x14ac:dyDescent="0.2">
      <c r="A498" s="1" t="s">
        <v>1192</v>
      </c>
      <c r="B498" s="1">
        <v>598.87565554553498</v>
      </c>
      <c r="C498" s="1">
        <v>0.58166069319279501</v>
      </c>
      <c r="D498" s="1">
        <v>0.15812612210957799</v>
      </c>
      <c r="E498" s="1">
        <v>3.6784604936413698</v>
      </c>
      <c r="F498" s="1">
        <v>2.3464602739475899E-4</v>
      </c>
      <c r="G498" s="1">
        <v>4.19971552216098E-3</v>
      </c>
      <c r="H498" t="s">
        <v>3127</v>
      </c>
    </row>
    <row r="499" spans="1:8" ht="14.25" customHeight="1" x14ac:dyDescent="0.2">
      <c r="A499" s="1" t="s">
        <v>1193</v>
      </c>
      <c r="B499" s="1">
        <v>1699.27963429532</v>
      </c>
      <c r="C499" s="1">
        <v>0.57879866448159401</v>
      </c>
      <c r="D499" s="1">
        <v>0.15873491838068399</v>
      </c>
      <c r="E499" s="1">
        <v>3.64632224835053</v>
      </c>
      <c r="F499" s="1">
        <v>2.6602034157775101E-4</v>
      </c>
      <c r="G499" s="1">
        <v>4.6719822489592602E-3</v>
      </c>
      <c r="H499" t="s">
        <v>3128</v>
      </c>
    </row>
    <row r="500" spans="1:8" ht="14.25" customHeight="1" x14ac:dyDescent="0.2">
      <c r="A500" s="1" t="s">
        <v>1194</v>
      </c>
      <c r="B500" s="1">
        <v>244.583490531537</v>
      </c>
      <c r="C500" s="1">
        <v>0.57336169297777595</v>
      </c>
      <c r="D500" s="1">
        <v>0.19946666830045201</v>
      </c>
      <c r="E500" s="1">
        <v>2.8744737046198301</v>
      </c>
      <c r="F500" s="1">
        <v>4.0470146795348197E-3</v>
      </c>
      <c r="G500" s="1">
        <v>4.4335716372291799E-2</v>
      </c>
      <c r="H500" t="s">
        <v>3129</v>
      </c>
    </row>
    <row r="501" spans="1:8" ht="14.25" customHeight="1" x14ac:dyDescent="0.2">
      <c r="A501" s="1" t="s">
        <v>1195</v>
      </c>
      <c r="B501" s="1">
        <v>541.80245676191601</v>
      </c>
      <c r="C501" s="1">
        <v>0.57127910678571503</v>
      </c>
      <c r="D501" s="1">
        <v>0.17325459001749599</v>
      </c>
      <c r="E501" s="1">
        <v>3.2973389433897502</v>
      </c>
      <c r="F501" s="1">
        <v>9.7605635193511201E-4</v>
      </c>
      <c r="G501" s="1">
        <v>1.3852112873422501E-2</v>
      </c>
      <c r="H501" t="s">
        <v>3130</v>
      </c>
    </row>
    <row r="502" spans="1:8" ht="14.25" customHeight="1" x14ac:dyDescent="0.2">
      <c r="A502" s="1" t="s">
        <v>1196</v>
      </c>
      <c r="B502" s="1">
        <v>234.27111347050499</v>
      </c>
      <c r="C502" s="1">
        <v>0.56945164326293096</v>
      </c>
      <c r="D502" s="1">
        <v>0.18574845382055699</v>
      </c>
      <c r="E502" s="1">
        <v>3.06571404256777</v>
      </c>
      <c r="F502" s="1">
        <v>2.1715088767508802E-3</v>
      </c>
      <c r="G502" s="1">
        <v>2.7029634301971001E-2</v>
      </c>
      <c r="H502" t="s">
        <v>3131</v>
      </c>
    </row>
    <row r="503" spans="1:8" ht="14.25" customHeight="1" x14ac:dyDescent="0.2">
      <c r="A503" s="1" t="s">
        <v>1197</v>
      </c>
      <c r="B503" s="1">
        <v>308.24372620195902</v>
      </c>
      <c r="C503" s="1">
        <v>0.56607731936222505</v>
      </c>
      <c r="D503" s="1">
        <v>0.173315604164198</v>
      </c>
      <c r="E503" s="1">
        <v>3.26616476394087</v>
      </c>
      <c r="F503" s="1">
        <v>1.09014799843247E-3</v>
      </c>
      <c r="G503" s="1">
        <v>1.53357490643067E-2</v>
      </c>
      <c r="H503" t="s">
        <v>3132</v>
      </c>
    </row>
    <row r="504" spans="1:8" ht="14.25" customHeight="1" x14ac:dyDescent="0.2">
      <c r="A504" s="1" t="s">
        <v>1198</v>
      </c>
      <c r="B504" s="1">
        <v>602.72829357824003</v>
      </c>
      <c r="C504" s="1">
        <v>0.564939437537191</v>
      </c>
      <c r="D504" s="1">
        <v>0.180352199956827</v>
      </c>
      <c r="E504" s="1">
        <v>3.1324233232110599</v>
      </c>
      <c r="F504" s="1">
        <v>1.7336970547083099E-3</v>
      </c>
      <c r="G504" s="1">
        <v>2.2398568844737201E-2</v>
      </c>
      <c r="H504" t="s">
        <v>3133</v>
      </c>
    </row>
    <row r="505" spans="1:8" ht="14.25" customHeight="1" x14ac:dyDescent="0.2">
      <c r="A505" s="1" t="s">
        <v>1199</v>
      </c>
      <c r="B505" s="1">
        <v>16393.5339672396</v>
      </c>
      <c r="C505" s="1">
        <v>0.56469130633245002</v>
      </c>
      <c r="D505" s="1">
        <v>0.111449524860358</v>
      </c>
      <c r="E505" s="1">
        <v>5.0667897152543997</v>
      </c>
      <c r="F505" s="3" t="s">
        <v>1200</v>
      </c>
      <c r="G505" s="3" t="s">
        <v>1201</v>
      </c>
      <c r="H505" t="s">
        <v>3134</v>
      </c>
    </row>
    <row r="506" spans="1:8" ht="14.25" customHeight="1" x14ac:dyDescent="0.2">
      <c r="A506" s="1" t="s">
        <v>1202</v>
      </c>
      <c r="B506" s="1">
        <v>295.09566870757999</v>
      </c>
      <c r="C506" s="1">
        <v>0.56337065513876505</v>
      </c>
      <c r="D506" s="1">
        <v>0.184276477989399</v>
      </c>
      <c r="E506" s="1">
        <v>3.05720329195338</v>
      </c>
      <c r="F506" s="1">
        <v>2.2341270004109098E-3</v>
      </c>
      <c r="G506" s="1">
        <v>2.75951510819985E-2</v>
      </c>
      <c r="H506" t="s">
        <v>3135</v>
      </c>
    </row>
    <row r="507" spans="1:8" ht="14.25" customHeight="1" x14ac:dyDescent="0.2">
      <c r="A507" s="1" t="s">
        <v>1203</v>
      </c>
      <c r="B507" s="1">
        <v>305.71079855885102</v>
      </c>
      <c r="C507" s="1">
        <v>0.55696946200608499</v>
      </c>
      <c r="D507" s="1">
        <v>0.17177865160518599</v>
      </c>
      <c r="E507" s="1">
        <v>3.2423671789333799</v>
      </c>
      <c r="F507" s="1">
        <v>1.1854118863288299E-3</v>
      </c>
      <c r="G507" s="1">
        <v>1.6411059485251799E-2</v>
      </c>
      <c r="H507" t="s">
        <v>3136</v>
      </c>
    </row>
    <row r="508" spans="1:8" ht="14.25" customHeight="1" x14ac:dyDescent="0.2">
      <c r="A508" s="1" t="s">
        <v>1204</v>
      </c>
      <c r="B508" s="1">
        <v>324.396827951879</v>
      </c>
      <c r="C508" s="1">
        <v>0.55659173005595597</v>
      </c>
      <c r="D508" s="1">
        <v>0.154566824421313</v>
      </c>
      <c r="E508" s="1">
        <v>3.6009779727298898</v>
      </c>
      <c r="F508" s="1">
        <v>3.1702243810329803E-4</v>
      </c>
      <c r="G508" s="1">
        <v>5.3989881883046596E-3</v>
      </c>
      <c r="H508" t="s">
        <v>3137</v>
      </c>
    </row>
    <row r="509" spans="1:8" ht="14.25" customHeight="1" x14ac:dyDescent="0.2">
      <c r="A509" s="1" t="s">
        <v>1205</v>
      </c>
      <c r="B509" s="1">
        <v>417.233940390432</v>
      </c>
      <c r="C509" s="1">
        <v>0.55494546299853997</v>
      </c>
      <c r="D509" s="1">
        <v>0.15572301176787701</v>
      </c>
      <c r="E509" s="1">
        <v>3.5636702417864301</v>
      </c>
      <c r="F509" s="1">
        <v>3.6570532635590998E-4</v>
      </c>
      <c r="G509" s="1">
        <v>6.1534848326952598E-3</v>
      </c>
      <c r="H509" t="s">
        <v>3138</v>
      </c>
    </row>
    <row r="510" spans="1:8" ht="14.25" customHeight="1" x14ac:dyDescent="0.2">
      <c r="A510" s="1" t="s">
        <v>1206</v>
      </c>
      <c r="B510" s="1">
        <v>317.990930828687</v>
      </c>
      <c r="C510" s="1">
        <v>0.55056340361085099</v>
      </c>
      <c r="D510" s="1">
        <v>0.139662093845386</v>
      </c>
      <c r="E510" s="1">
        <v>3.94211047859813</v>
      </c>
      <c r="F510" s="3" t="s">
        <v>1207</v>
      </c>
      <c r="G510" s="1">
        <v>1.641644787718E-3</v>
      </c>
      <c r="H510" t="s">
        <v>3139</v>
      </c>
    </row>
    <row r="511" spans="1:8" ht="14.25" customHeight="1" x14ac:dyDescent="0.2">
      <c r="A511" s="1" t="s">
        <v>1208</v>
      </c>
      <c r="B511" s="1">
        <v>119.47318337721001</v>
      </c>
      <c r="C511" s="1">
        <v>0.54247657407246896</v>
      </c>
      <c r="D511" s="1">
        <v>0.18162477685682701</v>
      </c>
      <c r="E511" s="1">
        <v>2.9867982962484101</v>
      </c>
      <c r="F511" s="1">
        <v>2.8191565717037999E-3</v>
      </c>
      <c r="G511" s="1">
        <v>3.3460739034794899E-2</v>
      </c>
      <c r="H511" t="s">
        <v>3140</v>
      </c>
    </row>
    <row r="512" spans="1:8" ht="14.25" customHeight="1" x14ac:dyDescent="0.2">
      <c r="A512" s="1" t="s">
        <v>1209</v>
      </c>
      <c r="B512" s="1">
        <v>500.64056724212298</v>
      </c>
      <c r="C512" s="1">
        <v>0.54078836007242204</v>
      </c>
      <c r="D512" s="1">
        <v>0.14753872768555801</v>
      </c>
      <c r="E512" s="1">
        <v>3.6653993738171402</v>
      </c>
      <c r="F512" s="1">
        <v>2.46952899323014E-4</v>
      </c>
      <c r="G512" s="1">
        <v>4.3781555021935002E-3</v>
      </c>
      <c r="H512" t="s">
        <v>3141</v>
      </c>
    </row>
    <row r="513" spans="1:8" ht="14.25" customHeight="1" x14ac:dyDescent="0.2">
      <c r="A513" s="1" t="s">
        <v>1210</v>
      </c>
      <c r="B513" s="1">
        <v>104.23399923013601</v>
      </c>
      <c r="C513" s="1">
        <v>0.53696424079927496</v>
      </c>
      <c r="D513" s="1">
        <v>0.18411390172595299</v>
      </c>
      <c r="E513" s="1">
        <v>2.9164785264207098</v>
      </c>
      <c r="F513" s="1">
        <v>3.5400709057562098E-3</v>
      </c>
      <c r="G513" s="1">
        <v>4.01112872789312E-2</v>
      </c>
      <c r="H513" t="s">
        <v>3142</v>
      </c>
    </row>
    <row r="514" spans="1:8" ht="14.25" customHeight="1" x14ac:dyDescent="0.2">
      <c r="A514" s="1" t="s">
        <v>1211</v>
      </c>
      <c r="B514" s="1">
        <v>1095.3445811941699</v>
      </c>
      <c r="C514" s="1">
        <v>0.53627856883037195</v>
      </c>
      <c r="D514" s="1">
        <v>0.13964409856184001</v>
      </c>
      <c r="E514" s="1">
        <v>3.8403238973459799</v>
      </c>
      <c r="F514" s="1">
        <v>1.2287208788712501E-4</v>
      </c>
      <c r="G514" s="1">
        <v>2.40606666873046E-3</v>
      </c>
      <c r="H514" t="s">
        <v>3143</v>
      </c>
    </row>
    <row r="515" spans="1:8" ht="14.25" customHeight="1" x14ac:dyDescent="0.2">
      <c r="A515" s="1" t="s">
        <v>1212</v>
      </c>
      <c r="B515" s="1">
        <v>346.09463273483198</v>
      </c>
      <c r="C515" s="1">
        <v>0.53434271639536002</v>
      </c>
      <c r="D515" s="1">
        <v>0.17134254050600101</v>
      </c>
      <c r="E515" s="1">
        <v>3.1185642212223699</v>
      </c>
      <c r="F515" s="1">
        <v>1.81734531599359E-3</v>
      </c>
      <c r="G515" s="1">
        <v>2.3291860150248599E-2</v>
      </c>
      <c r="H515" t="s">
        <v>3144</v>
      </c>
    </row>
    <row r="516" spans="1:8" ht="14.25" customHeight="1" x14ac:dyDescent="0.2">
      <c r="A516" s="1" t="s">
        <v>1213</v>
      </c>
      <c r="B516" s="1">
        <v>8657.7763968772306</v>
      </c>
      <c r="C516" s="1">
        <v>0.52932059348041804</v>
      </c>
      <c r="D516" s="1">
        <v>9.9197343409415606E-2</v>
      </c>
      <c r="E516" s="1">
        <v>5.3360359792677201</v>
      </c>
      <c r="F516" s="3" t="s">
        <v>1214</v>
      </c>
      <c r="G516" s="3" t="s">
        <v>1215</v>
      </c>
      <c r="H516" t="s">
        <v>3145</v>
      </c>
    </row>
    <row r="517" spans="1:8" ht="14.25" customHeight="1" x14ac:dyDescent="0.2">
      <c r="A517" s="1" t="s">
        <v>1216</v>
      </c>
      <c r="B517" s="1">
        <v>511.57219444427301</v>
      </c>
      <c r="C517" s="1">
        <v>0.52708270186994399</v>
      </c>
      <c r="D517" s="1">
        <v>0.118872103322277</v>
      </c>
      <c r="E517" s="1">
        <v>4.4340319312846601</v>
      </c>
      <c r="F517" s="3" t="s">
        <v>1217</v>
      </c>
      <c r="G517" s="1">
        <v>2.4929327810194098E-4</v>
      </c>
    </row>
    <row r="518" spans="1:8" ht="14.25" customHeight="1" x14ac:dyDescent="0.2">
      <c r="A518" s="1" t="s">
        <v>1218</v>
      </c>
      <c r="B518" s="1">
        <v>152.845361345621</v>
      </c>
      <c r="C518" s="1">
        <v>0.52634665183598495</v>
      </c>
      <c r="D518" s="1">
        <v>0.16467631410733899</v>
      </c>
      <c r="E518" s="1">
        <v>3.1962498959802002</v>
      </c>
      <c r="F518" s="1">
        <v>1.3922647114204001E-3</v>
      </c>
      <c r="G518" s="1">
        <v>1.8674290401390601E-2</v>
      </c>
      <c r="H518" t="s">
        <v>3146</v>
      </c>
    </row>
    <row r="519" spans="1:8" ht="14.25" customHeight="1" x14ac:dyDescent="0.2">
      <c r="A519" s="1" t="s">
        <v>1219</v>
      </c>
      <c r="B519" s="1">
        <v>151.14377225248001</v>
      </c>
      <c r="C519" s="1">
        <v>0.52125674799284505</v>
      </c>
      <c r="D519" s="1">
        <v>0.15807685876737099</v>
      </c>
      <c r="E519" s="1">
        <v>3.2974892850062099</v>
      </c>
      <c r="F519" s="1">
        <v>9.75533967301203E-4</v>
      </c>
      <c r="G519" s="1">
        <v>1.3852112873422501E-2</v>
      </c>
      <c r="H519" t="s">
        <v>3147</v>
      </c>
    </row>
    <row r="520" spans="1:8" ht="14.25" customHeight="1" x14ac:dyDescent="0.2">
      <c r="A520" s="1" t="s">
        <v>1220</v>
      </c>
      <c r="B520" s="1">
        <v>646.81044463800799</v>
      </c>
      <c r="C520" s="1">
        <v>0.52112884937344806</v>
      </c>
      <c r="D520" s="1">
        <v>0.13448576024557499</v>
      </c>
      <c r="E520" s="1">
        <v>3.8749741862770599</v>
      </c>
      <c r="F520" s="1">
        <v>1.0663600294879601E-4</v>
      </c>
      <c r="G520" s="1">
        <v>2.1213958816716201E-3</v>
      </c>
      <c r="H520" t="s">
        <v>3148</v>
      </c>
    </row>
    <row r="521" spans="1:8" ht="14.25" customHeight="1" x14ac:dyDescent="0.2">
      <c r="A521" s="1" t="s">
        <v>1221</v>
      </c>
      <c r="B521" s="1">
        <v>4782.9920277146903</v>
      </c>
      <c r="C521" s="1">
        <v>0.51882142770096795</v>
      </c>
      <c r="D521" s="1">
        <v>7.5400474879221899E-2</v>
      </c>
      <c r="E521" s="1">
        <v>6.8808774551092302</v>
      </c>
      <c r="F521" s="3" t="s">
        <v>1222</v>
      </c>
      <c r="G521" s="3" t="s">
        <v>1223</v>
      </c>
      <c r="H521" t="s">
        <v>3149</v>
      </c>
    </row>
    <row r="522" spans="1:8" ht="14.25" customHeight="1" x14ac:dyDescent="0.2">
      <c r="A522" s="1" t="s">
        <v>1224</v>
      </c>
      <c r="B522" s="1">
        <v>1752.3069498372099</v>
      </c>
      <c r="C522" s="1">
        <v>0.51358238659593303</v>
      </c>
      <c r="D522" s="1">
        <v>0.166297123431216</v>
      </c>
      <c r="E522" s="1">
        <v>3.0883419748890599</v>
      </c>
      <c r="F522" s="1">
        <v>2.0127670773264199E-3</v>
      </c>
      <c r="G522" s="1">
        <v>2.5419665111403301E-2</v>
      </c>
      <c r="H522" t="s">
        <v>3150</v>
      </c>
    </row>
    <row r="523" spans="1:8" ht="14.25" customHeight="1" x14ac:dyDescent="0.2">
      <c r="A523" s="1" t="s">
        <v>1225</v>
      </c>
      <c r="B523" s="1">
        <v>110.01745245886001</v>
      </c>
      <c r="C523" s="1">
        <v>0.511542369769593</v>
      </c>
      <c r="D523" s="1">
        <v>0.17854899427458801</v>
      </c>
      <c r="E523" s="1">
        <v>2.8649972062172502</v>
      </c>
      <c r="F523" s="1">
        <v>4.1701292130425097E-3</v>
      </c>
      <c r="G523" s="1">
        <v>4.5243486828762301E-2</v>
      </c>
      <c r="H523" t="s">
        <v>3151</v>
      </c>
    </row>
    <row r="524" spans="1:8" ht="14.25" customHeight="1" x14ac:dyDescent="0.2">
      <c r="A524" s="1" t="s">
        <v>1226</v>
      </c>
      <c r="B524" s="1">
        <v>476.63759275238999</v>
      </c>
      <c r="C524" s="1">
        <v>0.50834237973572405</v>
      </c>
      <c r="D524" s="1">
        <v>0.16189420892790601</v>
      </c>
      <c r="E524" s="1">
        <v>3.1399664206772102</v>
      </c>
      <c r="F524" s="1">
        <v>1.68967201138821E-3</v>
      </c>
      <c r="G524" s="1">
        <v>2.19813812592633E-2</v>
      </c>
      <c r="H524" t="s">
        <v>3152</v>
      </c>
    </row>
    <row r="525" spans="1:8" ht="14.25" customHeight="1" x14ac:dyDescent="0.2">
      <c r="A525" s="1" t="s">
        <v>1227</v>
      </c>
      <c r="B525" s="1">
        <v>2843.5435541397401</v>
      </c>
      <c r="C525" s="1">
        <v>0.50786351754678305</v>
      </c>
      <c r="D525" s="1">
        <v>0.13810551351838399</v>
      </c>
      <c r="E525" s="1">
        <v>3.6773587426629399</v>
      </c>
      <c r="F525" s="1">
        <v>2.35661501592291E-4</v>
      </c>
      <c r="G525" s="1">
        <v>4.2111848615220202E-3</v>
      </c>
      <c r="H525" t="s">
        <v>3153</v>
      </c>
    </row>
    <row r="526" spans="1:8" ht="14.25" customHeight="1" x14ac:dyDescent="0.2">
      <c r="A526" s="1" t="s">
        <v>1228</v>
      </c>
      <c r="B526" s="1">
        <v>283.25900301373798</v>
      </c>
      <c r="C526" s="1">
        <v>0.50535331254167304</v>
      </c>
      <c r="D526" s="1">
        <v>0.14653312163952101</v>
      </c>
      <c r="E526" s="1">
        <v>3.44873095507285</v>
      </c>
      <c r="F526" s="1">
        <v>5.6322758140842804E-4</v>
      </c>
      <c r="G526" s="1">
        <v>8.8789312973783004E-3</v>
      </c>
      <c r="H526" t="s">
        <v>3154</v>
      </c>
    </row>
    <row r="527" spans="1:8" ht="14.25" customHeight="1" x14ac:dyDescent="0.2">
      <c r="A527" s="1" t="s">
        <v>1229</v>
      </c>
      <c r="B527" s="1">
        <v>396.15701258170702</v>
      </c>
      <c r="C527" s="1">
        <v>0.50362048109439705</v>
      </c>
      <c r="D527" s="1">
        <v>0.17200344682590099</v>
      </c>
      <c r="E527" s="1">
        <v>2.92796737732909</v>
      </c>
      <c r="F527" s="1">
        <v>3.4118584140426598E-3</v>
      </c>
      <c r="G527" s="1">
        <v>3.8815069406720103E-2</v>
      </c>
      <c r="H527" t="s">
        <v>3155</v>
      </c>
    </row>
    <row r="528" spans="1:8" ht="14.25" customHeight="1" x14ac:dyDescent="0.2">
      <c r="A528" s="1" t="s">
        <v>1230</v>
      </c>
      <c r="B528" s="1">
        <v>104.925193431446</v>
      </c>
      <c r="C528" s="1">
        <v>0.50181783249536605</v>
      </c>
      <c r="D528" s="1">
        <v>0.17314206659540801</v>
      </c>
      <c r="E528" s="1">
        <v>2.8983010447021802</v>
      </c>
      <c r="F528" s="1">
        <v>3.7519026727919199E-3</v>
      </c>
      <c r="G528" s="1">
        <v>4.1753847566516102E-2</v>
      </c>
      <c r="H528" t="s">
        <v>3156</v>
      </c>
    </row>
    <row r="529" spans="1:8" ht="14.25" customHeight="1" x14ac:dyDescent="0.2">
      <c r="A529" s="1" t="s">
        <v>1231</v>
      </c>
      <c r="B529" s="1">
        <v>1118.37207992035</v>
      </c>
      <c r="C529" s="1">
        <v>0.49439685092943197</v>
      </c>
      <c r="D529" s="1">
        <v>0.10275593038072001</v>
      </c>
      <c r="E529" s="1">
        <v>4.8113704882788397</v>
      </c>
      <c r="F529" s="3" t="s">
        <v>1232</v>
      </c>
      <c r="G529" s="3" t="s">
        <v>1233</v>
      </c>
      <c r="H529" t="s">
        <v>3157</v>
      </c>
    </row>
    <row r="530" spans="1:8" ht="14.25" customHeight="1" x14ac:dyDescent="0.2">
      <c r="A530" s="1" t="s">
        <v>1234</v>
      </c>
      <c r="B530" s="1">
        <v>888.87122382547</v>
      </c>
      <c r="C530" s="1">
        <v>0.49292916479124499</v>
      </c>
      <c r="D530" s="1">
        <v>0.14862092955804301</v>
      </c>
      <c r="E530" s="1">
        <v>3.3166874023536099</v>
      </c>
      <c r="F530" s="1">
        <v>9.1091473491046297E-4</v>
      </c>
      <c r="G530" s="1">
        <v>1.31946678058153E-2</v>
      </c>
      <c r="H530" t="s">
        <v>3158</v>
      </c>
    </row>
    <row r="531" spans="1:8" ht="14.25" customHeight="1" x14ac:dyDescent="0.2">
      <c r="A531" s="1" t="s">
        <v>1235</v>
      </c>
      <c r="B531" s="1">
        <v>762.47420871729003</v>
      </c>
      <c r="C531" s="1">
        <v>0.49041958854151002</v>
      </c>
      <c r="D531" s="1">
        <v>0.166810967806926</v>
      </c>
      <c r="E531" s="1">
        <v>2.9399720833053502</v>
      </c>
      <c r="F531" s="1">
        <v>3.2824181932784801E-3</v>
      </c>
      <c r="G531" s="1">
        <v>3.7805389346877397E-2</v>
      </c>
      <c r="H531" t="s">
        <v>3159</v>
      </c>
    </row>
    <row r="532" spans="1:8" ht="14.25" customHeight="1" x14ac:dyDescent="0.2">
      <c r="A532" s="1" t="s">
        <v>1236</v>
      </c>
      <c r="B532" s="1">
        <v>696.25111402353798</v>
      </c>
      <c r="C532" s="1">
        <v>0.485027058349072</v>
      </c>
      <c r="D532" s="1">
        <v>0.168426587380899</v>
      </c>
      <c r="E532" s="1">
        <v>2.8797535228341302</v>
      </c>
      <c r="F532" s="1">
        <v>3.9798617415573801E-3</v>
      </c>
      <c r="G532" s="1">
        <v>4.3727904178988301E-2</v>
      </c>
      <c r="H532" t="s">
        <v>3160</v>
      </c>
    </row>
    <row r="533" spans="1:8" ht="14.25" customHeight="1" x14ac:dyDescent="0.2">
      <c r="A533" s="1" t="s">
        <v>1237</v>
      </c>
      <c r="B533" s="1">
        <v>205.50312603581901</v>
      </c>
      <c r="C533" s="1">
        <v>0.48258464017599501</v>
      </c>
      <c r="D533" s="1">
        <v>0.14631004899852099</v>
      </c>
      <c r="E533" s="1">
        <v>3.2983697529953901</v>
      </c>
      <c r="F533" s="1">
        <v>9.7247984277054199E-4</v>
      </c>
      <c r="G533" s="1">
        <v>1.3852112873422501E-2</v>
      </c>
      <c r="H533" t="s">
        <v>3161</v>
      </c>
    </row>
    <row r="534" spans="1:8" ht="14.25" customHeight="1" x14ac:dyDescent="0.2">
      <c r="A534" s="1" t="s">
        <v>1238</v>
      </c>
      <c r="B534" s="1">
        <v>582.479821572368</v>
      </c>
      <c r="C534" s="1">
        <v>0.48010545301311203</v>
      </c>
      <c r="D534" s="1">
        <v>0.13125160352401899</v>
      </c>
      <c r="E534" s="1">
        <v>3.6579016188953002</v>
      </c>
      <c r="F534" s="1">
        <v>2.5428861107870497E-4</v>
      </c>
      <c r="G534" s="1">
        <v>4.4799435556812598E-3</v>
      </c>
      <c r="H534" t="s">
        <v>3162</v>
      </c>
    </row>
    <row r="535" spans="1:8" ht="14.25" customHeight="1" x14ac:dyDescent="0.2">
      <c r="A535" s="1" t="s">
        <v>1239</v>
      </c>
      <c r="B535" s="1">
        <v>8383.7049294048102</v>
      </c>
      <c r="C535" s="1">
        <v>0.47785329156280798</v>
      </c>
      <c r="D535" s="1">
        <v>0.13923078292462099</v>
      </c>
      <c r="E535" s="1">
        <v>3.4320951267042501</v>
      </c>
      <c r="F535" s="1">
        <v>5.9893743417201097E-4</v>
      </c>
      <c r="G535" s="1">
        <v>9.3281470835782903E-3</v>
      </c>
      <c r="H535" t="s">
        <v>3163</v>
      </c>
    </row>
    <row r="536" spans="1:8" ht="14.25" customHeight="1" x14ac:dyDescent="0.2">
      <c r="A536" s="1" t="s">
        <v>1240</v>
      </c>
      <c r="B536" s="1">
        <v>635.65473219739897</v>
      </c>
      <c r="C536" s="1">
        <v>0.47694278596385897</v>
      </c>
      <c r="D536" s="1">
        <v>0.105268036941255</v>
      </c>
      <c r="E536" s="1">
        <v>4.5307464622905096</v>
      </c>
      <c r="F536" s="3" t="s">
        <v>1241</v>
      </c>
      <c r="G536" s="1">
        <v>1.64747683659124E-4</v>
      </c>
      <c r="H536" t="s">
        <v>3164</v>
      </c>
    </row>
    <row r="537" spans="1:8" ht="14.25" customHeight="1" x14ac:dyDescent="0.2">
      <c r="A537" s="1" t="s">
        <v>1242</v>
      </c>
      <c r="B537" s="1">
        <v>3408.5382035867301</v>
      </c>
      <c r="C537" s="1">
        <v>0.47557020980468001</v>
      </c>
      <c r="D537" s="1">
        <v>0.10817606012653599</v>
      </c>
      <c r="E537" s="1">
        <v>4.3962611436244998</v>
      </c>
      <c r="F537" s="3" t="s">
        <v>1243</v>
      </c>
      <c r="G537" s="1">
        <v>2.9195217687676898E-4</v>
      </c>
      <c r="H537" t="s">
        <v>3165</v>
      </c>
    </row>
    <row r="538" spans="1:8" ht="14.25" customHeight="1" x14ac:dyDescent="0.2">
      <c r="A538" s="1" t="s">
        <v>1244</v>
      </c>
      <c r="B538" s="1">
        <v>1010.77091689359</v>
      </c>
      <c r="C538" s="1">
        <v>0.472626438015043</v>
      </c>
      <c r="D538" s="1">
        <v>0.16526499316728599</v>
      </c>
      <c r="E538" s="1">
        <v>2.8598097452897102</v>
      </c>
      <c r="F538" s="1">
        <v>4.2389523179889197E-3</v>
      </c>
      <c r="G538" s="1">
        <v>4.5848745352176902E-2</v>
      </c>
      <c r="H538" t="s">
        <v>3166</v>
      </c>
    </row>
    <row r="539" spans="1:8" ht="14.25" customHeight="1" x14ac:dyDescent="0.2">
      <c r="A539" s="1" t="s">
        <v>1245</v>
      </c>
      <c r="B539" s="1">
        <v>485.36628733904001</v>
      </c>
      <c r="C539" s="1">
        <v>0.46856034216836701</v>
      </c>
      <c r="D539" s="1">
        <v>0.15454882897458999</v>
      </c>
      <c r="E539" s="1">
        <v>3.03179483970988</v>
      </c>
      <c r="F539" s="1">
        <v>2.4310437293914699E-3</v>
      </c>
      <c r="G539" s="1">
        <v>2.9733331358389702E-2</v>
      </c>
      <c r="H539" t="s">
        <v>3167</v>
      </c>
    </row>
    <row r="540" spans="1:8" ht="14.25" customHeight="1" x14ac:dyDescent="0.2">
      <c r="A540" s="1" t="s">
        <v>1246</v>
      </c>
      <c r="B540" s="1">
        <v>1348.3202260805001</v>
      </c>
      <c r="C540" s="1">
        <v>0.46298607450774099</v>
      </c>
      <c r="D540" s="1">
        <v>0.12709700091833601</v>
      </c>
      <c r="E540" s="1">
        <v>3.6427773366991101</v>
      </c>
      <c r="F540" s="1">
        <v>2.6971213366300798E-4</v>
      </c>
      <c r="G540" s="1">
        <v>4.7147191016675104E-3</v>
      </c>
      <c r="H540" t="s">
        <v>3168</v>
      </c>
    </row>
    <row r="541" spans="1:8" ht="14.25" customHeight="1" x14ac:dyDescent="0.2">
      <c r="A541" s="1" t="s">
        <v>1247</v>
      </c>
      <c r="B541" s="1">
        <v>1037.5912585748799</v>
      </c>
      <c r="C541" s="1">
        <v>0.46248340939518201</v>
      </c>
      <c r="D541" s="1">
        <v>0.123554807183685</v>
      </c>
      <c r="E541" s="1">
        <v>3.7431437913024399</v>
      </c>
      <c r="F541" s="1">
        <v>1.8173216211384501E-4</v>
      </c>
      <c r="G541" s="1">
        <v>3.36518863617729E-3</v>
      </c>
      <c r="H541" t="s">
        <v>3169</v>
      </c>
    </row>
    <row r="542" spans="1:8" ht="14.25" customHeight="1" x14ac:dyDescent="0.2">
      <c r="A542" s="1" t="s">
        <v>1248</v>
      </c>
      <c r="B542" s="1">
        <v>910.10259997560104</v>
      </c>
      <c r="C542" s="1">
        <v>0.460304819321253</v>
      </c>
      <c r="D542" s="1">
        <v>0.16259736871696101</v>
      </c>
      <c r="E542" s="1">
        <v>2.8309487598321601</v>
      </c>
      <c r="F542" s="1">
        <v>4.6410155382152103E-3</v>
      </c>
      <c r="G542" s="1">
        <v>4.9074483479421303E-2</v>
      </c>
      <c r="H542" t="s">
        <v>3170</v>
      </c>
    </row>
    <row r="543" spans="1:8" ht="14.25" customHeight="1" x14ac:dyDescent="0.2">
      <c r="A543" s="1" t="s">
        <v>1249</v>
      </c>
      <c r="B543" s="1">
        <v>204.15400678849699</v>
      </c>
      <c r="C543" s="1">
        <v>0.45907197491442803</v>
      </c>
      <c r="D543" s="1">
        <v>0.16149742185334301</v>
      </c>
      <c r="E543" s="1">
        <v>2.8425963067776601</v>
      </c>
      <c r="F543" s="1">
        <v>4.47477094542974E-3</v>
      </c>
      <c r="G543" s="1">
        <v>4.7947021379056501E-2</v>
      </c>
      <c r="H543" t="s">
        <v>3171</v>
      </c>
    </row>
    <row r="544" spans="1:8" ht="14.25" customHeight="1" x14ac:dyDescent="0.2">
      <c r="A544" s="1" t="s">
        <v>1250</v>
      </c>
      <c r="B544" s="1">
        <v>210.36634629551099</v>
      </c>
      <c r="C544" s="1">
        <v>0.458056985737052</v>
      </c>
      <c r="D544" s="1">
        <v>0.14446413367209099</v>
      </c>
      <c r="E544" s="1">
        <v>3.1707315448744202</v>
      </c>
      <c r="F544" s="1">
        <v>1.5205559542451801E-3</v>
      </c>
      <c r="G544" s="1">
        <v>2.02238167652465E-2</v>
      </c>
      <c r="H544" t="s">
        <v>3172</v>
      </c>
    </row>
    <row r="545" spans="1:8" ht="14.25" customHeight="1" x14ac:dyDescent="0.2">
      <c r="A545" s="1" t="s">
        <v>1251</v>
      </c>
      <c r="B545" s="1">
        <v>440.33674844812401</v>
      </c>
      <c r="C545" s="1">
        <v>0.44834620826015098</v>
      </c>
      <c r="D545" s="1">
        <v>0.156313747954302</v>
      </c>
      <c r="E545" s="1">
        <v>2.86824552624268</v>
      </c>
      <c r="F545" s="1">
        <v>4.12755085835197E-3</v>
      </c>
      <c r="G545" s="1">
        <v>4.4911589204139603E-2</v>
      </c>
      <c r="H545" t="s">
        <v>3173</v>
      </c>
    </row>
    <row r="546" spans="1:8" ht="14.25" customHeight="1" x14ac:dyDescent="0.2">
      <c r="A546" s="1" t="s">
        <v>1252</v>
      </c>
      <c r="B546" s="1">
        <v>936.44043260270598</v>
      </c>
      <c r="C546" s="1">
        <v>0.44228474090314501</v>
      </c>
      <c r="D546" s="1">
        <v>0.14483796186450301</v>
      </c>
      <c r="E546" s="1">
        <v>3.0536520619981098</v>
      </c>
      <c r="F546" s="1">
        <v>2.2607411541992902E-3</v>
      </c>
      <c r="G546" s="1">
        <v>2.78932278520308E-2</v>
      </c>
      <c r="H546" t="s">
        <v>3174</v>
      </c>
    </row>
    <row r="547" spans="1:8" ht="14.25" customHeight="1" x14ac:dyDescent="0.2">
      <c r="A547" s="1" t="s">
        <v>1253</v>
      </c>
      <c r="B547" s="1">
        <v>423.92634858947503</v>
      </c>
      <c r="C547" s="1">
        <v>0.44133280514949402</v>
      </c>
      <c r="D547" s="1">
        <v>0.14573818494034099</v>
      </c>
      <c r="E547" s="1">
        <v>3.0282578675599501</v>
      </c>
      <c r="F547" s="1">
        <v>2.4596810096680702E-3</v>
      </c>
      <c r="G547" s="1">
        <v>3.0050885378988201E-2</v>
      </c>
      <c r="H547" t="s">
        <v>3175</v>
      </c>
    </row>
    <row r="548" spans="1:8" ht="14.25" customHeight="1" x14ac:dyDescent="0.2">
      <c r="A548" s="1" t="s">
        <v>1254</v>
      </c>
      <c r="B548" s="1">
        <v>362.43246673071201</v>
      </c>
      <c r="C548" s="1">
        <v>0.43899297764886702</v>
      </c>
      <c r="D548" s="1">
        <v>0.155088696320794</v>
      </c>
      <c r="E548" s="1">
        <v>2.8305929965445702</v>
      </c>
      <c r="F548" s="1">
        <v>4.6461802143104598E-3</v>
      </c>
      <c r="G548" s="1">
        <v>4.9074483479421303E-2</v>
      </c>
      <c r="H548" t="s">
        <v>3176</v>
      </c>
    </row>
    <row r="549" spans="1:8" ht="14.25" customHeight="1" x14ac:dyDescent="0.2">
      <c r="A549" s="1" t="s">
        <v>1255</v>
      </c>
      <c r="B549" s="1">
        <v>215.252207579296</v>
      </c>
      <c r="C549" s="1">
        <v>0.43765747216698098</v>
      </c>
      <c r="D549" s="1">
        <v>0.15117440515967001</v>
      </c>
      <c r="E549" s="1">
        <v>2.8950500695188999</v>
      </c>
      <c r="F549" s="1">
        <v>3.7909805906630599E-3</v>
      </c>
      <c r="G549" s="1">
        <v>4.2095368995112299E-2</v>
      </c>
      <c r="H549" t="s">
        <v>3177</v>
      </c>
    </row>
    <row r="550" spans="1:8" ht="14.25" customHeight="1" x14ac:dyDescent="0.2">
      <c r="A550" s="1" t="s">
        <v>1256</v>
      </c>
      <c r="B550" s="1">
        <v>599.35886216396602</v>
      </c>
      <c r="C550" s="1">
        <v>0.43684523580110102</v>
      </c>
      <c r="D550" s="1">
        <v>0.15092227249422999</v>
      </c>
      <c r="E550" s="1">
        <v>2.8945047578567502</v>
      </c>
      <c r="F550" s="1">
        <v>3.7975715445768602E-3</v>
      </c>
      <c r="G550" s="1">
        <v>4.2095368995112299E-2</v>
      </c>
      <c r="H550" t="s">
        <v>3178</v>
      </c>
    </row>
    <row r="551" spans="1:8" ht="14.25" customHeight="1" x14ac:dyDescent="0.2">
      <c r="A551" s="1" t="s">
        <v>1257</v>
      </c>
      <c r="B551" s="1">
        <v>611.61306256683201</v>
      </c>
      <c r="C551" s="1">
        <v>0.43130755325845699</v>
      </c>
      <c r="D551" s="1">
        <v>0.138684744810668</v>
      </c>
      <c r="E551" s="1">
        <v>3.1099855564307202</v>
      </c>
      <c r="F551" s="1">
        <v>1.8709649250020499E-3</v>
      </c>
      <c r="G551" s="1">
        <v>2.38431357789377E-2</v>
      </c>
      <c r="H551" t="s">
        <v>3179</v>
      </c>
    </row>
    <row r="552" spans="1:8" ht="14.25" customHeight="1" x14ac:dyDescent="0.2">
      <c r="A552" s="1" t="s">
        <v>1258</v>
      </c>
      <c r="B552" s="1">
        <v>368.45845500170901</v>
      </c>
      <c r="C552" s="1">
        <v>0.42787847553736202</v>
      </c>
      <c r="D552" s="1">
        <v>0.12068229538844701</v>
      </c>
      <c r="E552" s="1">
        <v>3.5454950053786001</v>
      </c>
      <c r="F552" s="1">
        <v>3.9187641413737602E-4</v>
      </c>
      <c r="G552" s="1">
        <v>6.5351496957034303E-3</v>
      </c>
      <c r="H552" t="s">
        <v>3180</v>
      </c>
    </row>
    <row r="553" spans="1:8" ht="14.25" customHeight="1" x14ac:dyDescent="0.2">
      <c r="A553" s="1" t="s">
        <v>1259</v>
      </c>
      <c r="B553" s="1">
        <v>444.90848131699897</v>
      </c>
      <c r="C553" s="1">
        <v>0.42662050563680998</v>
      </c>
      <c r="D553" s="1">
        <v>0.13004828061187201</v>
      </c>
      <c r="E553" s="1">
        <v>3.28047786275663</v>
      </c>
      <c r="F553" s="1">
        <v>1.0363139704625099E-3</v>
      </c>
      <c r="G553" s="1">
        <v>1.46333781758776E-2</v>
      </c>
      <c r="H553" t="s">
        <v>3181</v>
      </c>
    </row>
    <row r="554" spans="1:8" ht="14.25" customHeight="1" x14ac:dyDescent="0.2">
      <c r="A554" s="1" t="s">
        <v>1260</v>
      </c>
      <c r="B554" s="1">
        <v>1676.4467433570901</v>
      </c>
      <c r="C554" s="1">
        <v>0.42625599366516498</v>
      </c>
      <c r="D554" s="1">
        <v>8.8018540216822205E-2</v>
      </c>
      <c r="E554" s="1">
        <v>4.8427978084519303</v>
      </c>
      <c r="F554" s="3" t="s">
        <v>1261</v>
      </c>
      <c r="G554" s="3" t="s">
        <v>1262</v>
      </c>
      <c r="H554" t="s">
        <v>3182</v>
      </c>
    </row>
    <row r="555" spans="1:8" ht="14.25" customHeight="1" x14ac:dyDescent="0.2">
      <c r="A555" s="1" t="s">
        <v>1263</v>
      </c>
      <c r="B555" s="1">
        <v>251.86678556415299</v>
      </c>
      <c r="C555" s="1">
        <v>0.42606835163818702</v>
      </c>
      <c r="D555" s="1">
        <v>0.13409903279909099</v>
      </c>
      <c r="E555" s="1">
        <v>3.17726640337911</v>
      </c>
      <c r="F555" s="1">
        <v>1.4867040239201199E-3</v>
      </c>
      <c r="G555" s="1">
        <v>1.98698611520358E-2</v>
      </c>
      <c r="H555" t="s">
        <v>3183</v>
      </c>
    </row>
    <row r="556" spans="1:8" ht="14.25" customHeight="1" x14ac:dyDescent="0.2">
      <c r="A556" s="1" t="s">
        <v>1264</v>
      </c>
      <c r="B556" s="1">
        <v>1395.88896399296</v>
      </c>
      <c r="C556" s="1">
        <v>0.42511847131692898</v>
      </c>
      <c r="D556" s="1">
        <v>0.10381621013009</v>
      </c>
      <c r="E556" s="1">
        <v>4.0949141832881599</v>
      </c>
      <c r="F556" s="3" t="s">
        <v>1265</v>
      </c>
      <c r="G556" s="1">
        <v>9.3812858324275996E-4</v>
      </c>
      <c r="H556" t="s">
        <v>3184</v>
      </c>
    </row>
    <row r="557" spans="1:8" ht="14.25" customHeight="1" x14ac:dyDescent="0.2">
      <c r="A557" s="1" t="s">
        <v>1266</v>
      </c>
      <c r="B557" s="1">
        <v>235.66205974682401</v>
      </c>
      <c r="C557" s="1">
        <v>0.42293074992287699</v>
      </c>
      <c r="D557" s="1">
        <v>0.13081812423787101</v>
      </c>
      <c r="E557" s="1">
        <v>3.2329675447252799</v>
      </c>
      <c r="F557" s="1">
        <v>1.2251148023392599E-3</v>
      </c>
      <c r="G557" s="1">
        <v>1.6834095816984501E-2</v>
      </c>
      <c r="H557" t="s">
        <v>3185</v>
      </c>
    </row>
    <row r="558" spans="1:8" ht="14.25" customHeight="1" x14ac:dyDescent="0.2">
      <c r="A558" s="1" t="s">
        <v>1267</v>
      </c>
      <c r="B558" s="1">
        <v>612.41972058383499</v>
      </c>
      <c r="C558" s="1">
        <v>0.42264026573094898</v>
      </c>
      <c r="D558" s="1">
        <v>0.148812418619791</v>
      </c>
      <c r="E558" s="1">
        <v>2.84008733713801</v>
      </c>
      <c r="F558" s="1">
        <v>4.5101183961273996E-3</v>
      </c>
      <c r="G558" s="1">
        <v>4.8149618171596402E-2</v>
      </c>
      <c r="H558" t="s">
        <v>3186</v>
      </c>
    </row>
    <row r="559" spans="1:8" ht="14.25" customHeight="1" x14ac:dyDescent="0.2">
      <c r="A559" s="1" t="s">
        <v>1268</v>
      </c>
      <c r="B559" s="1">
        <v>594.79116211150404</v>
      </c>
      <c r="C559" s="1">
        <v>0.41795200155295897</v>
      </c>
      <c r="D559" s="1">
        <v>0.117734628235587</v>
      </c>
      <c r="E559" s="1">
        <v>3.54994964367356</v>
      </c>
      <c r="F559" s="1">
        <v>3.85304845727109E-4</v>
      </c>
      <c r="G559" s="1">
        <v>6.4351061901526101E-3</v>
      </c>
      <c r="H559" t="s">
        <v>3187</v>
      </c>
    </row>
    <row r="560" spans="1:8" ht="14.25" customHeight="1" x14ac:dyDescent="0.2">
      <c r="A560" s="1" t="s">
        <v>1269</v>
      </c>
      <c r="B560" s="1">
        <v>270.95208167136701</v>
      </c>
      <c r="C560" s="1">
        <v>0.41236787839990802</v>
      </c>
      <c r="D560" s="1">
        <v>0.122009524264291</v>
      </c>
      <c r="E560" s="1">
        <v>3.37980072364397</v>
      </c>
      <c r="F560" s="1">
        <v>7.2538403097223002E-4</v>
      </c>
      <c r="G560" s="1">
        <v>1.09490902376482E-2</v>
      </c>
      <c r="H560" t="s">
        <v>3188</v>
      </c>
    </row>
    <row r="561" spans="1:8" ht="14.25" customHeight="1" x14ac:dyDescent="0.2">
      <c r="A561" s="1" t="s">
        <v>1270</v>
      </c>
      <c r="B561" s="1">
        <v>341.47150724279999</v>
      </c>
      <c r="C561" s="1">
        <v>0.40939512654489202</v>
      </c>
      <c r="D561" s="1">
        <v>0.123877746803601</v>
      </c>
      <c r="E561" s="1">
        <v>3.3048318774634899</v>
      </c>
      <c r="F561" s="1">
        <v>9.5033387783289495E-4</v>
      </c>
      <c r="G561" s="1">
        <v>1.3613274495729801E-2</v>
      </c>
      <c r="H561" t="s">
        <v>3189</v>
      </c>
    </row>
    <row r="562" spans="1:8" ht="14.25" customHeight="1" x14ac:dyDescent="0.2">
      <c r="A562" s="1" t="s">
        <v>1271</v>
      </c>
      <c r="B562" s="1">
        <v>610.43538612520103</v>
      </c>
      <c r="C562" s="1">
        <v>0.40854493569907502</v>
      </c>
      <c r="D562" s="1">
        <v>0.117936777876658</v>
      </c>
      <c r="E562" s="1">
        <v>3.4641012163851399</v>
      </c>
      <c r="F562" s="1">
        <v>5.3200629377599595E-4</v>
      </c>
      <c r="G562" s="1">
        <v>8.4551700194003508E-3</v>
      </c>
      <c r="H562" t="s">
        <v>3190</v>
      </c>
    </row>
    <row r="563" spans="1:8" ht="14.25" customHeight="1" x14ac:dyDescent="0.2">
      <c r="A563" s="1" t="s">
        <v>1272</v>
      </c>
      <c r="B563" s="1">
        <v>706.63785927599497</v>
      </c>
      <c r="C563" s="1">
        <v>0.40490207062158401</v>
      </c>
      <c r="D563" s="1">
        <v>0.14166533303772399</v>
      </c>
      <c r="E563" s="1">
        <v>2.8581591694967701</v>
      </c>
      <c r="F563" s="1">
        <v>4.2610659194364598E-3</v>
      </c>
      <c r="G563" s="1">
        <v>4.6008050849630902E-2</v>
      </c>
      <c r="H563" t="s">
        <v>3191</v>
      </c>
    </row>
    <row r="564" spans="1:8" ht="14.25" customHeight="1" x14ac:dyDescent="0.2">
      <c r="A564" s="1" t="s">
        <v>1273</v>
      </c>
      <c r="B564" s="1">
        <v>215.239635576073</v>
      </c>
      <c r="C564" s="1">
        <v>0.40254910927158399</v>
      </c>
      <c r="D564" s="1">
        <v>0.13664128523336</v>
      </c>
      <c r="E564" s="1">
        <v>2.9460284172832401</v>
      </c>
      <c r="F564" s="1">
        <v>3.2188282673001199E-3</v>
      </c>
      <c r="G564" s="1">
        <v>3.7221841280301801E-2</v>
      </c>
      <c r="H564" t="s">
        <v>3192</v>
      </c>
    </row>
    <row r="565" spans="1:8" ht="14.25" customHeight="1" x14ac:dyDescent="0.2">
      <c r="A565" s="1" t="s">
        <v>1274</v>
      </c>
      <c r="B565" s="1">
        <v>3022.3040540720499</v>
      </c>
      <c r="C565" s="1">
        <v>0.401353933076049</v>
      </c>
      <c r="D565" s="1">
        <v>0.112735819208687</v>
      </c>
      <c r="E565" s="1">
        <v>3.5601278803243299</v>
      </c>
      <c r="F565" s="1">
        <v>3.70674239638397E-4</v>
      </c>
      <c r="G565" s="1">
        <v>6.2277704836107397E-3</v>
      </c>
      <c r="H565" t="s">
        <v>3193</v>
      </c>
    </row>
    <row r="566" spans="1:8" ht="14.25" customHeight="1" x14ac:dyDescent="0.2">
      <c r="A566" s="1" t="s">
        <v>1275</v>
      </c>
      <c r="B566" s="1">
        <v>340.51331177939801</v>
      </c>
      <c r="C566" s="1">
        <v>0.40071326052374001</v>
      </c>
      <c r="D566" s="1">
        <v>0.13240793923307501</v>
      </c>
      <c r="E566" s="1">
        <v>3.0263537280674102</v>
      </c>
      <c r="F566" s="1">
        <v>2.4752254829518701E-3</v>
      </c>
      <c r="G566" s="1">
        <v>3.0175200030779802E-2</v>
      </c>
      <c r="H566" t="s">
        <v>3194</v>
      </c>
    </row>
    <row r="567" spans="1:8" ht="14.25" customHeight="1" x14ac:dyDescent="0.2">
      <c r="A567" s="1" t="s">
        <v>1276</v>
      </c>
      <c r="B567" s="1">
        <v>1109.6514778682199</v>
      </c>
      <c r="C567" s="1">
        <v>0.39863906159624501</v>
      </c>
      <c r="D567" s="1">
        <v>0.104892967538917</v>
      </c>
      <c r="E567" s="1">
        <v>3.80043649206839</v>
      </c>
      <c r="F567" s="1">
        <v>1.44441434074984E-4</v>
      </c>
      <c r="G567" s="1">
        <v>2.7752508017142301E-3</v>
      </c>
      <c r="H567" t="s">
        <v>3195</v>
      </c>
    </row>
    <row r="568" spans="1:8" ht="14.25" customHeight="1" x14ac:dyDescent="0.2">
      <c r="A568" s="1" t="s">
        <v>1277</v>
      </c>
      <c r="B568" s="1">
        <v>445.95783522812798</v>
      </c>
      <c r="C568" s="1">
        <v>0.38994797599393599</v>
      </c>
      <c r="D568" s="1">
        <v>0.10956252479145399</v>
      </c>
      <c r="E568" s="1">
        <v>3.5591364541496402</v>
      </c>
      <c r="F568" s="1">
        <v>3.7207618810281202E-4</v>
      </c>
      <c r="G568" s="1">
        <v>6.2418963632080203E-3</v>
      </c>
      <c r="H568" t="s">
        <v>3196</v>
      </c>
    </row>
    <row r="569" spans="1:8" ht="14.25" customHeight="1" x14ac:dyDescent="0.2">
      <c r="A569" s="1" t="s">
        <v>1278</v>
      </c>
      <c r="B569" s="1">
        <v>439.24345132424497</v>
      </c>
      <c r="C569" s="1">
        <v>0.38849240173216099</v>
      </c>
      <c r="D569" s="1">
        <v>0.125374849421684</v>
      </c>
      <c r="E569" s="1">
        <v>3.09864700555302</v>
      </c>
      <c r="F569" s="1">
        <v>1.9440649644415599E-3</v>
      </c>
      <c r="G569" s="1">
        <v>2.4635050958650598E-2</v>
      </c>
      <c r="H569" t="s">
        <v>3197</v>
      </c>
    </row>
    <row r="570" spans="1:8" ht="14.25" customHeight="1" x14ac:dyDescent="0.2">
      <c r="A570" s="1" t="s">
        <v>1279</v>
      </c>
      <c r="B570" s="1">
        <v>543.92403967726796</v>
      </c>
      <c r="C570" s="1">
        <v>0.38728580939174201</v>
      </c>
      <c r="D570" s="1">
        <v>0.13448153362652601</v>
      </c>
      <c r="E570" s="1">
        <v>2.8798437893137701</v>
      </c>
      <c r="F570" s="1">
        <v>3.9787225091821197E-3</v>
      </c>
      <c r="G570" s="1">
        <v>4.3727904178988301E-2</v>
      </c>
      <c r="H570" t="s">
        <v>3198</v>
      </c>
    </row>
    <row r="571" spans="1:8" ht="14.25" customHeight="1" x14ac:dyDescent="0.2">
      <c r="A571" s="1" t="s">
        <v>1280</v>
      </c>
      <c r="B571" s="1">
        <v>380.45207015528302</v>
      </c>
      <c r="C571" s="1">
        <v>0.38682138701041302</v>
      </c>
      <c r="D571" s="1">
        <v>0.12313692256200499</v>
      </c>
      <c r="E571" s="1">
        <v>3.1413923538297901</v>
      </c>
      <c r="F571" s="1">
        <v>1.68146607687328E-3</v>
      </c>
      <c r="G571" s="1">
        <v>2.19465791713792E-2</v>
      </c>
      <c r="H571" t="s">
        <v>3199</v>
      </c>
    </row>
    <row r="572" spans="1:8" ht="14.25" customHeight="1" x14ac:dyDescent="0.2">
      <c r="A572" s="1" t="s">
        <v>1281</v>
      </c>
      <c r="B572" s="1">
        <v>3237.9388279048198</v>
      </c>
      <c r="C572" s="1">
        <v>0.384867777699125</v>
      </c>
      <c r="D572" s="1">
        <v>0.13224764537068601</v>
      </c>
      <c r="E572" s="1">
        <v>2.9102051429373499</v>
      </c>
      <c r="F572" s="1">
        <v>3.6119159560849099E-3</v>
      </c>
      <c r="G572" s="1">
        <v>4.0585244312243099E-2</v>
      </c>
      <c r="H572" t="s">
        <v>3200</v>
      </c>
    </row>
    <row r="573" spans="1:8" ht="14.25" customHeight="1" x14ac:dyDescent="0.2">
      <c r="A573" s="1" t="s">
        <v>1282</v>
      </c>
      <c r="B573" s="1">
        <v>523.39796129015394</v>
      </c>
      <c r="C573" s="1">
        <v>0.384594925040112</v>
      </c>
      <c r="D573" s="1">
        <v>0.115957907019481</v>
      </c>
      <c r="E573" s="1">
        <v>3.3166770160442902</v>
      </c>
      <c r="F573" s="1">
        <v>9.1094859584632602E-4</v>
      </c>
      <c r="G573" s="1">
        <v>1.31946678058153E-2</v>
      </c>
      <c r="H573" t="s">
        <v>3201</v>
      </c>
    </row>
    <row r="574" spans="1:8" ht="14.25" customHeight="1" x14ac:dyDescent="0.2">
      <c r="A574" s="1" t="s">
        <v>1283</v>
      </c>
      <c r="B574" s="1">
        <v>636.10622819923401</v>
      </c>
      <c r="C574" s="1">
        <v>0.382881394705196</v>
      </c>
      <c r="D574" s="1">
        <v>0.104631580165543</v>
      </c>
      <c r="E574" s="1">
        <v>3.65932918244589</v>
      </c>
      <c r="F574" s="1">
        <v>2.5287633755584902E-4</v>
      </c>
      <c r="G574" s="1">
        <v>4.4620565684894004E-3</v>
      </c>
      <c r="H574" t="s">
        <v>3202</v>
      </c>
    </row>
    <row r="575" spans="1:8" ht="14.25" customHeight="1" x14ac:dyDescent="0.2">
      <c r="A575" s="1" t="s">
        <v>1284</v>
      </c>
      <c r="B575" s="1">
        <v>5648.8141274813697</v>
      </c>
      <c r="C575" s="1">
        <v>0.37842608546935302</v>
      </c>
      <c r="D575" s="1">
        <v>0.113757870855999</v>
      </c>
      <c r="E575" s="1">
        <v>3.3265925480302401</v>
      </c>
      <c r="F575" s="1">
        <v>8.7914820341426401E-4</v>
      </c>
      <c r="G575" s="1">
        <v>1.28332802680212E-2</v>
      </c>
      <c r="H575" t="s">
        <v>3203</v>
      </c>
    </row>
    <row r="576" spans="1:8" ht="14.25" customHeight="1" x14ac:dyDescent="0.2">
      <c r="A576" s="1" t="s">
        <v>1285</v>
      </c>
      <c r="B576" s="1">
        <v>499.15485588321502</v>
      </c>
      <c r="C576" s="1">
        <v>0.374227491334162</v>
      </c>
      <c r="D576" s="1">
        <v>0.10858311223690401</v>
      </c>
      <c r="E576" s="1">
        <v>3.4464612739933398</v>
      </c>
      <c r="F576" s="1">
        <v>5.6797996407586095E-4</v>
      </c>
      <c r="G576" s="1">
        <v>8.9288039107869605E-3</v>
      </c>
      <c r="H576" t="s">
        <v>3204</v>
      </c>
    </row>
    <row r="577" spans="1:8" ht="14.25" customHeight="1" x14ac:dyDescent="0.2">
      <c r="A577" s="1" t="s">
        <v>1286</v>
      </c>
      <c r="B577" s="1">
        <v>1373.04660934507</v>
      </c>
      <c r="C577" s="1">
        <v>0.367174050532733</v>
      </c>
      <c r="D577" s="1">
        <v>0.122825412777742</v>
      </c>
      <c r="E577" s="1">
        <v>2.98939805882965</v>
      </c>
      <c r="F577" s="1">
        <v>2.79527705795989E-3</v>
      </c>
      <c r="G577" s="1">
        <v>3.3247528181448903E-2</v>
      </c>
      <c r="H577" t="s">
        <v>3205</v>
      </c>
    </row>
    <row r="578" spans="1:8" ht="14.25" customHeight="1" x14ac:dyDescent="0.2">
      <c r="A578" s="1" t="s">
        <v>1287</v>
      </c>
      <c r="B578" s="1">
        <v>546.62076861177104</v>
      </c>
      <c r="C578" s="1">
        <v>0.36666085483718602</v>
      </c>
      <c r="D578" s="1">
        <v>0.106922847514344</v>
      </c>
      <c r="E578" s="1">
        <v>3.4292095970227199</v>
      </c>
      <c r="F578" s="1">
        <v>6.0534185387177495E-4</v>
      </c>
      <c r="G578" s="1">
        <v>9.4108470781725396E-3</v>
      </c>
      <c r="H578" t="s">
        <v>3206</v>
      </c>
    </row>
    <row r="579" spans="1:8" ht="14.25" customHeight="1" x14ac:dyDescent="0.2">
      <c r="A579" s="1" t="s">
        <v>1288</v>
      </c>
      <c r="B579" s="1">
        <v>401.14538302344101</v>
      </c>
      <c r="C579" s="1">
        <v>0.358977498745775</v>
      </c>
      <c r="D579" s="1">
        <v>0.12711602650362899</v>
      </c>
      <c r="E579" s="1">
        <v>2.82401447417433</v>
      </c>
      <c r="F579" s="1">
        <v>4.7426243067601997E-3</v>
      </c>
      <c r="G579" s="1">
        <v>4.9765234688976999E-2</v>
      </c>
      <c r="H579" t="s">
        <v>3207</v>
      </c>
    </row>
    <row r="580" spans="1:8" ht="14.25" customHeight="1" x14ac:dyDescent="0.2">
      <c r="A580" s="1" t="s">
        <v>1289</v>
      </c>
      <c r="B580" s="1">
        <v>847.736384845923</v>
      </c>
      <c r="C580" s="1">
        <v>0.35814873722270002</v>
      </c>
      <c r="D580" s="1">
        <v>8.7068250156647098E-2</v>
      </c>
      <c r="E580" s="1">
        <v>4.1134252334041799</v>
      </c>
      <c r="F580" s="3" t="s">
        <v>1290</v>
      </c>
      <c r="G580" s="1">
        <v>8.7284944923331903E-4</v>
      </c>
      <c r="H580" t="s">
        <v>3208</v>
      </c>
    </row>
    <row r="581" spans="1:8" ht="14.25" customHeight="1" x14ac:dyDescent="0.2">
      <c r="A581" s="1" t="s">
        <v>1291</v>
      </c>
      <c r="B581" s="1">
        <v>678.44659030853404</v>
      </c>
      <c r="C581" s="1">
        <v>0.34272062451730301</v>
      </c>
      <c r="D581" s="1">
        <v>0.10672435549954901</v>
      </c>
      <c r="E581" s="1">
        <v>3.2112690951668399</v>
      </c>
      <c r="F581" s="1">
        <v>1.32150124385666E-3</v>
      </c>
      <c r="G581" s="1">
        <v>1.7895992748131102E-2</v>
      </c>
      <c r="H581" t="s">
        <v>3209</v>
      </c>
    </row>
    <row r="582" spans="1:8" ht="14.25" customHeight="1" x14ac:dyDescent="0.2">
      <c r="A582" s="1" t="s">
        <v>1292</v>
      </c>
      <c r="B582" s="1">
        <v>668.42060357756702</v>
      </c>
      <c r="C582" s="1">
        <v>0.33973222191761299</v>
      </c>
      <c r="D582" s="1">
        <v>0.103972899845097</v>
      </c>
      <c r="E582" s="1">
        <v>3.2675074218739799</v>
      </c>
      <c r="F582" s="1">
        <v>1.0849902155901901E-3</v>
      </c>
      <c r="G582" s="1">
        <v>1.5282318324854299E-2</v>
      </c>
      <c r="H582" t="s">
        <v>3210</v>
      </c>
    </row>
    <row r="583" spans="1:8" ht="14.25" customHeight="1" x14ac:dyDescent="0.2">
      <c r="A583" s="1" t="s">
        <v>1293</v>
      </c>
      <c r="B583" s="1">
        <v>533.62725831531804</v>
      </c>
      <c r="C583" s="1">
        <v>0.33617915325818198</v>
      </c>
      <c r="D583" s="1">
        <v>0.108046344388258</v>
      </c>
      <c r="E583" s="1">
        <v>3.1114347751567002</v>
      </c>
      <c r="F583" s="1">
        <v>1.86180598529589E-3</v>
      </c>
      <c r="G583" s="1">
        <v>2.3780340084915599E-2</v>
      </c>
      <c r="H583" t="s">
        <v>3211</v>
      </c>
    </row>
    <row r="584" spans="1:8" ht="14.25" customHeight="1" x14ac:dyDescent="0.2">
      <c r="A584" s="1" t="s">
        <v>1294</v>
      </c>
      <c r="B584" s="1">
        <v>634.12130074063305</v>
      </c>
      <c r="C584" s="1">
        <v>0.32778170011499402</v>
      </c>
      <c r="D584" s="1">
        <v>0.11596183634551099</v>
      </c>
      <c r="E584" s="1">
        <v>2.8266342655902998</v>
      </c>
      <c r="F584" s="1">
        <v>4.7040019334508602E-3</v>
      </c>
      <c r="G584" s="1">
        <v>4.9460226129080999E-2</v>
      </c>
      <c r="H584" t="s">
        <v>3212</v>
      </c>
    </row>
    <row r="585" spans="1:8" ht="14.25" customHeight="1" x14ac:dyDescent="0.2">
      <c r="A585" s="1" t="s">
        <v>1295</v>
      </c>
      <c r="B585" s="1">
        <v>761.21436643563004</v>
      </c>
      <c r="C585" s="1">
        <v>0.32756672310045298</v>
      </c>
      <c r="D585" s="1">
        <v>0.114757226572651</v>
      </c>
      <c r="E585" s="1">
        <v>2.8544322033878502</v>
      </c>
      <c r="F585" s="1">
        <v>4.3113832756843896E-3</v>
      </c>
      <c r="G585" s="1">
        <v>4.6373155998748798E-2</v>
      </c>
      <c r="H585" t="s">
        <v>3213</v>
      </c>
    </row>
    <row r="586" spans="1:8" ht="14.25" customHeight="1" x14ac:dyDescent="0.2">
      <c r="A586" s="1" t="s">
        <v>1296</v>
      </c>
      <c r="B586" s="1">
        <v>4099.30960461425</v>
      </c>
      <c r="C586" s="1">
        <v>0.324348912979461</v>
      </c>
      <c r="D586" s="1">
        <v>8.5724815940104407E-2</v>
      </c>
      <c r="E586" s="1">
        <v>3.7836058254832801</v>
      </c>
      <c r="F586" s="1">
        <v>1.54572557532221E-4</v>
      </c>
      <c r="G586" s="1">
        <v>2.9199925153985899E-3</v>
      </c>
      <c r="H586" t="s">
        <v>3214</v>
      </c>
    </row>
    <row r="587" spans="1:8" ht="14.25" customHeight="1" x14ac:dyDescent="0.2">
      <c r="A587" s="1" t="s">
        <v>1297</v>
      </c>
      <c r="B587" s="1">
        <v>1028.66137000973</v>
      </c>
      <c r="C587" s="1">
        <v>0.317185481671175</v>
      </c>
      <c r="D587" s="1">
        <v>0.10297428936578</v>
      </c>
      <c r="E587" s="1">
        <v>3.0802395784882299</v>
      </c>
      <c r="F587" s="1">
        <v>2.0683414562441102E-3</v>
      </c>
      <c r="G587" s="1">
        <v>2.59680771571076E-2</v>
      </c>
      <c r="H587" t="s">
        <v>3215</v>
      </c>
    </row>
    <row r="588" spans="1:8" ht="14.25" customHeight="1" x14ac:dyDescent="0.2">
      <c r="A588" s="1" t="s">
        <v>1298</v>
      </c>
      <c r="B588" s="1">
        <v>11333.137246833399</v>
      </c>
      <c r="C588" s="1">
        <v>0.31467134115085799</v>
      </c>
      <c r="D588" s="1">
        <v>9.3953974050713193E-2</v>
      </c>
      <c r="E588" s="1">
        <v>3.3492073574344898</v>
      </c>
      <c r="F588" s="1">
        <v>8.1043118071662495E-4</v>
      </c>
      <c r="G588" s="1">
        <v>1.20333506885797E-2</v>
      </c>
      <c r="H588" t="s">
        <v>3216</v>
      </c>
    </row>
    <row r="589" spans="1:8" ht="14.25" customHeight="1" x14ac:dyDescent="0.2">
      <c r="A589" s="1" t="s">
        <v>1299</v>
      </c>
      <c r="B589" s="1">
        <v>1526.5663811218801</v>
      </c>
      <c r="C589" s="1">
        <v>0.30573485950503998</v>
      </c>
      <c r="D589" s="1">
        <v>0.10301622990756799</v>
      </c>
      <c r="E589" s="1">
        <v>2.9678319598704199</v>
      </c>
      <c r="F589" s="1">
        <v>2.9990824085599399E-3</v>
      </c>
      <c r="G589" s="1">
        <v>3.5114256533555897E-2</v>
      </c>
      <c r="H589" t="s">
        <v>3217</v>
      </c>
    </row>
    <row r="590" spans="1:8" ht="14.25" customHeight="1" x14ac:dyDescent="0.2">
      <c r="A590" s="1" t="s">
        <v>1300</v>
      </c>
      <c r="B590" s="1">
        <v>1603.4123779664999</v>
      </c>
      <c r="C590" s="1">
        <v>0.30571668532028101</v>
      </c>
      <c r="D590" s="1">
        <v>7.36250839537963E-2</v>
      </c>
      <c r="E590" s="1">
        <v>4.1523441319555499</v>
      </c>
      <c r="F590" s="3" t="s">
        <v>1301</v>
      </c>
      <c r="G590" s="1">
        <v>7.5341710937857297E-4</v>
      </c>
      <c r="H590" t="s">
        <v>3218</v>
      </c>
    </row>
    <row r="591" spans="1:8" ht="14.25" customHeight="1" x14ac:dyDescent="0.2">
      <c r="A591" s="1" t="s">
        <v>1302</v>
      </c>
      <c r="B591" s="1">
        <v>2461.5900118909399</v>
      </c>
      <c r="C591" s="1">
        <v>0.30457011623479702</v>
      </c>
      <c r="D591" s="1">
        <v>8.0812998497690899E-2</v>
      </c>
      <c r="E591" s="1">
        <v>3.7688258311996599</v>
      </c>
      <c r="F591" s="1">
        <v>1.6401728032205899E-4</v>
      </c>
      <c r="G591" s="1">
        <v>3.0777199178964E-3</v>
      </c>
      <c r="H591" t="s">
        <v>3219</v>
      </c>
    </row>
    <row r="592" spans="1:8" ht="14.25" customHeight="1" x14ac:dyDescent="0.2">
      <c r="A592" s="1" t="s">
        <v>1303</v>
      </c>
      <c r="B592" s="1">
        <v>1051.79704938739</v>
      </c>
      <c r="C592" s="1">
        <v>0.30165210162821499</v>
      </c>
      <c r="D592" s="1">
        <v>9.4297796088750302E-2</v>
      </c>
      <c r="E592" s="1">
        <v>3.1989305597800999</v>
      </c>
      <c r="F592" s="1">
        <v>1.3793838898395301E-3</v>
      </c>
      <c r="G592" s="1">
        <v>1.8567993918318999E-2</v>
      </c>
      <c r="H592" t="s">
        <v>3220</v>
      </c>
    </row>
    <row r="593" spans="1:8" ht="14.25" customHeight="1" x14ac:dyDescent="0.2">
      <c r="A593" s="1" t="s">
        <v>1304</v>
      </c>
      <c r="B593" s="1">
        <v>1770.91431133522</v>
      </c>
      <c r="C593" s="1">
        <v>0.29642464991652201</v>
      </c>
      <c r="D593" s="1">
        <v>9.1151700779568107E-2</v>
      </c>
      <c r="E593" s="1">
        <v>3.25199252873366</v>
      </c>
      <c r="F593" s="1">
        <v>1.1459903414902299E-3</v>
      </c>
      <c r="G593" s="1">
        <v>1.59615011627635E-2</v>
      </c>
      <c r="H593" t="s">
        <v>3221</v>
      </c>
    </row>
    <row r="594" spans="1:8" ht="14.25" customHeight="1" x14ac:dyDescent="0.2">
      <c r="A594" s="1" t="s">
        <v>1305</v>
      </c>
      <c r="B594" s="1">
        <v>1070.7795334540399</v>
      </c>
      <c r="C594" s="1">
        <v>0.283262784331132</v>
      </c>
      <c r="D594" s="1">
        <v>9.5313325768488194E-2</v>
      </c>
      <c r="E594" s="1">
        <v>2.9719116613259802</v>
      </c>
      <c r="F594" s="1">
        <v>2.9595182398945699E-3</v>
      </c>
      <c r="G594" s="1">
        <v>3.4723366405443601E-2</v>
      </c>
      <c r="H594" t="s">
        <v>3222</v>
      </c>
    </row>
    <row r="595" spans="1:8" ht="14.25" customHeight="1" x14ac:dyDescent="0.2">
      <c r="A595" s="1" t="s">
        <v>1306</v>
      </c>
      <c r="B595" s="1">
        <v>1156.30153394589</v>
      </c>
      <c r="C595" s="1">
        <v>0.283103447255598</v>
      </c>
      <c r="D595" s="1">
        <v>8.9411563404096395E-2</v>
      </c>
      <c r="E595" s="1">
        <v>3.1662956834353699</v>
      </c>
      <c r="F595" s="1">
        <v>1.54393765995701E-3</v>
      </c>
      <c r="G595" s="1">
        <v>2.0440352529937301E-2</v>
      </c>
      <c r="H595" t="s">
        <v>3223</v>
      </c>
    </row>
    <row r="596" spans="1:8" ht="14.25" customHeight="1" x14ac:dyDescent="0.2">
      <c r="A596" s="1" t="s">
        <v>1307</v>
      </c>
      <c r="B596" s="1">
        <v>903.53850594600203</v>
      </c>
      <c r="C596" s="1">
        <v>0.26311490523479097</v>
      </c>
      <c r="D596" s="1">
        <v>9.1615890411634093E-2</v>
      </c>
      <c r="E596" s="1">
        <v>2.8719352511076899</v>
      </c>
      <c r="F596" s="1">
        <v>4.0796654655896403E-3</v>
      </c>
      <c r="G596" s="1">
        <v>4.4519844498279199E-2</v>
      </c>
      <c r="H596" t="s">
        <v>3224</v>
      </c>
    </row>
    <row r="597" spans="1:8" ht="14.25" customHeight="1" x14ac:dyDescent="0.2">
      <c r="A597" s="1" t="s">
        <v>1308</v>
      </c>
      <c r="B597" s="1">
        <v>1166.11021267306</v>
      </c>
      <c r="C597" s="1">
        <v>0.26155870970850398</v>
      </c>
      <c r="D597" s="1">
        <v>8.7531265855363596E-2</v>
      </c>
      <c r="E597" s="1">
        <v>2.9881746499668198</v>
      </c>
      <c r="F597" s="1">
        <v>2.8064912889647201E-3</v>
      </c>
      <c r="G597" s="1">
        <v>3.3345625885796398E-2</v>
      </c>
      <c r="H597" t="s">
        <v>3225</v>
      </c>
    </row>
    <row r="598" spans="1:8" ht="14.25" customHeight="1" x14ac:dyDescent="0.2">
      <c r="A598" s="1" t="s">
        <v>1309</v>
      </c>
      <c r="B598" s="1">
        <v>5356.3542343633499</v>
      </c>
      <c r="C598" s="1">
        <v>0.26152181150112302</v>
      </c>
      <c r="D598" s="1">
        <v>8.8027084395528199E-2</v>
      </c>
      <c r="E598" s="1">
        <v>2.9709243842047401</v>
      </c>
      <c r="F598" s="1">
        <v>2.9690487400987902E-3</v>
      </c>
      <c r="G598" s="1">
        <v>3.47988611456835E-2</v>
      </c>
      <c r="H598" t="s">
        <v>3226</v>
      </c>
    </row>
    <row r="599" spans="1:8" ht="14.25" customHeight="1" x14ac:dyDescent="0.2">
      <c r="A599" s="1" t="s">
        <v>1310</v>
      </c>
      <c r="B599" s="1">
        <v>910.886532294066</v>
      </c>
      <c r="C599" s="1">
        <v>0.26105875316537802</v>
      </c>
      <c r="D599" s="1">
        <v>8.8964583618489398E-2</v>
      </c>
      <c r="E599" s="1">
        <v>2.9344121283688298</v>
      </c>
      <c r="F599" s="1">
        <v>3.3418016107557699E-3</v>
      </c>
      <c r="G599" s="1">
        <v>3.8211444664186002E-2</v>
      </c>
      <c r="H599" t="s">
        <v>3227</v>
      </c>
    </row>
    <row r="600" spans="1:8" ht="14.25" customHeight="1" x14ac:dyDescent="0.2">
      <c r="A600" s="1" t="s">
        <v>1311</v>
      </c>
      <c r="B600" s="1">
        <v>1155.25693454511</v>
      </c>
      <c r="C600" s="1">
        <v>0.25832675311284797</v>
      </c>
      <c r="D600" s="1">
        <v>8.5510703468284793E-2</v>
      </c>
      <c r="E600" s="1">
        <v>3.0209873458550001</v>
      </c>
      <c r="F600" s="1">
        <v>2.5195188933593402E-3</v>
      </c>
      <c r="G600" s="1">
        <v>3.0615559309577298E-2</v>
      </c>
      <c r="H600" t="s">
        <v>3228</v>
      </c>
    </row>
    <row r="601" spans="1:8" ht="14.25" customHeight="1" x14ac:dyDescent="0.2">
      <c r="A601" s="1" t="s">
        <v>1312</v>
      </c>
      <c r="B601" s="1">
        <v>1526.7986688383401</v>
      </c>
      <c r="C601" s="1">
        <v>0.25542446572351901</v>
      </c>
      <c r="D601" s="1">
        <v>8.5656137051336206E-2</v>
      </c>
      <c r="E601" s="1">
        <v>2.9819750751827101</v>
      </c>
      <c r="F601" s="1">
        <v>2.8639531438122202E-3</v>
      </c>
      <c r="G601" s="1">
        <v>3.3943122115375098E-2</v>
      </c>
      <c r="H601" t="s">
        <v>3229</v>
      </c>
    </row>
    <row r="602" spans="1:8" ht="14.25" customHeight="1" x14ac:dyDescent="0.2">
      <c r="A602" s="1" t="s">
        <v>1313</v>
      </c>
      <c r="B602" s="1">
        <v>2759.2571590104499</v>
      </c>
      <c r="C602" s="1">
        <v>0.22916728035639</v>
      </c>
      <c r="D602" s="1">
        <v>7.46991181343616E-2</v>
      </c>
      <c r="E602" s="1">
        <v>3.0678712959393399</v>
      </c>
      <c r="F602" s="1">
        <v>2.1558944895864302E-3</v>
      </c>
      <c r="G602" s="1">
        <v>2.68650266773298E-2</v>
      </c>
      <c r="H602" t="s">
        <v>3230</v>
      </c>
    </row>
    <row r="603" spans="1:8" ht="14.25" customHeight="1" x14ac:dyDescent="0.2">
      <c r="A603" s="1" t="s">
        <v>1314</v>
      </c>
      <c r="B603" s="1">
        <v>2259.32710636927</v>
      </c>
      <c r="C603" s="1">
        <v>0.22837456184496399</v>
      </c>
      <c r="D603" s="1">
        <v>8.0614913223958098E-2</v>
      </c>
      <c r="E603" s="1">
        <v>2.8329071224143201</v>
      </c>
      <c r="F603" s="1">
        <v>4.6126786104221098E-3</v>
      </c>
      <c r="G603" s="1">
        <v>4.8944178788387097E-2</v>
      </c>
      <c r="H603" t="s">
        <v>3231</v>
      </c>
    </row>
    <row r="604" spans="1:8" ht="14.25" customHeight="1" x14ac:dyDescent="0.2">
      <c r="A604" s="2" t="s">
        <v>9</v>
      </c>
      <c r="B604" s="4">
        <v>44.529007639472098</v>
      </c>
      <c r="C604" s="4">
        <v>9.0910886679396903</v>
      </c>
      <c r="D604" s="4">
        <v>1.21918266135925</v>
      </c>
      <c r="E604" s="4">
        <v>7.4567076419903797</v>
      </c>
      <c r="F604" s="5">
        <v>8.8711245433614302E-14</v>
      </c>
      <c r="G604" s="5">
        <v>7.7426349793570807E-12</v>
      </c>
      <c r="H604" t="s">
        <v>3232</v>
      </c>
    </row>
    <row r="605" spans="1:8" ht="14.25" customHeight="1" x14ac:dyDescent="0.2">
      <c r="A605" s="2" t="s">
        <v>13</v>
      </c>
      <c r="B605" s="4">
        <v>59.143419963301298</v>
      </c>
      <c r="C605" s="4">
        <v>8.3101446836879092</v>
      </c>
      <c r="D605" s="4">
        <v>1.0499974733575299</v>
      </c>
      <c r="E605" s="4">
        <v>7.9144425530043598</v>
      </c>
      <c r="F605" s="5">
        <v>2.4836336634225099E-15</v>
      </c>
      <c r="G605" s="5">
        <v>2.6049650267878998E-13</v>
      </c>
      <c r="H605" t="s">
        <v>3233</v>
      </c>
    </row>
    <row r="606" spans="1:8" ht="14.25" customHeight="1" x14ac:dyDescent="0.2">
      <c r="A606" s="2" t="s">
        <v>17</v>
      </c>
      <c r="B606" s="4">
        <v>11.9532155889723</v>
      </c>
      <c r="C606" s="4">
        <v>6.8834951394177901</v>
      </c>
      <c r="D606" s="4">
        <v>1.2704097188336001</v>
      </c>
      <c r="E606" s="4">
        <v>5.4183268888542004</v>
      </c>
      <c r="F606" s="5">
        <v>6.0159348910198598E-8</v>
      </c>
      <c r="G606" s="5">
        <v>2.3683010817479901E-6</v>
      </c>
      <c r="H606" t="s">
        <v>3234</v>
      </c>
    </row>
    <row r="607" spans="1:8" ht="14.25" customHeight="1" x14ac:dyDescent="0.2">
      <c r="A607" s="2" t="s">
        <v>21</v>
      </c>
      <c r="B607" s="4">
        <v>88.891631964641107</v>
      </c>
      <c r="C607" s="4">
        <v>5.15682266511884</v>
      </c>
      <c r="D607" s="4">
        <v>0.59285181947143994</v>
      </c>
      <c r="E607" s="4">
        <v>8.6983332019060704</v>
      </c>
      <c r="F607" s="5">
        <v>3.3679439314215302E-18</v>
      </c>
      <c r="G607" s="5">
        <v>5.0559574298500002E-16</v>
      </c>
      <c r="H607" t="s">
        <v>3235</v>
      </c>
    </row>
    <row r="608" spans="1:8" ht="14.25" customHeight="1" x14ac:dyDescent="0.2">
      <c r="A608" s="2" t="s">
        <v>25</v>
      </c>
      <c r="B608" s="4">
        <v>20.152686100456702</v>
      </c>
      <c r="C608" s="4">
        <v>4.9192356319532102</v>
      </c>
      <c r="D608" s="4">
        <v>0.71470886180429405</v>
      </c>
      <c r="E608" s="4">
        <v>6.8828524380326304</v>
      </c>
      <c r="F608" s="5">
        <v>5.86657898982347E-12</v>
      </c>
      <c r="G608" s="5">
        <v>4.0772723979273098E-10</v>
      </c>
      <c r="H608" t="s">
        <v>3236</v>
      </c>
    </row>
    <row r="609" spans="1:8" ht="14.25" customHeight="1" x14ac:dyDescent="0.2">
      <c r="A609" s="2" t="s">
        <v>29</v>
      </c>
      <c r="B609" s="4">
        <v>31.001790902640799</v>
      </c>
      <c r="C609" s="4">
        <v>4.6683888143291297</v>
      </c>
      <c r="D609" s="4">
        <v>0.69836635901212096</v>
      </c>
      <c r="E609" s="4">
        <v>6.6847275131248196</v>
      </c>
      <c r="F609" s="5">
        <v>2.3135471427335301E-11</v>
      </c>
      <c r="G609" s="5">
        <v>1.4884701302878099E-9</v>
      </c>
      <c r="H609" t="s">
        <v>3237</v>
      </c>
    </row>
    <row r="610" spans="1:8" ht="14.25" customHeight="1" x14ac:dyDescent="0.2">
      <c r="A610" s="2" t="s">
        <v>33</v>
      </c>
      <c r="B610" s="4">
        <v>19.1275610467838</v>
      </c>
      <c r="C610" s="4">
        <v>4.4173776698396496</v>
      </c>
      <c r="D610" s="4">
        <v>0.62866715690313302</v>
      </c>
      <c r="E610" s="4">
        <v>7.0265761799932802</v>
      </c>
      <c r="F610" s="5">
        <v>2.1166303965052498E-12</v>
      </c>
      <c r="G610" s="5">
        <v>1.56783826541136E-10</v>
      </c>
      <c r="H610" t="s">
        <v>3238</v>
      </c>
    </row>
    <row r="611" spans="1:8" ht="14.25" customHeight="1" x14ac:dyDescent="0.2">
      <c r="A611" s="2" t="s">
        <v>37</v>
      </c>
      <c r="B611" s="4">
        <v>10.878369188648</v>
      </c>
      <c r="C611" s="4">
        <v>4.0070681939173598</v>
      </c>
      <c r="D611" s="4">
        <v>0.77825389188263305</v>
      </c>
      <c r="E611" s="4">
        <v>5.1487930040723304</v>
      </c>
      <c r="F611" s="5">
        <v>2.6216800430372599E-7</v>
      </c>
      <c r="G611" s="5">
        <v>9.1103381495544907E-6</v>
      </c>
      <c r="H611" t="s">
        <v>3239</v>
      </c>
    </row>
    <row r="612" spans="1:8" ht="14.25" customHeight="1" x14ac:dyDescent="0.2">
      <c r="A612" s="2" t="s">
        <v>41</v>
      </c>
      <c r="B612" s="4">
        <v>79.772231828109199</v>
      </c>
      <c r="C612" s="4">
        <v>3.9219000668725701</v>
      </c>
      <c r="D612" s="4">
        <v>0.420083938618658</v>
      </c>
      <c r="E612" s="4">
        <v>9.3359914682022094</v>
      </c>
      <c r="F612" s="5">
        <v>1.0005040867930399E-20</v>
      </c>
      <c r="G612" s="5">
        <v>1.9092670361360701E-18</v>
      </c>
      <c r="H612" t="s">
        <v>3240</v>
      </c>
    </row>
    <row r="613" spans="1:8" ht="14.25" customHeight="1" x14ac:dyDescent="0.2">
      <c r="A613" s="2" t="s">
        <v>45</v>
      </c>
      <c r="B613" s="4">
        <v>141.918983876509</v>
      </c>
      <c r="C613" s="4">
        <v>3.9040865216212</v>
      </c>
      <c r="D613" s="4">
        <v>0.28060053303730398</v>
      </c>
      <c r="E613" s="4">
        <v>13.913325393085399</v>
      </c>
      <c r="F613" s="5">
        <v>5.2576976263537898E-44</v>
      </c>
      <c r="G613" s="5">
        <v>2.9598208787558699E-41</v>
      </c>
      <c r="H613" t="s">
        <v>3241</v>
      </c>
    </row>
    <row r="614" spans="1:8" ht="14.25" customHeight="1" x14ac:dyDescent="0.2">
      <c r="A614" s="2" t="s">
        <v>49</v>
      </c>
      <c r="B614" s="4">
        <v>29.610611869727901</v>
      </c>
      <c r="C614" s="4">
        <v>3.8845430443013398</v>
      </c>
      <c r="D614" s="4">
        <v>0.49928469087396099</v>
      </c>
      <c r="E614" s="4">
        <v>7.7802166084879003</v>
      </c>
      <c r="F614" s="5">
        <v>7.2400476478740295E-15</v>
      </c>
      <c r="G614" s="5">
        <v>7.1504996901239998E-13</v>
      </c>
      <c r="H614" t="s">
        <v>3242</v>
      </c>
    </row>
    <row r="615" spans="1:8" ht="14.25" customHeight="1" x14ac:dyDescent="0.2">
      <c r="A615" s="2" t="s">
        <v>53</v>
      </c>
      <c r="B615" s="4">
        <v>4.4916619160991296</v>
      </c>
      <c r="C615" s="4">
        <v>3.4230888438821001</v>
      </c>
      <c r="D615" s="4">
        <v>1.02375405485413</v>
      </c>
      <c r="E615" s="4">
        <v>3.3436632828475901</v>
      </c>
      <c r="F615" s="4">
        <v>8.2680022532168203E-4</v>
      </c>
      <c r="G615" s="4">
        <v>1.21391777158523E-2</v>
      </c>
      <c r="H615" t="s">
        <v>3243</v>
      </c>
    </row>
    <row r="616" spans="1:8" ht="14.25" customHeight="1" x14ac:dyDescent="0.2">
      <c r="A616" s="2" t="s">
        <v>57</v>
      </c>
      <c r="B616" s="4">
        <v>83.658031714551697</v>
      </c>
      <c r="C616" s="4">
        <v>3.2279850059869299</v>
      </c>
      <c r="D616" s="4">
        <v>0.37339422475116701</v>
      </c>
      <c r="E616" s="4">
        <v>8.6449783955231005</v>
      </c>
      <c r="F616" s="5">
        <v>5.3815479118543702E-18</v>
      </c>
      <c r="G616" s="5">
        <v>7.8689412908530296E-16</v>
      </c>
      <c r="H616" t="s">
        <v>3244</v>
      </c>
    </row>
    <row r="617" spans="1:8" ht="14.25" customHeight="1" x14ac:dyDescent="0.2">
      <c r="A617" s="2" t="s">
        <v>61</v>
      </c>
      <c r="B617" s="4">
        <v>7.7352214382670503</v>
      </c>
      <c r="C617" s="4">
        <v>3.2075765750890999</v>
      </c>
      <c r="D617" s="4">
        <v>0.810947029564282</v>
      </c>
      <c r="E617" s="4">
        <v>3.95534659867059</v>
      </c>
      <c r="F617" s="5">
        <v>7.6423773421922803E-5</v>
      </c>
      <c r="G617" s="4">
        <v>1.55879576985041E-3</v>
      </c>
      <c r="H617" t="s">
        <v>3245</v>
      </c>
    </row>
    <row r="618" spans="1:8" ht="14.25" customHeight="1" x14ac:dyDescent="0.2">
      <c r="A618" s="2" t="s">
        <v>65</v>
      </c>
      <c r="B618" s="4">
        <v>14.4577059458626</v>
      </c>
      <c r="C618" s="4">
        <v>2.92367521570214</v>
      </c>
      <c r="D618" s="4">
        <v>0.51716546633348004</v>
      </c>
      <c r="E618" s="4">
        <v>5.6532684528028501</v>
      </c>
      <c r="F618" s="5">
        <v>1.57425138197174E-8</v>
      </c>
      <c r="G618" s="5">
        <v>7.1182716102890803E-7</v>
      </c>
      <c r="H618" t="s">
        <v>3246</v>
      </c>
    </row>
    <row r="619" spans="1:8" ht="14.25" customHeight="1" x14ac:dyDescent="0.2">
      <c r="A619" s="2" t="s">
        <v>69</v>
      </c>
      <c r="B619" s="4">
        <v>11.550620459644399</v>
      </c>
      <c r="C619" s="4">
        <v>2.7522171672842801</v>
      </c>
      <c r="D619" s="4">
        <v>0.58217455165348098</v>
      </c>
      <c r="E619" s="4">
        <v>4.7274776258554896</v>
      </c>
      <c r="F619" s="5">
        <v>2.2732610364690102E-6</v>
      </c>
      <c r="G619" s="5">
        <v>6.8618353913149003E-5</v>
      </c>
      <c r="H619" t="s">
        <v>3247</v>
      </c>
    </row>
    <row r="620" spans="1:8" ht="14.25" customHeight="1" x14ac:dyDescent="0.2">
      <c r="A620" s="2" t="s">
        <v>73</v>
      </c>
      <c r="B620" s="4">
        <v>19.377606570960101</v>
      </c>
      <c r="C620" s="4">
        <v>2.6630871492512802</v>
      </c>
      <c r="D620" s="4">
        <v>0.50762443410343205</v>
      </c>
      <c r="E620" s="4">
        <v>5.2461760513061897</v>
      </c>
      <c r="F620" s="5">
        <v>1.55288521605883E-7</v>
      </c>
      <c r="G620" s="5">
        <v>5.6789448437385603E-6</v>
      </c>
      <c r="H620" t="s">
        <v>3248</v>
      </c>
    </row>
    <row r="621" spans="1:8" ht="14.25" customHeight="1" x14ac:dyDescent="0.2">
      <c r="A621" s="2" t="s">
        <v>77</v>
      </c>
      <c r="B621" s="4">
        <v>29.5664482429397</v>
      </c>
      <c r="C621" s="4">
        <v>2.5898148622714698</v>
      </c>
      <c r="D621" s="4">
        <v>0.61113992714076104</v>
      </c>
      <c r="E621" s="4">
        <v>4.2376790441233503</v>
      </c>
      <c r="F621" s="5">
        <v>2.2584230407466699E-5</v>
      </c>
      <c r="G621" s="4">
        <v>5.4565633081044495E-4</v>
      </c>
      <c r="H621" t="s">
        <v>3249</v>
      </c>
    </row>
    <row r="622" spans="1:8" ht="14.25" customHeight="1" x14ac:dyDescent="0.2">
      <c r="A622" s="2" t="s">
        <v>81</v>
      </c>
      <c r="B622" s="4">
        <v>8.3343900919591292</v>
      </c>
      <c r="C622" s="4">
        <v>2.57888459189205</v>
      </c>
      <c r="D622" s="4">
        <v>0.79089272396811405</v>
      </c>
      <c r="E622" s="4">
        <v>3.2607261563276499</v>
      </c>
      <c r="F622" s="4">
        <v>1.11127307416918E-3</v>
      </c>
      <c r="G622" s="4">
        <v>1.5446695730951599E-2</v>
      </c>
      <c r="H622" t="s">
        <v>3250</v>
      </c>
    </row>
    <row r="623" spans="1:8" ht="14.25" customHeight="1" x14ac:dyDescent="0.2">
      <c r="A623" s="2" t="s">
        <v>85</v>
      </c>
      <c r="B623" s="4">
        <v>69.043358160850403</v>
      </c>
      <c r="C623" s="4">
        <v>2.2711199072552501</v>
      </c>
      <c r="D623" s="4">
        <v>0.61818300576017404</v>
      </c>
      <c r="E623" s="4">
        <v>3.6738633804118801</v>
      </c>
      <c r="F623" s="4">
        <v>2.3891050717712501E-4</v>
      </c>
      <c r="G623" s="4">
        <v>4.2427340698852596E-3</v>
      </c>
      <c r="H623" t="s">
        <v>3251</v>
      </c>
    </row>
    <row r="624" spans="1:8" ht="14.25" customHeight="1" x14ac:dyDescent="0.2">
      <c r="A624" s="2" t="s">
        <v>89</v>
      </c>
      <c r="B624" s="4">
        <v>10.6514604104716</v>
      </c>
      <c r="C624" s="4">
        <v>2.2534103978662601</v>
      </c>
      <c r="D624" s="4">
        <v>0.54773079346685505</v>
      </c>
      <c r="E624" s="4">
        <v>4.1140838250179899</v>
      </c>
      <c r="F624" s="5">
        <v>3.88720172105946E-5</v>
      </c>
      <c r="G624" s="4">
        <v>8.6665354806749503E-4</v>
      </c>
      <c r="H624" t="s">
        <v>3252</v>
      </c>
    </row>
    <row r="625" spans="1:8" ht="14.25" customHeight="1" x14ac:dyDescent="0.2">
      <c r="A625" s="2" t="s">
        <v>93</v>
      </c>
      <c r="B625" s="4">
        <v>15.4731038525521</v>
      </c>
      <c r="C625" s="4">
        <v>2.2370878830063998</v>
      </c>
      <c r="D625" s="4">
        <v>0.52131491801131602</v>
      </c>
      <c r="E625" s="4">
        <v>4.2912408713342103</v>
      </c>
      <c r="F625" s="5">
        <v>1.7767745672158498E-5</v>
      </c>
      <c r="G625" s="4">
        <v>4.4063226546879402E-4</v>
      </c>
      <c r="H625" t="s">
        <v>3253</v>
      </c>
    </row>
    <row r="626" spans="1:8" ht="14.25" customHeight="1" x14ac:dyDescent="0.2">
      <c r="A626" s="2" t="s">
        <v>97</v>
      </c>
      <c r="B626" s="4">
        <v>12.241002635787099</v>
      </c>
      <c r="C626" s="4">
        <v>2.22310235882144</v>
      </c>
      <c r="D626" s="4">
        <v>0.59063832935493898</v>
      </c>
      <c r="E626" s="4">
        <v>3.76389788527504</v>
      </c>
      <c r="F626" s="4">
        <v>1.67285216664148E-4</v>
      </c>
      <c r="G626" s="4">
        <v>3.10290651469793E-3</v>
      </c>
      <c r="H626" t="s">
        <v>3254</v>
      </c>
    </row>
    <row r="627" spans="1:8" ht="14.25" customHeight="1" x14ac:dyDescent="0.2">
      <c r="A627" s="2" t="s">
        <v>101</v>
      </c>
      <c r="B627" s="4">
        <v>39.420308991410003</v>
      </c>
      <c r="C627" s="4">
        <v>2.1351461264191598</v>
      </c>
      <c r="D627" s="4">
        <v>0.64093300614828896</v>
      </c>
      <c r="E627" s="4">
        <v>3.3313093660917801</v>
      </c>
      <c r="F627" s="4">
        <v>8.6438481340976895E-4</v>
      </c>
      <c r="G627" s="4">
        <v>1.25737837392514E-2</v>
      </c>
      <c r="H627" t="s">
        <v>3255</v>
      </c>
    </row>
    <row r="628" spans="1:8" ht="14.25" customHeight="1" x14ac:dyDescent="0.2">
      <c r="A628" s="2" t="s">
        <v>105</v>
      </c>
      <c r="B628" s="4">
        <v>12.771535368696201</v>
      </c>
      <c r="C628" s="4">
        <v>2.1283715908752701</v>
      </c>
      <c r="D628" s="4">
        <v>0.57361002776161696</v>
      </c>
      <c r="E628" s="4">
        <v>3.7104853260337198</v>
      </c>
      <c r="F628" s="4">
        <v>2.0686228769659101E-4</v>
      </c>
      <c r="G628" s="4">
        <v>3.7146132331354301E-3</v>
      </c>
      <c r="H628" t="s">
        <v>3256</v>
      </c>
    </row>
    <row r="629" spans="1:8" ht="14.25" customHeight="1" x14ac:dyDescent="0.2">
      <c r="A629" s="2" t="s">
        <v>109</v>
      </c>
      <c r="B629" s="4">
        <v>44.615638216957798</v>
      </c>
      <c r="C629" s="4">
        <v>2.1238140637938501</v>
      </c>
      <c r="D629" s="4">
        <v>0.47823878855235502</v>
      </c>
      <c r="E629" s="4">
        <v>4.4409071673644496</v>
      </c>
      <c r="F629" s="5">
        <v>8.9580435854442896E-6</v>
      </c>
      <c r="G629" s="4">
        <v>2.4128854719741001E-4</v>
      </c>
      <c r="H629" t="s">
        <v>3257</v>
      </c>
    </row>
    <row r="630" spans="1:8" ht="14.25" customHeight="1" x14ac:dyDescent="0.2">
      <c r="A630" s="2" t="s">
        <v>113</v>
      </c>
      <c r="B630" s="4">
        <v>24.182525126113699</v>
      </c>
      <c r="C630" s="4">
        <v>2.0859322115943302</v>
      </c>
      <c r="D630" s="4">
        <v>0.45007346663356701</v>
      </c>
      <c r="E630" s="4">
        <v>4.6346482657521797</v>
      </c>
      <c r="F630" s="5">
        <v>3.5754489521696698E-6</v>
      </c>
      <c r="G630" s="4">
        <v>1.03485809132335E-4</v>
      </c>
      <c r="H630" t="s">
        <v>3258</v>
      </c>
    </row>
    <row r="631" spans="1:8" ht="14.25" customHeight="1" x14ac:dyDescent="0.2">
      <c r="A631" s="2" t="s">
        <v>117</v>
      </c>
      <c r="B631" s="4">
        <v>26.450294307822901</v>
      </c>
      <c r="C631" s="4">
        <v>1.97371140471021</v>
      </c>
      <c r="D631" s="4">
        <v>0.43617124813453301</v>
      </c>
      <c r="E631" s="4">
        <v>4.5250836985509801</v>
      </c>
      <c r="F631" s="5">
        <v>6.0371608322910598E-6</v>
      </c>
      <c r="G631" s="4">
        <v>1.67833071137691E-4</v>
      </c>
      <c r="H631" t="s">
        <v>3259</v>
      </c>
    </row>
    <row r="632" spans="1:8" ht="14.25" customHeight="1" x14ac:dyDescent="0.2">
      <c r="A632" s="2" t="s">
        <v>121</v>
      </c>
      <c r="B632" s="4">
        <v>8.2416349400285895</v>
      </c>
      <c r="C632" s="4">
        <v>1.95676343162614</v>
      </c>
      <c r="D632" s="4">
        <v>0.60853531399652505</v>
      </c>
      <c r="E632" s="4">
        <v>3.21552979197739</v>
      </c>
      <c r="F632" s="4">
        <v>1.30203979151904E-3</v>
      </c>
      <c r="G632" s="4">
        <v>1.7514535260111E-2</v>
      </c>
      <c r="H632" t="s">
        <v>3260</v>
      </c>
    </row>
    <row r="633" spans="1:8" ht="14.25" customHeight="1" x14ac:dyDescent="0.2">
      <c r="A633" s="2" t="s">
        <v>125</v>
      </c>
      <c r="B633" s="4">
        <v>165.45088217564799</v>
      </c>
      <c r="C633" s="4">
        <v>1.9209161406989399</v>
      </c>
      <c r="D633" s="4">
        <v>0.28408192809118699</v>
      </c>
      <c r="E633" s="4">
        <v>6.7618385780680503</v>
      </c>
      <c r="F633" s="5">
        <v>1.36251464623523E-11</v>
      </c>
      <c r="G633" s="5">
        <v>8.9710832760014103E-10</v>
      </c>
      <c r="H633" t="s">
        <v>3261</v>
      </c>
    </row>
    <row r="634" spans="1:8" ht="14.25" customHeight="1" x14ac:dyDescent="0.2">
      <c r="A634" s="2" t="s">
        <v>129</v>
      </c>
      <c r="B634" s="4">
        <v>132.663796210708</v>
      </c>
      <c r="C634" s="4">
        <v>1.82862632682477</v>
      </c>
      <c r="D634" s="4">
        <v>0.58773034571312899</v>
      </c>
      <c r="E634" s="4">
        <v>3.1113355642815801</v>
      </c>
      <c r="F634" s="4">
        <v>1.8624316738495199E-3</v>
      </c>
      <c r="G634" s="4">
        <v>2.3560806984125601E-2</v>
      </c>
      <c r="H634" t="s">
        <v>3262</v>
      </c>
    </row>
    <row r="635" spans="1:8" ht="14.25" customHeight="1" x14ac:dyDescent="0.2">
      <c r="A635" s="2" t="s">
        <v>133</v>
      </c>
      <c r="B635" s="4">
        <v>23.327710646713602</v>
      </c>
      <c r="C635" s="4">
        <v>1.79107906204929</v>
      </c>
      <c r="D635" s="4">
        <v>0.63406541408861194</v>
      </c>
      <c r="E635" s="4">
        <v>2.8247543900872398</v>
      </c>
      <c r="F635" s="4">
        <v>4.7316870868316704E-3</v>
      </c>
      <c r="G635" s="4">
        <v>4.9327837880220202E-2</v>
      </c>
      <c r="H635" t="s">
        <v>3263</v>
      </c>
    </row>
    <row r="636" spans="1:8" ht="14.25" customHeight="1" x14ac:dyDescent="0.2">
      <c r="A636" s="2" t="s">
        <v>137</v>
      </c>
      <c r="B636" s="4">
        <v>65.282155256081396</v>
      </c>
      <c r="C636" s="4">
        <v>1.78320656468994</v>
      </c>
      <c r="D636" s="4">
        <v>0.48683268001927499</v>
      </c>
      <c r="E636" s="4">
        <v>3.6628735865047899</v>
      </c>
      <c r="F636" s="4">
        <v>2.49401635334425E-4</v>
      </c>
      <c r="G636" s="4">
        <v>4.3943865606107897E-3</v>
      </c>
      <c r="H636" t="s">
        <v>3264</v>
      </c>
    </row>
    <row r="637" spans="1:8" ht="14.25" customHeight="1" x14ac:dyDescent="0.2">
      <c r="A637" s="2" t="s">
        <v>141</v>
      </c>
      <c r="B637" s="4">
        <v>336.713815421996</v>
      </c>
      <c r="C637" s="4">
        <v>1.63856278641533</v>
      </c>
      <c r="D637" s="4">
        <v>0.372202957549292</v>
      </c>
      <c r="E637" s="4">
        <v>4.40233682505957</v>
      </c>
      <c r="F637" s="5">
        <v>1.0709112788422401E-5</v>
      </c>
      <c r="G637" s="4">
        <v>2.8370329619964202E-4</v>
      </c>
      <c r="H637" t="s">
        <v>3265</v>
      </c>
    </row>
    <row r="638" spans="1:8" ht="14.25" customHeight="1" x14ac:dyDescent="0.2">
      <c r="A638" s="2" t="s">
        <v>145</v>
      </c>
      <c r="B638" s="4">
        <v>18.190073853739602</v>
      </c>
      <c r="C638" s="4">
        <v>1.63554650845426</v>
      </c>
      <c r="D638" s="4">
        <v>0.49413131807059402</v>
      </c>
      <c r="E638" s="4">
        <v>3.3099430225157298</v>
      </c>
      <c r="F638" s="4">
        <v>9.3314964389005605E-4</v>
      </c>
      <c r="G638" s="4">
        <v>1.3383862217271499E-2</v>
      </c>
      <c r="H638" t="s">
        <v>3266</v>
      </c>
    </row>
    <row r="639" spans="1:8" ht="14.25" customHeight="1" x14ac:dyDescent="0.2">
      <c r="A639" s="2" t="s">
        <v>149</v>
      </c>
      <c r="B639" s="4">
        <v>40.678958418705797</v>
      </c>
      <c r="C639" s="4">
        <v>1.62897103314841</v>
      </c>
      <c r="D639" s="4">
        <v>0.473361435508177</v>
      </c>
      <c r="E639" s="4">
        <v>3.4412837864572401</v>
      </c>
      <c r="F639" s="4">
        <v>5.7896096906773903E-4</v>
      </c>
      <c r="G639" s="4">
        <v>9.0159357548183598E-3</v>
      </c>
      <c r="H639" t="s">
        <v>3267</v>
      </c>
    </row>
    <row r="640" spans="1:8" ht="14.25" customHeight="1" x14ac:dyDescent="0.2">
      <c r="A640" s="2" t="s">
        <v>153</v>
      </c>
      <c r="B640" s="4">
        <v>30.5686225291849</v>
      </c>
      <c r="C640" s="4">
        <v>1.59364972257441</v>
      </c>
      <c r="D640" s="4">
        <v>0.44148645059300101</v>
      </c>
      <c r="E640" s="4">
        <v>3.6097364266419398</v>
      </c>
      <c r="F640" s="4">
        <v>3.0650829405075698E-4</v>
      </c>
      <c r="G640" s="4">
        <v>5.2208424852004196E-3</v>
      </c>
      <c r="H640" t="s">
        <v>3268</v>
      </c>
    </row>
    <row r="641" spans="1:8" ht="14.25" customHeight="1" x14ac:dyDescent="0.2">
      <c r="A641" s="2" t="s">
        <v>157</v>
      </c>
      <c r="B641" s="4">
        <v>26.195981660324598</v>
      </c>
      <c r="C641" s="4">
        <v>1.54938475036364</v>
      </c>
      <c r="D641" s="4">
        <v>0.48823404934557202</v>
      </c>
      <c r="E641" s="4">
        <v>3.1734467361308201</v>
      </c>
      <c r="F641" s="4">
        <v>1.5064053921459201E-3</v>
      </c>
      <c r="G641" s="4">
        <v>1.9906829002548001E-2</v>
      </c>
      <c r="H641" t="s">
        <v>3269</v>
      </c>
    </row>
    <row r="642" spans="1:8" ht="14.25" customHeight="1" x14ac:dyDescent="0.2">
      <c r="A642" s="2" t="s">
        <v>160</v>
      </c>
      <c r="B642" s="4">
        <v>223.970289124403</v>
      </c>
      <c r="C642" s="4">
        <v>1.53290932272734</v>
      </c>
      <c r="D642" s="4">
        <v>0.20296625867127999</v>
      </c>
      <c r="E642" s="4">
        <v>7.5525327843284904</v>
      </c>
      <c r="F642" s="5">
        <v>4.2687414248389697E-14</v>
      </c>
      <c r="G642" s="5">
        <v>3.9394885001854098E-12</v>
      </c>
      <c r="H642" t="s">
        <v>3270</v>
      </c>
    </row>
    <row r="643" spans="1:8" ht="14.25" customHeight="1" x14ac:dyDescent="0.2">
      <c r="A643" s="2" t="s">
        <v>164</v>
      </c>
      <c r="B643" s="4">
        <v>14.5719091874917</v>
      </c>
      <c r="C643" s="4">
        <v>1.4821939739560299</v>
      </c>
      <c r="D643" s="4">
        <v>0.45191163420900599</v>
      </c>
      <c r="E643" s="4">
        <v>3.2798314133920501</v>
      </c>
      <c r="F643" s="4">
        <v>1.0386913443389801E-3</v>
      </c>
      <c r="G643" s="4">
        <v>1.4545554534717099E-2</v>
      </c>
      <c r="H643" t="s">
        <v>3271</v>
      </c>
    </row>
    <row r="644" spans="1:8" ht="14.25" customHeight="1" x14ac:dyDescent="0.2">
      <c r="A644" s="2" t="s">
        <v>168</v>
      </c>
      <c r="B644" s="4">
        <v>29.342456616802099</v>
      </c>
      <c r="C644" s="4">
        <v>1.4126185413191601</v>
      </c>
      <c r="D644" s="4">
        <v>0.33823640047247999</v>
      </c>
      <c r="E644" s="4">
        <v>4.1764237655848904</v>
      </c>
      <c r="F644" s="5">
        <v>2.9612792351647998E-5</v>
      </c>
      <c r="G644" s="4">
        <v>6.8744418368495803E-4</v>
      </c>
      <c r="H644" t="s">
        <v>3272</v>
      </c>
    </row>
    <row r="645" spans="1:8" ht="14.25" customHeight="1" x14ac:dyDescent="0.2">
      <c r="A645" s="2" t="s">
        <v>172</v>
      </c>
      <c r="B645" s="4">
        <v>15.854120566623999</v>
      </c>
      <c r="C645" s="4">
        <v>1.4004692901634599</v>
      </c>
      <c r="D645" s="4">
        <v>0.488347159473073</v>
      </c>
      <c r="E645" s="4">
        <v>2.8677740066606798</v>
      </c>
      <c r="F645" s="4">
        <v>4.1337068714061903E-3</v>
      </c>
      <c r="G645" s="4">
        <v>4.4662756264042799E-2</v>
      </c>
      <c r="H645" t="s">
        <v>3273</v>
      </c>
    </row>
    <row r="646" spans="1:8" ht="14.25" customHeight="1" x14ac:dyDescent="0.2">
      <c r="A646" s="2" t="s">
        <v>175</v>
      </c>
      <c r="B646" s="4">
        <v>181.152485794222</v>
      </c>
      <c r="C646" s="4">
        <v>1.3793409414295501</v>
      </c>
      <c r="D646" s="4">
        <v>0.16494155998458801</v>
      </c>
      <c r="E646" s="4">
        <v>8.3626039523236901</v>
      </c>
      <c r="F646" s="5">
        <v>6.1348888262730594E-17</v>
      </c>
      <c r="G646" s="5">
        <v>7.8491719653418601E-15</v>
      </c>
      <c r="H646" t="s">
        <v>3274</v>
      </c>
    </row>
    <row r="647" spans="1:8" ht="14.25" customHeight="1" x14ac:dyDescent="0.2">
      <c r="A647" s="2" t="s">
        <v>178</v>
      </c>
      <c r="B647" s="4">
        <v>239.77401246790001</v>
      </c>
      <c r="C647" s="4">
        <v>1.3309187177680799</v>
      </c>
      <c r="D647" s="4">
        <v>0.27473449524182603</v>
      </c>
      <c r="E647" s="4">
        <v>4.8443815422470999</v>
      </c>
      <c r="F647" s="5">
        <v>1.27006664274389E-6</v>
      </c>
      <c r="G647" s="5">
        <v>3.9831978636917697E-5</v>
      </c>
      <c r="H647" t="s">
        <v>3275</v>
      </c>
    </row>
    <row r="648" spans="1:8" ht="14.25" customHeight="1" x14ac:dyDescent="0.2">
      <c r="A648" s="2" t="s">
        <v>182</v>
      </c>
      <c r="B648" s="4">
        <v>60.518165180155599</v>
      </c>
      <c r="C648" s="4">
        <v>1.3147039073070399</v>
      </c>
      <c r="D648" s="4">
        <v>0.41546425527383102</v>
      </c>
      <c r="E648" s="4">
        <v>3.16442122425314</v>
      </c>
      <c r="F648" s="4">
        <v>1.5539172135364101E-3</v>
      </c>
      <c r="G648" s="4">
        <v>2.0438731200007498E-2</v>
      </c>
      <c r="H648" t="s">
        <v>3276</v>
      </c>
    </row>
    <row r="649" spans="1:8" ht="14.25" customHeight="1" x14ac:dyDescent="0.2">
      <c r="A649" s="2" t="s">
        <v>186</v>
      </c>
      <c r="B649" s="4">
        <v>352.55534693821801</v>
      </c>
      <c r="C649" s="4">
        <v>1.3127192170859701</v>
      </c>
      <c r="D649" s="4">
        <v>0.210824037680372</v>
      </c>
      <c r="E649" s="4">
        <v>6.22661073912347</v>
      </c>
      <c r="F649" s="5">
        <v>4.76633367809903E-10</v>
      </c>
      <c r="G649" s="5">
        <v>2.6305956314567202E-8</v>
      </c>
      <c r="H649" t="s">
        <v>3277</v>
      </c>
    </row>
    <row r="650" spans="1:8" ht="14.25" customHeight="1" x14ac:dyDescent="0.2">
      <c r="A650" s="2" t="s">
        <v>190</v>
      </c>
      <c r="B650" s="4">
        <v>34.1702242970321</v>
      </c>
      <c r="C650" s="4">
        <v>1.3072355272426499</v>
      </c>
      <c r="D650" s="4">
        <v>0.40757847934035801</v>
      </c>
      <c r="E650" s="4">
        <v>3.2073222544976798</v>
      </c>
      <c r="F650" s="4">
        <v>1.3397682415385199E-3</v>
      </c>
      <c r="G650" s="4">
        <v>1.7979082993423299E-2</v>
      </c>
      <c r="H650" t="s">
        <v>3278</v>
      </c>
    </row>
    <row r="651" spans="1:8" ht="14.25" customHeight="1" x14ac:dyDescent="0.2">
      <c r="A651" s="2" t="s">
        <v>194</v>
      </c>
      <c r="B651" s="4">
        <v>37.5308947803995</v>
      </c>
      <c r="C651" s="4">
        <v>1.26524816898354</v>
      </c>
      <c r="D651" s="4">
        <v>0.33775812385652398</v>
      </c>
      <c r="E651" s="4">
        <v>3.7460184659274298</v>
      </c>
      <c r="F651" s="4">
        <v>1.7966337191874899E-4</v>
      </c>
      <c r="G651" s="4">
        <v>3.3106872412981899E-3</v>
      </c>
      <c r="H651" t="s">
        <v>3279</v>
      </c>
    </row>
    <row r="652" spans="1:8" ht="14.25" customHeight="1" x14ac:dyDescent="0.2">
      <c r="A652" s="2" t="s">
        <v>198</v>
      </c>
      <c r="B652" s="4">
        <v>222.20259886122901</v>
      </c>
      <c r="C652" s="4">
        <v>1.2368149457865301</v>
      </c>
      <c r="D652" s="4">
        <v>0.18211919039282601</v>
      </c>
      <c r="E652" s="4">
        <v>6.79123898540709</v>
      </c>
      <c r="F652" s="5">
        <v>1.1117458040223299E-11</v>
      </c>
      <c r="G652" s="5">
        <v>7.3630270632279103E-10</v>
      </c>
      <c r="H652" t="s">
        <v>3280</v>
      </c>
    </row>
    <row r="653" spans="1:8" ht="14.25" customHeight="1" x14ac:dyDescent="0.2">
      <c r="A653" s="2" t="s">
        <v>202</v>
      </c>
      <c r="B653" s="4">
        <v>2190.91259877535</v>
      </c>
      <c r="C653" s="4">
        <v>1.2254296519696699</v>
      </c>
      <c r="D653" s="4">
        <v>0.19561913202873399</v>
      </c>
      <c r="E653" s="4">
        <v>6.2643650406835798</v>
      </c>
      <c r="F653" s="5">
        <v>3.7434760867655802E-10</v>
      </c>
      <c r="G653" s="5">
        <v>2.11797976185395E-8</v>
      </c>
      <c r="H653" t="s">
        <v>3281</v>
      </c>
    </row>
    <row r="654" spans="1:8" ht="14.25" customHeight="1" x14ac:dyDescent="0.2">
      <c r="A654" s="2" t="s">
        <v>206</v>
      </c>
      <c r="B654" s="4">
        <v>324.45214101765498</v>
      </c>
      <c r="C654" s="4">
        <v>1.1954508706350599</v>
      </c>
      <c r="D654" s="4">
        <v>0.13139907201037701</v>
      </c>
      <c r="E654" s="4">
        <v>9.0978638763952109</v>
      </c>
      <c r="F654" s="5">
        <v>9.2125865147409498E-20</v>
      </c>
      <c r="G654" s="5">
        <v>1.6464208185629899E-17</v>
      </c>
      <c r="H654" t="s">
        <v>3282</v>
      </c>
    </row>
    <row r="655" spans="1:8" ht="14.25" customHeight="1" x14ac:dyDescent="0.2">
      <c r="A655" s="2" t="s">
        <v>210</v>
      </c>
      <c r="B655" s="4">
        <v>18.661254348125102</v>
      </c>
      <c r="C655" s="4">
        <v>1.19161929828447</v>
      </c>
      <c r="D655" s="4">
        <v>0.42112422627433199</v>
      </c>
      <c r="E655" s="4">
        <v>2.8296146930958499</v>
      </c>
      <c r="F655" s="4">
        <v>4.6604092541768297E-3</v>
      </c>
      <c r="G655" s="4">
        <v>4.8856189751188897E-2</v>
      </c>
      <c r="H655" t="s">
        <v>3283</v>
      </c>
    </row>
    <row r="656" spans="1:8" ht="14.25" customHeight="1" x14ac:dyDescent="0.2">
      <c r="A656" s="2" t="s">
        <v>214</v>
      </c>
      <c r="B656" s="4">
        <v>24.7308459757087</v>
      </c>
      <c r="C656" s="4">
        <v>1.1651611054829001</v>
      </c>
      <c r="D656" s="4">
        <v>0.36465214350013903</v>
      </c>
      <c r="E656" s="4">
        <v>3.1952673973037</v>
      </c>
      <c r="F656" s="4">
        <v>1.3970134135782399E-3</v>
      </c>
      <c r="G656" s="4">
        <v>1.8636225146300301E-2</v>
      </c>
      <c r="H656" t="s">
        <v>3284</v>
      </c>
    </row>
    <row r="657" spans="1:8" ht="14.25" customHeight="1" x14ac:dyDescent="0.2">
      <c r="A657" s="2" t="s">
        <v>218</v>
      </c>
      <c r="B657" s="4">
        <v>243.98017062034199</v>
      </c>
      <c r="C657" s="4">
        <v>1.1295195988136699</v>
      </c>
      <c r="D657" s="4">
        <v>0.180962575966814</v>
      </c>
      <c r="E657" s="4">
        <v>6.2417303289316903</v>
      </c>
      <c r="F657" s="5">
        <v>4.3275658837458402E-10</v>
      </c>
      <c r="G657" s="5">
        <v>2.41208239035121E-8</v>
      </c>
      <c r="H657" t="s">
        <v>3285</v>
      </c>
    </row>
    <row r="658" spans="1:8" ht="14.25" customHeight="1" x14ac:dyDescent="0.2">
      <c r="A658" s="2" t="s">
        <v>222</v>
      </c>
      <c r="B658" s="4">
        <v>1218.4713792504699</v>
      </c>
      <c r="C658" s="4">
        <v>1.1247869525293701</v>
      </c>
      <c r="D658" s="4">
        <v>0.193456665018408</v>
      </c>
      <c r="E658" s="4">
        <v>5.8141545674962396</v>
      </c>
      <c r="F658" s="5">
        <v>6.0941086114161799E-9</v>
      </c>
      <c r="G658" s="5">
        <v>2.8708606215872298E-7</v>
      </c>
      <c r="H658" t="s">
        <v>3286</v>
      </c>
    </row>
    <row r="659" spans="1:8" ht="14.25" customHeight="1" x14ac:dyDescent="0.2">
      <c r="A659" s="2" t="s">
        <v>226</v>
      </c>
      <c r="B659" s="4">
        <v>486.586200234785</v>
      </c>
      <c r="C659" s="4">
        <v>1.10282614251569</v>
      </c>
      <c r="D659" s="4">
        <v>0.19675447233089</v>
      </c>
      <c r="E659" s="4">
        <v>5.6050880544205404</v>
      </c>
      <c r="F659" s="5">
        <v>2.08149116766535E-8</v>
      </c>
      <c r="G659" s="5">
        <v>9.1188751193557099E-7</v>
      </c>
      <c r="H659" t="s">
        <v>3287</v>
      </c>
    </row>
    <row r="660" spans="1:8" ht="14.25" customHeight="1" x14ac:dyDescent="0.2">
      <c r="A660" s="2" t="s">
        <v>230</v>
      </c>
      <c r="B660" s="4">
        <v>100.691234204662</v>
      </c>
      <c r="C660" s="4">
        <v>1.0299740857600701</v>
      </c>
      <c r="D660" s="4">
        <v>0.228304488977258</v>
      </c>
      <c r="E660" s="4">
        <v>4.5114053182838303</v>
      </c>
      <c r="F660" s="5">
        <v>6.4399528464974502E-6</v>
      </c>
      <c r="G660" s="4">
        <v>1.77714287006654E-4</v>
      </c>
      <c r="H660" t="s">
        <v>3288</v>
      </c>
    </row>
    <row r="661" spans="1:8" ht="14.25" customHeight="1" x14ac:dyDescent="0.2">
      <c r="A661" s="2" t="s">
        <v>233</v>
      </c>
      <c r="B661" s="4">
        <v>43.666799377370801</v>
      </c>
      <c r="C661" s="4">
        <v>1.0087840569173101</v>
      </c>
      <c r="D661" s="4">
        <v>0.292755636679361</v>
      </c>
      <c r="E661" s="4">
        <v>3.4458228314906201</v>
      </c>
      <c r="F661" s="4">
        <v>5.6932348393295095E-4</v>
      </c>
      <c r="G661" s="4">
        <v>8.9151781719069498E-3</v>
      </c>
      <c r="H661" t="s">
        <v>3289</v>
      </c>
    </row>
    <row r="662" spans="1:8" ht="14.25" customHeight="1" x14ac:dyDescent="0.2">
      <c r="A662" s="2" t="s">
        <v>237</v>
      </c>
      <c r="B662" s="4">
        <v>4919.0180326241298</v>
      </c>
      <c r="C662" s="4">
        <v>0.98978162591669605</v>
      </c>
      <c r="D662" s="4">
        <v>0.150973154072094</v>
      </c>
      <c r="E662" s="4">
        <v>6.5560107821821498</v>
      </c>
      <c r="F662" s="5">
        <v>5.5266236944656298E-11</v>
      </c>
      <c r="G662" s="5">
        <v>3.4762154288261802E-9</v>
      </c>
      <c r="H662" t="s">
        <v>3290</v>
      </c>
    </row>
    <row r="663" spans="1:8" ht="14.25" customHeight="1" x14ac:dyDescent="0.2">
      <c r="A663" s="2" t="s">
        <v>240</v>
      </c>
      <c r="B663" s="4">
        <v>3316.7200040317598</v>
      </c>
      <c r="C663" s="4">
        <v>0.91684732169190297</v>
      </c>
      <c r="D663" s="4">
        <v>0.21161364920131401</v>
      </c>
      <c r="E663" s="4">
        <v>4.3326473748377099</v>
      </c>
      <c r="F663" s="5">
        <v>1.4732697834068201E-5</v>
      </c>
      <c r="G663" s="4">
        <v>3.76134795722843E-4</v>
      </c>
      <c r="H663" t="s">
        <v>3291</v>
      </c>
    </row>
    <row r="664" spans="1:8" ht="14.25" customHeight="1" x14ac:dyDescent="0.2">
      <c r="A664" s="2" t="s">
        <v>244</v>
      </c>
      <c r="B664" s="4">
        <v>417.43803772147299</v>
      </c>
      <c r="C664" s="4">
        <v>0.90050156539802095</v>
      </c>
      <c r="D664" s="4">
        <v>0.295237855177303</v>
      </c>
      <c r="E664" s="4">
        <v>3.0500884273706399</v>
      </c>
      <c r="F664" s="4">
        <v>2.2877399784075698E-3</v>
      </c>
      <c r="G664" s="4">
        <v>2.7942859117346699E-2</v>
      </c>
      <c r="H664" t="s">
        <v>3292</v>
      </c>
    </row>
    <row r="665" spans="1:8" ht="14.25" customHeight="1" x14ac:dyDescent="0.2">
      <c r="A665" s="2" t="s">
        <v>248</v>
      </c>
      <c r="B665" s="4">
        <v>67.472637550540796</v>
      </c>
      <c r="C665" s="4">
        <v>0.84959901986369302</v>
      </c>
      <c r="D665" s="4">
        <v>0.24787622701436701</v>
      </c>
      <c r="E665" s="4">
        <v>3.4275131185309302</v>
      </c>
      <c r="F665" s="4">
        <v>6.0913687145205996E-4</v>
      </c>
      <c r="G665" s="4">
        <v>9.4336616721853294E-3</v>
      </c>
      <c r="H665" t="s">
        <v>3293</v>
      </c>
    </row>
    <row r="666" spans="1:8" ht="14.25" customHeight="1" x14ac:dyDescent="0.2">
      <c r="A666" s="2" t="s">
        <v>252</v>
      </c>
      <c r="B666" s="4">
        <v>1096.5581313749699</v>
      </c>
      <c r="C666" s="4">
        <v>0.83481958955684099</v>
      </c>
      <c r="D666" s="4">
        <v>0.14812714517269299</v>
      </c>
      <c r="E666" s="4">
        <v>5.6358312217761997</v>
      </c>
      <c r="F666" s="5">
        <v>1.7421594364733199E-8</v>
      </c>
      <c r="G666" s="5">
        <v>7.7837194822433099E-7</v>
      </c>
      <c r="H666" t="s">
        <v>3294</v>
      </c>
    </row>
    <row r="667" spans="1:8" ht="14.25" customHeight="1" x14ac:dyDescent="0.2">
      <c r="A667" s="2" t="s">
        <v>256</v>
      </c>
      <c r="B667" s="4">
        <v>137.528553774519</v>
      </c>
      <c r="C667" s="4">
        <v>0.82531739543438598</v>
      </c>
      <c r="D667" s="4">
        <v>0.27683466349466601</v>
      </c>
      <c r="E667" s="4">
        <v>2.9812646473380999</v>
      </c>
      <c r="F667" s="4">
        <v>2.8706060095599001E-3</v>
      </c>
      <c r="G667" s="4">
        <v>3.3799694332974702E-2</v>
      </c>
      <c r="H667" t="s">
        <v>3295</v>
      </c>
    </row>
    <row r="668" spans="1:8" ht="14.25" customHeight="1" x14ac:dyDescent="0.2">
      <c r="A668" s="2" t="s">
        <v>260</v>
      </c>
      <c r="B668" s="4">
        <v>348.88664664394599</v>
      </c>
      <c r="C668" s="4">
        <v>0.82507731592296296</v>
      </c>
      <c r="D668" s="4">
        <v>0.26331252092389601</v>
      </c>
      <c r="E668" s="4">
        <v>3.1334526479332601</v>
      </c>
      <c r="F668" s="4">
        <v>1.72762791368957E-3</v>
      </c>
      <c r="G668" s="4">
        <v>2.2154171617575099E-2</v>
      </c>
      <c r="H668" t="s">
        <v>3296</v>
      </c>
    </row>
    <row r="669" spans="1:8" ht="14.25" customHeight="1" x14ac:dyDescent="0.2">
      <c r="A669" s="2" t="s">
        <v>264</v>
      </c>
      <c r="B669" s="4">
        <v>71.222925075441594</v>
      </c>
      <c r="C669" s="4">
        <v>0.80634044003324501</v>
      </c>
      <c r="D669" s="4">
        <v>0.249777780454669</v>
      </c>
      <c r="E669" s="4">
        <v>3.2282312644682398</v>
      </c>
      <c r="F669" s="4">
        <v>1.2455823084724399E-3</v>
      </c>
      <c r="G669" s="4">
        <v>1.6937211607598E-2</v>
      </c>
      <c r="H669" t="s">
        <v>3297</v>
      </c>
    </row>
    <row r="670" spans="1:8" ht="14.25" customHeight="1" x14ac:dyDescent="0.2">
      <c r="A670" s="2" t="s">
        <v>268</v>
      </c>
      <c r="B670" s="4">
        <v>162.968729933399</v>
      </c>
      <c r="C670" s="4">
        <v>0.72685363814842896</v>
      </c>
      <c r="D670" s="4">
        <v>0.20242108725210101</v>
      </c>
      <c r="E670" s="4">
        <v>3.5907999903349301</v>
      </c>
      <c r="F670" s="4">
        <v>3.2966454975160998E-4</v>
      </c>
      <c r="G670" s="4">
        <v>5.5564268946906798E-3</v>
      </c>
      <c r="H670" t="s">
        <v>3298</v>
      </c>
    </row>
    <row r="671" spans="1:8" ht="14.25" customHeight="1" x14ac:dyDescent="0.2">
      <c r="A671" s="2" t="s">
        <v>272</v>
      </c>
      <c r="B671" s="4">
        <v>258.713237826735</v>
      </c>
      <c r="C671" s="4">
        <v>0.71759600577399596</v>
      </c>
      <c r="D671" s="4">
        <v>0.13946918832852001</v>
      </c>
      <c r="E671" s="4">
        <v>5.1451938193237199</v>
      </c>
      <c r="F671" s="5">
        <v>2.6724474639649502E-7</v>
      </c>
      <c r="G671" s="5">
        <v>9.2581803067019507E-6</v>
      </c>
      <c r="H671" t="s">
        <v>3299</v>
      </c>
    </row>
    <row r="672" spans="1:8" ht="14.25" customHeight="1" x14ac:dyDescent="0.2">
      <c r="A672" s="2" t="s">
        <v>276</v>
      </c>
      <c r="B672" s="4">
        <v>70.894027326255795</v>
      </c>
      <c r="C672" s="4">
        <v>0.71440553931954798</v>
      </c>
      <c r="D672" s="4">
        <v>0.22623758122120399</v>
      </c>
      <c r="E672" s="4">
        <v>3.1577668726091801</v>
      </c>
      <c r="F672" s="4">
        <v>1.58982642140772E-3</v>
      </c>
      <c r="G672" s="4">
        <v>2.0741431840822201E-2</v>
      </c>
      <c r="H672" t="s">
        <v>3300</v>
      </c>
    </row>
    <row r="673" spans="1:8" ht="14.25" customHeight="1" x14ac:dyDescent="0.2">
      <c r="A673" s="2" t="s">
        <v>280</v>
      </c>
      <c r="B673" s="4">
        <v>664.40476504050196</v>
      </c>
      <c r="C673" s="4">
        <v>0.66025151061635501</v>
      </c>
      <c r="D673" s="4">
        <v>0.15003371881706701</v>
      </c>
      <c r="E673" s="4">
        <v>4.4006874975976897</v>
      </c>
      <c r="F673" s="5">
        <v>1.07908438598369E-5</v>
      </c>
      <c r="G673" s="4">
        <v>2.8452953399977501E-4</v>
      </c>
      <c r="H673" t="s">
        <v>3301</v>
      </c>
    </row>
    <row r="674" spans="1:8" ht="14.25" customHeight="1" x14ac:dyDescent="0.2">
      <c r="A674" s="2" t="s">
        <v>284</v>
      </c>
      <c r="B674" s="4">
        <v>2678.7309154570398</v>
      </c>
      <c r="C674" s="4">
        <v>0.644152657795662</v>
      </c>
      <c r="D674" s="4">
        <v>0.16274502224776399</v>
      </c>
      <c r="E674" s="4">
        <v>3.9580482948043798</v>
      </c>
      <c r="F674" s="5">
        <v>7.5564681356682606E-5</v>
      </c>
      <c r="G674" s="4">
        <v>1.5468777225361599E-3</v>
      </c>
      <c r="H674" t="s">
        <v>3302</v>
      </c>
    </row>
    <row r="675" spans="1:8" ht="14.25" customHeight="1" x14ac:dyDescent="0.2">
      <c r="A675" s="2" t="s">
        <v>286</v>
      </c>
      <c r="B675" s="4">
        <v>575.92243337938203</v>
      </c>
      <c r="C675" s="4">
        <v>0.63197724384854004</v>
      </c>
      <c r="D675" s="4">
        <v>0.19729512129972501</v>
      </c>
      <c r="E675" s="4">
        <v>3.2032076601045798</v>
      </c>
      <c r="F675" s="4">
        <v>1.35905944101493E-3</v>
      </c>
      <c r="G675" s="4">
        <v>1.8194590067047701E-2</v>
      </c>
      <c r="H675" t="s">
        <v>3303</v>
      </c>
    </row>
    <row r="676" spans="1:8" ht="14.25" customHeight="1" x14ac:dyDescent="0.2">
      <c r="A676" s="2" t="s">
        <v>290</v>
      </c>
      <c r="B676" s="4">
        <v>1504.29746861534</v>
      </c>
      <c r="C676" s="4">
        <v>0.58786682813428304</v>
      </c>
      <c r="D676" s="4">
        <v>0.181496275121865</v>
      </c>
      <c r="E676" s="4">
        <v>3.23900216541394</v>
      </c>
      <c r="F676" s="4">
        <v>1.1994866279695601E-3</v>
      </c>
      <c r="G676" s="4">
        <v>1.64579360136703E-2</v>
      </c>
      <c r="H676" t="s">
        <v>3304</v>
      </c>
    </row>
    <row r="677" spans="1:8" ht="14.25" customHeight="1" x14ac:dyDescent="0.2">
      <c r="A677" s="2" t="s">
        <v>294</v>
      </c>
      <c r="B677" s="4">
        <v>886.04573250161798</v>
      </c>
      <c r="C677" s="4">
        <v>0.57089400130045098</v>
      </c>
      <c r="D677" s="4">
        <v>8.8680685222979699E-2</v>
      </c>
      <c r="E677" s="4">
        <v>6.4376363338306302</v>
      </c>
      <c r="F677" s="5">
        <v>1.21348313510923E-10</v>
      </c>
      <c r="G677" s="5">
        <v>7.4433333448193798E-9</v>
      </c>
      <c r="H677" t="s">
        <v>3305</v>
      </c>
    </row>
    <row r="678" spans="1:8" ht="14.25" customHeight="1" x14ac:dyDescent="0.2">
      <c r="A678" s="2" t="s">
        <v>297</v>
      </c>
      <c r="B678" s="4">
        <v>1467.03747647816</v>
      </c>
      <c r="C678" s="4">
        <v>0.55851520409943201</v>
      </c>
      <c r="D678" s="4">
        <v>0.17597270791868899</v>
      </c>
      <c r="E678" s="4">
        <v>3.1738740098123701</v>
      </c>
      <c r="F678" s="4">
        <v>1.5041896810617599E-3</v>
      </c>
      <c r="G678" s="4">
        <v>1.99009067204164E-2</v>
      </c>
      <c r="H678" t="s">
        <v>3306</v>
      </c>
    </row>
    <row r="679" spans="1:8" ht="14.25" customHeight="1" x14ac:dyDescent="0.2">
      <c r="A679" s="2" t="s">
        <v>301</v>
      </c>
      <c r="B679" s="4">
        <v>1000.920115301</v>
      </c>
      <c r="C679" s="4">
        <v>0.55472568550799695</v>
      </c>
      <c r="D679" s="4">
        <v>9.9206449386182394E-2</v>
      </c>
      <c r="E679" s="4">
        <v>5.5916292634222602</v>
      </c>
      <c r="F679" s="5">
        <v>2.24948731427494E-8</v>
      </c>
      <c r="G679" s="5">
        <v>9.7787558576917393E-7</v>
      </c>
      <c r="H679" t="s">
        <v>3307</v>
      </c>
    </row>
    <row r="680" spans="1:8" ht="14.25" customHeight="1" x14ac:dyDescent="0.2">
      <c r="A680" s="2" t="s">
        <v>305</v>
      </c>
      <c r="B680" s="4">
        <v>718.46031181357</v>
      </c>
      <c r="C680" s="4">
        <v>0.55119126615928304</v>
      </c>
      <c r="D680" s="4">
        <v>0.13760139047706699</v>
      </c>
      <c r="E680" s="4">
        <v>4.0057100022630001</v>
      </c>
      <c r="F680" s="5">
        <v>6.1831471591042094E-5</v>
      </c>
      <c r="G680" s="4">
        <v>1.3012346516701699E-3</v>
      </c>
      <c r="H680" t="s">
        <v>3308</v>
      </c>
    </row>
    <row r="681" spans="1:8" ht="14.25" customHeight="1" x14ac:dyDescent="0.2">
      <c r="A681" s="2" t="s">
        <v>308</v>
      </c>
      <c r="B681" s="4">
        <v>259.10818580698299</v>
      </c>
      <c r="C681" s="4">
        <v>0.54481260547631105</v>
      </c>
      <c r="D681" s="4">
        <v>0.14246086497247701</v>
      </c>
      <c r="E681" s="4">
        <v>3.82429662757957</v>
      </c>
      <c r="F681" s="4">
        <v>1.3114594721807301E-4</v>
      </c>
      <c r="G681" s="4">
        <v>2.5327139274927699E-3</v>
      </c>
      <c r="H681" t="s">
        <v>3309</v>
      </c>
    </row>
    <row r="682" spans="1:8" ht="14.25" customHeight="1" x14ac:dyDescent="0.2">
      <c r="A682" s="2" t="s">
        <v>312</v>
      </c>
      <c r="B682" s="4">
        <v>719.94955165529598</v>
      </c>
      <c r="C682" s="4">
        <v>0.53824981852742104</v>
      </c>
      <c r="D682" s="4">
        <v>0.16098733332103701</v>
      </c>
      <c r="E682" s="4">
        <v>3.3434296191120501</v>
      </c>
      <c r="F682" s="4">
        <v>8.2749681432307202E-4</v>
      </c>
      <c r="G682" s="4">
        <v>1.21391777158523E-2</v>
      </c>
      <c r="H682" t="s">
        <v>3310</v>
      </c>
    </row>
    <row r="683" spans="1:8" ht="14.25" customHeight="1" x14ac:dyDescent="0.2">
      <c r="A683" s="2" t="s">
        <v>316</v>
      </c>
      <c r="B683" s="4">
        <v>449.39496034223299</v>
      </c>
      <c r="C683" s="4">
        <v>0.53412941471341702</v>
      </c>
      <c r="D683" s="4">
        <v>0.130389465262092</v>
      </c>
      <c r="E683" s="4">
        <v>4.0964154093260596</v>
      </c>
      <c r="F683" s="5">
        <v>4.1959671059962301E-5</v>
      </c>
      <c r="G683" s="4">
        <v>9.3006451798835705E-4</v>
      </c>
      <c r="H683" t="s">
        <v>3311</v>
      </c>
    </row>
    <row r="684" spans="1:8" ht="14.25" customHeight="1" x14ac:dyDescent="0.2">
      <c r="A684" s="2" t="s">
        <v>320</v>
      </c>
      <c r="B684" s="4">
        <v>2341.5770544274601</v>
      </c>
      <c r="C684" s="4">
        <v>0.52210159330258699</v>
      </c>
      <c r="D684" s="4">
        <v>0.115188064586671</v>
      </c>
      <c r="E684" s="4">
        <v>4.5326014911010297</v>
      </c>
      <c r="F684" s="5">
        <v>5.8261667523021298E-6</v>
      </c>
      <c r="G684" s="4">
        <v>1.62368345208341E-4</v>
      </c>
      <c r="H684" t="s">
        <v>3312</v>
      </c>
    </row>
    <row r="685" spans="1:8" ht="14.25" customHeight="1" x14ac:dyDescent="0.2">
      <c r="A685" s="2" t="s">
        <v>324</v>
      </c>
      <c r="B685" s="4">
        <v>956.06795262082699</v>
      </c>
      <c r="C685" s="4">
        <v>0.51822305609208097</v>
      </c>
      <c r="D685" s="4">
        <v>0.141409281953745</v>
      </c>
      <c r="E685" s="4">
        <v>3.6647032566192701</v>
      </c>
      <c r="F685" s="4">
        <v>2.4762552006655901E-4</v>
      </c>
      <c r="G685" s="4">
        <v>4.3699306119582802E-3</v>
      </c>
      <c r="H685" t="s">
        <v>3313</v>
      </c>
    </row>
    <row r="686" spans="1:8" ht="14.25" customHeight="1" x14ac:dyDescent="0.2">
      <c r="A686" s="2" t="s">
        <v>328</v>
      </c>
      <c r="B686" s="4">
        <v>940.16052219864105</v>
      </c>
      <c r="C686" s="4">
        <v>0.51600220447102396</v>
      </c>
      <c r="D686" s="4">
        <v>0.16649117937308799</v>
      </c>
      <c r="E686" s="4">
        <v>3.0992765287266</v>
      </c>
      <c r="F686" s="4">
        <v>1.9399386301264499E-3</v>
      </c>
      <c r="G686" s="4">
        <v>2.44315089894785E-2</v>
      </c>
      <c r="H686" t="s">
        <v>3314</v>
      </c>
    </row>
    <row r="687" spans="1:8" ht="14.25" customHeight="1" x14ac:dyDescent="0.2">
      <c r="A687" s="2" t="s">
        <v>330</v>
      </c>
      <c r="B687" s="4">
        <v>268.62707724832302</v>
      </c>
      <c r="C687" s="4">
        <v>0.51192358926165404</v>
      </c>
      <c r="D687" s="4">
        <v>0.152300560850641</v>
      </c>
      <c r="E687" s="4">
        <v>3.3612718587667598</v>
      </c>
      <c r="F687" s="4">
        <v>7.7584420845708496E-4</v>
      </c>
      <c r="G687" s="4">
        <v>1.1508866855096601E-2</v>
      </c>
      <c r="H687" t="s">
        <v>3315</v>
      </c>
    </row>
    <row r="688" spans="1:8" ht="14.25" customHeight="1" x14ac:dyDescent="0.2">
      <c r="A688" s="2" t="s">
        <v>334</v>
      </c>
      <c r="B688" s="4">
        <v>2409.2873122554302</v>
      </c>
      <c r="C688" s="4">
        <v>0.50905164137977199</v>
      </c>
      <c r="D688" s="4">
        <v>0.17966029086079399</v>
      </c>
      <c r="E688" s="4">
        <v>2.8334120964671001</v>
      </c>
      <c r="F688" s="4">
        <v>4.6053972400454902E-3</v>
      </c>
      <c r="G688" s="4">
        <v>4.8505301707831697E-2</v>
      </c>
      <c r="H688" t="s">
        <v>3316</v>
      </c>
    </row>
    <row r="689" spans="1:8" ht="14.25" customHeight="1" x14ac:dyDescent="0.2">
      <c r="A689" s="2" t="s">
        <v>336</v>
      </c>
      <c r="B689" s="4">
        <v>216.80118351536001</v>
      </c>
      <c r="C689" s="4">
        <v>0.46304923051972802</v>
      </c>
      <c r="D689" s="4">
        <v>0.15147833682294601</v>
      </c>
      <c r="E689" s="4">
        <v>3.0568676698699102</v>
      </c>
      <c r="F689" s="4">
        <v>2.2366299290355299E-3</v>
      </c>
      <c r="G689" s="4">
        <v>2.74316082472887E-2</v>
      </c>
      <c r="H689" t="s">
        <v>3317</v>
      </c>
    </row>
    <row r="690" spans="1:8" ht="14.25" customHeight="1" x14ac:dyDescent="0.2">
      <c r="A690" s="2" t="s">
        <v>339</v>
      </c>
      <c r="B690" s="4">
        <v>698.59878109534702</v>
      </c>
      <c r="C690" s="4">
        <v>0.46147522834863902</v>
      </c>
      <c r="D690" s="4">
        <v>0.15601794127765301</v>
      </c>
      <c r="E690" s="4">
        <v>2.9578343655194601</v>
      </c>
      <c r="F690" s="4">
        <v>3.0980854572439601E-3</v>
      </c>
      <c r="G690" s="4">
        <v>3.5728737677513597E-2</v>
      </c>
      <c r="H690" t="s">
        <v>3318</v>
      </c>
    </row>
    <row r="691" spans="1:8" ht="14.25" customHeight="1" x14ac:dyDescent="0.2">
      <c r="A691" s="2" t="s">
        <v>343</v>
      </c>
      <c r="B691" s="4">
        <v>3201.7652588179399</v>
      </c>
      <c r="C691" s="4">
        <v>0.45057603606656299</v>
      </c>
      <c r="D691" s="4">
        <v>0.10403711452712699</v>
      </c>
      <c r="E691" s="4">
        <v>4.3309163091896297</v>
      </c>
      <c r="F691" s="5">
        <v>1.48490116281629E-5</v>
      </c>
      <c r="G691" s="4">
        <v>3.78246655930964E-4</v>
      </c>
      <c r="H691" t="s">
        <v>3319</v>
      </c>
    </row>
    <row r="692" spans="1:8" ht="14.25" customHeight="1" x14ac:dyDescent="0.2">
      <c r="A692" s="2" t="s">
        <v>347</v>
      </c>
      <c r="B692" s="4">
        <v>1740.76693525156</v>
      </c>
      <c r="C692" s="4">
        <v>0.435961699824577</v>
      </c>
      <c r="D692" s="4">
        <v>0.132122988777615</v>
      </c>
      <c r="E692" s="4">
        <v>3.2996657421848998</v>
      </c>
      <c r="F692" s="4">
        <v>9.6800048435647995E-4</v>
      </c>
      <c r="G692" s="4">
        <v>1.3709078557697599E-2</v>
      </c>
      <c r="H692" t="s">
        <v>3320</v>
      </c>
    </row>
    <row r="693" spans="1:8" ht="14.25" customHeight="1" x14ac:dyDescent="0.2">
      <c r="A693" s="2" t="s">
        <v>351</v>
      </c>
      <c r="B693" s="4">
        <v>2274.5552175469202</v>
      </c>
      <c r="C693" s="4">
        <v>0.43123102827037202</v>
      </c>
      <c r="D693" s="4">
        <v>0.122254103853961</v>
      </c>
      <c r="E693" s="4">
        <v>3.52733376366246</v>
      </c>
      <c r="F693" s="4">
        <v>4.1976725766031201E-4</v>
      </c>
      <c r="G693" s="4">
        <v>6.8794171091665903E-3</v>
      </c>
      <c r="H693" t="s">
        <v>3321</v>
      </c>
    </row>
    <row r="694" spans="1:8" ht="14.25" customHeight="1" x14ac:dyDescent="0.2">
      <c r="A694" s="2" t="s">
        <v>355</v>
      </c>
      <c r="B694" s="4">
        <v>791.48634703934295</v>
      </c>
      <c r="C694" s="4">
        <v>0.42590705212785102</v>
      </c>
      <c r="D694" s="4">
        <v>0.114288433918607</v>
      </c>
      <c r="E694" s="4">
        <v>3.7265980250562398</v>
      </c>
      <c r="F694" s="4">
        <v>1.9408161216527401E-4</v>
      </c>
      <c r="G694" s="4">
        <v>3.5301532655392901E-3</v>
      </c>
      <c r="H694" t="s">
        <v>3322</v>
      </c>
    </row>
    <row r="695" spans="1:8" ht="14.25" customHeight="1" x14ac:dyDescent="0.2">
      <c r="A695" s="2" t="s">
        <v>359</v>
      </c>
      <c r="B695" s="4">
        <v>578.28151029491801</v>
      </c>
      <c r="C695" s="4">
        <v>0.40229584898217802</v>
      </c>
      <c r="D695" s="4">
        <v>0.124805670133862</v>
      </c>
      <c r="E695" s="4">
        <v>3.2233779807495102</v>
      </c>
      <c r="F695" s="4">
        <v>1.2668826042121399E-3</v>
      </c>
      <c r="G695" s="4">
        <v>1.7156891104294299E-2</v>
      </c>
      <c r="H695" t="s">
        <v>3323</v>
      </c>
    </row>
    <row r="696" spans="1:8" ht="14.25" customHeight="1" x14ac:dyDescent="0.2">
      <c r="A696" s="2" t="s">
        <v>363</v>
      </c>
      <c r="B696" s="4">
        <v>927.90025114932303</v>
      </c>
      <c r="C696" s="4">
        <v>0.39676507889114698</v>
      </c>
      <c r="D696" s="4">
        <v>0.12376033373760501</v>
      </c>
      <c r="E696" s="4">
        <v>3.20591474593438</v>
      </c>
      <c r="F696" s="4">
        <v>1.3463387075135899E-3</v>
      </c>
      <c r="G696" s="4">
        <v>1.8045747033208999E-2</v>
      </c>
      <c r="H696" t="s">
        <v>3324</v>
      </c>
    </row>
    <row r="697" spans="1:8" ht="14.25" customHeight="1" x14ac:dyDescent="0.2">
      <c r="A697" s="2" t="s">
        <v>367</v>
      </c>
      <c r="B697" s="4">
        <v>1383.4935845249299</v>
      </c>
      <c r="C697" s="4">
        <v>0.39391295056522901</v>
      </c>
      <c r="D697" s="4">
        <v>8.8142321781300395E-2</v>
      </c>
      <c r="E697" s="4">
        <v>4.4690557566955098</v>
      </c>
      <c r="F697" s="5">
        <v>7.8565650871721395E-6</v>
      </c>
      <c r="G697" s="4">
        <v>2.13664411392442E-4</v>
      </c>
      <c r="H697" t="s">
        <v>3325</v>
      </c>
    </row>
    <row r="698" spans="1:8" ht="14.25" customHeight="1" x14ac:dyDescent="0.2">
      <c r="A698" s="2" t="s">
        <v>371</v>
      </c>
      <c r="B698" s="4">
        <v>584.79517115567501</v>
      </c>
      <c r="C698" s="4">
        <v>0.38473796470280802</v>
      </c>
      <c r="D698" s="4">
        <v>0.12179493405582099</v>
      </c>
      <c r="E698" s="4">
        <v>3.15889956906152</v>
      </c>
      <c r="F698" s="4">
        <v>1.5836605401579999E-3</v>
      </c>
      <c r="G698" s="4">
        <v>2.0708982603529501E-2</v>
      </c>
      <c r="H698" t="s">
        <v>3326</v>
      </c>
    </row>
    <row r="699" spans="1:8" ht="14.25" customHeight="1" x14ac:dyDescent="0.2">
      <c r="A699" s="2" t="s">
        <v>375</v>
      </c>
      <c r="B699" s="4">
        <v>1485.4172290287099</v>
      </c>
      <c r="C699" s="4">
        <v>0.37816966392648399</v>
      </c>
      <c r="D699" s="4">
        <v>8.8048226978676397E-2</v>
      </c>
      <c r="E699" s="4">
        <v>4.2950287234979703</v>
      </c>
      <c r="F699" s="5">
        <v>1.7467071985668702E-5</v>
      </c>
      <c r="G699" s="4">
        <v>4.3509239709434399E-4</v>
      </c>
      <c r="H699" t="s">
        <v>3327</v>
      </c>
    </row>
    <row r="700" spans="1:8" ht="14.25" customHeight="1" x14ac:dyDescent="0.2">
      <c r="A700" s="2" t="s">
        <v>379</v>
      </c>
      <c r="B700" s="4">
        <v>525.97682692495596</v>
      </c>
      <c r="C700" s="4">
        <v>0.37717094740431301</v>
      </c>
      <c r="D700" s="4">
        <v>0.11935173380049301</v>
      </c>
      <c r="E700" s="4">
        <v>3.1601631194967599</v>
      </c>
      <c r="F700" s="4">
        <v>1.5768083321978401E-3</v>
      </c>
      <c r="G700" s="4">
        <v>2.0667386510146098E-2</v>
      </c>
      <c r="H700" t="s">
        <v>3328</v>
      </c>
    </row>
    <row r="701" spans="1:8" ht="14.25" customHeight="1" x14ac:dyDescent="0.2">
      <c r="A701" s="2" t="s">
        <v>382</v>
      </c>
      <c r="B701" s="4">
        <v>682.16351831321901</v>
      </c>
      <c r="C701" s="4">
        <v>0.37588969078782097</v>
      </c>
      <c r="D701" s="4">
        <v>0.11793801307235501</v>
      </c>
      <c r="E701" s="4">
        <v>3.1871801211133799</v>
      </c>
      <c r="F701" s="4">
        <v>1.43667275030898E-3</v>
      </c>
      <c r="G701" s="4">
        <v>1.9052412833602799E-2</v>
      </c>
      <c r="H701" t="s">
        <v>3329</v>
      </c>
    </row>
    <row r="702" spans="1:8" ht="14.25" customHeight="1" x14ac:dyDescent="0.2">
      <c r="A702" s="2" t="s">
        <v>386</v>
      </c>
      <c r="B702" s="4">
        <v>1775.8771886254499</v>
      </c>
      <c r="C702" s="4">
        <v>0.363119739989469</v>
      </c>
      <c r="D702" s="4">
        <v>0.123883589692121</v>
      </c>
      <c r="E702" s="4">
        <v>2.93113672998907</v>
      </c>
      <c r="F702" s="4">
        <v>3.3772410003613698E-3</v>
      </c>
      <c r="G702" s="4">
        <v>3.8215433591023799E-2</v>
      </c>
      <c r="H702" t="s">
        <v>3330</v>
      </c>
    </row>
    <row r="703" spans="1:8" ht="14.25" customHeight="1" x14ac:dyDescent="0.2">
      <c r="A703" s="2" t="s">
        <v>388</v>
      </c>
      <c r="B703" s="4">
        <v>2261.7528632512599</v>
      </c>
      <c r="C703" s="4">
        <v>0.35441401952213197</v>
      </c>
      <c r="D703" s="4">
        <v>9.39415731412825E-2</v>
      </c>
      <c r="E703" s="4">
        <v>3.7727068822779302</v>
      </c>
      <c r="F703" s="4">
        <v>1.61485965709997E-4</v>
      </c>
      <c r="G703" s="4">
        <v>3.0302841465480899E-3</v>
      </c>
      <c r="H703" t="s">
        <v>3331</v>
      </c>
    </row>
    <row r="704" spans="1:8" ht="14.25" customHeight="1" x14ac:dyDescent="0.2">
      <c r="A704" s="2" t="s">
        <v>392</v>
      </c>
      <c r="B704" s="4">
        <v>1291.7045015132301</v>
      </c>
      <c r="C704" s="4">
        <v>0.35107590362165098</v>
      </c>
      <c r="D704" s="4">
        <v>9.7987101817421901E-2</v>
      </c>
      <c r="E704" s="4">
        <v>3.5828787372016202</v>
      </c>
      <c r="F704" s="4">
        <v>3.3982838701026701E-4</v>
      </c>
      <c r="G704" s="4">
        <v>5.7106385214158199E-3</v>
      </c>
      <c r="H704" t="s">
        <v>3332</v>
      </c>
    </row>
    <row r="705" spans="1:8" ht="14.25" customHeight="1" x14ac:dyDescent="0.2">
      <c r="A705" s="2" t="s">
        <v>396</v>
      </c>
      <c r="B705" s="4">
        <v>1283.99341815871</v>
      </c>
      <c r="C705" s="4">
        <v>0.33470476072126598</v>
      </c>
      <c r="D705" s="4">
        <v>8.2947951310551493E-2</v>
      </c>
      <c r="E705" s="4">
        <v>4.0351178713040703</v>
      </c>
      <c r="F705" s="5">
        <v>5.4574893083904203E-5</v>
      </c>
      <c r="G705" s="4">
        <v>1.1726311473886999E-3</v>
      </c>
      <c r="H705" t="s">
        <v>3333</v>
      </c>
    </row>
    <row r="706" spans="1:8" ht="14.25" customHeight="1" x14ac:dyDescent="0.2">
      <c r="A706" s="2" t="s">
        <v>400</v>
      </c>
      <c r="B706" s="4">
        <v>1836.6559294416099</v>
      </c>
      <c r="C706" s="4">
        <v>0.31435161866022299</v>
      </c>
      <c r="D706" s="4">
        <v>9.8729935544153297E-2</v>
      </c>
      <c r="E706" s="4">
        <v>3.1839544604953298</v>
      </c>
      <c r="F706" s="4">
        <v>1.4527786586474201E-3</v>
      </c>
      <c r="G706" s="4">
        <v>1.92433351973074E-2</v>
      </c>
      <c r="H706" t="s">
        <v>3334</v>
      </c>
    </row>
    <row r="707" spans="1:8" ht="14.25" customHeight="1" x14ac:dyDescent="0.2">
      <c r="A707" s="2" t="s">
        <v>404</v>
      </c>
      <c r="B707" s="4">
        <v>2082.4723969268498</v>
      </c>
      <c r="C707" s="4">
        <v>0.30603943664009597</v>
      </c>
      <c r="D707" s="4">
        <v>8.6966833461710996E-2</v>
      </c>
      <c r="E707" s="4">
        <v>3.5190362171210499</v>
      </c>
      <c r="F707" s="4">
        <v>4.3311757695345897E-4</v>
      </c>
      <c r="G707" s="4">
        <v>7.0571212719522302E-3</v>
      </c>
      <c r="H707" t="s">
        <v>3335</v>
      </c>
    </row>
    <row r="708" spans="1:8" ht="14.25" customHeight="1" x14ac:dyDescent="0.2">
      <c r="A708" s="2" t="s">
        <v>406</v>
      </c>
      <c r="B708" s="4">
        <v>1353.9805657882901</v>
      </c>
      <c r="C708" s="4">
        <v>0.30249650659344102</v>
      </c>
      <c r="D708" s="4">
        <v>8.7558736377822605E-2</v>
      </c>
      <c r="E708" s="4">
        <v>3.4547838297728002</v>
      </c>
      <c r="F708" s="4">
        <v>5.5073419575975605E-4</v>
      </c>
      <c r="G708" s="4">
        <v>8.6547854805082702E-3</v>
      </c>
      <c r="H708" t="s">
        <v>3336</v>
      </c>
    </row>
    <row r="709" spans="1:8" ht="14.25" customHeight="1" x14ac:dyDescent="0.2">
      <c r="F709" s="6"/>
    </row>
    <row r="710" spans="1:8" ht="14.25" customHeight="1" x14ac:dyDescent="0.2"/>
    <row r="711" spans="1:8" ht="14.25" customHeight="1" x14ac:dyDescent="0.2"/>
    <row r="712" spans="1:8" ht="14.25" customHeight="1" x14ac:dyDescent="0.2"/>
    <row r="713" spans="1:8" ht="14.25" customHeight="1" x14ac:dyDescent="0.2"/>
    <row r="714" spans="1:8" ht="14.25" customHeight="1" x14ac:dyDescent="0.2"/>
    <row r="715" spans="1:8" ht="14.25" customHeight="1" x14ac:dyDescent="0.2"/>
    <row r="716" spans="1:8" ht="14.25" customHeight="1" x14ac:dyDescent="0.2"/>
    <row r="717" spans="1:8" ht="14.25" customHeight="1" x14ac:dyDescent="0.2"/>
    <row r="718" spans="1:8" ht="14.25" customHeight="1" x14ac:dyDescent="0.2"/>
    <row r="719" spans="1:8" ht="14.25" customHeight="1" x14ac:dyDescent="0.2"/>
    <row r="720" spans="1:8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000"/>
  <sheetViews>
    <sheetView workbookViewId="0">
      <selection activeCell="AA44" sqref="AA44"/>
    </sheetView>
  </sheetViews>
  <sheetFormatPr baseColWidth="10" defaultColWidth="12.6640625" defaultRowHeight="15" customHeight="1" x14ac:dyDescent="0.2"/>
  <cols>
    <col min="1" max="1" width="12.5" customWidth="1"/>
    <col min="2" max="6" width="8.6640625" customWidth="1"/>
    <col min="7" max="7" width="20.1640625" customWidth="1"/>
    <col min="8" max="15" width="8.6640625" customWidth="1"/>
    <col min="16" max="16" width="12.5" customWidth="1"/>
    <col min="17" max="26" width="8.6640625" customWidth="1"/>
  </cols>
  <sheetData>
    <row r="1" spans="1:19" ht="14.25" customHeigh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t="s">
        <v>3338</v>
      </c>
      <c r="M1" s="2"/>
      <c r="N1" s="2"/>
      <c r="O1" s="2"/>
      <c r="P1" s="2"/>
      <c r="Q1" s="2"/>
      <c r="R1" s="2"/>
      <c r="S1" s="2"/>
    </row>
    <row r="2" spans="1:19" ht="14.25" customHeight="1" x14ac:dyDescent="0.2">
      <c r="A2" s="1" t="s">
        <v>1682</v>
      </c>
      <c r="B2" s="1">
        <v>342.134896140031</v>
      </c>
      <c r="C2" s="1">
        <v>-11.368143389188999</v>
      </c>
      <c r="D2" s="1">
        <v>1.18804540147775</v>
      </c>
      <c r="E2" s="1">
        <v>-9.5687785795464997</v>
      </c>
      <c r="F2" s="3" t="s">
        <v>1683</v>
      </c>
      <c r="G2" s="3" t="s">
        <v>1684</v>
      </c>
      <c r="H2" t="s">
        <v>3889</v>
      </c>
    </row>
    <row r="3" spans="1:19" ht="14.25" customHeight="1" x14ac:dyDescent="0.2">
      <c r="A3" s="1" t="s">
        <v>1686</v>
      </c>
      <c r="B3" s="1">
        <v>47.7791450467667</v>
      </c>
      <c r="C3" s="1">
        <v>-9.5303038870878396</v>
      </c>
      <c r="D3" s="1">
        <v>1.21571556910344</v>
      </c>
      <c r="E3" s="1">
        <v>-7.83925461620617</v>
      </c>
      <c r="F3" s="3" t="s">
        <v>1687</v>
      </c>
      <c r="G3" s="3" t="s">
        <v>1688</v>
      </c>
      <c r="H3" t="s">
        <v>3507</v>
      </c>
    </row>
    <row r="4" spans="1:19" ht="14.25" customHeight="1" x14ac:dyDescent="0.2">
      <c r="A4" s="1" t="s">
        <v>1690</v>
      </c>
      <c r="B4" s="1">
        <v>43.153543355521599</v>
      </c>
      <c r="C4" s="1">
        <v>-9.3586979026608006</v>
      </c>
      <c r="D4" s="1">
        <v>1.20855361608154</v>
      </c>
      <c r="E4" s="1">
        <v>-7.7437175960833899</v>
      </c>
      <c r="F4" s="3" t="s">
        <v>1691</v>
      </c>
      <c r="G4" s="3" t="s">
        <v>1692</v>
      </c>
      <c r="H4" t="s">
        <v>3510</v>
      </c>
    </row>
    <row r="5" spans="1:19" ht="14.25" customHeight="1" x14ac:dyDescent="0.2">
      <c r="A5" s="1" t="s">
        <v>1694</v>
      </c>
      <c r="B5" s="1">
        <v>15.5083610579752</v>
      </c>
      <c r="C5" s="1">
        <v>-7.9098453137695097</v>
      </c>
      <c r="D5" s="1">
        <v>1.25307845802228</v>
      </c>
      <c r="E5" s="1">
        <v>-6.3123304555514901</v>
      </c>
      <c r="F5" s="3" t="s">
        <v>1695</v>
      </c>
      <c r="G5" s="3" t="s">
        <v>1696</v>
      </c>
      <c r="H5" t="s">
        <v>3508</v>
      </c>
    </row>
    <row r="6" spans="1:19" ht="14.25" customHeight="1" x14ac:dyDescent="0.2">
      <c r="A6" s="1" t="s">
        <v>1698</v>
      </c>
      <c r="B6" s="1">
        <v>368.81330868177002</v>
      </c>
      <c r="C6" s="1">
        <v>-6.0001859053837601</v>
      </c>
      <c r="D6" s="1">
        <v>0.32641788140122802</v>
      </c>
      <c r="E6" s="1">
        <v>-18.381915474809499</v>
      </c>
      <c r="F6" s="3" t="s">
        <v>1699</v>
      </c>
      <c r="G6" s="3" t="s">
        <v>1700</v>
      </c>
      <c r="H6" t="s">
        <v>3890</v>
      </c>
    </row>
    <row r="7" spans="1:19" ht="14.25" customHeight="1" x14ac:dyDescent="0.2">
      <c r="A7" s="1" t="s">
        <v>1702</v>
      </c>
      <c r="B7" s="1">
        <v>4.8489664474038401</v>
      </c>
      <c r="C7" s="1">
        <v>-5.8827720893337396</v>
      </c>
      <c r="D7" s="1">
        <v>1.3225009398313801</v>
      </c>
      <c r="E7" s="1">
        <v>-4.4482177003849799</v>
      </c>
      <c r="F7" s="3" t="s">
        <v>1703</v>
      </c>
      <c r="G7" s="1">
        <v>2.3564741631429699E-4</v>
      </c>
      <c r="H7" t="s">
        <v>3891</v>
      </c>
    </row>
    <row r="8" spans="1:19" ht="14.25" customHeight="1" x14ac:dyDescent="0.2">
      <c r="A8" s="1" t="s">
        <v>1705</v>
      </c>
      <c r="B8" s="1">
        <v>81.2890608822687</v>
      </c>
      <c r="C8" s="1">
        <v>-5.1399857261947304</v>
      </c>
      <c r="D8" s="1">
        <v>1.3454410835339601</v>
      </c>
      <c r="E8" s="1">
        <v>-3.8202978852808198</v>
      </c>
      <c r="F8" s="1">
        <v>1.3329059368609201E-4</v>
      </c>
      <c r="G8" s="1">
        <v>2.5794763714668601E-3</v>
      </c>
      <c r="H8" t="s">
        <v>3892</v>
      </c>
    </row>
    <row r="9" spans="1:19" ht="14.25" customHeight="1" x14ac:dyDescent="0.2">
      <c r="A9" s="1" t="s">
        <v>1375</v>
      </c>
      <c r="B9" s="1">
        <v>15.197236572995999</v>
      </c>
      <c r="C9" s="1">
        <v>-5.0848942412108098</v>
      </c>
      <c r="D9" s="1">
        <v>1.4586182486771799</v>
      </c>
      <c r="E9" s="1">
        <v>-3.4861035406778398</v>
      </c>
      <c r="F9" s="1">
        <v>4.9011126573003205E-4</v>
      </c>
      <c r="G9" s="1">
        <v>7.9150152683988007E-3</v>
      </c>
      <c r="H9" t="s">
        <v>3349</v>
      </c>
    </row>
    <row r="10" spans="1:19" ht="14.25" customHeight="1" x14ac:dyDescent="0.2">
      <c r="A10" s="1" t="s">
        <v>1708</v>
      </c>
      <c r="B10" s="1">
        <v>20.731406910512799</v>
      </c>
      <c r="C10" s="1">
        <v>-4.9891240760374798</v>
      </c>
      <c r="D10" s="1">
        <v>1.19013728401853</v>
      </c>
      <c r="E10" s="1">
        <v>-4.1920576248074299</v>
      </c>
      <c r="F10" s="3" t="s">
        <v>1709</v>
      </c>
      <c r="G10" s="1">
        <v>6.5271055136534003E-4</v>
      </c>
      <c r="H10" t="s">
        <v>3512</v>
      </c>
    </row>
    <row r="11" spans="1:19" ht="14.25" customHeight="1" x14ac:dyDescent="0.2">
      <c r="A11" s="1" t="s">
        <v>1432</v>
      </c>
      <c r="B11" s="1">
        <v>21.0342406050557</v>
      </c>
      <c r="C11" s="1">
        <v>-4.2487587244879803</v>
      </c>
      <c r="D11" s="1">
        <v>1.08052421160529</v>
      </c>
      <c r="E11" s="1">
        <v>-3.9321272756820398</v>
      </c>
      <c r="F11" s="3" t="s">
        <v>1711</v>
      </c>
      <c r="G11" s="1">
        <v>1.70212140891745E-3</v>
      </c>
      <c r="H11" t="s">
        <v>3362</v>
      </c>
    </row>
    <row r="12" spans="1:19" ht="14.25" customHeight="1" x14ac:dyDescent="0.2">
      <c r="A12" s="1" t="s">
        <v>1713</v>
      </c>
      <c r="B12" s="1">
        <v>390.12275630521202</v>
      </c>
      <c r="C12" s="1">
        <v>-4.1729574337452302</v>
      </c>
      <c r="D12" s="1">
        <v>0.29420483911032103</v>
      </c>
      <c r="E12" s="1">
        <v>-14.1838504300756</v>
      </c>
      <c r="F12" s="3" t="s">
        <v>1714</v>
      </c>
      <c r="G12" s="3" t="s">
        <v>1715</v>
      </c>
      <c r="H12" t="s">
        <v>3516</v>
      </c>
    </row>
    <row r="13" spans="1:19" ht="14.25" customHeight="1" x14ac:dyDescent="0.2">
      <c r="A13" s="1" t="s">
        <v>1717</v>
      </c>
      <c r="B13" s="1">
        <v>47.893329244519499</v>
      </c>
      <c r="C13" s="1">
        <v>-4.1598554197727298</v>
      </c>
      <c r="D13" s="1">
        <v>0.50545998261466796</v>
      </c>
      <c r="E13" s="1">
        <v>-8.22984125915257</v>
      </c>
      <c r="F13" s="3" t="s">
        <v>1718</v>
      </c>
      <c r="G13" s="3" t="s">
        <v>1719</v>
      </c>
      <c r="H13" t="s">
        <v>3562</v>
      </c>
    </row>
    <row r="14" spans="1:19" ht="14.25" customHeight="1" x14ac:dyDescent="0.2">
      <c r="A14" s="1" t="s">
        <v>1721</v>
      </c>
      <c r="B14" s="1">
        <v>11.2456576878074</v>
      </c>
      <c r="C14" s="1">
        <v>-4.0588954111445901</v>
      </c>
      <c r="D14" s="1">
        <v>0.94474876122873697</v>
      </c>
      <c r="E14" s="1">
        <v>-4.29626963031484</v>
      </c>
      <c r="F14" s="3" t="s">
        <v>1722</v>
      </c>
      <c r="G14" s="1">
        <v>4.3482101586844399E-4</v>
      </c>
      <c r="H14" t="s">
        <v>3515</v>
      </c>
    </row>
    <row r="15" spans="1:19" ht="14.25" customHeight="1" x14ac:dyDescent="0.2">
      <c r="A15" s="1" t="s">
        <v>1724</v>
      </c>
      <c r="B15" s="1">
        <v>24.897373451940702</v>
      </c>
      <c r="C15" s="1">
        <v>-3.8899881629493902</v>
      </c>
      <c r="D15" s="1">
        <v>0.62405814130141901</v>
      </c>
      <c r="E15" s="1">
        <v>-6.2333745936510896</v>
      </c>
      <c r="F15" s="3" t="s">
        <v>1725</v>
      </c>
      <c r="G15" s="3" t="s">
        <v>1726</v>
      </c>
      <c r="H15" t="s">
        <v>3893</v>
      </c>
    </row>
    <row r="16" spans="1:19" ht="14.25" customHeight="1" x14ac:dyDescent="0.2">
      <c r="A16" s="1" t="s">
        <v>1728</v>
      </c>
      <c r="B16" s="1">
        <v>8.9950376219543298</v>
      </c>
      <c r="C16" s="1">
        <v>-3.79701103467993</v>
      </c>
      <c r="D16" s="1">
        <v>0.88026943122256496</v>
      </c>
      <c r="E16" s="1">
        <v>-4.3134646052702701</v>
      </c>
      <c r="F16" s="3" t="s">
        <v>1729</v>
      </c>
      <c r="G16" s="1">
        <v>4.0594303152740002E-4</v>
      </c>
      <c r="H16" t="s">
        <v>3894</v>
      </c>
    </row>
    <row r="17" spans="1:8" ht="14.25" customHeight="1" x14ac:dyDescent="0.2">
      <c r="A17" s="1" t="s">
        <v>1731</v>
      </c>
      <c r="B17" s="1">
        <v>12.3568846637218</v>
      </c>
      <c r="C17" s="1">
        <v>-3.7932719294555</v>
      </c>
      <c r="D17" s="1">
        <v>0.84372384816891099</v>
      </c>
      <c r="E17" s="1">
        <v>-4.4958690425639096</v>
      </c>
      <c r="F17" s="3" t="s">
        <v>1732</v>
      </c>
      <c r="G17" s="1">
        <v>1.91346148722835E-4</v>
      </c>
      <c r="H17" t="s">
        <v>3895</v>
      </c>
    </row>
    <row r="18" spans="1:8" ht="14.25" customHeight="1" x14ac:dyDescent="0.2">
      <c r="A18" s="1" t="s">
        <v>1734</v>
      </c>
      <c r="B18" s="1">
        <v>86.936660849923499</v>
      </c>
      <c r="C18" s="1">
        <v>-3.6750024767893001</v>
      </c>
      <c r="D18" s="1">
        <v>1.02089791210236</v>
      </c>
      <c r="E18" s="1">
        <v>-3.59977470148928</v>
      </c>
      <c r="F18" s="1">
        <v>3.1849301334532798E-4</v>
      </c>
      <c r="G18" s="1">
        <v>5.4076457250777799E-3</v>
      </c>
      <c r="H18" t="s">
        <v>3518</v>
      </c>
    </row>
    <row r="19" spans="1:8" ht="14.25" customHeight="1" x14ac:dyDescent="0.2">
      <c r="A19" s="1" t="s">
        <v>1736</v>
      </c>
      <c r="B19" s="1">
        <v>83.425411958530205</v>
      </c>
      <c r="C19" s="1">
        <v>-3.6139282308435101</v>
      </c>
      <c r="D19" s="1">
        <v>1.1526064551073201</v>
      </c>
      <c r="E19" s="1">
        <v>-3.1354398674671802</v>
      </c>
      <c r="F19" s="1">
        <v>1.7159660366417701E-3</v>
      </c>
      <c r="G19" s="1">
        <v>2.22462032893351E-2</v>
      </c>
      <c r="H19" t="s">
        <v>3896</v>
      </c>
    </row>
    <row r="20" spans="1:8" ht="14.25" customHeight="1" x14ac:dyDescent="0.2">
      <c r="A20" s="1" t="s">
        <v>1738</v>
      </c>
      <c r="B20" s="1">
        <v>22.7268224589128</v>
      </c>
      <c r="C20" s="1">
        <v>-3.55682503298164</v>
      </c>
      <c r="D20" s="1">
        <v>0.68514827349510499</v>
      </c>
      <c r="E20" s="1">
        <v>-5.1913216023116</v>
      </c>
      <c r="F20" s="3" t="s">
        <v>1739</v>
      </c>
      <c r="G20" s="3" t="s">
        <v>1740</v>
      </c>
      <c r="H20" t="s">
        <v>3511</v>
      </c>
    </row>
    <row r="21" spans="1:8" ht="14.25" customHeight="1" x14ac:dyDescent="0.2">
      <c r="A21" s="1" t="s">
        <v>1742</v>
      </c>
      <c r="B21" s="1">
        <v>118.64754062601099</v>
      </c>
      <c r="C21" s="1">
        <v>-3.5495403381822901</v>
      </c>
      <c r="D21" s="1">
        <v>0.41969369548998098</v>
      </c>
      <c r="E21" s="1">
        <v>-8.4574545110531005</v>
      </c>
      <c r="F21" s="3" t="s">
        <v>1743</v>
      </c>
      <c r="G21" s="3" t="s">
        <v>1744</v>
      </c>
      <c r="H21" t="s">
        <v>3524</v>
      </c>
    </row>
    <row r="22" spans="1:8" ht="14.25" customHeight="1" x14ac:dyDescent="0.2">
      <c r="A22" s="1" t="s">
        <v>1746</v>
      </c>
      <c r="B22" s="1">
        <v>12.1135101770794</v>
      </c>
      <c r="C22" s="1">
        <v>-3.48957659633259</v>
      </c>
      <c r="D22" s="1">
        <v>0.70623431186317398</v>
      </c>
      <c r="E22" s="1">
        <v>-4.9411031688993701</v>
      </c>
      <c r="F22" s="3" t="s">
        <v>1747</v>
      </c>
      <c r="G22" s="3" t="s">
        <v>1748</v>
      </c>
      <c r="H22" t="s">
        <v>3514</v>
      </c>
    </row>
    <row r="23" spans="1:8" ht="14.25" customHeight="1" x14ac:dyDescent="0.2">
      <c r="A23" s="1" t="s">
        <v>1750</v>
      </c>
      <c r="B23" s="1">
        <v>8.0173416842154204</v>
      </c>
      <c r="C23" s="1">
        <v>-3.3215345957407201</v>
      </c>
      <c r="D23" s="1">
        <v>1.0783429788082699</v>
      </c>
      <c r="E23" s="1">
        <v>-3.08022091395403</v>
      </c>
      <c r="F23" s="1">
        <v>2.06847108568139E-3</v>
      </c>
      <c r="G23" s="1">
        <v>2.59680771571076E-2</v>
      </c>
      <c r="H23" t="s">
        <v>3897</v>
      </c>
    </row>
    <row r="24" spans="1:8" ht="14.25" customHeight="1" x14ac:dyDescent="0.2">
      <c r="A24" s="1" t="s">
        <v>1752</v>
      </c>
      <c r="B24" s="1">
        <v>49.334424274791502</v>
      </c>
      <c r="C24" s="1">
        <v>-3.2546080904282899</v>
      </c>
      <c r="D24" s="1">
        <v>0.38051692382572699</v>
      </c>
      <c r="E24" s="1">
        <v>-8.5531230981959201</v>
      </c>
      <c r="F24" s="3" t="s">
        <v>1753</v>
      </c>
      <c r="G24" s="3" t="s">
        <v>1754</v>
      </c>
      <c r="H24" t="s">
        <v>3520</v>
      </c>
    </row>
    <row r="25" spans="1:8" ht="14.25" customHeight="1" x14ac:dyDescent="0.2">
      <c r="A25" s="1" t="s">
        <v>1756</v>
      </c>
      <c r="B25" s="1">
        <v>933.79636997338901</v>
      </c>
      <c r="C25" s="1">
        <v>-3.2488844132346699</v>
      </c>
      <c r="D25" s="1">
        <v>0.292807444921514</v>
      </c>
      <c r="E25" s="1">
        <v>-11.0956345871107</v>
      </c>
      <c r="F25" s="3" t="s">
        <v>1757</v>
      </c>
      <c r="G25" s="3" t="s">
        <v>1758</v>
      </c>
      <c r="H25" t="s">
        <v>3898</v>
      </c>
    </row>
    <row r="26" spans="1:8" ht="14.25" customHeight="1" x14ac:dyDescent="0.2">
      <c r="A26" s="1" t="s">
        <v>1760</v>
      </c>
      <c r="B26" s="1">
        <v>257.17466411419298</v>
      </c>
      <c r="C26" s="1">
        <v>-3.1321141223256399</v>
      </c>
      <c r="D26" s="1">
        <v>0.474122436638311</v>
      </c>
      <c r="E26" s="1">
        <v>-6.6061293039270401</v>
      </c>
      <c r="F26" s="3" t="s">
        <v>1761</v>
      </c>
      <c r="G26" s="3" t="s">
        <v>1762</v>
      </c>
      <c r="H26" t="s">
        <v>3521</v>
      </c>
    </row>
    <row r="27" spans="1:8" ht="14.25" customHeight="1" x14ac:dyDescent="0.2">
      <c r="A27" s="1" t="s">
        <v>1764</v>
      </c>
      <c r="B27" s="1">
        <v>86.746472490647605</v>
      </c>
      <c r="C27" s="1">
        <v>-3.0007264682874299</v>
      </c>
      <c r="D27" s="1">
        <v>0.60919550633008801</v>
      </c>
      <c r="E27" s="1">
        <v>-4.9257199652774704</v>
      </c>
      <c r="F27" s="3" t="s">
        <v>1765</v>
      </c>
      <c r="G27" s="3" t="s">
        <v>1766</v>
      </c>
      <c r="H27" t="s">
        <v>3899</v>
      </c>
    </row>
    <row r="28" spans="1:8" ht="14.25" customHeight="1" x14ac:dyDescent="0.2">
      <c r="A28" s="1" t="s">
        <v>1768</v>
      </c>
      <c r="B28" s="1">
        <v>47.838820354645698</v>
      </c>
      <c r="C28" s="1">
        <v>-2.98053947828349</v>
      </c>
      <c r="D28" s="1">
        <v>0.38238911984996199</v>
      </c>
      <c r="E28" s="1">
        <v>-7.7945195706744199</v>
      </c>
      <c r="F28" s="3" t="s">
        <v>1769</v>
      </c>
      <c r="G28" s="3" t="s">
        <v>1770</v>
      </c>
      <c r="H28" t="s">
        <v>3900</v>
      </c>
    </row>
    <row r="29" spans="1:8" ht="14.25" customHeight="1" x14ac:dyDescent="0.2">
      <c r="A29" s="1" t="s">
        <v>1772</v>
      </c>
      <c r="B29" s="1">
        <v>17.333204045613201</v>
      </c>
      <c r="C29" s="1">
        <v>-2.9077695177928802</v>
      </c>
      <c r="D29" s="1">
        <v>0.66279806440607303</v>
      </c>
      <c r="E29" s="1">
        <v>-4.3871122653300203</v>
      </c>
      <c r="F29" s="3" t="s">
        <v>1773</v>
      </c>
      <c r="G29" s="1">
        <v>3.0378548745465801E-4</v>
      </c>
      <c r="H29" t="s">
        <v>3901</v>
      </c>
    </row>
    <row r="30" spans="1:8" ht="14.25" customHeight="1" x14ac:dyDescent="0.2">
      <c r="A30" s="1" t="s">
        <v>1775</v>
      </c>
      <c r="B30" s="1">
        <v>15.409697590004599</v>
      </c>
      <c r="C30" s="1">
        <v>-2.66473348202772</v>
      </c>
      <c r="D30" s="1">
        <v>0.57745181917348198</v>
      </c>
      <c r="E30" s="1">
        <v>-4.6146421113397897</v>
      </c>
      <c r="F30" s="3" t="s">
        <v>1776</v>
      </c>
      <c r="G30" s="1">
        <v>1.13779215480907E-4</v>
      </c>
      <c r="H30" t="s">
        <v>3523</v>
      </c>
    </row>
    <row r="31" spans="1:8" ht="14.25" customHeight="1" x14ac:dyDescent="0.2">
      <c r="A31" s="1" t="s">
        <v>1778</v>
      </c>
      <c r="B31" s="1">
        <v>56.253642812974398</v>
      </c>
      <c r="C31" s="1">
        <v>-2.59716746020686</v>
      </c>
      <c r="D31" s="1">
        <v>0.81033897162736501</v>
      </c>
      <c r="E31" s="1">
        <v>-3.2050383248766798</v>
      </c>
      <c r="F31" s="1">
        <v>1.3504449799599299E-3</v>
      </c>
      <c r="G31" s="1">
        <v>1.82220907259899E-2</v>
      </c>
      <c r="H31" t="s">
        <v>3902</v>
      </c>
    </row>
    <row r="32" spans="1:8" ht="14.25" customHeight="1" x14ac:dyDescent="0.2">
      <c r="A32" s="1" t="s">
        <v>1780</v>
      </c>
      <c r="B32" s="1">
        <v>13.0539679328211</v>
      </c>
      <c r="C32" s="1">
        <v>-2.4842726656837102</v>
      </c>
      <c r="D32" s="1">
        <v>0.79695615723164204</v>
      </c>
      <c r="E32" s="1">
        <v>-3.1172011699027902</v>
      </c>
      <c r="F32" s="1">
        <v>1.82576939500205E-3</v>
      </c>
      <c r="G32" s="1">
        <v>2.3346584755202598E-2</v>
      </c>
      <c r="H32" t="s">
        <v>3903</v>
      </c>
    </row>
    <row r="33" spans="1:8" ht="14.25" customHeight="1" x14ac:dyDescent="0.2">
      <c r="A33" s="1" t="s">
        <v>1782</v>
      </c>
      <c r="B33" s="1">
        <v>9.7322900536227301</v>
      </c>
      <c r="C33" s="1">
        <v>-2.4754659712349998</v>
      </c>
      <c r="D33" s="1">
        <v>0.71843471028244599</v>
      </c>
      <c r="E33" s="1">
        <v>-3.4456380458870002</v>
      </c>
      <c r="F33" s="1">
        <v>5.6971289326873198E-4</v>
      </c>
      <c r="G33" s="1">
        <v>8.9435375982409894E-3</v>
      </c>
      <c r="H33" t="s">
        <v>3904</v>
      </c>
    </row>
    <row r="34" spans="1:8" ht="14.25" customHeight="1" x14ac:dyDescent="0.2">
      <c r="A34" s="1" t="s">
        <v>1784</v>
      </c>
      <c r="B34" s="1">
        <v>566.58089116665406</v>
      </c>
      <c r="C34" s="1">
        <v>-2.33797021325497</v>
      </c>
      <c r="D34" s="1">
        <v>0.234568155492904</v>
      </c>
      <c r="E34" s="1">
        <v>-9.9671253684974506</v>
      </c>
      <c r="F34" s="3" t="s">
        <v>1785</v>
      </c>
      <c r="G34" s="3" t="s">
        <v>1786</v>
      </c>
      <c r="H34" t="s">
        <v>3905</v>
      </c>
    </row>
    <row r="35" spans="1:8" ht="14.25" customHeight="1" x14ac:dyDescent="0.2">
      <c r="A35" s="1" t="s">
        <v>1788</v>
      </c>
      <c r="B35" s="1">
        <v>77.618640777623</v>
      </c>
      <c r="C35" s="1">
        <v>-2.3254395183432899</v>
      </c>
      <c r="D35" s="1">
        <v>0.58488718386203997</v>
      </c>
      <c r="E35" s="1">
        <v>-3.9758770280933402</v>
      </c>
      <c r="F35" s="3" t="s">
        <v>1789</v>
      </c>
      <c r="G35" s="1">
        <v>1.4587288878723001E-3</v>
      </c>
      <c r="H35" t="s">
        <v>3542</v>
      </c>
    </row>
    <row r="36" spans="1:8" ht="14.25" customHeight="1" x14ac:dyDescent="0.2">
      <c r="A36" s="1" t="s">
        <v>1791</v>
      </c>
      <c r="B36" s="1">
        <v>7.8799587067500898</v>
      </c>
      <c r="C36" s="1">
        <v>-2.2812846831640701</v>
      </c>
      <c r="D36" s="1">
        <v>0.78310256994179495</v>
      </c>
      <c r="E36" s="1">
        <v>-2.9131365043708501</v>
      </c>
      <c r="F36" s="1">
        <v>3.5781814889211598E-3</v>
      </c>
      <c r="G36" s="1">
        <v>4.02993586527794E-2</v>
      </c>
      <c r="H36" t="s">
        <v>3906</v>
      </c>
    </row>
    <row r="37" spans="1:8" ht="14.25" customHeight="1" x14ac:dyDescent="0.2">
      <c r="A37" s="1" t="s">
        <v>1793</v>
      </c>
      <c r="B37" s="1">
        <v>113.923887735783</v>
      </c>
      <c r="C37" s="1">
        <v>-2.2806807093800199</v>
      </c>
      <c r="D37" s="1">
        <v>0.45537944650748502</v>
      </c>
      <c r="E37" s="1">
        <v>-5.0083084049392497</v>
      </c>
      <c r="F37" s="3" t="s">
        <v>1794</v>
      </c>
      <c r="G37" s="3" t="s">
        <v>1795</v>
      </c>
      <c r="H37" t="s">
        <v>3907</v>
      </c>
    </row>
    <row r="38" spans="1:8" ht="14.25" customHeight="1" x14ac:dyDescent="0.2">
      <c r="A38" s="1" t="s">
        <v>1797</v>
      </c>
      <c r="B38" s="1">
        <v>20.069297189649099</v>
      </c>
      <c r="C38" s="1">
        <v>-2.2544310495269602</v>
      </c>
      <c r="D38" s="1">
        <v>0.58368278657134498</v>
      </c>
      <c r="E38" s="1">
        <v>-3.8624251072571201</v>
      </c>
      <c r="F38" s="1">
        <v>1.12266987872261E-4</v>
      </c>
      <c r="G38" s="1">
        <v>2.2099491132823398E-3</v>
      </c>
      <c r="H38" t="s">
        <v>3908</v>
      </c>
    </row>
    <row r="39" spans="1:8" ht="14.25" customHeight="1" x14ac:dyDescent="0.2">
      <c r="A39" s="1" t="s">
        <v>1799</v>
      </c>
      <c r="B39" s="1">
        <v>19.2294923474043</v>
      </c>
      <c r="C39" s="1">
        <v>-2.17548036215097</v>
      </c>
      <c r="D39" s="1">
        <v>0.71394713280034605</v>
      </c>
      <c r="E39" s="1">
        <v>-3.0471168833159799</v>
      </c>
      <c r="F39" s="1">
        <v>2.3104784802522801E-3</v>
      </c>
      <c r="G39" s="1">
        <v>2.8382271167252001E-2</v>
      </c>
      <c r="H39" t="s">
        <v>3909</v>
      </c>
    </row>
    <row r="40" spans="1:8" ht="14.25" customHeight="1" x14ac:dyDescent="0.2">
      <c r="A40" s="1" t="s">
        <v>1801</v>
      </c>
      <c r="B40" s="1">
        <v>702.02164130457402</v>
      </c>
      <c r="C40" s="1">
        <v>-2.1607872915856499</v>
      </c>
      <c r="D40" s="1">
        <v>0.25483889201371601</v>
      </c>
      <c r="E40" s="1">
        <v>-8.4790326724123108</v>
      </c>
      <c r="F40" s="3" t="s">
        <v>1802</v>
      </c>
      <c r="G40" s="3" t="s">
        <v>1803</v>
      </c>
      <c r="H40" t="s">
        <v>3522</v>
      </c>
    </row>
    <row r="41" spans="1:8" ht="14.25" customHeight="1" x14ac:dyDescent="0.2">
      <c r="A41" s="1" t="s">
        <v>1805</v>
      </c>
      <c r="B41" s="1">
        <v>66.954255874020404</v>
      </c>
      <c r="C41" s="1">
        <v>-2.1053359567352699</v>
      </c>
      <c r="D41" s="1">
        <v>0.55555041130899496</v>
      </c>
      <c r="E41" s="1">
        <v>-3.78963981283832</v>
      </c>
      <c r="F41" s="1">
        <v>1.5086587967523801E-4</v>
      </c>
      <c r="G41" s="1">
        <v>2.8692597082058801E-3</v>
      </c>
      <c r="H41" t="s">
        <v>3910</v>
      </c>
    </row>
    <row r="42" spans="1:8" ht="14.25" customHeight="1" x14ac:dyDescent="0.2">
      <c r="A42" s="1" t="s">
        <v>1807</v>
      </c>
      <c r="B42" s="1">
        <v>160.13392808259599</v>
      </c>
      <c r="C42" s="1">
        <v>-2.0813469915914</v>
      </c>
      <c r="D42" s="1">
        <v>0.39819986126699902</v>
      </c>
      <c r="E42" s="1">
        <v>-5.2268902981757304</v>
      </c>
      <c r="F42" s="3" t="s">
        <v>1808</v>
      </c>
      <c r="G42" s="3" t="s">
        <v>1809</v>
      </c>
      <c r="H42" t="s">
        <v>3911</v>
      </c>
    </row>
    <row r="43" spans="1:8" ht="14.25" customHeight="1" x14ac:dyDescent="0.2">
      <c r="A43" s="1" t="s">
        <v>1461</v>
      </c>
      <c r="B43" s="1">
        <v>24.376294560149599</v>
      </c>
      <c r="C43" s="1">
        <v>-2.0359176213294301</v>
      </c>
      <c r="D43" s="1">
        <v>0.55852095705589999</v>
      </c>
      <c r="E43" s="1">
        <v>-3.6451946800013499</v>
      </c>
      <c r="F43" s="1">
        <v>2.6718946072376299E-4</v>
      </c>
      <c r="G43" s="1">
        <v>4.6851942878862697E-3</v>
      </c>
      <c r="H43" t="s">
        <v>3370</v>
      </c>
    </row>
    <row r="44" spans="1:8" ht="14.25" customHeight="1" x14ac:dyDescent="0.2">
      <c r="A44" s="1" t="s">
        <v>1812</v>
      </c>
      <c r="B44" s="1">
        <v>99.833530755283604</v>
      </c>
      <c r="C44" s="1">
        <v>-2.0116923421644</v>
      </c>
      <c r="D44" s="1">
        <v>0.659965898883214</v>
      </c>
      <c r="E44" s="1">
        <v>-3.0481761945102899</v>
      </c>
      <c r="F44" s="1">
        <v>2.30234890659914E-3</v>
      </c>
      <c r="G44" s="1">
        <v>2.83133497923133E-2</v>
      </c>
      <c r="H44" t="s">
        <v>3912</v>
      </c>
    </row>
    <row r="45" spans="1:8" ht="14.25" customHeight="1" x14ac:dyDescent="0.2">
      <c r="A45" s="1" t="s">
        <v>1814</v>
      </c>
      <c r="B45" s="1">
        <v>8.3167470533437697</v>
      </c>
      <c r="C45" s="1">
        <v>-1.96266220848614</v>
      </c>
      <c r="D45" s="1">
        <v>0.68038156400642302</v>
      </c>
      <c r="E45" s="1">
        <v>-2.8846493090274499</v>
      </c>
      <c r="F45" s="1">
        <v>3.9184989532701298E-3</v>
      </c>
      <c r="G45" s="1">
        <v>4.3222696991909899E-2</v>
      </c>
      <c r="H45" t="s">
        <v>3913</v>
      </c>
    </row>
    <row r="46" spans="1:8" ht="14.25" customHeight="1" x14ac:dyDescent="0.2">
      <c r="A46" s="1" t="s">
        <v>1816</v>
      </c>
      <c r="B46" s="1">
        <v>623.99555213619203</v>
      </c>
      <c r="C46" s="1">
        <v>-1.8804843548685399</v>
      </c>
      <c r="D46" s="1">
        <v>0.16510443204474401</v>
      </c>
      <c r="E46" s="1">
        <v>-11.3896661136202</v>
      </c>
      <c r="F46" s="3" t="s">
        <v>1817</v>
      </c>
      <c r="G46" s="3" t="s">
        <v>1818</v>
      </c>
      <c r="H46" t="s">
        <v>3587</v>
      </c>
    </row>
    <row r="47" spans="1:8" ht="14.25" customHeight="1" x14ac:dyDescent="0.2">
      <c r="A47" s="1" t="s">
        <v>1820</v>
      </c>
      <c r="B47" s="1">
        <v>380.553379009705</v>
      </c>
      <c r="C47" s="1">
        <v>-1.8623476216177699</v>
      </c>
      <c r="D47" s="1">
        <v>0.37540769613790498</v>
      </c>
      <c r="E47" s="1">
        <v>-4.96086692088923</v>
      </c>
      <c r="F47" s="3" t="s">
        <v>1821</v>
      </c>
      <c r="G47" s="3" t="s">
        <v>1822</v>
      </c>
      <c r="H47" t="s">
        <v>3564</v>
      </c>
    </row>
    <row r="48" spans="1:8" ht="14.25" customHeight="1" x14ac:dyDescent="0.2">
      <c r="A48" s="1" t="s">
        <v>1824</v>
      </c>
      <c r="B48" s="1">
        <v>15.709272852341901</v>
      </c>
      <c r="C48" s="1">
        <v>-1.8299949828941899</v>
      </c>
      <c r="D48" s="1">
        <v>0.47250978287751599</v>
      </c>
      <c r="E48" s="1">
        <v>-3.8729250678150802</v>
      </c>
      <c r="F48" s="1">
        <v>1.0753689773980199E-4</v>
      </c>
      <c r="G48" s="1">
        <v>2.1355383932780401E-3</v>
      </c>
      <c r="H48" t="s">
        <v>3914</v>
      </c>
    </row>
    <row r="49" spans="1:8" ht="14.25" customHeight="1" x14ac:dyDescent="0.2">
      <c r="A49" s="1" t="s">
        <v>1826</v>
      </c>
      <c r="B49" s="1">
        <v>134.025611349641</v>
      </c>
      <c r="C49" s="1">
        <v>-1.82027250319332</v>
      </c>
      <c r="D49" s="1">
        <v>0.60545108762691002</v>
      </c>
      <c r="E49" s="1">
        <v>-3.0064732567050898</v>
      </c>
      <c r="F49" s="1">
        <v>2.6429730082444501E-3</v>
      </c>
      <c r="G49" s="1">
        <v>3.1895352824871298E-2</v>
      </c>
      <c r="H49" t="s">
        <v>3545</v>
      </c>
    </row>
    <row r="50" spans="1:8" ht="14.25" customHeight="1" x14ac:dyDescent="0.2">
      <c r="A50" s="1" t="s">
        <v>1828</v>
      </c>
      <c r="B50" s="1">
        <v>31.855584762681801</v>
      </c>
      <c r="C50" s="1">
        <v>-1.8145895108439001</v>
      </c>
      <c r="D50" s="1">
        <v>0.33025198161525998</v>
      </c>
      <c r="E50" s="1">
        <v>-5.4945605533349298</v>
      </c>
      <c r="F50" s="3" t="s">
        <v>1829</v>
      </c>
      <c r="G50" s="3" t="s">
        <v>1830</v>
      </c>
      <c r="H50" t="s">
        <v>3540</v>
      </c>
    </row>
    <row r="51" spans="1:8" ht="14.25" customHeight="1" x14ac:dyDescent="0.2">
      <c r="A51" s="1" t="s">
        <v>1832</v>
      </c>
      <c r="B51" s="1">
        <v>23.049437646186501</v>
      </c>
      <c r="C51" s="1">
        <v>-1.80358282064356</v>
      </c>
      <c r="D51" s="1">
        <v>0.505709549819918</v>
      </c>
      <c r="E51" s="1">
        <v>-3.5664401063531699</v>
      </c>
      <c r="F51" s="1">
        <v>3.61863465302075E-4</v>
      </c>
      <c r="G51" s="1">
        <v>6.0979690404727397E-3</v>
      </c>
      <c r="H51" t="s">
        <v>3915</v>
      </c>
    </row>
    <row r="52" spans="1:8" ht="14.25" customHeight="1" x14ac:dyDescent="0.2">
      <c r="A52" s="1" t="s">
        <v>1834</v>
      </c>
      <c r="B52" s="1">
        <v>17.455316864851</v>
      </c>
      <c r="C52" s="1">
        <v>-1.77662354932171</v>
      </c>
      <c r="D52" s="1">
        <v>0.47656831741956401</v>
      </c>
      <c r="E52" s="1">
        <v>-3.7279514486851499</v>
      </c>
      <c r="F52" s="1">
        <v>1.9304255489427201E-4</v>
      </c>
      <c r="G52" s="1">
        <v>3.5358204636411999E-3</v>
      </c>
      <c r="H52" t="s">
        <v>3552</v>
      </c>
    </row>
    <row r="53" spans="1:8" ht="14.25" customHeight="1" x14ac:dyDescent="0.2">
      <c r="A53" s="1" t="s">
        <v>1836</v>
      </c>
      <c r="B53" s="1">
        <v>280.19843472972798</v>
      </c>
      <c r="C53" s="1">
        <v>-1.76424351724192</v>
      </c>
      <c r="D53" s="1">
        <v>0.551928053704695</v>
      </c>
      <c r="E53" s="1">
        <v>-3.1965099534256698</v>
      </c>
      <c r="F53" s="1">
        <v>1.39101027185358E-3</v>
      </c>
      <c r="G53" s="1">
        <v>1.8674290401390601E-2</v>
      </c>
      <c r="H53" t="s">
        <v>3916</v>
      </c>
    </row>
    <row r="54" spans="1:8" ht="14.25" customHeight="1" x14ac:dyDescent="0.2">
      <c r="A54" s="1" t="s">
        <v>1838</v>
      </c>
      <c r="B54" s="1">
        <v>19.4308592866631</v>
      </c>
      <c r="C54" s="1">
        <v>-1.76368112934622</v>
      </c>
      <c r="D54" s="1">
        <v>0.47060279091270901</v>
      </c>
      <c r="E54" s="1">
        <v>-3.7477064807152001</v>
      </c>
      <c r="F54" s="1">
        <v>1.78458914206815E-4</v>
      </c>
      <c r="G54" s="1">
        <v>3.3100300258821799E-3</v>
      </c>
      <c r="H54" t="s">
        <v>3917</v>
      </c>
    </row>
    <row r="55" spans="1:8" ht="14.25" customHeight="1" x14ac:dyDescent="0.2">
      <c r="A55" s="1" t="s">
        <v>1840</v>
      </c>
      <c r="B55" s="1">
        <v>23.6128334688918</v>
      </c>
      <c r="C55" s="1">
        <v>-1.7002667371220299</v>
      </c>
      <c r="D55" s="1">
        <v>0.56242121695435698</v>
      </c>
      <c r="E55" s="1">
        <v>-3.0231198359289699</v>
      </c>
      <c r="F55" s="1">
        <v>2.5018315050634901E-3</v>
      </c>
      <c r="G55" s="1">
        <v>3.0433534758564501E-2</v>
      </c>
      <c r="H55" t="s">
        <v>3918</v>
      </c>
    </row>
    <row r="56" spans="1:8" ht="14.25" customHeight="1" x14ac:dyDescent="0.2">
      <c r="A56" s="1" t="s">
        <v>1842</v>
      </c>
      <c r="B56" s="1">
        <v>332.96813027761999</v>
      </c>
      <c r="C56" s="1">
        <v>-1.6954448838161</v>
      </c>
      <c r="D56" s="1">
        <v>0.20014808857201</v>
      </c>
      <c r="E56" s="1">
        <v>-8.4709521630335693</v>
      </c>
      <c r="F56" s="3" t="s">
        <v>1843</v>
      </c>
      <c r="G56" s="3" t="s">
        <v>1844</v>
      </c>
      <c r="H56" t="s">
        <v>3621</v>
      </c>
    </row>
    <row r="57" spans="1:8" ht="14.25" customHeight="1" x14ac:dyDescent="0.2">
      <c r="A57" s="1" t="s">
        <v>1846</v>
      </c>
      <c r="B57" s="1">
        <v>740.04016310186398</v>
      </c>
      <c r="C57" s="1">
        <v>-1.6936903445412399</v>
      </c>
      <c r="D57" s="1">
        <v>0.304173218304781</v>
      </c>
      <c r="E57" s="1">
        <v>-5.5681770866630398</v>
      </c>
      <c r="F57" s="3" t="s">
        <v>1847</v>
      </c>
      <c r="G57" s="3" t="s">
        <v>323</v>
      </c>
      <c r="H57" t="s">
        <v>3919</v>
      </c>
    </row>
    <row r="58" spans="1:8" ht="14.25" customHeight="1" x14ac:dyDescent="0.2">
      <c r="A58" s="1" t="s">
        <v>1848</v>
      </c>
      <c r="B58" s="1">
        <v>25.187276067494501</v>
      </c>
      <c r="C58" s="1">
        <v>-1.6791819930585099</v>
      </c>
      <c r="D58" s="1">
        <v>0.48123726766339098</v>
      </c>
      <c r="E58" s="1">
        <v>-3.4893016519931002</v>
      </c>
      <c r="F58" s="1">
        <v>4.8428431166279402E-4</v>
      </c>
      <c r="G58" s="1">
        <v>7.8434519641063394E-3</v>
      </c>
      <c r="H58" t="s">
        <v>3920</v>
      </c>
    </row>
    <row r="59" spans="1:8" ht="14.25" customHeight="1" x14ac:dyDescent="0.2">
      <c r="A59" s="1" t="s">
        <v>1536</v>
      </c>
      <c r="B59" s="1">
        <v>58.981776704718101</v>
      </c>
      <c r="C59" s="1">
        <v>-1.6753280041734999</v>
      </c>
      <c r="D59" s="1">
        <v>0.33886830800698098</v>
      </c>
      <c r="E59" s="1">
        <v>-4.9438910768220499</v>
      </c>
      <c r="F59" s="3" t="s">
        <v>1849</v>
      </c>
      <c r="G59" s="3" t="s">
        <v>247</v>
      </c>
      <c r="H59" t="s">
        <v>3399</v>
      </c>
    </row>
    <row r="60" spans="1:8" ht="14.25" customHeight="1" x14ac:dyDescent="0.2">
      <c r="A60" s="1" t="s">
        <v>1850</v>
      </c>
      <c r="B60" s="1">
        <v>38.6009793265358</v>
      </c>
      <c r="C60" s="1">
        <v>-1.6651199843158799</v>
      </c>
      <c r="D60" s="1">
        <v>0.53895220751489903</v>
      </c>
      <c r="E60" s="1">
        <v>-3.0895503554827601</v>
      </c>
      <c r="F60" s="1">
        <v>2.0045972207712701E-3</v>
      </c>
      <c r="G60" s="1">
        <v>2.5373505362014701E-2</v>
      </c>
      <c r="H60" t="s">
        <v>3921</v>
      </c>
    </row>
    <row r="61" spans="1:8" ht="14.25" customHeight="1" x14ac:dyDescent="0.2">
      <c r="A61" s="1" t="s">
        <v>1617</v>
      </c>
      <c r="B61" s="1">
        <v>1308.17192625079</v>
      </c>
      <c r="C61" s="1">
        <v>-1.64840107582039</v>
      </c>
      <c r="D61" s="1">
        <v>0.173714468591432</v>
      </c>
      <c r="E61" s="1">
        <v>-9.4891409402249902</v>
      </c>
      <c r="F61" s="3" t="s">
        <v>1851</v>
      </c>
      <c r="G61" s="3" t="s">
        <v>1852</v>
      </c>
      <c r="H61" t="s">
        <v>3437</v>
      </c>
    </row>
    <row r="62" spans="1:8" ht="14.25" customHeight="1" x14ac:dyDescent="0.2">
      <c r="A62" s="1" t="s">
        <v>1853</v>
      </c>
      <c r="B62" s="1">
        <v>6661.0391281638003</v>
      </c>
      <c r="C62" s="1">
        <v>-1.6471649126527299</v>
      </c>
      <c r="D62" s="1">
        <v>0.37394445393803799</v>
      </c>
      <c r="E62" s="1">
        <v>-4.4048384601143598</v>
      </c>
      <c r="F62" s="3" t="s">
        <v>1854</v>
      </c>
      <c r="G62" s="1">
        <v>2.82635901963049E-4</v>
      </c>
      <c r="H62" t="s">
        <v>3922</v>
      </c>
    </row>
    <row r="63" spans="1:8" ht="14.25" customHeight="1" x14ac:dyDescent="0.2">
      <c r="A63" s="1" t="s">
        <v>1855</v>
      </c>
      <c r="B63" s="1">
        <v>15.468817993600499</v>
      </c>
      <c r="C63" s="1">
        <v>-1.63970781855223</v>
      </c>
      <c r="D63" s="1">
        <v>0.56371562602896597</v>
      </c>
      <c r="E63" s="1">
        <v>-2.9087499846384999</v>
      </c>
      <c r="F63" s="1">
        <v>3.62876930573015E-3</v>
      </c>
      <c r="G63" s="1">
        <v>4.0705955086234397E-2</v>
      </c>
      <c r="H63" t="s">
        <v>3923</v>
      </c>
    </row>
    <row r="64" spans="1:8" ht="14.25" customHeight="1" x14ac:dyDescent="0.2">
      <c r="A64" s="1" t="s">
        <v>1856</v>
      </c>
      <c r="B64" s="1">
        <v>38.133994356018199</v>
      </c>
      <c r="C64" s="1">
        <v>-1.6191946395133401</v>
      </c>
      <c r="D64" s="1">
        <v>0.46746078008827302</v>
      </c>
      <c r="E64" s="1">
        <v>-3.4638085342851102</v>
      </c>
      <c r="F64" s="1">
        <v>5.3258544250315404E-4</v>
      </c>
      <c r="G64" s="1">
        <v>8.4551700194003508E-3</v>
      </c>
      <c r="H64" t="s">
        <v>3924</v>
      </c>
    </row>
    <row r="65" spans="1:8" ht="14.25" customHeight="1" x14ac:dyDescent="0.2">
      <c r="A65" s="1" t="s">
        <v>1857</v>
      </c>
      <c r="B65" s="1">
        <v>464.26714200932099</v>
      </c>
      <c r="C65" s="1">
        <v>-1.6007174611411299</v>
      </c>
      <c r="D65" s="1">
        <v>0.43175352861831101</v>
      </c>
      <c r="E65" s="1">
        <v>-3.7074797425830299</v>
      </c>
      <c r="F65" s="1">
        <v>2.0933215571917701E-4</v>
      </c>
      <c r="G65" s="1">
        <v>3.7767149763780899E-3</v>
      </c>
      <c r="H65" t="s">
        <v>3925</v>
      </c>
    </row>
    <row r="66" spans="1:8" ht="14.25" customHeight="1" x14ac:dyDescent="0.2">
      <c r="A66" s="1" t="s">
        <v>1858</v>
      </c>
      <c r="B66" s="1">
        <v>586.59664344027101</v>
      </c>
      <c r="C66" s="1">
        <v>-1.6000013374719999</v>
      </c>
      <c r="D66" s="1">
        <v>0.26123628629683898</v>
      </c>
      <c r="E66" s="1">
        <v>-6.1247285365783597</v>
      </c>
      <c r="F66" s="3" t="s">
        <v>1859</v>
      </c>
      <c r="G66" s="3" t="s">
        <v>1860</v>
      </c>
      <c r="H66" t="s">
        <v>3541</v>
      </c>
    </row>
    <row r="67" spans="1:8" ht="14.25" customHeight="1" x14ac:dyDescent="0.2">
      <c r="A67" s="1" t="s">
        <v>1861</v>
      </c>
      <c r="B67" s="1">
        <v>255.40579962789701</v>
      </c>
      <c r="C67" s="1">
        <v>-1.59503775532189</v>
      </c>
      <c r="D67" s="1">
        <v>0.27584096173247502</v>
      </c>
      <c r="E67" s="1">
        <v>-5.7824543001298103</v>
      </c>
      <c r="F67" s="3" t="s">
        <v>1862</v>
      </c>
      <c r="G67" s="3" t="s">
        <v>1863</v>
      </c>
      <c r="H67" t="s">
        <v>3926</v>
      </c>
    </row>
    <row r="68" spans="1:8" ht="14.25" customHeight="1" x14ac:dyDescent="0.2">
      <c r="A68" s="1" t="s">
        <v>1864</v>
      </c>
      <c r="B68" s="1">
        <v>146.36854802464501</v>
      </c>
      <c r="C68" s="1">
        <v>-1.5037776085449901</v>
      </c>
      <c r="D68" s="1">
        <v>0.20732247320125199</v>
      </c>
      <c r="E68" s="1">
        <v>-7.2533265946776897</v>
      </c>
      <c r="F68" s="3" t="s">
        <v>1865</v>
      </c>
      <c r="G68" s="3" t="s">
        <v>1866</v>
      </c>
      <c r="H68" t="s">
        <v>3927</v>
      </c>
    </row>
    <row r="69" spans="1:8" ht="14.25" customHeight="1" x14ac:dyDescent="0.2">
      <c r="A69" s="1" t="s">
        <v>1867</v>
      </c>
      <c r="B69" s="1">
        <v>85.450843340804198</v>
      </c>
      <c r="C69" s="1">
        <v>-1.4780087072919399</v>
      </c>
      <c r="D69" s="1">
        <v>0.34099954865061399</v>
      </c>
      <c r="E69" s="1">
        <v>-4.3343421219782901</v>
      </c>
      <c r="F69" s="3" t="s">
        <v>1868</v>
      </c>
      <c r="G69" s="1">
        <v>3.7526657992755901E-4</v>
      </c>
      <c r="H69" t="s">
        <v>3557</v>
      </c>
    </row>
    <row r="70" spans="1:8" ht="14.25" customHeight="1" x14ac:dyDescent="0.2">
      <c r="A70" s="1" t="s">
        <v>1869</v>
      </c>
      <c r="B70" s="1">
        <v>76.2894741351096</v>
      </c>
      <c r="C70" s="1">
        <v>-1.4686974117951801</v>
      </c>
      <c r="D70" s="1">
        <v>0.34802581984773301</v>
      </c>
      <c r="E70" s="1">
        <v>-4.2200817526635097</v>
      </c>
      <c r="F70" s="3" t="s">
        <v>1870</v>
      </c>
      <c r="G70" s="1">
        <v>5.8527984047834704E-4</v>
      </c>
      <c r="H70" t="s">
        <v>3928</v>
      </c>
    </row>
    <row r="71" spans="1:8" ht="14.25" customHeight="1" x14ac:dyDescent="0.2">
      <c r="A71" s="1" t="s">
        <v>1871</v>
      </c>
      <c r="B71" s="1">
        <v>61.3387254104994</v>
      </c>
      <c r="C71" s="1">
        <v>-1.43065387644293</v>
      </c>
      <c r="D71" s="1">
        <v>0.24941774825153901</v>
      </c>
      <c r="E71" s="1">
        <v>-5.7359746308033799</v>
      </c>
      <c r="F71" s="3" t="s">
        <v>1872</v>
      </c>
      <c r="G71" s="3" t="s">
        <v>1873</v>
      </c>
      <c r="H71" t="s">
        <v>3588</v>
      </c>
    </row>
    <row r="72" spans="1:8" ht="14.25" customHeight="1" x14ac:dyDescent="0.2">
      <c r="A72" s="1" t="s">
        <v>1874</v>
      </c>
      <c r="B72" s="1">
        <v>448.57465411186502</v>
      </c>
      <c r="C72" s="1">
        <v>-1.4241983941377701</v>
      </c>
      <c r="D72" s="1">
        <v>0.222368587278441</v>
      </c>
      <c r="E72" s="1">
        <v>-6.4046743812535301</v>
      </c>
      <c r="F72" s="3" t="s">
        <v>1875</v>
      </c>
      <c r="G72" s="3" t="s">
        <v>1876</v>
      </c>
      <c r="H72" t="s">
        <v>3929</v>
      </c>
    </row>
    <row r="73" spans="1:8" ht="14.25" customHeight="1" x14ac:dyDescent="0.2">
      <c r="A73" s="1" t="s">
        <v>1877</v>
      </c>
      <c r="B73" s="1">
        <v>52.097909706671899</v>
      </c>
      <c r="C73" s="1">
        <v>-1.3898720730972001</v>
      </c>
      <c r="D73" s="1">
        <v>0.259940909587145</v>
      </c>
      <c r="E73" s="1">
        <v>-5.3468770087197299</v>
      </c>
      <c r="F73" s="3" t="s">
        <v>1878</v>
      </c>
      <c r="G73" s="3" t="s">
        <v>1879</v>
      </c>
      <c r="H73" t="s">
        <v>3930</v>
      </c>
    </row>
    <row r="74" spans="1:8" ht="14.25" customHeight="1" x14ac:dyDescent="0.2">
      <c r="A74" s="1" t="s">
        <v>1880</v>
      </c>
      <c r="B74" s="1">
        <v>21.240023383452499</v>
      </c>
      <c r="C74" s="1">
        <v>-1.3694634373511201</v>
      </c>
      <c r="D74" s="1">
        <v>0.40422939811076702</v>
      </c>
      <c r="E74" s="1">
        <v>-3.38783731156501</v>
      </c>
      <c r="F74" s="1">
        <v>7.0446036038507602E-4</v>
      </c>
      <c r="G74" s="1">
        <v>1.0743737382263601E-2</v>
      </c>
      <c r="H74" t="s">
        <v>3527</v>
      </c>
    </row>
    <row r="75" spans="1:8" ht="14.25" customHeight="1" x14ac:dyDescent="0.2">
      <c r="A75" s="1" t="s">
        <v>1881</v>
      </c>
      <c r="B75" s="1">
        <v>38.193458773815799</v>
      </c>
      <c r="C75" s="1">
        <v>-1.35587893469521</v>
      </c>
      <c r="D75" s="1">
        <v>0.34085133795047501</v>
      </c>
      <c r="E75" s="1">
        <v>-3.9779187690682098</v>
      </c>
      <c r="F75" s="3" t="s">
        <v>1882</v>
      </c>
      <c r="G75" s="1">
        <v>1.4524485154323601E-3</v>
      </c>
      <c r="H75" t="s">
        <v>3931</v>
      </c>
    </row>
    <row r="76" spans="1:8" ht="14.25" customHeight="1" x14ac:dyDescent="0.2">
      <c r="A76" s="1" t="s">
        <v>1883</v>
      </c>
      <c r="B76" s="1">
        <v>37.974423471689803</v>
      </c>
      <c r="C76" s="1">
        <v>-1.3412195451531801</v>
      </c>
      <c r="D76" s="1">
        <v>0.43858386899030899</v>
      </c>
      <c r="E76" s="1">
        <v>-3.0580685701936301</v>
      </c>
      <c r="F76" s="1">
        <v>2.2276859522514202E-3</v>
      </c>
      <c r="G76" s="1">
        <v>2.7545863700006602E-2</v>
      </c>
      <c r="H76" t="s">
        <v>3932</v>
      </c>
    </row>
    <row r="77" spans="1:8" ht="14.25" customHeight="1" x14ac:dyDescent="0.2">
      <c r="A77" s="1" t="s">
        <v>1884</v>
      </c>
      <c r="B77" s="1">
        <v>2297.4676690108399</v>
      </c>
      <c r="C77" s="1">
        <v>-1.33687109327265</v>
      </c>
      <c r="D77" s="1">
        <v>0.31870009896652401</v>
      </c>
      <c r="E77" s="1">
        <v>-4.19476209015256</v>
      </c>
      <c r="F77" s="3" t="s">
        <v>1885</v>
      </c>
      <c r="G77" s="1">
        <v>6.4774209197372701E-4</v>
      </c>
      <c r="H77" t="s">
        <v>3586</v>
      </c>
    </row>
    <row r="78" spans="1:8" ht="14.25" customHeight="1" x14ac:dyDescent="0.2">
      <c r="A78" s="1" t="s">
        <v>1886</v>
      </c>
      <c r="B78" s="1">
        <v>37.268993907057599</v>
      </c>
      <c r="C78" s="1">
        <v>-1.3327291646835999</v>
      </c>
      <c r="D78" s="1">
        <v>0.33230799558731799</v>
      </c>
      <c r="E78" s="1">
        <v>-4.0105239187162596</v>
      </c>
      <c r="F78" s="3" t="s">
        <v>1887</v>
      </c>
      <c r="G78" s="1">
        <v>1.28727029136925E-3</v>
      </c>
      <c r="H78" t="s">
        <v>3933</v>
      </c>
    </row>
    <row r="79" spans="1:8" ht="14.25" customHeight="1" x14ac:dyDescent="0.2">
      <c r="A79" s="1" t="s">
        <v>1888</v>
      </c>
      <c r="B79" s="1">
        <v>1634.43514975176</v>
      </c>
      <c r="C79" s="1">
        <v>-1.3208478847020799</v>
      </c>
      <c r="D79" s="1">
        <v>0.38814794738332797</v>
      </c>
      <c r="E79" s="1">
        <v>-3.4029495546903799</v>
      </c>
      <c r="F79" s="1">
        <v>6.6662587313290897E-4</v>
      </c>
      <c r="G79" s="1">
        <v>1.02082763133704E-2</v>
      </c>
      <c r="H79" t="s">
        <v>3934</v>
      </c>
    </row>
    <row r="80" spans="1:8" ht="14.25" customHeight="1" x14ac:dyDescent="0.2">
      <c r="A80" s="1" t="s">
        <v>1889</v>
      </c>
      <c r="B80" s="1">
        <v>30.4884176861163</v>
      </c>
      <c r="C80" s="1">
        <v>-1.3049794067696601</v>
      </c>
      <c r="D80" s="1">
        <v>0.349994930795128</v>
      </c>
      <c r="E80" s="1">
        <v>-3.7285665932502798</v>
      </c>
      <c r="F80" s="1">
        <v>1.9257202298744499E-4</v>
      </c>
      <c r="G80" s="1">
        <v>3.5358204636411999E-3</v>
      </c>
      <c r="H80" t="s">
        <v>3935</v>
      </c>
    </row>
    <row r="81" spans="1:8" ht="14.25" customHeight="1" x14ac:dyDescent="0.2">
      <c r="A81" s="1" t="s">
        <v>1890</v>
      </c>
      <c r="B81" s="1">
        <v>1072.0226950782401</v>
      </c>
      <c r="C81" s="1">
        <v>-1.2908271430393199</v>
      </c>
      <c r="D81" s="1">
        <v>0.27761244762994403</v>
      </c>
      <c r="E81" s="1">
        <v>-4.6497451899562696</v>
      </c>
      <c r="F81" s="3" t="s">
        <v>1891</v>
      </c>
      <c r="G81" s="3" t="s">
        <v>1892</v>
      </c>
      <c r="H81" t="s">
        <v>3936</v>
      </c>
    </row>
    <row r="82" spans="1:8" ht="14.25" customHeight="1" x14ac:dyDescent="0.2">
      <c r="A82" s="1" t="s">
        <v>1893</v>
      </c>
      <c r="B82" s="1">
        <v>1710.4060600461501</v>
      </c>
      <c r="C82" s="1">
        <v>-1.2877503862092401</v>
      </c>
      <c r="D82" s="1">
        <v>0.39953494283334301</v>
      </c>
      <c r="E82" s="1">
        <v>-3.2231233070054599</v>
      </c>
      <c r="F82" s="1">
        <v>1.26800955955219E-3</v>
      </c>
      <c r="G82" s="1">
        <v>1.7275669635595899E-2</v>
      </c>
      <c r="H82" t="s">
        <v>3937</v>
      </c>
    </row>
    <row r="83" spans="1:8" ht="14.25" customHeight="1" x14ac:dyDescent="0.2">
      <c r="A83" s="1" t="s">
        <v>1894</v>
      </c>
      <c r="B83" s="1">
        <v>19.173246139406601</v>
      </c>
      <c r="C83" s="1">
        <v>-1.2838902165266499</v>
      </c>
      <c r="D83" s="1">
        <v>0.418066013329977</v>
      </c>
      <c r="E83" s="1">
        <v>-3.0710226987843701</v>
      </c>
      <c r="F83" s="1">
        <v>2.1332693269542902E-3</v>
      </c>
      <c r="G83" s="1">
        <v>2.6612594045467501E-2</v>
      </c>
      <c r="H83" t="s">
        <v>3938</v>
      </c>
    </row>
    <row r="84" spans="1:8" ht="14.25" customHeight="1" x14ac:dyDescent="0.2">
      <c r="A84" s="1" t="s">
        <v>1895</v>
      </c>
      <c r="B84" s="1">
        <v>161.63514806891399</v>
      </c>
      <c r="C84" s="1">
        <v>-1.2818162988372399</v>
      </c>
      <c r="D84" s="1">
        <v>0.45315851150683301</v>
      </c>
      <c r="E84" s="1">
        <v>-2.8286267747128302</v>
      </c>
      <c r="F84" s="1">
        <v>4.6748181669071902E-3</v>
      </c>
      <c r="G84" s="1">
        <v>4.9291703748627402E-2</v>
      </c>
      <c r="H84" t="s">
        <v>3939</v>
      </c>
    </row>
    <row r="85" spans="1:8" ht="14.25" customHeight="1" x14ac:dyDescent="0.2">
      <c r="A85" s="1" t="s">
        <v>1896</v>
      </c>
      <c r="B85" s="1">
        <v>139.72429041994999</v>
      </c>
      <c r="C85" s="1">
        <v>-1.26119787339694</v>
      </c>
      <c r="D85" s="1">
        <v>0.34007281168888698</v>
      </c>
      <c r="E85" s="1">
        <v>-3.70861130336622</v>
      </c>
      <c r="F85" s="1">
        <v>2.0839905141492799E-4</v>
      </c>
      <c r="G85" s="1">
        <v>3.7659249805527201E-3</v>
      </c>
      <c r="H85" t="s">
        <v>3940</v>
      </c>
    </row>
    <row r="86" spans="1:8" ht="14.25" customHeight="1" x14ac:dyDescent="0.2">
      <c r="A86" s="1" t="s">
        <v>1897</v>
      </c>
      <c r="B86" s="1">
        <v>686.58652497970604</v>
      </c>
      <c r="C86" s="1">
        <v>-1.25413077112256</v>
      </c>
      <c r="D86" s="1">
        <v>0.40971203444227</v>
      </c>
      <c r="E86" s="1">
        <v>-3.0610054518651602</v>
      </c>
      <c r="F86" s="1">
        <v>2.2059507768878001E-3</v>
      </c>
      <c r="G86" s="1">
        <v>2.7367424649248299E-2</v>
      </c>
      <c r="H86" t="s">
        <v>3941</v>
      </c>
    </row>
    <row r="87" spans="1:8" ht="14.25" customHeight="1" x14ac:dyDescent="0.2">
      <c r="A87" s="1" t="s">
        <v>1603</v>
      </c>
      <c r="B87" s="1">
        <v>351.93127057239798</v>
      </c>
      <c r="C87" s="1">
        <v>-1.2495148662226401</v>
      </c>
      <c r="D87" s="1">
        <v>0.17219378756703399</v>
      </c>
      <c r="E87" s="1">
        <v>-7.2564456817945198</v>
      </c>
      <c r="F87" s="3" t="s">
        <v>1898</v>
      </c>
      <c r="G87" s="3" t="s">
        <v>1899</v>
      </c>
      <c r="H87" t="s">
        <v>3428</v>
      </c>
    </row>
    <row r="88" spans="1:8" ht="14.25" customHeight="1" x14ac:dyDescent="0.2">
      <c r="A88" s="1" t="s">
        <v>1900</v>
      </c>
      <c r="B88" s="1">
        <v>2068.5653765675802</v>
      </c>
      <c r="C88" s="1">
        <v>-1.24202241734874</v>
      </c>
      <c r="D88" s="1">
        <v>0.190321924931383</v>
      </c>
      <c r="E88" s="1">
        <v>-6.5259029814695602</v>
      </c>
      <c r="F88" s="3" t="s">
        <v>1901</v>
      </c>
      <c r="G88" s="3" t="s">
        <v>1902</v>
      </c>
      <c r="H88" t="s">
        <v>3942</v>
      </c>
    </row>
    <row r="89" spans="1:8" ht="14.25" customHeight="1" x14ac:dyDescent="0.2">
      <c r="A89" s="1" t="s">
        <v>1903</v>
      </c>
      <c r="B89" s="1">
        <v>20.0971295523523</v>
      </c>
      <c r="C89" s="1">
        <v>-1.23903116906671</v>
      </c>
      <c r="D89" s="1">
        <v>0.41627564089262797</v>
      </c>
      <c r="E89" s="1">
        <v>-2.9764681075496799</v>
      </c>
      <c r="F89" s="1">
        <v>2.9158940870295598E-3</v>
      </c>
      <c r="G89" s="1">
        <v>3.4354978551585098E-2</v>
      </c>
      <c r="H89" t="s">
        <v>3943</v>
      </c>
    </row>
    <row r="90" spans="1:8" ht="14.25" customHeight="1" x14ac:dyDescent="0.2">
      <c r="A90" s="1" t="s">
        <v>1904</v>
      </c>
      <c r="B90" s="1">
        <v>149.58002353561599</v>
      </c>
      <c r="C90" s="1">
        <v>-1.2330358560683701</v>
      </c>
      <c r="D90" s="1">
        <v>0.43528470158451898</v>
      </c>
      <c r="E90" s="1">
        <v>-2.8327112153950802</v>
      </c>
      <c r="F90" s="1">
        <v>4.6155062574302604E-3</v>
      </c>
      <c r="G90" s="1">
        <v>4.8944178788387097E-2</v>
      </c>
      <c r="H90" t="s">
        <v>3944</v>
      </c>
    </row>
    <row r="91" spans="1:8" ht="14.25" customHeight="1" x14ac:dyDescent="0.2">
      <c r="A91" s="1" t="s">
        <v>1905</v>
      </c>
      <c r="B91" s="1">
        <v>91.159131624896403</v>
      </c>
      <c r="C91" s="1">
        <v>-1.2249022295427601</v>
      </c>
      <c r="D91" s="1">
        <v>0.38046714175611901</v>
      </c>
      <c r="E91" s="1">
        <v>-3.2194691606980501</v>
      </c>
      <c r="F91" s="1">
        <v>1.28428173998215E-3</v>
      </c>
      <c r="G91" s="1">
        <v>1.7476182515011301E-2</v>
      </c>
      <c r="H91" t="s">
        <v>3945</v>
      </c>
    </row>
    <row r="92" spans="1:8" ht="14.25" customHeight="1" x14ac:dyDescent="0.2">
      <c r="A92" s="1" t="s">
        <v>1906</v>
      </c>
      <c r="B92" s="1">
        <v>175.59700129022201</v>
      </c>
      <c r="C92" s="1">
        <v>-1.22134158255143</v>
      </c>
      <c r="D92" s="1">
        <v>0.36570752784169802</v>
      </c>
      <c r="E92" s="1">
        <v>-3.3396676020300902</v>
      </c>
      <c r="F92" s="1">
        <v>8.3878720108146801E-4</v>
      </c>
      <c r="G92" s="1">
        <v>1.23472320233183E-2</v>
      </c>
      <c r="H92" t="s">
        <v>3946</v>
      </c>
    </row>
    <row r="93" spans="1:8" ht="14.25" customHeight="1" x14ac:dyDescent="0.2">
      <c r="A93" s="1" t="s">
        <v>1907</v>
      </c>
      <c r="B93" s="1">
        <v>585.91982931786595</v>
      </c>
      <c r="C93" s="1">
        <v>-1.21931870995499</v>
      </c>
      <c r="D93" s="1">
        <v>0.367626439192901</v>
      </c>
      <c r="E93" s="1">
        <v>-3.31673291135403</v>
      </c>
      <c r="F93" s="1">
        <v>9.1076638245287701E-4</v>
      </c>
      <c r="G93" s="1">
        <v>1.31946678058153E-2</v>
      </c>
      <c r="H93" t="s">
        <v>3947</v>
      </c>
    </row>
    <row r="94" spans="1:8" ht="14.25" customHeight="1" x14ac:dyDescent="0.2">
      <c r="A94" s="1" t="s">
        <v>1908</v>
      </c>
      <c r="B94" s="1">
        <v>32.836541950855498</v>
      </c>
      <c r="C94" s="1">
        <v>-1.2117807609978799</v>
      </c>
      <c r="D94" s="1">
        <v>0.29810135705583402</v>
      </c>
      <c r="E94" s="1">
        <v>-4.0649957885663497</v>
      </c>
      <c r="F94" s="3" t="s">
        <v>1909</v>
      </c>
      <c r="G94" s="1">
        <v>1.05448168260449E-3</v>
      </c>
      <c r="H94" t="s">
        <v>3531</v>
      </c>
    </row>
    <row r="95" spans="1:8" ht="14.25" customHeight="1" x14ac:dyDescent="0.2">
      <c r="A95" s="1" t="s">
        <v>1910</v>
      </c>
      <c r="B95" s="1">
        <v>73.449384219056199</v>
      </c>
      <c r="C95" s="1">
        <v>-1.19983379102823</v>
      </c>
      <c r="D95" s="1">
        <v>0.23169182735503999</v>
      </c>
      <c r="E95" s="1">
        <v>-5.1785762351886104</v>
      </c>
      <c r="F95" s="3" t="s">
        <v>1911</v>
      </c>
      <c r="G95" s="3" t="s">
        <v>48</v>
      </c>
      <c r="H95" t="s">
        <v>3948</v>
      </c>
    </row>
    <row r="96" spans="1:8" ht="14.25" customHeight="1" x14ac:dyDescent="0.2">
      <c r="A96" s="1" t="s">
        <v>1912</v>
      </c>
      <c r="B96" s="1">
        <v>441.29247694241099</v>
      </c>
      <c r="C96" s="1">
        <v>-1.1782080787209299</v>
      </c>
      <c r="D96" s="1">
        <v>0.35163051998265898</v>
      </c>
      <c r="E96" s="1">
        <v>-3.35069913379259</v>
      </c>
      <c r="F96" s="1">
        <v>8.0607829461474005E-4</v>
      </c>
      <c r="G96" s="1">
        <v>1.1984550306176799E-2</v>
      </c>
      <c r="H96" t="s">
        <v>3949</v>
      </c>
    </row>
    <row r="97" spans="1:8" ht="14.25" customHeight="1" x14ac:dyDescent="0.2">
      <c r="A97" s="1" t="s">
        <v>1913</v>
      </c>
      <c r="B97" s="1">
        <v>24.544379690201598</v>
      </c>
      <c r="C97" s="1">
        <v>-1.1731655698230199</v>
      </c>
      <c r="D97" s="1">
        <v>0.35305368977127699</v>
      </c>
      <c r="E97" s="1">
        <v>-3.3229098117712499</v>
      </c>
      <c r="F97" s="1">
        <v>8.9083711223644302E-4</v>
      </c>
      <c r="G97" s="1">
        <v>1.2970219095256001E-2</v>
      </c>
      <c r="H97" t="s">
        <v>3950</v>
      </c>
    </row>
    <row r="98" spans="1:8" ht="14.25" customHeight="1" x14ac:dyDescent="0.2">
      <c r="A98" s="1" t="s">
        <v>1348</v>
      </c>
      <c r="B98" s="1">
        <v>776.12533973888401</v>
      </c>
      <c r="C98" s="1">
        <v>-1.1708965745192099</v>
      </c>
      <c r="D98" s="1">
        <v>0.349239241658232</v>
      </c>
      <c r="E98" s="1">
        <v>-3.3527062106756702</v>
      </c>
      <c r="F98" s="1">
        <v>8.0025602811375997E-4</v>
      </c>
      <c r="G98" s="1">
        <v>1.19137453721837E-2</v>
      </c>
      <c r="H98" t="s">
        <v>3343</v>
      </c>
    </row>
    <row r="99" spans="1:8" ht="14.25" customHeight="1" x14ac:dyDescent="0.2">
      <c r="A99" s="1" t="s">
        <v>1914</v>
      </c>
      <c r="B99" s="1">
        <v>34.7585618422777</v>
      </c>
      <c r="C99" s="1">
        <v>-1.1707933394488299</v>
      </c>
      <c r="D99" s="1">
        <v>0.31448960247402602</v>
      </c>
      <c r="E99" s="1">
        <v>-3.7228363997996698</v>
      </c>
      <c r="F99" s="1">
        <v>1.9699717671917E-4</v>
      </c>
      <c r="G99" s="1">
        <v>3.6004036850788199E-3</v>
      </c>
      <c r="H99" t="s">
        <v>3951</v>
      </c>
    </row>
    <row r="100" spans="1:8" ht="14.25" customHeight="1" x14ac:dyDescent="0.2">
      <c r="A100" s="1" t="s">
        <v>1915</v>
      </c>
      <c r="B100" s="1">
        <v>125.110220272654</v>
      </c>
      <c r="C100" s="1">
        <v>-1.1667375821779</v>
      </c>
      <c r="D100" s="1">
        <v>0.34554703230556399</v>
      </c>
      <c r="E100" s="1">
        <v>-3.37649429194393</v>
      </c>
      <c r="F100" s="1">
        <v>7.3415895357044705E-4</v>
      </c>
      <c r="G100" s="1">
        <v>1.1032014222101399E-2</v>
      </c>
      <c r="H100" t="s">
        <v>3571</v>
      </c>
    </row>
    <row r="101" spans="1:8" ht="14.25" customHeight="1" x14ac:dyDescent="0.2">
      <c r="A101" s="1" t="s">
        <v>1916</v>
      </c>
      <c r="B101" s="1">
        <v>18.222305811472602</v>
      </c>
      <c r="C101" s="1">
        <v>-1.14373666307848</v>
      </c>
      <c r="D101" s="1">
        <v>0.39285522571478698</v>
      </c>
      <c r="E101" s="1">
        <v>-2.9113438951906301</v>
      </c>
      <c r="F101" s="1">
        <v>3.5987768454364098E-3</v>
      </c>
      <c r="G101" s="1">
        <v>4.0490742485190398E-2</v>
      </c>
      <c r="H101" t="s">
        <v>3525</v>
      </c>
    </row>
    <row r="102" spans="1:8" ht="14.25" customHeight="1" x14ac:dyDescent="0.2">
      <c r="A102" s="1" t="s">
        <v>1917</v>
      </c>
      <c r="B102" s="1">
        <v>3602.8875271739798</v>
      </c>
      <c r="C102" s="1">
        <v>-1.1421677030679001</v>
      </c>
      <c r="D102" s="1">
        <v>0.123130934063909</v>
      </c>
      <c r="E102" s="1">
        <v>-9.2760418959794109</v>
      </c>
      <c r="F102" s="3" t="s">
        <v>1918</v>
      </c>
      <c r="G102" s="3" t="s">
        <v>1919</v>
      </c>
      <c r="H102" t="s">
        <v>3952</v>
      </c>
    </row>
    <row r="103" spans="1:8" ht="14.25" customHeight="1" x14ac:dyDescent="0.2">
      <c r="A103" s="1" t="s">
        <v>1920</v>
      </c>
      <c r="B103" s="1">
        <v>160.92305798523299</v>
      </c>
      <c r="C103" s="1">
        <v>-1.1252677019414099</v>
      </c>
      <c r="D103" s="1">
        <v>0.193648780693919</v>
      </c>
      <c r="E103" s="1">
        <v>-5.8108690274689101</v>
      </c>
      <c r="F103" s="3" t="s">
        <v>1921</v>
      </c>
      <c r="G103" s="3" t="s">
        <v>1922</v>
      </c>
      <c r="H103" t="s">
        <v>3649</v>
      </c>
    </row>
    <row r="104" spans="1:8" ht="14.25" customHeight="1" x14ac:dyDescent="0.2">
      <c r="A104" s="1" t="s">
        <v>1923</v>
      </c>
      <c r="B104" s="1">
        <v>71.843094688093501</v>
      </c>
      <c r="C104" s="1">
        <v>-1.12160115793895</v>
      </c>
      <c r="D104" s="1">
        <v>0.228242300413736</v>
      </c>
      <c r="E104" s="1">
        <v>-4.9140810266362402</v>
      </c>
      <c r="F104" s="3" t="s">
        <v>1924</v>
      </c>
      <c r="G104" s="3" t="s">
        <v>1925</v>
      </c>
      <c r="H104" t="s">
        <v>3953</v>
      </c>
    </row>
    <row r="105" spans="1:8" ht="14.25" customHeight="1" x14ac:dyDescent="0.2">
      <c r="A105" s="1" t="s">
        <v>1926</v>
      </c>
      <c r="B105" s="1">
        <v>274.62724287773102</v>
      </c>
      <c r="C105" s="1">
        <v>-1.10974220904828</v>
      </c>
      <c r="D105" s="1">
        <v>0.32795255110063798</v>
      </c>
      <c r="E105" s="1">
        <v>-3.38384990549359</v>
      </c>
      <c r="F105" s="1">
        <v>7.1477065939754198E-4</v>
      </c>
      <c r="G105" s="1">
        <v>1.0886208958846001E-2</v>
      </c>
      <c r="H105" t="s">
        <v>3954</v>
      </c>
    </row>
    <row r="106" spans="1:8" ht="14.25" customHeight="1" x14ac:dyDescent="0.2">
      <c r="A106" s="1" t="s">
        <v>1927</v>
      </c>
      <c r="B106" s="1">
        <v>1235.5879803714499</v>
      </c>
      <c r="C106" s="1">
        <v>-1.0850523017343101</v>
      </c>
      <c r="D106" s="1">
        <v>0.17231786429965101</v>
      </c>
      <c r="E106" s="1">
        <v>-6.2968068119012397</v>
      </c>
      <c r="F106" s="3" t="s">
        <v>1928</v>
      </c>
      <c r="G106" s="3" t="s">
        <v>1929</v>
      </c>
      <c r="H106" t="s">
        <v>3955</v>
      </c>
    </row>
    <row r="107" spans="1:8" ht="14.25" customHeight="1" x14ac:dyDescent="0.2">
      <c r="A107" s="1" t="s">
        <v>1930</v>
      </c>
      <c r="B107" s="1">
        <v>62.342224164312</v>
      </c>
      <c r="C107" s="1">
        <v>-1.0812893065332501</v>
      </c>
      <c r="D107" s="1">
        <v>0.32510378676221802</v>
      </c>
      <c r="E107" s="1">
        <v>-3.3259818881288901</v>
      </c>
      <c r="F107" s="1">
        <v>8.8107653593980204E-4</v>
      </c>
      <c r="G107" s="1">
        <v>1.2844747424076999E-2</v>
      </c>
      <c r="H107" t="s">
        <v>3956</v>
      </c>
    </row>
    <row r="108" spans="1:8" ht="14.25" customHeight="1" x14ac:dyDescent="0.2">
      <c r="A108" s="1" t="s">
        <v>1931</v>
      </c>
      <c r="B108" s="1">
        <v>272.29461175290402</v>
      </c>
      <c r="C108" s="1">
        <v>-1.0780406803914699</v>
      </c>
      <c r="D108" s="1">
        <v>0.25402221415628201</v>
      </c>
      <c r="E108" s="1">
        <v>-4.2438834885843004</v>
      </c>
      <c r="F108" s="3" t="s">
        <v>1932</v>
      </c>
      <c r="G108" s="1">
        <v>5.35629751508352E-4</v>
      </c>
      <c r="H108" t="s">
        <v>3585</v>
      </c>
    </row>
    <row r="109" spans="1:8" ht="14.25" customHeight="1" x14ac:dyDescent="0.2">
      <c r="A109" s="1" t="s">
        <v>1933</v>
      </c>
      <c r="B109" s="1">
        <v>3472.8053082994502</v>
      </c>
      <c r="C109" s="1">
        <v>-1.07598492773198</v>
      </c>
      <c r="D109" s="1">
        <v>0.131273736683783</v>
      </c>
      <c r="E109" s="1">
        <v>-8.1964980575196709</v>
      </c>
      <c r="F109" s="3" t="s">
        <v>1934</v>
      </c>
      <c r="G109" s="3" t="s">
        <v>1935</v>
      </c>
      <c r="H109" t="s">
        <v>3957</v>
      </c>
    </row>
    <row r="110" spans="1:8" ht="14.25" customHeight="1" x14ac:dyDescent="0.2">
      <c r="A110" s="1" t="s">
        <v>1936</v>
      </c>
      <c r="B110" s="1">
        <v>258.40101134926499</v>
      </c>
      <c r="C110" s="1">
        <v>-1.0697976199802199</v>
      </c>
      <c r="D110" s="1">
        <v>0.18347073395684599</v>
      </c>
      <c r="E110" s="1">
        <v>-5.8308897386972403</v>
      </c>
      <c r="F110" s="3" t="s">
        <v>1937</v>
      </c>
      <c r="G110" s="3" t="s">
        <v>1938</v>
      </c>
      <c r="H110" t="s">
        <v>3563</v>
      </c>
    </row>
    <row r="111" spans="1:8" ht="14.25" customHeight="1" x14ac:dyDescent="0.2">
      <c r="A111" s="1" t="s">
        <v>1939</v>
      </c>
      <c r="B111" s="1">
        <v>1462.43927739275</v>
      </c>
      <c r="C111" s="1">
        <v>-1.0632525936855</v>
      </c>
      <c r="D111" s="1">
        <v>0.31346533846931202</v>
      </c>
      <c r="E111" s="1">
        <v>-3.3919303450821401</v>
      </c>
      <c r="F111" s="1">
        <v>6.9402081066499103E-4</v>
      </c>
      <c r="G111" s="1">
        <v>1.05989047715686E-2</v>
      </c>
      <c r="H111" t="s">
        <v>3958</v>
      </c>
    </row>
    <row r="112" spans="1:8" ht="14.25" customHeight="1" x14ac:dyDescent="0.2">
      <c r="A112" s="1" t="s">
        <v>1940</v>
      </c>
      <c r="B112" s="1">
        <v>51.971885258095</v>
      </c>
      <c r="C112" s="1">
        <v>-1.0561567533023699</v>
      </c>
      <c r="D112" s="1">
        <v>0.30456128846893299</v>
      </c>
      <c r="E112" s="1">
        <v>-3.4677971012396198</v>
      </c>
      <c r="F112" s="1">
        <v>5.2474332688729895E-4</v>
      </c>
      <c r="G112" s="1">
        <v>8.3542705300470796E-3</v>
      </c>
      <c r="H112" t="s">
        <v>3959</v>
      </c>
    </row>
    <row r="113" spans="1:8" ht="14.25" customHeight="1" x14ac:dyDescent="0.2">
      <c r="A113" s="1" t="s">
        <v>1941</v>
      </c>
      <c r="B113" s="1">
        <v>30.241188512385801</v>
      </c>
      <c r="C113" s="1">
        <v>-1.05528703106275</v>
      </c>
      <c r="D113" s="1">
        <v>0.33396848701868997</v>
      </c>
      <c r="E113" s="1">
        <v>-3.15984014085645</v>
      </c>
      <c r="F113" s="1">
        <v>1.5785572369340999E-3</v>
      </c>
      <c r="G113" s="1">
        <v>2.0788364028087401E-2</v>
      </c>
      <c r="H113" t="s">
        <v>3960</v>
      </c>
    </row>
    <row r="114" spans="1:8" ht="14.25" customHeight="1" x14ac:dyDescent="0.2">
      <c r="A114" s="1" t="s">
        <v>1942</v>
      </c>
      <c r="B114" s="1">
        <v>91.418535483142094</v>
      </c>
      <c r="C114" s="1">
        <v>-1.0549312760894201</v>
      </c>
      <c r="D114" s="1">
        <v>0.265279385420294</v>
      </c>
      <c r="E114" s="1">
        <v>-3.9766801872600999</v>
      </c>
      <c r="F114" s="3" t="s">
        <v>1943</v>
      </c>
      <c r="G114" s="1">
        <v>1.4573223056149501E-3</v>
      </c>
      <c r="H114" t="s">
        <v>3961</v>
      </c>
    </row>
    <row r="115" spans="1:8" ht="14.25" customHeight="1" x14ac:dyDescent="0.2">
      <c r="A115" s="1" t="s">
        <v>1944</v>
      </c>
      <c r="B115" s="1">
        <v>69.748049579473204</v>
      </c>
      <c r="C115" s="1">
        <v>-1.04441417478809</v>
      </c>
      <c r="D115" s="1">
        <v>0.35726382911919102</v>
      </c>
      <c r="E115" s="1">
        <v>-2.9233694812122999</v>
      </c>
      <c r="F115" s="1">
        <v>3.4626535976472902E-3</v>
      </c>
      <c r="G115" s="1">
        <v>3.9313360037934897E-2</v>
      </c>
      <c r="H115" t="s">
        <v>3962</v>
      </c>
    </row>
    <row r="116" spans="1:8" ht="14.25" customHeight="1" x14ac:dyDescent="0.2">
      <c r="A116" s="1" t="s">
        <v>1945</v>
      </c>
      <c r="B116" s="1">
        <v>37.221224412981798</v>
      </c>
      <c r="C116" s="1">
        <v>-1.0379708638826799</v>
      </c>
      <c r="D116" s="1">
        <v>0.32254072103787701</v>
      </c>
      <c r="E116" s="1">
        <v>-3.2181079664690899</v>
      </c>
      <c r="F116" s="1">
        <v>1.2903923534034599E-3</v>
      </c>
      <c r="G116" s="1">
        <v>1.7516920352964899E-2</v>
      </c>
      <c r="H116" t="s">
        <v>3573</v>
      </c>
    </row>
    <row r="117" spans="1:8" ht="14.25" customHeight="1" x14ac:dyDescent="0.2">
      <c r="A117" s="1" t="s">
        <v>1946</v>
      </c>
      <c r="B117" s="1">
        <v>43.8023895472475</v>
      </c>
      <c r="C117" s="1">
        <v>-1.0339927749426401</v>
      </c>
      <c r="D117" s="1">
        <v>0.34317432097161699</v>
      </c>
      <c r="E117" s="1">
        <v>-3.0130249023736102</v>
      </c>
      <c r="F117" s="1">
        <v>2.5865769174826E-3</v>
      </c>
      <c r="G117" s="1">
        <v>3.1261424250004798E-2</v>
      </c>
      <c r="H117" t="s">
        <v>3963</v>
      </c>
    </row>
    <row r="118" spans="1:8" ht="14.25" customHeight="1" x14ac:dyDescent="0.2">
      <c r="A118" s="1" t="s">
        <v>1947</v>
      </c>
      <c r="B118" s="1">
        <v>120.960691829894</v>
      </c>
      <c r="C118" s="1">
        <v>-1.0298609668977901</v>
      </c>
      <c r="D118" s="1">
        <v>0.231494427028587</v>
      </c>
      <c r="E118" s="1">
        <v>-4.4487505816743402</v>
      </c>
      <c r="F118" s="3" t="s">
        <v>1948</v>
      </c>
      <c r="G118" s="1">
        <v>2.3563416766213301E-4</v>
      </c>
      <c r="H118" t="s">
        <v>3964</v>
      </c>
    </row>
    <row r="119" spans="1:8" ht="14.25" customHeight="1" x14ac:dyDescent="0.2">
      <c r="A119" s="1" t="s">
        <v>1949</v>
      </c>
      <c r="B119" s="1">
        <v>43.014248582047003</v>
      </c>
      <c r="C119" s="1">
        <v>-1.02958902591056</v>
      </c>
      <c r="D119" s="1">
        <v>0.360051000806067</v>
      </c>
      <c r="E119" s="1">
        <v>-2.8595644050580602</v>
      </c>
      <c r="F119" s="1">
        <v>4.2422326660377201E-3</v>
      </c>
      <c r="G119" s="1">
        <v>4.5848745352176902E-2</v>
      </c>
      <c r="H119" t="s">
        <v>3965</v>
      </c>
    </row>
    <row r="120" spans="1:8" ht="14.25" customHeight="1" x14ac:dyDescent="0.2">
      <c r="A120" s="1" t="s">
        <v>1950</v>
      </c>
      <c r="B120" s="1">
        <v>81.733463259604804</v>
      </c>
      <c r="C120" s="1">
        <v>-1.0269760751807799</v>
      </c>
      <c r="D120" s="1">
        <v>0.20754447733681899</v>
      </c>
      <c r="E120" s="1">
        <v>-4.9482216455903396</v>
      </c>
      <c r="F120" s="3" t="s">
        <v>1951</v>
      </c>
      <c r="G120" s="3" t="s">
        <v>1952</v>
      </c>
      <c r="H120" t="s">
        <v>3966</v>
      </c>
    </row>
    <row r="121" spans="1:8" ht="14.25" customHeight="1" x14ac:dyDescent="0.2">
      <c r="A121" s="1" t="s">
        <v>1953</v>
      </c>
      <c r="B121" s="1">
        <v>81.591770731118899</v>
      </c>
      <c r="C121" s="1">
        <v>-1.0231706125534401</v>
      </c>
      <c r="D121" s="1">
        <v>0.28180775610541697</v>
      </c>
      <c r="E121" s="1">
        <v>-3.6307397166552802</v>
      </c>
      <c r="F121" s="1">
        <v>2.8261008129369501E-4</v>
      </c>
      <c r="G121" s="1">
        <v>4.9096403612691299E-3</v>
      </c>
      <c r="H121" t="s">
        <v>3967</v>
      </c>
    </row>
    <row r="122" spans="1:8" ht="14.25" customHeight="1" x14ac:dyDescent="0.2">
      <c r="A122" s="1" t="s">
        <v>1954</v>
      </c>
      <c r="B122" s="1">
        <v>59.802386799540898</v>
      </c>
      <c r="C122" s="1">
        <v>-1.01906063377103</v>
      </c>
      <c r="D122" s="1">
        <v>0.22682040188759001</v>
      </c>
      <c r="E122" s="1">
        <v>-4.4928085185038498</v>
      </c>
      <c r="F122" s="3" t="s">
        <v>1955</v>
      </c>
      <c r="G122" s="1">
        <v>1.9364200645663701E-4</v>
      </c>
      <c r="H122" t="s">
        <v>3673</v>
      </c>
    </row>
    <row r="123" spans="1:8" ht="14.25" customHeight="1" x14ac:dyDescent="0.2">
      <c r="A123" s="1" t="s">
        <v>1956</v>
      </c>
      <c r="B123" s="1">
        <v>2473.5521110202899</v>
      </c>
      <c r="C123" s="1">
        <v>-1.0180925167413799</v>
      </c>
      <c r="D123" s="1">
        <v>0.21207789353349099</v>
      </c>
      <c r="E123" s="1">
        <v>-4.8005593594817997</v>
      </c>
      <c r="F123" s="3" t="s">
        <v>1957</v>
      </c>
      <c r="G123" s="3" t="s">
        <v>1958</v>
      </c>
      <c r="H123" t="s">
        <v>3968</v>
      </c>
    </row>
    <row r="124" spans="1:8" ht="14.25" customHeight="1" x14ac:dyDescent="0.2">
      <c r="A124" s="1" t="s">
        <v>1959</v>
      </c>
      <c r="B124" s="1">
        <v>71.151399685796505</v>
      </c>
      <c r="C124" s="1">
        <v>-1.01731396086957</v>
      </c>
      <c r="D124" s="1">
        <v>0.25485305517845103</v>
      </c>
      <c r="E124" s="1">
        <v>-3.9917667855982</v>
      </c>
      <c r="F124" s="3" t="s">
        <v>1960</v>
      </c>
      <c r="G124" s="1">
        <v>1.3830230130953401E-3</v>
      </c>
      <c r="H124" t="s">
        <v>3969</v>
      </c>
    </row>
    <row r="125" spans="1:8" ht="14.25" customHeight="1" x14ac:dyDescent="0.2">
      <c r="A125" s="1" t="s">
        <v>1961</v>
      </c>
      <c r="B125" s="1">
        <v>1359.8079346465499</v>
      </c>
      <c r="C125" s="1">
        <v>-1.0078726806270799</v>
      </c>
      <c r="D125" s="1">
        <v>0.111967747216703</v>
      </c>
      <c r="E125" s="1">
        <v>-9.0014553805073607</v>
      </c>
      <c r="F125" s="3" t="s">
        <v>1962</v>
      </c>
      <c r="G125" s="3" t="s">
        <v>1963</v>
      </c>
      <c r="H125" t="s">
        <v>3819</v>
      </c>
    </row>
    <row r="126" spans="1:8" ht="14.25" customHeight="1" x14ac:dyDescent="0.2">
      <c r="A126" s="1" t="s">
        <v>1964</v>
      </c>
      <c r="B126" s="1">
        <v>85.723372180431397</v>
      </c>
      <c r="C126" s="1">
        <v>-0.996784354301813</v>
      </c>
      <c r="D126" s="1">
        <v>0.26455589402267399</v>
      </c>
      <c r="E126" s="1">
        <v>-3.76776468346754</v>
      </c>
      <c r="F126" s="1">
        <v>1.64715857972492E-4</v>
      </c>
      <c r="G126" s="1">
        <v>3.0856770726846801E-3</v>
      </c>
      <c r="H126" t="s">
        <v>3970</v>
      </c>
    </row>
    <row r="127" spans="1:8" ht="14.25" customHeight="1" x14ac:dyDescent="0.2">
      <c r="A127" s="1" t="s">
        <v>1965</v>
      </c>
      <c r="B127" s="1">
        <v>493.39725360159099</v>
      </c>
      <c r="C127" s="1">
        <v>-0.99475228506139701</v>
      </c>
      <c r="D127" s="1">
        <v>0.239021418038558</v>
      </c>
      <c r="E127" s="1">
        <v>-4.1617704941442799</v>
      </c>
      <c r="F127" s="3" t="s">
        <v>1966</v>
      </c>
      <c r="G127" s="1">
        <v>7.2884509783058499E-4</v>
      </c>
      <c r="H127" t="s">
        <v>3654</v>
      </c>
    </row>
    <row r="128" spans="1:8" ht="14.25" customHeight="1" x14ac:dyDescent="0.2">
      <c r="A128" s="1" t="s">
        <v>1967</v>
      </c>
      <c r="B128" s="1">
        <v>1354.6804764150399</v>
      </c>
      <c r="C128" s="1">
        <v>-0.98724369447891203</v>
      </c>
      <c r="D128" s="1">
        <v>0.179820719435629</v>
      </c>
      <c r="E128" s="1">
        <v>-5.4901554035452298</v>
      </c>
      <c r="F128" s="3" t="s">
        <v>1968</v>
      </c>
      <c r="G128" s="3" t="s">
        <v>1969</v>
      </c>
      <c r="H128" t="s">
        <v>3971</v>
      </c>
    </row>
    <row r="129" spans="1:8" ht="14.25" customHeight="1" x14ac:dyDescent="0.2">
      <c r="A129" s="1" t="s">
        <v>1970</v>
      </c>
      <c r="B129" s="1">
        <v>183.26881981913399</v>
      </c>
      <c r="C129" s="1">
        <v>-0.98584865619059003</v>
      </c>
      <c r="D129" s="1">
        <v>0.31390876685623498</v>
      </c>
      <c r="E129" s="1">
        <v>-3.1405578954158102</v>
      </c>
      <c r="F129" s="1">
        <v>1.6862637423770599E-3</v>
      </c>
      <c r="G129" s="1">
        <v>2.19624617199515E-2</v>
      </c>
      <c r="H129" t="s">
        <v>3972</v>
      </c>
    </row>
    <row r="130" spans="1:8" ht="14.25" customHeight="1" x14ac:dyDescent="0.2">
      <c r="A130" s="1" t="s">
        <v>1971</v>
      </c>
      <c r="B130" s="1">
        <v>40.543048774884099</v>
      </c>
      <c r="C130" s="1">
        <v>-0.97703124077963399</v>
      </c>
      <c r="D130" s="1">
        <v>0.29205644850783302</v>
      </c>
      <c r="E130" s="1">
        <v>-3.3453506874149102</v>
      </c>
      <c r="F130" s="1">
        <v>8.2178592829510995E-4</v>
      </c>
      <c r="G130" s="1">
        <v>1.2137810557210299E-2</v>
      </c>
      <c r="H130" t="s">
        <v>3546</v>
      </c>
    </row>
    <row r="131" spans="1:8" ht="14.25" customHeight="1" x14ac:dyDescent="0.2">
      <c r="A131" s="1" t="s">
        <v>1972</v>
      </c>
      <c r="B131" s="1">
        <v>44.721874876346703</v>
      </c>
      <c r="C131" s="1">
        <v>-0.97556242296184104</v>
      </c>
      <c r="D131" s="1">
        <v>0.34262531794955697</v>
      </c>
      <c r="E131" s="1">
        <v>-2.8473156297967099</v>
      </c>
      <c r="F131" s="1">
        <v>4.4089624697510599E-3</v>
      </c>
      <c r="G131" s="1">
        <v>4.7286963893131598E-2</v>
      </c>
      <c r="H131" t="s">
        <v>3973</v>
      </c>
    </row>
    <row r="132" spans="1:8" ht="14.25" customHeight="1" x14ac:dyDescent="0.2">
      <c r="A132" s="1" t="s">
        <v>1973</v>
      </c>
      <c r="B132" s="1">
        <v>51.895049431791598</v>
      </c>
      <c r="C132" s="1">
        <v>-0.97445826830757398</v>
      </c>
      <c r="D132" s="1">
        <v>0.27024287548633003</v>
      </c>
      <c r="E132" s="1">
        <v>-3.60586108534382</v>
      </c>
      <c r="F132" s="1">
        <v>3.1111954534034298E-4</v>
      </c>
      <c r="G132" s="1">
        <v>5.3145648778502403E-3</v>
      </c>
      <c r="H132" t="s">
        <v>3974</v>
      </c>
    </row>
    <row r="133" spans="1:8" ht="14.25" customHeight="1" x14ac:dyDescent="0.2">
      <c r="A133" s="1" t="s">
        <v>1974</v>
      </c>
      <c r="B133" s="1">
        <v>36.994940694887902</v>
      </c>
      <c r="C133" s="1">
        <v>-0.97134237614151597</v>
      </c>
      <c r="D133" s="1">
        <v>0.295215446685691</v>
      </c>
      <c r="E133" s="1">
        <v>-3.29028303581853</v>
      </c>
      <c r="F133" s="1">
        <v>1.0008665345730501E-3</v>
      </c>
      <c r="G133" s="1">
        <v>1.41699485609638E-2</v>
      </c>
      <c r="H133" t="s">
        <v>3975</v>
      </c>
    </row>
    <row r="134" spans="1:8" ht="14.25" customHeight="1" x14ac:dyDescent="0.2">
      <c r="A134" s="1" t="s">
        <v>1975</v>
      </c>
      <c r="B134" s="1">
        <v>328.97158294078798</v>
      </c>
      <c r="C134" s="1">
        <v>-0.97070705001996005</v>
      </c>
      <c r="D134" s="1">
        <v>0.26447930210427201</v>
      </c>
      <c r="E134" s="1">
        <v>-3.6702571516816</v>
      </c>
      <c r="F134" s="1">
        <v>2.42306580793354E-4</v>
      </c>
      <c r="G134" s="1">
        <v>4.30937653183116E-3</v>
      </c>
      <c r="H134" t="s">
        <v>3582</v>
      </c>
    </row>
    <row r="135" spans="1:8" ht="14.25" customHeight="1" x14ac:dyDescent="0.2">
      <c r="A135" s="1" t="s">
        <v>1976</v>
      </c>
      <c r="B135" s="1">
        <v>126.15932687385001</v>
      </c>
      <c r="C135" s="1">
        <v>-0.96764075243302405</v>
      </c>
      <c r="D135" s="1">
        <v>0.24007146059898299</v>
      </c>
      <c r="E135" s="1">
        <v>-4.0306363364422397</v>
      </c>
      <c r="F135" s="3" t="s">
        <v>1977</v>
      </c>
      <c r="G135" s="1">
        <v>1.19548150308244E-3</v>
      </c>
      <c r="H135" t="s">
        <v>3976</v>
      </c>
    </row>
    <row r="136" spans="1:8" ht="14.25" customHeight="1" x14ac:dyDescent="0.2">
      <c r="A136" s="1" t="s">
        <v>1978</v>
      </c>
      <c r="B136" s="1">
        <v>450.566653850791</v>
      </c>
      <c r="C136" s="1">
        <v>-0.95518140457248701</v>
      </c>
      <c r="D136" s="1">
        <v>0.25079784502979402</v>
      </c>
      <c r="E136" s="1">
        <v>-3.8085710204528</v>
      </c>
      <c r="F136" s="1">
        <v>1.39772202909275E-4</v>
      </c>
      <c r="G136" s="1">
        <v>2.6947505329335398E-3</v>
      </c>
      <c r="H136" t="s">
        <v>3559</v>
      </c>
    </row>
    <row r="137" spans="1:8" ht="14.25" customHeight="1" x14ac:dyDescent="0.2">
      <c r="A137" s="1" t="s">
        <v>1979</v>
      </c>
      <c r="B137" s="1">
        <v>288.98148160694899</v>
      </c>
      <c r="C137" s="1">
        <v>-0.93985190077993896</v>
      </c>
      <c r="D137" s="1">
        <v>0.129666505227091</v>
      </c>
      <c r="E137" s="1">
        <v>-7.2482241974049497</v>
      </c>
      <c r="F137" s="3" t="s">
        <v>1980</v>
      </c>
      <c r="G137" s="3" t="s">
        <v>1981</v>
      </c>
      <c r="H137" t="s">
        <v>3547</v>
      </c>
    </row>
    <row r="138" spans="1:8" ht="14.25" customHeight="1" x14ac:dyDescent="0.2">
      <c r="A138" s="1" t="s">
        <v>1982</v>
      </c>
      <c r="B138" s="1">
        <v>555.670175359371</v>
      </c>
      <c r="C138" s="1">
        <v>-0.93748805089049503</v>
      </c>
      <c r="D138" s="1">
        <v>0.13133503993960699</v>
      </c>
      <c r="E138" s="1">
        <v>-7.1381411337110601</v>
      </c>
      <c r="F138" s="3" t="s">
        <v>1983</v>
      </c>
      <c r="G138" s="3" t="s">
        <v>1984</v>
      </c>
      <c r="H138" t="s">
        <v>3644</v>
      </c>
    </row>
    <row r="139" spans="1:8" ht="14.25" customHeight="1" x14ac:dyDescent="0.2">
      <c r="A139" s="1" t="s">
        <v>1985</v>
      </c>
      <c r="B139" s="1">
        <v>236.77840390666699</v>
      </c>
      <c r="C139" s="1">
        <v>-0.93687330799426205</v>
      </c>
      <c r="D139" s="1">
        <v>0.32152880115868898</v>
      </c>
      <c r="E139" s="1">
        <v>-2.9138083575034801</v>
      </c>
      <c r="F139" s="1">
        <v>3.57049020484717E-3</v>
      </c>
      <c r="G139" s="1">
        <v>4.02993586527794E-2</v>
      </c>
      <c r="H139" t="s">
        <v>3977</v>
      </c>
    </row>
    <row r="140" spans="1:8" ht="14.25" customHeight="1" x14ac:dyDescent="0.2">
      <c r="A140" s="1" t="s">
        <v>1986</v>
      </c>
      <c r="B140" s="1">
        <v>29.3517002438841</v>
      </c>
      <c r="C140" s="1">
        <v>-0.92928447122598301</v>
      </c>
      <c r="D140" s="1">
        <v>0.322606773770796</v>
      </c>
      <c r="E140" s="1">
        <v>-2.8805485401438502</v>
      </c>
      <c r="F140" s="1">
        <v>3.9698381873403601E-3</v>
      </c>
      <c r="G140" s="1">
        <v>4.3703213737223898E-2</v>
      </c>
      <c r="H140" t="s">
        <v>3583</v>
      </c>
    </row>
    <row r="141" spans="1:8" ht="14.25" customHeight="1" x14ac:dyDescent="0.2">
      <c r="A141" s="1" t="s">
        <v>1987</v>
      </c>
      <c r="B141" s="1">
        <v>183.738159907831</v>
      </c>
      <c r="C141" s="1">
        <v>-0.91377239273039101</v>
      </c>
      <c r="D141" s="1">
        <v>0.20053751978696099</v>
      </c>
      <c r="E141" s="1">
        <v>-4.5566156083965099</v>
      </c>
      <c r="F141" s="3" t="s">
        <v>1988</v>
      </c>
      <c r="G141" s="1">
        <v>1.4718010538655499E-4</v>
      </c>
      <c r="H141" t="s">
        <v>3689</v>
      </c>
    </row>
    <row r="142" spans="1:8" ht="14.25" customHeight="1" x14ac:dyDescent="0.2">
      <c r="A142" s="1" t="s">
        <v>1989</v>
      </c>
      <c r="B142" s="1">
        <v>915.51952714196705</v>
      </c>
      <c r="C142" s="1">
        <v>-0.90739338542320902</v>
      </c>
      <c r="D142" s="1">
        <v>0.17820224747475699</v>
      </c>
      <c r="E142" s="1">
        <v>-5.0919300866378903</v>
      </c>
      <c r="F142" s="3" t="s">
        <v>1990</v>
      </c>
      <c r="G142" s="3" t="s">
        <v>1991</v>
      </c>
      <c r="H142" t="s">
        <v>3978</v>
      </c>
    </row>
    <row r="143" spans="1:8" ht="14.25" customHeight="1" x14ac:dyDescent="0.2">
      <c r="A143" s="1" t="s">
        <v>1992</v>
      </c>
      <c r="B143" s="1">
        <v>35.548013058352304</v>
      </c>
      <c r="C143" s="1">
        <v>-0.90209568258596495</v>
      </c>
      <c r="D143" s="1">
        <v>0.28806748483755501</v>
      </c>
      <c r="E143" s="1">
        <v>-3.1315428851495302</v>
      </c>
      <c r="F143" s="1">
        <v>1.7389038753619101E-3</v>
      </c>
      <c r="G143" s="1">
        <v>2.2421474266022201E-2</v>
      </c>
      <c r="H143" t="s">
        <v>3612</v>
      </c>
    </row>
    <row r="144" spans="1:8" ht="14.25" customHeight="1" x14ac:dyDescent="0.2">
      <c r="A144" s="1" t="s">
        <v>1993</v>
      </c>
      <c r="B144" s="1">
        <v>304.52769755331298</v>
      </c>
      <c r="C144" s="1">
        <v>-0.899668895905815</v>
      </c>
      <c r="D144" s="1">
        <v>0.22078476331166599</v>
      </c>
      <c r="E144" s="1">
        <v>-4.0748685842773398</v>
      </c>
      <c r="F144" s="3" t="s">
        <v>1994</v>
      </c>
      <c r="G144" s="1">
        <v>1.0127072600321101E-3</v>
      </c>
      <c r="H144" t="s">
        <v>3979</v>
      </c>
    </row>
    <row r="145" spans="1:8" ht="14.25" customHeight="1" x14ac:dyDescent="0.2">
      <c r="A145" s="1" t="s">
        <v>1995</v>
      </c>
      <c r="B145" s="1">
        <v>1138.90219677963</v>
      </c>
      <c r="C145" s="1">
        <v>-0.896648304977535</v>
      </c>
      <c r="D145" s="1">
        <v>0.27742458704048401</v>
      </c>
      <c r="E145" s="1">
        <v>-3.23204339796562</v>
      </c>
      <c r="F145" s="1">
        <v>1.2290838812775099E-3</v>
      </c>
      <c r="G145" s="1">
        <v>1.6847151418894799E-2</v>
      </c>
      <c r="H145" t="s">
        <v>3980</v>
      </c>
    </row>
    <row r="146" spans="1:8" ht="14.25" customHeight="1" x14ac:dyDescent="0.2">
      <c r="A146" s="1" t="s">
        <v>1996</v>
      </c>
      <c r="B146" s="1">
        <v>333.50777384863102</v>
      </c>
      <c r="C146" s="1">
        <v>-0.88547387944156997</v>
      </c>
      <c r="D146" s="1">
        <v>0.23178625881883999</v>
      </c>
      <c r="E146" s="1">
        <v>-3.8202173155296499</v>
      </c>
      <c r="F146" s="1">
        <v>1.33334143400556E-4</v>
      </c>
      <c r="G146" s="1">
        <v>2.5794763714668601E-3</v>
      </c>
      <c r="H146" t="s">
        <v>3981</v>
      </c>
    </row>
    <row r="147" spans="1:8" ht="14.25" customHeight="1" x14ac:dyDescent="0.2">
      <c r="A147" s="1" t="s">
        <v>1997</v>
      </c>
      <c r="B147" s="1">
        <v>1070.00933178321</v>
      </c>
      <c r="C147" s="1">
        <v>-0.88206005313791702</v>
      </c>
      <c r="D147" s="1">
        <v>0.13995371229970399</v>
      </c>
      <c r="E147" s="1">
        <v>-6.3025127282728004</v>
      </c>
      <c r="F147" s="3" t="s">
        <v>1998</v>
      </c>
      <c r="G147" s="3" t="s">
        <v>1999</v>
      </c>
      <c r="H147" t="s">
        <v>3594</v>
      </c>
    </row>
    <row r="148" spans="1:8" ht="14.25" customHeight="1" x14ac:dyDescent="0.2">
      <c r="A148" s="1" t="s">
        <v>2000</v>
      </c>
      <c r="B148" s="1">
        <v>1125.95567923525</v>
      </c>
      <c r="C148" s="1">
        <v>-0.87844518888823597</v>
      </c>
      <c r="D148" s="1">
        <v>0.286002344171918</v>
      </c>
      <c r="E148" s="1">
        <v>-3.0714614994910598</v>
      </c>
      <c r="F148" s="1">
        <v>2.1301363300052401E-3</v>
      </c>
      <c r="G148" s="1">
        <v>2.6612594045467501E-2</v>
      </c>
      <c r="H148" t="s">
        <v>3982</v>
      </c>
    </row>
    <row r="149" spans="1:8" ht="14.25" customHeight="1" x14ac:dyDescent="0.2">
      <c r="A149" s="1" t="s">
        <v>2001</v>
      </c>
      <c r="B149" s="1">
        <v>38.19824740944</v>
      </c>
      <c r="C149" s="1">
        <v>-0.87641790445989298</v>
      </c>
      <c r="D149" s="1">
        <v>0.30471897660125102</v>
      </c>
      <c r="E149" s="1">
        <v>-2.8761513780179002</v>
      </c>
      <c r="F149" s="1">
        <v>4.0255660312800102E-3</v>
      </c>
      <c r="G149" s="1">
        <v>4.4143767991792503E-2</v>
      </c>
      <c r="H149" t="s">
        <v>3983</v>
      </c>
    </row>
    <row r="150" spans="1:8" ht="14.25" customHeight="1" x14ac:dyDescent="0.2">
      <c r="A150" s="1" t="s">
        <v>2002</v>
      </c>
      <c r="B150" s="1">
        <v>5991.6851359255397</v>
      </c>
      <c r="C150" s="1">
        <v>-0.85853653961651799</v>
      </c>
      <c r="D150" s="1">
        <v>0.13721201192191099</v>
      </c>
      <c r="E150" s="1">
        <v>-6.2570071496737603</v>
      </c>
      <c r="F150" s="3" t="s">
        <v>2003</v>
      </c>
      <c r="G150" s="3" t="s">
        <v>2004</v>
      </c>
      <c r="H150" t="s">
        <v>3984</v>
      </c>
    </row>
    <row r="151" spans="1:8" ht="14.25" customHeight="1" x14ac:dyDescent="0.2">
      <c r="A151" s="1" t="s">
        <v>2005</v>
      </c>
      <c r="B151" s="1">
        <v>8761.8568624752697</v>
      </c>
      <c r="C151" s="1">
        <v>-0.85490206149543702</v>
      </c>
      <c r="D151" s="1">
        <v>0.30131934372820102</v>
      </c>
      <c r="E151" s="1">
        <v>-2.8371960821293398</v>
      </c>
      <c r="F151" s="1">
        <v>4.55116522874233E-3</v>
      </c>
      <c r="G151" s="1">
        <v>4.8467113380776597E-2</v>
      </c>
      <c r="H151" t="s">
        <v>3985</v>
      </c>
    </row>
    <row r="152" spans="1:8" ht="14.25" customHeight="1" x14ac:dyDescent="0.2">
      <c r="A152" s="1" t="s">
        <v>2006</v>
      </c>
      <c r="B152" s="1">
        <v>113.611534032013</v>
      </c>
      <c r="C152" s="1">
        <v>-0.84808314885977698</v>
      </c>
      <c r="D152" s="1">
        <v>0.212583353778309</v>
      </c>
      <c r="E152" s="1">
        <v>-3.9894146638790602</v>
      </c>
      <c r="F152" s="3" t="s">
        <v>2007</v>
      </c>
      <c r="G152" s="1">
        <v>1.3941924003290701E-3</v>
      </c>
      <c r="H152" t="s">
        <v>3986</v>
      </c>
    </row>
    <row r="153" spans="1:8" ht="14.25" customHeight="1" x14ac:dyDescent="0.2">
      <c r="A153" s="1" t="s">
        <v>2008</v>
      </c>
      <c r="B153" s="1">
        <v>52.765838152542599</v>
      </c>
      <c r="C153" s="1">
        <v>-0.84670866033588599</v>
      </c>
      <c r="D153" s="1">
        <v>0.25443613777396801</v>
      </c>
      <c r="E153" s="1">
        <v>-3.3277845975168399</v>
      </c>
      <c r="F153" s="1">
        <v>8.7539523649151805E-4</v>
      </c>
      <c r="G153" s="1">
        <v>1.2795113729733E-2</v>
      </c>
      <c r="H153" t="s">
        <v>3987</v>
      </c>
    </row>
    <row r="154" spans="1:8" ht="14.25" customHeight="1" x14ac:dyDescent="0.2">
      <c r="A154" s="1" t="s">
        <v>2009</v>
      </c>
      <c r="B154" s="1">
        <v>2777.4375836898498</v>
      </c>
      <c r="C154" s="1">
        <v>-0.84310955830518797</v>
      </c>
      <c r="D154" s="1">
        <v>0.223893213608853</v>
      </c>
      <c r="E154" s="1">
        <v>-3.7656771490096199</v>
      </c>
      <c r="F154" s="1">
        <v>1.6609830726408201E-4</v>
      </c>
      <c r="G154" s="1">
        <v>3.09609448366217E-3</v>
      </c>
      <c r="H154" t="s">
        <v>3988</v>
      </c>
    </row>
    <row r="155" spans="1:8" ht="14.25" customHeight="1" x14ac:dyDescent="0.2">
      <c r="A155" s="1" t="s">
        <v>2010</v>
      </c>
      <c r="B155" s="1">
        <v>44.916250121497299</v>
      </c>
      <c r="C155" s="1">
        <v>-0.84221922029183605</v>
      </c>
      <c r="D155" s="1">
        <v>0.26761521192181498</v>
      </c>
      <c r="E155" s="1">
        <v>-3.1471276025142201</v>
      </c>
      <c r="F155" s="1">
        <v>1.6488298863127199E-3</v>
      </c>
      <c r="G155" s="1">
        <v>2.1600055853327499E-2</v>
      </c>
      <c r="H155" t="s">
        <v>3989</v>
      </c>
    </row>
    <row r="156" spans="1:8" ht="14.25" customHeight="1" x14ac:dyDescent="0.2">
      <c r="A156" s="1" t="s">
        <v>2011</v>
      </c>
      <c r="B156" s="1">
        <v>276.93105926080898</v>
      </c>
      <c r="C156" s="1">
        <v>-0.84123101247897802</v>
      </c>
      <c r="D156" s="1">
        <v>0.241974059952168</v>
      </c>
      <c r="E156" s="1">
        <v>-3.47653385922965</v>
      </c>
      <c r="F156" s="1">
        <v>5.0794008715060403E-4</v>
      </c>
      <c r="G156" s="1">
        <v>8.1444316399041303E-3</v>
      </c>
      <c r="H156" t="s">
        <v>3577</v>
      </c>
    </row>
    <row r="157" spans="1:8" ht="14.25" customHeight="1" x14ac:dyDescent="0.2">
      <c r="A157" s="1" t="s">
        <v>2012</v>
      </c>
      <c r="B157" s="1">
        <v>40.4811351302939</v>
      </c>
      <c r="C157" s="1">
        <v>-0.83961784196747102</v>
      </c>
      <c r="D157" s="1">
        <v>0.28049546171350598</v>
      </c>
      <c r="E157" s="1">
        <v>-2.9933384192327601</v>
      </c>
      <c r="F157" s="1">
        <v>2.7594358142366102E-3</v>
      </c>
      <c r="G157" s="1">
        <v>3.2971853304268398E-2</v>
      </c>
      <c r="H157" t="s">
        <v>3990</v>
      </c>
    </row>
    <row r="158" spans="1:8" ht="14.25" customHeight="1" x14ac:dyDescent="0.2">
      <c r="A158" s="1" t="s">
        <v>2013</v>
      </c>
      <c r="B158" s="1">
        <v>586.99626295407302</v>
      </c>
      <c r="C158" s="1">
        <v>-0.83815945457779595</v>
      </c>
      <c r="D158" s="1">
        <v>0.16088642184615901</v>
      </c>
      <c r="E158" s="1">
        <v>-5.2096345046398902</v>
      </c>
      <c r="F158" s="3" t="s">
        <v>2014</v>
      </c>
      <c r="G158" s="3" t="s">
        <v>2015</v>
      </c>
      <c r="H158" t="s">
        <v>3991</v>
      </c>
    </row>
    <row r="159" spans="1:8" ht="14.25" customHeight="1" x14ac:dyDescent="0.2">
      <c r="A159" s="1" t="s">
        <v>2016</v>
      </c>
      <c r="B159" s="1">
        <v>47.344696343037299</v>
      </c>
      <c r="C159" s="1">
        <v>-0.83605303029745004</v>
      </c>
      <c r="D159" s="1">
        <v>0.25282041035703801</v>
      </c>
      <c r="E159" s="1">
        <v>-3.3069048069210898</v>
      </c>
      <c r="F159" s="1">
        <v>9.4332942714342005E-4</v>
      </c>
      <c r="G159" s="1">
        <v>1.3576213522524999E-2</v>
      </c>
      <c r="H159" t="s">
        <v>3992</v>
      </c>
    </row>
    <row r="160" spans="1:8" ht="14.25" customHeight="1" x14ac:dyDescent="0.2">
      <c r="A160" s="1" t="s">
        <v>2017</v>
      </c>
      <c r="B160" s="1">
        <v>270.13027894292202</v>
      </c>
      <c r="C160" s="1">
        <v>-0.83535333879034002</v>
      </c>
      <c r="D160" s="1">
        <v>0.234732311478101</v>
      </c>
      <c r="E160" s="1">
        <v>-3.55874882980596</v>
      </c>
      <c r="F160" s="1">
        <v>3.7262566367549701E-4</v>
      </c>
      <c r="G160" s="1">
        <v>6.2418963632080203E-3</v>
      </c>
      <c r="H160" t="s">
        <v>3993</v>
      </c>
    </row>
    <row r="161" spans="1:8" ht="14.25" customHeight="1" x14ac:dyDescent="0.2">
      <c r="A161" s="1" t="s">
        <v>2018</v>
      </c>
      <c r="B161" s="1">
        <v>186.13206109425701</v>
      </c>
      <c r="C161" s="1">
        <v>-0.83026215858696495</v>
      </c>
      <c r="D161" s="1">
        <v>0.24368895567510299</v>
      </c>
      <c r="E161" s="1">
        <v>-3.40705698494562</v>
      </c>
      <c r="F161" s="1">
        <v>6.5667415382826902E-4</v>
      </c>
      <c r="G161" s="1">
        <v>1.00833572254505E-2</v>
      </c>
      <c r="H161" t="s">
        <v>3994</v>
      </c>
    </row>
    <row r="162" spans="1:8" ht="14.25" customHeight="1" x14ac:dyDescent="0.2">
      <c r="A162" s="1" t="s">
        <v>2019</v>
      </c>
      <c r="B162" s="1">
        <v>213.918574429031</v>
      </c>
      <c r="C162" s="1">
        <v>-0.819946480226875</v>
      </c>
      <c r="D162" s="1">
        <v>0.24071951197768701</v>
      </c>
      <c r="E162" s="1">
        <v>-3.40623189823881</v>
      </c>
      <c r="F162" s="1">
        <v>6.5866206465696095E-4</v>
      </c>
      <c r="G162" s="1">
        <v>1.01000840474001E-2</v>
      </c>
      <c r="H162" t="s">
        <v>3995</v>
      </c>
    </row>
    <row r="163" spans="1:8" ht="14.25" customHeight="1" x14ac:dyDescent="0.2">
      <c r="A163" s="1" t="s">
        <v>1472</v>
      </c>
      <c r="B163" s="1">
        <v>83.960219204592605</v>
      </c>
      <c r="C163" s="1">
        <v>-0.81646588643026996</v>
      </c>
      <c r="D163" s="1">
        <v>0.28589577344442801</v>
      </c>
      <c r="E163" s="1">
        <v>-2.8558165676729499</v>
      </c>
      <c r="F163" s="1">
        <v>4.2926305726598201E-3</v>
      </c>
      <c r="G163" s="1">
        <v>4.6259988146401101E-2</v>
      </c>
      <c r="H163" t="s">
        <v>3372</v>
      </c>
    </row>
    <row r="164" spans="1:8" ht="14.25" customHeight="1" x14ac:dyDescent="0.2">
      <c r="A164" s="1" t="s">
        <v>2020</v>
      </c>
      <c r="B164" s="1">
        <v>86.557070623729899</v>
      </c>
      <c r="C164" s="1">
        <v>-0.81412766232220402</v>
      </c>
      <c r="D164" s="1">
        <v>0.259569368968947</v>
      </c>
      <c r="E164" s="1">
        <v>-3.1364550661584398</v>
      </c>
      <c r="F164" s="1">
        <v>1.71003638541241E-3</v>
      </c>
      <c r="G164" s="1">
        <v>2.2194929528909401E-2</v>
      </c>
      <c r="H164" t="s">
        <v>3996</v>
      </c>
    </row>
    <row r="165" spans="1:8" ht="14.25" customHeight="1" x14ac:dyDescent="0.2">
      <c r="A165" s="1" t="s">
        <v>2021</v>
      </c>
      <c r="B165" s="1">
        <v>259.23754703732402</v>
      </c>
      <c r="C165" s="1">
        <v>-0.80752382133680001</v>
      </c>
      <c r="D165" s="1">
        <v>0.14825675938493801</v>
      </c>
      <c r="E165" s="1">
        <v>-5.4467926095708297</v>
      </c>
      <c r="F165" s="3" t="s">
        <v>2022</v>
      </c>
      <c r="G165" s="3" t="s">
        <v>2023</v>
      </c>
      <c r="H165" t="s">
        <v>3997</v>
      </c>
    </row>
    <row r="166" spans="1:8" ht="14.25" customHeight="1" x14ac:dyDescent="0.2">
      <c r="A166" s="1" t="s">
        <v>2024</v>
      </c>
      <c r="B166" s="1">
        <v>491.45246016073202</v>
      </c>
      <c r="C166" s="1">
        <v>-0.79857617231545297</v>
      </c>
      <c r="D166" s="1">
        <v>0.17512130139358101</v>
      </c>
      <c r="E166" s="1">
        <v>-4.5601315543028704</v>
      </c>
      <c r="F166" s="3" t="s">
        <v>2025</v>
      </c>
      <c r="G166" s="1">
        <v>1.4510267928182901E-4</v>
      </c>
      <c r="H166" t="s">
        <v>3998</v>
      </c>
    </row>
    <row r="167" spans="1:8" ht="14.25" customHeight="1" x14ac:dyDescent="0.2">
      <c r="A167" s="1" t="s">
        <v>2026</v>
      </c>
      <c r="B167" s="1">
        <v>983.99175622231905</v>
      </c>
      <c r="C167" s="1">
        <v>-0.79282530986951605</v>
      </c>
      <c r="D167" s="1">
        <v>0.24342419734784701</v>
      </c>
      <c r="E167" s="1">
        <v>-3.25697000753211</v>
      </c>
      <c r="F167" s="1">
        <v>1.1260833069657999E-3</v>
      </c>
      <c r="G167" s="1">
        <v>1.57414965912889E-2</v>
      </c>
      <c r="H167" t="s">
        <v>3999</v>
      </c>
    </row>
    <row r="168" spans="1:8" ht="14.25" customHeight="1" x14ac:dyDescent="0.2">
      <c r="A168" s="1" t="s">
        <v>2027</v>
      </c>
      <c r="B168" s="1">
        <v>65.271880379149195</v>
      </c>
      <c r="C168" s="1">
        <v>-0.79139129777747497</v>
      </c>
      <c r="D168" s="1">
        <v>0.24355716502144101</v>
      </c>
      <c r="E168" s="1">
        <v>-3.2493041118614001</v>
      </c>
      <c r="F168" s="1">
        <v>1.15687726132261E-3</v>
      </c>
      <c r="G168" s="1">
        <v>1.6093193585725502E-2</v>
      </c>
      <c r="H168" t="s">
        <v>4000</v>
      </c>
    </row>
    <row r="169" spans="1:8" ht="14.25" customHeight="1" x14ac:dyDescent="0.2">
      <c r="A169" s="1" t="s">
        <v>2028</v>
      </c>
      <c r="B169" s="1">
        <v>83.086807259934304</v>
      </c>
      <c r="C169" s="1">
        <v>-0.788103129724402</v>
      </c>
      <c r="D169" s="1">
        <v>0.23649560012118201</v>
      </c>
      <c r="E169" s="1">
        <v>-3.33242195339183</v>
      </c>
      <c r="F169" s="1">
        <v>8.6093614473919597E-4</v>
      </c>
      <c r="G169" s="1">
        <v>1.2649571590677901E-2</v>
      </c>
      <c r="H169" t="s">
        <v>4001</v>
      </c>
    </row>
    <row r="170" spans="1:8" ht="14.25" customHeight="1" x14ac:dyDescent="0.2">
      <c r="A170" s="1" t="s">
        <v>2029</v>
      </c>
      <c r="B170" s="1">
        <v>42.990810312599002</v>
      </c>
      <c r="C170" s="1">
        <v>-0.77710570619375297</v>
      </c>
      <c r="D170" s="1">
        <v>0.262632103395598</v>
      </c>
      <c r="E170" s="1">
        <v>-2.9589136139355099</v>
      </c>
      <c r="F170" s="1">
        <v>3.0872563149697101E-3</v>
      </c>
      <c r="G170" s="1">
        <v>3.5884964819296303E-2</v>
      </c>
      <c r="H170" t="s">
        <v>4002</v>
      </c>
    </row>
    <row r="171" spans="1:8" ht="14.25" customHeight="1" x14ac:dyDescent="0.2">
      <c r="A171" s="1" t="s">
        <v>2030</v>
      </c>
      <c r="B171" s="1">
        <v>107.748938091056</v>
      </c>
      <c r="C171" s="1">
        <v>-0.775144463062577</v>
      </c>
      <c r="D171" s="1">
        <v>0.26637353909940598</v>
      </c>
      <c r="E171" s="1">
        <v>-2.9099904805983998</v>
      </c>
      <c r="F171" s="1">
        <v>3.6143976473803699E-3</v>
      </c>
      <c r="G171" s="1">
        <v>4.0585244312243099E-2</v>
      </c>
      <c r="H171" t="s">
        <v>4003</v>
      </c>
    </row>
    <row r="172" spans="1:8" ht="14.25" customHeight="1" x14ac:dyDescent="0.2">
      <c r="A172" s="1" t="s">
        <v>2031</v>
      </c>
      <c r="B172" s="1">
        <v>405.10173641751197</v>
      </c>
      <c r="C172" s="1">
        <v>-0.772648197666428</v>
      </c>
      <c r="D172" s="1">
        <v>0.12733517124172999</v>
      </c>
      <c r="E172" s="1">
        <v>-6.0678302006572098</v>
      </c>
      <c r="F172" s="3" t="s">
        <v>2032</v>
      </c>
      <c r="G172" s="3" t="s">
        <v>2033</v>
      </c>
      <c r="H172" t="s">
        <v>4004</v>
      </c>
    </row>
    <row r="173" spans="1:8" ht="14.25" customHeight="1" x14ac:dyDescent="0.2">
      <c r="A173" s="1" t="s">
        <v>2034</v>
      </c>
      <c r="B173" s="1">
        <v>115.80169255301099</v>
      </c>
      <c r="C173" s="1">
        <v>-0.76373336903404399</v>
      </c>
      <c r="D173" s="1">
        <v>0.216130137235059</v>
      </c>
      <c r="E173" s="1">
        <v>-3.5336736412813199</v>
      </c>
      <c r="F173" s="1">
        <v>4.09826786748257E-4</v>
      </c>
      <c r="G173" s="1">
        <v>6.7808625663563597E-3</v>
      </c>
      <c r="H173" t="s">
        <v>3600</v>
      </c>
    </row>
    <row r="174" spans="1:8" ht="14.25" customHeight="1" x14ac:dyDescent="0.2">
      <c r="A174" s="1" t="s">
        <v>1580</v>
      </c>
      <c r="B174" s="1">
        <v>407.26299668255899</v>
      </c>
      <c r="C174" s="1">
        <v>-0.75859202386297198</v>
      </c>
      <c r="D174" s="1">
        <v>0.234714131456179</v>
      </c>
      <c r="E174" s="1">
        <v>-3.2319827492133801</v>
      </c>
      <c r="F174" s="1">
        <v>1.2293447738533699E-3</v>
      </c>
      <c r="G174" s="1">
        <v>1.6847151418894799E-2</v>
      </c>
      <c r="H174" t="s">
        <v>3415</v>
      </c>
    </row>
    <row r="175" spans="1:8" ht="14.25" customHeight="1" x14ac:dyDescent="0.2">
      <c r="A175" s="1" t="s">
        <v>2035</v>
      </c>
      <c r="B175" s="1">
        <v>239.072464260891</v>
      </c>
      <c r="C175" s="1">
        <v>-0.75267624799647803</v>
      </c>
      <c r="D175" s="1">
        <v>0.12862030463829399</v>
      </c>
      <c r="E175" s="1">
        <v>-5.8519240030814403</v>
      </c>
      <c r="F175" s="3" t="s">
        <v>2036</v>
      </c>
      <c r="G175" s="3" t="s">
        <v>28</v>
      </c>
      <c r="H175" t="s">
        <v>3660</v>
      </c>
    </row>
    <row r="176" spans="1:8" ht="14.25" customHeight="1" x14ac:dyDescent="0.2">
      <c r="A176" s="1" t="s">
        <v>2037</v>
      </c>
      <c r="B176" s="1">
        <v>282.78917500860803</v>
      </c>
      <c r="C176" s="1">
        <v>-0.73753698984787996</v>
      </c>
      <c r="D176" s="1">
        <v>0.207619673610174</v>
      </c>
      <c r="E176" s="1">
        <v>-3.5523463505326398</v>
      </c>
      <c r="F176" s="1">
        <v>3.8181193185009602E-4</v>
      </c>
      <c r="G176" s="1">
        <v>6.38625909820696E-3</v>
      </c>
      <c r="H176" t="s">
        <v>4005</v>
      </c>
    </row>
    <row r="177" spans="1:8" ht="14.25" customHeight="1" x14ac:dyDescent="0.2">
      <c r="A177" s="1" t="s">
        <v>2038</v>
      </c>
      <c r="B177" s="1">
        <v>413.32177211457099</v>
      </c>
      <c r="C177" s="1">
        <v>-0.73386651416249904</v>
      </c>
      <c r="D177" s="1">
        <v>0.217666859991339</v>
      </c>
      <c r="E177" s="1">
        <v>-3.3715123845297401</v>
      </c>
      <c r="F177" s="1">
        <v>7.4756677511609801E-4</v>
      </c>
      <c r="G177" s="1">
        <v>1.1203534069739901E-2</v>
      </c>
      <c r="H177" t="s">
        <v>4006</v>
      </c>
    </row>
    <row r="178" spans="1:8" ht="14.25" customHeight="1" x14ac:dyDescent="0.2">
      <c r="A178" s="1" t="s">
        <v>2039</v>
      </c>
      <c r="B178" s="1">
        <v>109.652046290965</v>
      </c>
      <c r="C178" s="1">
        <v>-0.71523890603249496</v>
      </c>
      <c r="D178" s="1">
        <v>0.183471356617156</v>
      </c>
      <c r="E178" s="1">
        <v>-3.8983682206316499</v>
      </c>
      <c r="F178" s="3" t="s">
        <v>2040</v>
      </c>
      <c r="G178" s="1">
        <v>1.9362372221423201E-3</v>
      </c>
      <c r="H178" t="s">
        <v>3751</v>
      </c>
    </row>
    <row r="179" spans="1:8" ht="14.25" customHeight="1" x14ac:dyDescent="0.2">
      <c r="A179" s="1" t="s">
        <v>2041</v>
      </c>
      <c r="B179" s="1">
        <v>791.49925956546303</v>
      </c>
      <c r="C179" s="1">
        <v>-0.70679463666023101</v>
      </c>
      <c r="D179" s="1">
        <v>0.20439818260207801</v>
      </c>
      <c r="E179" s="1">
        <v>-3.4579301423448499</v>
      </c>
      <c r="F179" s="1">
        <v>5.4434251164151395E-4</v>
      </c>
      <c r="G179" s="1">
        <v>8.6174786350008692E-3</v>
      </c>
      <c r="H179" t="s">
        <v>4007</v>
      </c>
    </row>
    <row r="180" spans="1:8" ht="14.25" customHeight="1" x14ac:dyDescent="0.2">
      <c r="A180" s="1" t="s">
        <v>2042</v>
      </c>
      <c r="B180" s="1">
        <v>504.38727982047698</v>
      </c>
      <c r="C180" s="1">
        <v>-0.69579296930406498</v>
      </c>
      <c r="D180" s="1">
        <v>0.167835053050685</v>
      </c>
      <c r="E180" s="1">
        <v>-4.1456951730693499</v>
      </c>
      <c r="F180" s="3" t="s">
        <v>2043</v>
      </c>
      <c r="G180" s="1">
        <v>7.7083711567548202E-4</v>
      </c>
      <c r="H180" t="s">
        <v>4008</v>
      </c>
    </row>
    <row r="181" spans="1:8" ht="14.25" customHeight="1" x14ac:dyDescent="0.2">
      <c r="A181" s="1" t="s">
        <v>2044</v>
      </c>
      <c r="B181" s="1">
        <v>1290.2020641193001</v>
      </c>
      <c r="C181" s="1">
        <v>-0.69545476056649602</v>
      </c>
      <c r="D181" s="1">
        <v>0.11879065904012499</v>
      </c>
      <c r="E181" s="1">
        <v>-5.85445662298737</v>
      </c>
      <c r="F181" s="3" t="s">
        <v>2045</v>
      </c>
      <c r="G181" s="3" t="s">
        <v>2046</v>
      </c>
      <c r="H181" t="s">
        <v>4009</v>
      </c>
    </row>
    <row r="182" spans="1:8" ht="14.25" customHeight="1" x14ac:dyDescent="0.2">
      <c r="A182" s="1" t="s">
        <v>2047</v>
      </c>
      <c r="B182" s="1">
        <v>650.724965802253</v>
      </c>
      <c r="C182" s="1">
        <v>-0.69544671693562699</v>
      </c>
      <c r="D182" s="1">
        <v>0.16728763971132701</v>
      </c>
      <c r="E182" s="1">
        <v>-4.1571912792582504</v>
      </c>
      <c r="F182" s="3" t="s">
        <v>2048</v>
      </c>
      <c r="G182" s="1">
        <v>7.4208005442881302E-4</v>
      </c>
      <c r="H182" t="s">
        <v>4010</v>
      </c>
    </row>
    <row r="183" spans="1:8" ht="14.25" customHeight="1" x14ac:dyDescent="0.2">
      <c r="A183" s="1" t="s">
        <v>2049</v>
      </c>
      <c r="B183" s="1">
        <v>384.27166075247101</v>
      </c>
      <c r="C183" s="1">
        <v>-0.68175233942076996</v>
      </c>
      <c r="D183" s="1">
        <v>0.20932404750021499</v>
      </c>
      <c r="E183" s="1">
        <v>-3.25692316560079</v>
      </c>
      <c r="F183" s="1">
        <v>1.1262691480947999E-3</v>
      </c>
      <c r="G183" s="1">
        <v>1.57414965912889E-2</v>
      </c>
      <c r="H183" t="s">
        <v>3602</v>
      </c>
    </row>
    <row r="184" spans="1:8" ht="14.25" customHeight="1" x14ac:dyDescent="0.2">
      <c r="A184" s="1" t="s">
        <v>2050</v>
      </c>
      <c r="B184" s="1">
        <v>98.444281573241895</v>
      </c>
      <c r="C184" s="1">
        <v>-0.68129088607271804</v>
      </c>
      <c r="D184" s="1">
        <v>0.204009175291163</v>
      </c>
      <c r="E184" s="1">
        <v>-3.33951100532795</v>
      </c>
      <c r="F184" s="1">
        <v>8.39260254965763E-4</v>
      </c>
      <c r="G184" s="1">
        <v>1.23472320233183E-2</v>
      </c>
      <c r="H184" t="s">
        <v>4011</v>
      </c>
    </row>
    <row r="185" spans="1:8" ht="14.25" customHeight="1" x14ac:dyDescent="0.2">
      <c r="A185" s="1" t="s">
        <v>2051</v>
      </c>
      <c r="B185" s="1">
        <v>100.666847182955</v>
      </c>
      <c r="C185" s="1">
        <v>-0.68027712659129602</v>
      </c>
      <c r="D185" s="1">
        <v>0.228243999437128</v>
      </c>
      <c r="E185" s="1">
        <v>-2.9804819766080302</v>
      </c>
      <c r="F185" s="1">
        <v>2.8779517314031001E-3</v>
      </c>
      <c r="G185" s="1">
        <v>3.40149079505477E-2</v>
      </c>
      <c r="H185" t="s">
        <v>4012</v>
      </c>
    </row>
    <row r="186" spans="1:8" ht="14.25" customHeight="1" x14ac:dyDescent="0.2">
      <c r="A186" s="1" t="s">
        <v>2052</v>
      </c>
      <c r="B186" s="1">
        <v>193.91638217009199</v>
      </c>
      <c r="C186" s="1">
        <v>-0.67765432788836499</v>
      </c>
      <c r="D186" s="1">
        <v>0.17419294625656301</v>
      </c>
      <c r="E186" s="1">
        <v>-3.8902512555833901</v>
      </c>
      <c r="F186" s="1">
        <v>1.00140481144177E-4</v>
      </c>
      <c r="G186" s="1">
        <v>1.9957074611002602E-3</v>
      </c>
      <c r="H186" t="s">
        <v>4013</v>
      </c>
    </row>
    <row r="187" spans="1:8" ht="14.25" customHeight="1" x14ac:dyDescent="0.2">
      <c r="A187" s="1" t="s">
        <v>2053</v>
      </c>
      <c r="B187" s="1">
        <v>442.2722101887</v>
      </c>
      <c r="C187" s="1">
        <v>-0.67484674818268398</v>
      </c>
      <c r="D187" s="1">
        <v>0.22208580248864401</v>
      </c>
      <c r="E187" s="1">
        <v>-3.0386757758510501</v>
      </c>
      <c r="F187" s="1">
        <v>2.37620437121191E-3</v>
      </c>
      <c r="G187" s="1">
        <v>2.9125994691845E-2</v>
      </c>
      <c r="H187" t="s">
        <v>3590</v>
      </c>
    </row>
    <row r="188" spans="1:8" ht="14.25" customHeight="1" x14ac:dyDescent="0.2">
      <c r="A188" s="1" t="s">
        <v>2054</v>
      </c>
      <c r="B188" s="1">
        <v>118.846681543377</v>
      </c>
      <c r="C188" s="1">
        <v>-0.66836704199196195</v>
      </c>
      <c r="D188" s="1">
        <v>0.20539553381748399</v>
      </c>
      <c r="E188" s="1">
        <v>-3.25404856458991</v>
      </c>
      <c r="F188" s="1">
        <v>1.1377282805670099E-3</v>
      </c>
      <c r="G188" s="1">
        <v>1.5866086691778102E-2</v>
      </c>
      <c r="H188" t="s">
        <v>4014</v>
      </c>
    </row>
    <row r="189" spans="1:8" ht="14.25" customHeight="1" x14ac:dyDescent="0.2">
      <c r="A189" s="1" t="s">
        <v>2055</v>
      </c>
      <c r="B189" s="1">
        <v>68.748544155950299</v>
      </c>
      <c r="C189" s="1">
        <v>-0.66654908883170405</v>
      </c>
      <c r="D189" s="1">
        <v>0.228685694257976</v>
      </c>
      <c r="E189" s="1">
        <v>-2.9146951714425202</v>
      </c>
      <c r="F189" s="1">
        <v>3.5603611053921899E-3</v>
      </c>
      <c r="G189" s="1">
        <v>4.02993586527794E-2</v>
      </c>
      <c r="H189" t="s">
        <v>4015</v>
      </c>
    </row>
    <row r="190" spans="1:8" ht="14.25" customHeight="1" x14ac:dyDescent="0.2">
      <c r="A190" s="1" t="s">
        <v>2056</v>
      </c>
      <c r="B190" s="1">
        <v>113.536866322612</v>
      </c>
      <c r="C190" s="1">
        <v>-0.66637011663610501</v>
      </c>
      <c r="D190" s="1">
        <v>0.18044072070037501</v>
      </c>
      <c r="E190" s="1">
        <v>-3.6930140494319099</v>
      </c>
      <c r="F190" s="1">
        <v>2.2161177468798401E-4</v>
      </c>
      <c r="G190" s="1">
        <v>3.9854661559887003E-3</v>
      </c>
      <c r="H190" t="s">
        <v>3636</v>
      </c>
    </row>
    <row r="191" spans="1:8" ht="14.25" customHeight="1" x14ac:dyDescent="0.2">
      <c r="A191" s="1" t="s">
        <v>2057</v>
      </c>
      <c r="B191" s="1">
        <v>209.21337808670199</v>
      </c>
      <c r="C191" s="1">
        <v>-0.66377667990857503</v>
      </c>
      <c r="D191" s="1">
        <v>0.18742077383878999</v>
      </c>
      <c r="E191" s="1">
        <v>-3.54163877521668</v>
      </c>
      <c r="F191" s="1">
        <v>3.9764962267451902E-4</v>
      </c>
      <c r="G191" s="1">
        <v>6.6216026057208796E-3</v>
      </c>
      <c r="H191" t="s">
        <v>4016</v>
      </c>
    </row>
    <row r="192" spans="1:8" ht="14.25" customHeight="1" x14ac:dyDescent="0.2">
      <c r="A192" s="1" t="s">
        <v>2058</v>
      </c>
      <c r="B192" s="1">
        <v>578.16060438414399</v>
      </c>
      <c r="C192" s="1">
        <v>-0.65932474527651397</v>
      </c>
      <c r="D192" s="1">
        <v>0.22315789978390099</v>
      </c>
      <c r="E192" s="1">
        <v>-2.9545211973897598</v>
      </c>
      <c r="F192" s="1">
        <v>3.13154639758836E-3</v>
      </c>
      <c r="G192" s="1">
        <v>3.63621709802616E-2</v>
      </c>
      <c r="H192" t="s">
        <v>3685</v>
      </c>
    </row>
    <row r="193" spans="1:8" ht="14.25" customHeight="1" x14ac:dyDescent="0.2">
      <c r="A193" s="1" t="s">
        <v>2059</v>
      </c>
      <c r="B193" s="1">
        <v>885.42048826235896</v>
      </c>
      <c r="C193" s="1">
        <v>-0.65659507618100499</v>
      </c>
      <c r="D193" s="1">
        <v>0.12483818531405701</v>
      </c>
      <c r="E193" s="1">
        <v>-5.2595692137721999</v>
      </c>
      <c r="F193" s="3" t="s">
        <v>2060</v>
      </c>
      <c r="G193" s="3" t="s">
        <v>2061</v>
      </c>
      <c r="H193" t="s">
        <v>3760</v>
      </c>
    </row>
    <row r="194" spans="1:8" ht="14.25" customHeight="1" x14ac:dyDescent="0.2">
      <c r="A194" s="1" t="s">
        <v>2062</v>
      </c>
      <c r="B194" s="1">
        <v>109.853817185857</v>
      </c>
      <c r="C194" s="1">
        <v>-0.65168057828218795</v>
      </c>
      <c r="D194" s="1">
        <v>0.21796019438092001</v>
      </c>
      <c r="E194" s="1">
        <v>-2.98990639154631</v>
      </c>
      <c r="F194" s="1">
        <v>2.7906295334877099E-3</v>
      </c>
      <c r="G194" s="1">
        <v>3.3234391173700098E-2</v>
      </c>
      <c r="H194" t="s">
        <v>4017</v>
      </c>
    </row>
    <row r="195" spans="1:8" ht="14.25" customHeight="1" x14ac:dyDescent="0.2">
      <c r="A195" s="1" t="s">
        <v>2063</v>
      </c>
      <c r="B195" s="1">
        <v>380.55534228424602</v>
      </c>
      <c r="C195" s="1">
        <v>-0.64613838349378505</v>
      </c>
      <c r="D195" s="1">
        <v>0.198959468613154</v>
      </c>
      <c r="E195" s="1">
        <v>-3.2475880037159799</v>
      </c>
      <c r="F195" s="1">
        <v>1.16387665287517E-3</v>
      </c>
      <c r="G195" s="1">
        <v>1.6170548304470799E-2</v>
      </c>
      <c r="H195" t="s">
        <v>4018</v>
      </c>
    </row>
    <row r="196" spans="1:8" ht="14.25" customHeight="1" x14ac:dyDescent="0.2">
      <c r="A196" s="1" t="s">
        <v>2064</v>
      </c>
      <c r="B196" s="1">
        <v>412.50333656585701</v>
      </c>
      <c r="C196" s="1">
        <v>-0.64465866760705604</v>
      </c>
      <c r="D196" s="1">
        <v>0.19862076420927999</v>
      </c>
      <c r="E196" s="1">
        <v>-3.2456761012549502</v>
      </c>
      <c r="F196" s="1">
        <v>1.1717206954541799E-3</v>
      </c>
      <c r="G196" s="1">
        <v>1.62594328603765E-2</v>
      </c>
      <c r="H196" t="s">
        <v>4019</v>
      </c>
    </row>
    <row r="197" spans="1:8" ht="14.25" customHeight="1" x14ac:dyDescent="0.2">
      <c r="A197" s="1" t="s">
        <v>2065</v>
      </c>
      <c r="B197" s="1">
        <v>109.57285918605101</v>
      </c>
      <c r="C197" s="1">
        <v>-0.64341079326041695</v>
      </c>
      <c r="D197" s="1">
        <v>0.192445394802985</v>
      </c>
      <c r="E197" s="1">
        <v>-3.3433421148846199</v>
      </c>
      <c r="F197" s="1">
        <v>8.2775781852524805E-4</v>
      </c>
      <c r="G197" s="1">
        <v>1.2209970971422301E-2</v>
      </c>
      <c r="H197" t="s">
        <v>4020</v>
      </c>
    </row>
    <row r="198" spans="1:8" ht="14.25" customHeight="1" x14ac:dyDescent="0.2">
      <c r="A198" s="1" t="s">
        <v>2066</v>
      </c>
      <c r="B198" s="1">
        <v>165.352612122115</v>
      </c>
      <c r="C198" s="1">
        <v>-0.643355592489531</v>
      </c>
      <c r="D198" s="1">
        <v>0.15866960144676401</v>
      </c>
      <c r="E198" s="1">
        <v>-4.0546871399647699</v>
      </c>
      <c r="F198" s="3" t="s">
        <v>2067</v>
      </c>
      <c r="G198" s="1">
        <v>1.09565876410687E-3</v>
      </c>
      <c r="H198" t="s">
        <v>4021</v>
      </c>
    </row>
    <row r="199" spans="1:8" ht="14.25" customHeight="1" x14ac:dyDescent="0.2">
      <c r="A199" s="1" t="s">
        <v>2068</v>
      </c>
      <c r="B199" s="1">
        <v>101.396103929985</v>
      </c>
      <c r="C199" s="1">
        <v>-0.64256851500045098</v>
      </c>
      <c r="D199" s="1">
        <v>0.226249475350768</v>
      </c>
      <c r="E199" s="1">
        <v>-2.8400884201134202</v>
      </c>
      <c r="F199" s="1">
        <v>4.5101030842840699E-3</v>
      </c>
      <c r="G199" s="1">
        <v>4.8149618171596402E-2</v>
      </c>
      <c r="H199" t="s">
        <v>3652</v>
      </c>
    </row>
    <row r="200" spans="1:8" ht="14.25" customHeight="1" x14ac:dyDescent="0.2">
      <c r="A200" s="1" t="s">
        <v>2069</v>
      </c>
      <c r="B200" s="1">
        <v>128.664184621831</v>
      </c>
      <c r="C200" s="1">
        <v>-0.642554636561811</v>
      </c>
      <c r="D200" s="1">
        <v>0.21456439294182</v>
      </c>
      <c r="E200" s="1">
        <v>-2.9946937036101899</v>
      </c>
      <c r="F200" s="1">
        <v>2.7472055965029E-3</v>
      </c>
      <c r="G200" s="1">
        <v>3.2884548354305203E-2</v>
      </c>
      <c r="H200" t="s">
        <v>4022</v>
      </c>
    </row>
    <row r="201" spans="1:8" ht="14.25" customHeight="1" x14ac:dyDescent="0.2">
      <c r="A201" s="1" t="s">
        <v>2070</v>
      </c>
      <c r="B201" s="1">
        <v>1399.0987726374899</v>
      </c>
      <c r="C201" s="1">
        <v>-0.62791945503560698</v>
      </c>
      <c r="D201" s="1">
        <v>0.156668752411841</v>
      </c>
      <c r="E201" s="1">
        <v>-4.0079431626861304</v>
      </c>
      <c r="F201" s="3" t="s">
        <v>2071</v>
      </c>
      <c r="G201" s="1">
        <v>1.29895920062118E-3</v>
      </c>
      <c r="H201" t="s">
        <v>3723</v>
      </c>
    </row>
    <row r="202" spans="1:8" ht="14.25" customHeight="1" x14ac:dyDescent="0.2">
      <c r="A202" s="1" t="s">
        <v>2072</v>
      </c>
      <c r="B202" s="1">
        <v>63.235332311864298</v>
      </c>
      <c r="C202" s="1">
        <v>-0.62779256671010797</v>
      </c>
      <c r="D202" s="1">
        <v>0.220962810066126</v>
      </c>
      <c r="E202" s="1">
        <v>-2.84116845962556</v>
      </c>
      <c r="F202" s="1">
        <v>4.4948561732253804E-3</v>
      </c>
      <c r="G202" s="1">
        <v>4.8116365130526903E-2</v>
      </c>
      <c r="H202" t="s">
        <v>4023</v>
      </c>
    </row>
    <row r="203" spans="1:8" ht="14.25" customHeight="1" x14ac:dyDescent="0.2">
      <c r="A203" s="1" t="s">
        <v>2073</v>
      </c>
      <c r="B203" s="1">
        <v>505.330760582653</v>
      </c>
      <c r="C203" s="1">
        <v>-0.62752569198106301</v>
      </c>
      <c r="D203" s="1">
        <v>0.162382200564167</v>
      </c>
      <c r="E203" s="1">
        <v>-3.8644980164133802</v>
      </c>
      <c r="F203" s="1">
        <v>1.11317894590159E-4</v>
      </c>
      <c r="G203" s="1">
        <v>2.1951107634971801E-3</v>
      </c>
      <c r="H203" t="s">
        <v>4024</v>
      </c>
    </row>
    <row r="204" spans="1:8" ht="14.25" customHeight="1" x14ac:dyDescent="0.2">
      <c r="A204" s="1" t="s">
        <v>2074</v>
      </c>
      <c r="B204" s="1">
        <v>2523.2376299633002</v>
      </c>
      <c r="C204" s="1">
        <v>-0.62293965275946195</v>
      </c>
      <c r="D204" s="1">
        <v>8.0979107667300404E-2</v>
      </c>
      <c r="E204" s="1">
        <v>-7.6925971488693703</v>
      </c>
      <c r="F204" s="3" t="s">
        <v>2075</v>
      </c>
      <c r="G204" s="3" t="s">
        <v>2076</v>
      </c>
      <c r="H204" t="s">
        <v>3715</v>
      </c>
    </row>
    <row r="205" spans="1:8" ht="14.25" customHeight="1" x14ac:dyDescent="0.2">
      <c r="A205" s="1" t="s">
        <v>2077</v>
      </c>
      <c r="B205" s="1">
        <v>89.401431414743797</v>
      </c>
      <c r="C205" s="1">
        <v>-0.62081356628399498</v>
      </c>
      <c r="D205" s="1">
        <v>0.19190128619289801</v>
      </c>
      <c r="E205" s="1">
        <v>-3.2350672504610398</v>
      </c>
      <c r="F205" s="1">
        <v>1.21614082835059E-3</v>
      </c>
      <c r="G205" s="1">
        <v>1.67517437630645E-2</v>
      </c>
      <c r="H205" t="s">
        <v>3658</v>
      </c>
    </row>
    <row r="206" spans="1:8" ht="14.25" customHeight="1" x14ac:dyDescent="0.2">
      <c r="A206" s="1" t="s">
        <v>2078</v>
      </c>
      <c r="B206" s="1">
        <v>1227.32135855807</v>
      </c>
      <c r="C206" s="1">
        <v>-0.61805241699521796</v>
      </c>
      <c r="D206" s="1">
        <v>0.13084403104891901</v>
      </c>
      <c r="E206" s="1">
        <v>-4.7235812901862104</v>
      </c>
      <c r="F206" s="3" t="s">
        <v>2079</v>
      </c>
      <c r="G206" s="3" t="s">
        <v>2080</v>
      </c>
      <c r="H206" t="s">
        <v>4025</v>
      </c>
    </row>
    <row r="207" spans="1:8" ht="14.25" customHeight="1" x14ac:dyDescent="0.2">
      <c r="A207" s="1" t="s">
        <v>2081</v>
      </c>
      <c r="B207" s="1">
        <v>184.55424356262299</v>
      </c>
      <c r="C207" s="1">
        <v>-0.61794663117631499</v>
      </c>
      <c r="D207" s="1">
        <v>0.21853784442885399</v>
      </c>
      <c r="E207" s="1">
        <v>-2.8276412846997299</v>
      </c>
      <c r="F207" s="1">
        <v>4.6892318342612802E-3</v>
      </c>
      <c r="G207" s="1">
        <v>4.9351091589042002E-2</v>
      </c>
      <c r="H207" t="s">
        <v>4026</v>
      </c>
    </row>
    <row r="208" spans="1:8" ht="14.25" customHeight="1" x14ac:dyDescent="0.2">
      <c r="A208" s="1" t="s">
        <v>2082</v>
      </c>
      <c r="B208" s="1">
        <v>575.82914342888398</v>
      </c>
      <c r="C208" s="1">
        <v>-0.61180359974395804</v>
      </c>
      <c r="D208" s="1">
        <v>0.15158598079237801</v>
      </c>
      <c r="E208" s="1">
        <v>-4.0360170283947499</v>
      </c>
      <c r="F208" s="3" t="s">
        <v>2083</v>
      </c>
      <c r="G208" s="1">
        <v>1.17741213227726E-3</v>
      </c>
      <c r="H208" t="s">
        <v>4027</v>
      </c>
    </row>
    <row r="209" spans="1:8" ht="14.25" customHeight="1" x14ac:dyDescent="0.2">
      <c r="A209" s="1" t="s">
        <v>2084</v>
      </c>
      <c r="B209" s="1">
        <v>385.50871684167902</v>
      </c>
      <c r="C209" s="1">
        <v>-0.59922570674614195</v>
      </c>
      <c r="D209" s="1">
        <v>0.19949705206080301</v>
      </c>
      <c r="E209" s="1">
        <v>-3.0036820121207102</v>
      </c>
      <c r="F209" s="1">
        <v>2.6673394859408998E-3</v>
      </c>
      <c r="G209" s="1">
        <v>3.2094277067002901E-2</v>
      </c>
      <c r="H209" t="s">
        <v>3616</v>
      </c>
    </row>
    <row r="210" spans="1:8" ht="14.25" customHeight="1" x14ac:dyDescent="0.2">
      <c r="A210" s="1" t="s">
        <v>2085</v>
      </c>
      <c r="B210" s="1">
        <v>108.589178201434</v>
      </c>
      <c r="C210" s="1">
        <v>-0.59644028665711601</v>
      </c>
      <c r="D210" s="1">
        <v>0.18127489862794099</v>
      </c>
      <c r="E210" s="1">
        <v>-3.2902530420457499</v>
      </c>
      <c r="F210" s="1">
        <v>1.0009732346445901E-3</v>
      </c>
      <c r="G210" s="1">
        <v>1.41699485609638E-2</v>
      </c>
      <c r="H210" t="s">
        <v>4028</v>
      </c>
    </row>
    <row r="211" spans="1:8" ht="14.25" customHeight="1" x14ac:dyDescent="0.2">
      <c r="A211" s="1" t="s">
        <v>2086</v>
      </c>
      <c r="B211" s="1">
        <v>135.99739396445801</v>
      </c>
      <c r="C211" s="1">
        <v>-0.59320253384495303</v>
      </c>
      <c r="D211" s="1">
        <v>0.18164351001708201</v>
      </c>
      <c r="E211" s="1">
        <v>-3.2657513268113298</v>
      </c>
      <c r="F211" s="1">
        <v>1.0917407661365599E-3</v>
      </c>
      <c r="G211" s="1">
        <v>1.53389577642186E-2</v>
      </c>
      <c r="H211" t="s">
        <v>4029</v>
      </c>
    </row>
    <row r="212" spans="1:8" ht="14.25" customHeight="1" x14ac:dyDescent="0.2">
      <c r="A212" s="1" t="s">
        <v>2087</v>
      </c>
      <c r="B212" s="1">
        <v>773.26116827731903</v>
      </c>
      <c r="C212" s="1">
        <v>-0.592513006143214</v>
      </c>
      <c r="D212" s="1">
        <v>0.18306960350318999</v>
      </c>
      <c r="E212" s="1">
        <v>-3.23654497964153</v>
      </c>
      <c r="F212" s="1">
        <v>1.20986157705523E-3</v>
      </c>
      <c r="G212" s="1">
        <v>1.6685698314233999E-2</v>
      </c>
      <c r="H212" t="s">
        <v>4030</v>
      </c>
    </row>
    <row r="213" spans="1:8" ht="14.25" customHeight="1" x14ac:dyDescent="0.2">
      <c r="A213" s="1" t="s">
        <v>2088</v>
      </c>
      <c r="B213" s="1">
        <v>684.21349683343601</v>
      </c>
      <c r="C213" s="1">
        <v>-0.58586721755223303</v>
      </c>
      <c r="D213" s="1">
        <v>0.19076975398818</v>
      </c>
      <c r="E213" s="1">
        <v>-3.0710697335623398</v>
      </c>
      <c r="F213" s="1">
        <v>2.13293330087257E-3</v>
      </c>
      <c r="G213" s="1">
        <v>2.6612594045467501E-2</v>
      </c>
      <c r="H213" t="s">
        <v>3683</v>
      </c>
    </row>
    <row r="214" spans="1:8" ht="14.25" customHeight="1" x14ac:dyDescent="0.2">
      <c r="A214" s="1" t="s">
        <v>2089</v>
      </c>
      <c r="B214" s="1">
        <v>129.143172480001</v>
      </c>
      <c r="C214" s="1">
        <v>-0.58133349596488704</v>
      </c>
      <c r="D214" s="1">
        <v>0.20257721371671</v>
      </c>
      <c r="E214" s="1">
        <v>-2.8696884772926201</v>
      </c>
      <c r="F214" s="1">
        <v>4.1087637843207798E-3</v>
      </c>
      <c r="G214" s="1">
        <v>4.4750489278842599E-2</v>
      </c>
      <c r="H214" t="s">
        <v>4031</v>
      </c>
    </row>
    <row r="215" spans="1:8" ht="14.25" customHeight="1" x14ac:dyDescent="0.2">
      <c r="A215" s="1" t="s">
        <v>2090</v>
      </c>
      <c r="B215" s="1">
        <v>115.427593484206</v>
      </c>
      <c r="C215" s="1">
        <v>-0.57667404265883404</v>
      </c>
      <c r="D215" s="1">
        <v>0.18963188093439401</v>
      </c>
      <c r="E215" s="1">
        <v>-3.0410184185134201</v>
      </c>
      <c r="F215" s="1">
        <v>2.3577940718010602E-3</v>
      </c>
      <c r="G215" s="1">
        <v>2.8931883588475898E-2</v>
      </c>
      <c r="H215" t="s">
        <v>4032</v>
      </c>
    </row>
    <row r="216" spans="1:8" ht="14.25" customHeight="1" x14ac:dyDescent="0.2">
      <c r="A216" s="1" t="s">
        <v>2091</v>
      </c>
      <c r="B216" s="1">
        <v>219.885925427654</v>
      </c>
      <c r="C216" s="1">
        <v>-0.57575891877154495</v>
      </c>
      <c r="D216" s="1">
        <v>0.15356583099361401</v>
      </c>
      <c r="E216" s="1">
        <v>-3.7492645013947601</v>
      </c>
      <c r="F216" s="1">
        <v>1.7735395355121601E-4</v>
      </c>
      <c r="G216" s="1">
        <v>3.2955892013945601E-3</v>
      </c>
      <c r="H216" t="s">
        <v>4033</v>
      </c>
    </row>
    <row r="217" spans="1:8" ht="14.25" customHeight="1" x14ac:dyDescent="0.2">
      <c r="A217" s="1" t="s">
        <v>2092</v>
      </c>
      <c r="B217" s="1">
        <v>1142.72291347531</v>
      </c>
      <c r="C217" s="1">
        <v>-0.57271844112835402</v>
      </c>
      <c r="D217" s="1">
        <v>0.168349660483743</v>
      </c>
      <c r="E217" s="1">
        <v>-3.4019578030789002</v>
      </c>
      <c r="F217" s="1">
        <v>6.6904967238167704E-4</v>
      </c>
      <c r="G217" s="1">
        <v>1.0231453493292599E-2</v>
      </c>
      <c r="H217" t="s">
        <v>4034</v>
      </c>
    </row>
    <row r="218" spans="1:8" ht="14.25" customHeight="1" x14ac:dyDescent="0.2">
      <c r="A218" s="1" t="s">
        <v>2093</v>
      </c>
      <c r="B218" s="1">
        <v>571.25200966756597</v>
      </c>
      <c r="C218" s="1">
        <v>-0.56620107363001404</v>
      </c>
      <c r="D218" s="1">
        <v>0.16921553507669401</v>
      </c>
      <c r="E218" s="1">
        <v>-3.3460348269642801</v>
      </c>
      <c r="F218" s="1">
        <v>8.1976098691962295E-4</v>
      </c>
      <c r="G218" s="1">
        <v>1.21238335433902E-2</v>
      </c>
      <c r="H218" t="s">
        <v>4035</v>
      </c>
    </row>
    <row r="219" spans="1:8" ht="14.25" customHeight="1" x14ac:dyDescent="0.2">
      <c r="A219" s="1" t="s">
        <v>2094</v>
      </c>
      <c r="B219" s="1">
        <v>1712.56979646287</v>
      </c>
      <c r="C219" s="1">
        <v>-0.562547126525616</v>
      </c>
      <c r="D219" s="1">
        <v>0.103217355182948</v>
      </c>
      <c r="E219" s="1">
        <v>-5.4501214987394802</v>
      </c>
      <c r="F219" s="3" t="s">
        <v>2095</v>
      </c>
      <c r="G219" s="3" t="s">
        <v>2096</v>
      </c>
      <c r="H219" t="s">
        <v>4036</v>
      </c>
    </row>
    <row r="220" spans="1:8" ht="14.25" customHeight="1" x14ac:dyDescent="0.2">
      <c r="A220" s="1" t="s">
        <v>2097</v>
      </c>
      <c r="B220" s="1">
        <v>338.88339221980698</v>
      </c>
      <c r="C220" s="1">
        <v>-0.55408347339211494</v>
      </c>
      <c r="D220" s="1">
        <v>0.17628980002255501</v>
      </c>
      <c r="E220" s="1">
        <v>-3.1430262744709099</v>
      </c>
      <c r="F220" s="1">
        <v>1.6721083008823499E-3</v>
      </c>
      <c r="G220" s="1">
        <v>2.1854066630136702E-2</v>
      </c>
      <c r="H220" t="s">
        <v>4037</v>
      </c>
    </row>
    <row r="221" spans="1:8" ht="14.25" customHeight="1" x14ac:dyDescent="0.2">
      <c r="A221" s="1" t="s">
        <v>2098</v>
      </c>
      <c r="B221" s="1">
        <v>1029.6453598096</v>
      </c>
      <c r="C221" s="1">
        <v>-0.55150386621492098</v>
      </c>
      <c r="D221" s="1">
        <v>0.134650041405665</v>
      </c>
      <c r="E221" s="1">
        <v>-4.0958313897088701</v>
      </c>
      <c r="F221" s="3" t="s">
        <v>2099</v>
      </c>
      <c r="G221" s="1">
        <v>9.3627200787843503E-4</v>
      </c>
      <c r="H221" t="s">
        <v>3788</v>
      </c>
    </row>
    <row r="222" spans="1:8" ht="14.25" customHeight="1" x14ac:dyDescent="0.2">
      <c r="A222" s="1" t="s">
        <v>2100</v>
      </c>
      <c r="B222" s="1">
        <v>261.54920823587298</v>
      </c>
      <c r="C222" s="1">
        <v>-0.54699322630696101</v>
      </c>
      <c r="D222" s="1">
        <v>0.12985007758935599</v>
      </c>
      <c r="E222" s="1">
        <v>-4.2124982630876797</v>
      </c>
      <c r="F222" s="3" t="s">
        <v>2101</v>
      </c>
      <c r="G222" s="1">
        <v>6.0271614252233204E-4</v>
      </c>
      <c r="H222" t="s">
        <v>3686</v>
      </c>
    </row>
    <row r="223" spans="1:8" ht="14.25" customHeight="1" x14ac:dyDescent="0.2">
      <c r="A223" s="1" t="s">
        <v>2102</v>
      </c>
      <c r="B223" s="1">
        <v>885.42338039250399</v>
      </c>
      <c r="C223" s="1">
        <v>-0.54437739214544001</v>
      </c>
      <c r="D223" s="1">
        <v>0.15022355885698499</v>
      </c>
      <c r="E223" s="1">
        <v>-3.6237817575850002</v>
      </c>
      <c r="F223" s="1">
        <v>2.9032660847841E-4</v>
      </c>
      <c r="G223" s="1">
        <v>5.00501699278731E-3</v>
      </c>
      <c r="H223" t="s">
        <v>3655</v>
      </c>
    </row>
    <row r="224" spans="1:8" ht="14.25" customHeight="1" x14ac:dyDescent="0.2">
      <c r="A224" s="1" t="s">
        <v>2103</v>
      </c>
      <c r="B224" s="1">
        <v>4048.42008565484</v>
      </c>
      <c r="C224" s="1">
        <v>-0.54355051578705105</v>
      </c>
      <c r="D224" s="1">
        <v>8.4737988291316596E-2</v>
      </c>
      <c r="E224" s="1">
        <v>-6.4144845393119896</v>
      </c>
      <c r="F224" s="3" t="s">
        <v>2104</v>
      </c>
      <c r="G224" s="3" t="s">
        <v>2105</v>
      </c>
      <c r="H224" t="s">
        <v>3674</v>
      </c>
    </row>
    <row r="225" spans="1:8" ht="14.25" customHeight="1" x14ac:dyDescent="0.2">
      <c r="A225" s="1" t="s">
        <v>2106</v>
      </c>
      <c r="B225" s="1">
        <v>439.23731984495299</v>
      </c>
      <c r="C225" s="1">
        <v>-0.54230293779640304</v>
      </c>
      <c r="D225" s="1">
        <v>0.140125838116894</v>
      </c>
      <c r="E225" s="1">
        <v>-3.8701137854676801</v>
      </c>
      <c r="F225" s="1">
        <v>1.08784567884735E-4</v>
      </c>
      <c r="G225" s="1">
        <v>2.15650536688611E-3</v>
      </c>
      <c r="H225" t="s">
        <v>3784</v>
      </c>
    </row>
    <row r="226" spans="1:8" ht="14.25" customHeight="1" x14ac:dyDescent="0.2">
      <c r="A226" s="1" t="s">
        <v>2107</v>
      </c>
      <c r="B226" s="1">
        <v>154.95229000121699</v>
      </c>
      <c r="C226" s="1">
        <v>-0.53278454023621302</v>
      </c>
      <c r="D226" s="1">
        <v>0.181273240528217</v>
      </c>
      <c r="E226" s="1">
        <v>-2.9391240465703499</v>
      </c>
      <c r="F226" s="1">
        <v>3.2914131262688001E-3</v>
      </c>
      <c r="G226" s="1">
        <v>3.7866410992079103E-2</v>
      </c>
      <c r="H226" t="s">
        <v>4038</v>
      </c>
    </row>
    <row r="227" spans="1:8" ht="14.25" customHeight="1" x14ac:dyDescent="0.2">
      <c r="A227" s="1" t="s">
        <v>2108</v>
      </c>
      <c r="B227" s="1">
        <v>341.60790253393702</v>
      </c>
      <c r="C227" s="1">
        <v>-0.52934060041106101</v>
      </c>
      <c r="D227" s="1">
        <v>0.17508902479476701</v>
      </c>
      <c r="E227" s="1">
        <v>-3.0232654561388599</v>
      </c>
      <c r="F227" s="1">
        <v>2.5006278489364399E-3</v>
      </c>
      <c r="G227" s="1">
        <v>3.0433534758564501E-2</v>
      </c>
      <c r="H227" t="s">
        <v>3625</v>
      </c>
    </row>
    <row r="228" spans="1:8" ht="14.25" customHeight="1" x14ac:dyDescent="0.2">
      <c r="A228" s="1" t="s">
        <v>2109</v>
      </c>
      <c r="B228" s="1">
        <v>157.28281393531</v>
      </c>
      <c r="C228" s="1">
        <v>-0.52841224218738303</v>
      </c>
      <c r="D228" s="1">
        <v>0.17506696937170499</v>
      </c>
      <c r="E228" s="1">
        <v>-3.01834346069846</v>
      </c>
      <c r="F228" s="1">
        <v>2.5416067106460299E-3</v>
      </c>
      <c r="G228" s="1">
        <v>3.0784115762566198E-2</v>
      </c>
      <c r="H228" t="s">
        <v>3768</v>
      </c>
    </row>
    <row r="229" spans="1:8" ht="14.25" customHeight="1" x14ac:dyDescent="0.2">
      <c r="A229" s="1" t="s">
        <v>2110</v>
      </c>
      <c r="B229" s="1">
        <v>4609.0915399584001</v>
      </c>
      <c r="C229" s="1">
        <v>-0.523981492589631</v>
      </c>
      <c r="D229" s="1">
        <v>0.15378351690775199</v>
      </c>
      <c r="E229" s="1">
        <v>-3.40726693683267</v>
      </c>
      <c r="F229" s="1">
        <v>6.5616920048920798E-4</v>
      </c>
      <c r="G229" s="1">
        <v>1.00833572254505E-2</v>
      </c>
      <c r="H229" t="s">
        <v>4039</v>
      </c>
    </row>
    <row r="230" spans="1:8" ht="14.25" customHeight="1" x14ac:dyDescent="0.2">
      <c r="A230" s="1" t="s">
        <v>2111</v>
      </c>
      <c r="B230" s="1">
        <v>340.764549809968</v>
      </c>
      <c r="C230" s="1">
        <v>-0.52040810910550195</v>
      </c>
      <c r="D230" s="1">
        <v>0.135031584641567</v>
      </c>
      <c r="E230" s="1">
        <v>-3.8539732055051799</v>
      </c>
      <c r="F230" s="1">
        <v>1.16216319538372E-4</v>
      </c>
      <c r="G230" s="1">
        <v>2.2836913140057702E-3</v>
      </c>
      <c r="H230" t="s">
        <v>3747</v>
      </c>
    </row>
    <row r="231" spans="1:8" ht="14.25" customHeight="1" x14ac:dyDescent="0.2">
      <c r="A231" s="1" t="s">
        <v>2112</v>
      </c>
      <c r="B231" s="1">
        <v>2476.5077886915001</v>
      </c>
      <c r="C231" s="1">
        <v>-0.51003054460790997</v>
      </c>
      <c r="D231" s="1">
        <v>0.17058777879154</v>
      </c>
      <c r="E231" s="1">
        <v>-2.9898422279779702</v>
      </c>
      <c r="F231" s="1">
        <v>2.7912157711719701E-3</v>
      </c>
      <c r="G231" s="1">
        <v>3.3234391173700098E-2</v>
      </c>
      <c r="H231" t="s">
        <v>4040</v>
      </c>
    </row>
    <row r="232" spans="1:8" ht="14.25" customHeight="1" x14ac:dyDescent="0.2">
      <c r="A232" s="1" t="s">
        <v>2113</v>
      </c>
      <c r="B232" s="1">
        <v>267.47171786726602</v>
      </c>
      <c r="C232" s="1">
        <v>-0.50946725944377202</v>
      </c>
      <c r="D232" s="1">
        <v>0.146492164230692</v>
      </c>
      <c r="E232" s="1">
        <v>-3.4777782287486398</v>
      </c>
      <c r="F232" s="1">
        <v>5.0558803887313904E-4</v>
      </c>
      <c r="G232" s="1">
        <v>8.1182993670486907E-3</v>
      </c>
      <c r="H232" t="s">
        <v>4041</v>
      </c>
    </row>
    <row r="233" spans="1:8" ht="14.25" customHeight="1" x14ac:dyDescent="0.2">
      <c r="A233" s="1" t="s">
        <v>2114</v>
      </c>
      <c r="B233" s="1">
        <v>583.87353012680001</v>
      </c>
      <c r="C233" s="1">
        <v>-0.50351508970365699</v>
      </c>
      <c r="D233" s="1">
        <v>0.16587625134977799</v>
      </c>
      <c r="E233" s="1">
        <v>-3.0354863074516398</v>
      </c>
      <c r="F233" s="1">
        <v>2.4014812739197098E-3</v>
      </c>
      <c r="G233" s="1">
        <v>2.9403757645814401E-2</v>
      </c>
      <c r="H233" t="s">
        <v>4042</v>
      </c>
    </row>
    <row r="234" spans="1:8" ht="14.25" customHeight="1" x14ac:dyDescent="0.2">
      <c r="A234" s="1" t="s">
        <v>2115</v>
      </c>
      <c r="B234" s="1">
        <v>2139.2656361638901</v>
      </c>
      <c r="C234" s="1">
        <v>-0.50112169674541795</v>
      </c>
      <c r="D234" s="1">
        <v>0.136421704255103</v>
      </c>
      <c r="E234" s="1">
        <v>-3.6733282250186599</v>
      </c>
      <c r="F234" s="1">
        <v>2.3941163849282101E-4</v>
      </c>
      <c r="G234" s="1">
        <v>4.2714076454909702E-3</v>
      </c>
      <c r="H234" t="s">
        <v>4043</v>
      </c>
    </row>
    <row r="235" spans="1:8" ht="14.25" customHeight="1" x14ac:dyDescent="0.2">
      <c r="A235" s="1" t="s">
        <v>2116</v>
      </c>
      <c r="B235" s="1">
        <v>172.91071648007801</v>
      </c>
      <c r="C235" s="1">
        <v>-0.499622424770577</v>
      </c>
      <c r="D235" s="1">
        <v>0.16332158246218301</v>
      </c>
      <c r="E235" s="1">
        <v>-3.0591328913082498</v>
      </c>
      <c r="F235" s="1">
        <v>2.2197865882470601E-3</v>
      </c>
      <c r="G235" s="1">
        <v>2.7478415475657499E-2</v>
      </c>
      <c r="H235" t="s">
        <v>4044</v>
      </c>
    </row>
    <row r="236" spans="1:8" ht="14.25" customHeight="1" x14ac:dyDescent="0.2">
      <c r="A236" s="1" t="s">
        <v>2117</v>
      </c>
      <c r="B236" s="1">
        <v>196.632074419312</v>
      </c>
      <c r="C236" s="1">
        <v>-0.48743106218422899</v>
      </c>
      <c r="D236" s="1">
        <v>0.137738967912058</v>
      </c>
      <c r="E236" s="1">
        <v>-3.5388029224630202</v>
      </c>
      <c r="F236" s="1">
        <v>4.01945812954319E-4</v>
      </c>
      <c r="G236" s="1">
        <v>6.67336918405694E-3</v>
      </c>
      <c r="H236" t="s">
        <v>3761</v>
      </c>
    </row>
    <row r="237" spans="1:8" ht="14.25" customHeight="1" x14ac:dyDescent="0.2">
      <c r="A237" s="1" t="s">
        <v>2118</v>
      </c>
      <c r="B237" s="1">
        <v>312.02154932191598</v>
      </c>
      <c r="C237" s="1">
        <v>-0.48687384125248401</v>
      </c>
      <c r="D237" s="1">
        <v>0.13997573845873301</v>
      </c>
      <c r="E237" s="1">
        <v>-3.47827306798614</v>
      </c>
      <c r="F237" s="1">
        <v>5.0465554202519297E-4</v>
      </c>
      <c r="G237" s="1">
        <v>8.1149188731947999E-3</v>
      </c>
      <c r="H237" t="s">
        <v>4045</v>
      </c>
    </row>
    <row r="238" spans="1:8" ht="14.25" customHeight="1" x14ac:dyDescent="0.2">
      <c r="A238" s="1" t="s">
        <v>2119</v>
      </c>
      <c r="B238" s="1">
        <v>1417.3806386961301</v>
      </c>
      <c r="C238" s="1">
        <v>-0.483431369863635</v>
      </c>
      <c r="D238" s="1">
        <v>0.16082491914418701</v>
      </c>
      <c r="E238" s="1">
        <v>-3.00594816049755</v>
      </c>
      <c r="F238" s="1">
        <v>2.64754129765168E-3</v>
      </c>
      <c r="G238" s="1">
        <v>3.1895352824871298E-2</v>
      </c>
      <c r="H238" t="s">
        <v>4046</v>
      </c>
    </row>
    <row r="239" spans="1:8" ht="14.25" customHeight="1" x14ac:dyDescent="0.2">
      <c r="A239" s="1" t="s">
        <v>2120</v>
      </c>
      <c r="B239" s="1">
        <v>246.800045248049</v>
      </c>
      <c r="C239" s="1">
        <v>-0.47596497067054999</v>
      </c>
      <c r="D239" s="1">
        <v>0.16809031969631599</v>
      </c>
      <c r="E239" s="1">
        <v>-2.8316025070953699</v>
      </c>
      <c r="F239" s="1">
        <v>4.6315385293584799E-3</v>
      </c>
      <c r="G239" s="1">
        <v>4.9065497709697703E-2</v>
      </c>
      <c r="H239" t="s">
        <v>4047</v>
      </c>
    </row>
    <row r="240" spans="1:8" ht="14.25" customHeight="1" x14ac:dyDescent="0.2">
      <c r="A240" s="1" t="s">
        <v>2121</v>
      </c>
      <c r="B240" s="1">
        <v>215.31219262080899</v>
      </c>
      <c r="C240" s="1">
        <v>-0.46760629828443001</v>
      </c>
      <c r="D240" s="1">
        <v>0.139329676760238</v>
      </c>
      <c r="E240" s="1">
        <v>-3.3561141399121901</v>
      </c>
      <c r="F240" s="1">
        <v>7.9045938370049496E-4</v>
      </c>
      <c r="G240" s="1">
        <v>1.1799154678344701E-2</v>
      </c>
      <c r="H240" t="s">
        <v>4048</v>
      </c>
    </row>
    <row r="241" spans="1:8" ht="14.25" customHeight="1" x14ac:dyDescent="0.2">
      <c r="A241" s="1" t="s">
        <v>2122</v>
      </c>
      <c r="B241" s="1">
        <v>163.66268522444301</v>
      </c>
      <c r="C241" s="1">
        <v>-0.46734543324148797</v>
      </c>
      <c r="D241" s="1">
        <v>0.16240286597978901</v>
      </c>
      <c r="E241" s="1">
        <v>-2.8776920309993099</v>
      </c>
      <c r="F241" s="1">
        <v>4.0059601077886203E-3</v>
      </c>
      <c r="G241" s="1">
        <v>4.3971671495648602E-2</v>
      </c>
      <c r="H241" t="s">
        <v>4049</v>
      </c>
    </row>
    <row r="242" spans="1:8" ht="14.25" customHeight="1" x14ac:dyDescent="0.2">
      <c r="A242" s="1" t="s">
        <v>2123</v>
      </c>
      <c r="B242" s="1">
        <v>144.99699248665601</v>
      </c>
      <c r="C242" s="1">
        <v>-0.46626340314253401</v>
      </c>
      <c r="D242" s="1">
        <v>0.16082314462552799</v>
      </c>
      <c r="E242" s="1">
        <v>-2.8992307309263001</v>
      </c>
      <c r="F242" s="1">
        <v>3.7407950210875001E-3</v>
      </c>
      <c r="G242" s="1">
        <v>4.1712833370062999E-2</v>
      </c>
      <c r="H242" t="s">
        <v>4050</v>
      </c>
    </row>
    <row r="243" spans="1:8" ht="14.25" customHeight="1" x14ac:dyDescent="0.2">
      <c r="A243" s="1" t="s">
        <v>2124</v>
      </c>
      <c r="B243" s="1">
        <v>1163.0406438504699</v>
      </c>
      <c r="C243" s="1">
        <v>-0.46062255754199899</v>
      </c>
      <c r="D243" s="1">
        <v>0.12048669886487499</v>
      </c>
      <c r="E243" s="1">
        <v>-3.8230158339600799</v>
      </c>
      <c r="F243" s="1">
        <v>1.3182931046040099E-4</v>
      </c>
      <c r="G243" s="1">
        <v>2.5591734880395598E-3</v>
      </c>
      <c r="H243" t="s">
        <v>4051</v>
      </c>
    </row>
    <row r="244" spans="1:8" ht="14.25" customHeight="1" x14ac:dyDescent="0.2">
      <c r="A244" s="1" t="s">
        <v>2125</v>
      </c>
      <c r="B244" s="1">
        <v>253.46176317226801</v>
      </c>
      <c r="C244" s="1">
        <v>-0.45364059800635098</v>
      </c>
      <c r="D244" s="1">
        <v>0.143572081957419</v>
      </c>
      <c r="E244" s="1">
        <v>-3.1596713777605601</v>
      </c>
      <c r="F244" s="1">
        <v>1.57947178647568E-3</v>
      </c>
      <c r="G244" s="1">
        <v>2.0788364028087401E-2</v>
      </c>
      <c r="H244" t="s">
        <v>3729</v>
      </c>
    </row>
    <row r="245" spans="1:8" ht="14.25" customHeight="1" x14ac:dyDescent="0.2">
      <c r="A245" s="1" t="s">
        <v>2126</v>
      </c>
      <c r="B245" s="1">
        <v>516.88351672911301</v>
      </c>
      <c r="C245" s="1">
        <v>-0.44826317043978903</v>
      </c>
      <c r="D245" s="1">
        <v>0.12711165017082601</v>
      </c>
      <c r="E245" s="1">
        <v>-3.52653096578769</v>
      </c>
      <c r="F245" s="1">
        <v>4.21041925939418E-4</v>
      </c>
      <c r="G245" s="1">
        <v>6.9188760929226097E-3</v>
      </c>
      <c r="H245" t="s">
        <v>4052</v>
      </c>
    </row>
    <row r="246" spans="1:8" ht="14.25" customHeight="1" x14ac:dyDescent="0.2">
      <c r="A246" s="1" t="s">
        <v>1658</v>
      </c>
      <c r="B246" s="1">
        <v>513.42066648932996</v>
      </c>
      <c r="C246" s="1">
        <v>-0.44765655138226501</v>
      </c>
      <c r="D246" s="1">
        <v>0.118032827114627</v>
      </c>
      <c r="E246" s="1">
        <v>-3.7926444898886</v>
      </c>
      <c r="F246" s="1">
        <v>1.4905147095210401E-4</v>
      </c>
      <c r="G246" s="1">
        <v>2.8395568364434701E-3</v>
      </c>
      <c r="H246" t="s">
        <v>3465</v>
      </c>
    </row>
    <row r="247" spans="1:8" ht="14.25" customHeight="1" x14ac:dyDescent="0.2">
      <c r="A247" s="1" t="s">
        <v>2127</v>
      </c>
      <c r="B247" s="1">
        <v>161.26481456290401</v>
      </c>
      <c r="C247" s="1">
        <v>-0.445594664681494</v>
      </c>
      <c r="D247" s="1">
        <v>0.15706363020547201</v>
      </c>
      <c r="E247" s="1">
        <v>-2.8370327624451499</v>
      </c>
      <c r="F247" s="1">
        <v>4.5534939261654903E-3</v>
      </c>
      <c r="G247" s="1">
        <v>4.8467113380776597E-2</v>
      </c>
      <c r="H247" t="s">
        <v>4053</v>
      </c>
    </row>
    <row r="248" spans="1:8" ht="14.25" customHeight="1" x14ac:dyDescent="0.2">
      <c r="A248" s="1" t="s">
        <v>2128</v>
      </c>
      <c r="B248" s="1">
        <v>1631.3765734403401</v>
      </c>
      <c r="C248" s="1">
        <v>-0.445092995682144</v>
      </c>
      <c r="D248" s="1">
        <v>0.113159275604423</v>
      </c>
      <c r="E248" s="1">
        <v>-3.9333319633300001</v>
      </c>
      <c r="F248" s="3" t="s">
        <v>2129</v>
      </c>
      <c r="G248" s="1">
        <v>1.69666101805101E-3</v>
      </c>
      <c r="H248" t="s">
        <v>4054</v>
      </c>
    </row>
    <row r="249" spans="1:8" ht="14.25" customHeight="1" x14ac:dyDescent="0.2">
      <c r="A249" s="1" t="s">
        <v>2130</v>
      </c>
      <c r="B249" s="1">
        <v>152.49592500779201</v>
      </c>
      <c r="C249" s="1">
        <v>-0.43446439544344501</v>
      </c>
      <c r="D249" s="1">
        <v>0.15120154369922301</v>
      </c>
      <c r="E249" s="1">
        <v>-2.8734124322679002</v>
      </c>
      <c r="F249" s="1">
        <v>4.06063630185911E-3</v>
      </c>
      <c r="G249" s="1">
        <v>4.4379948111130697E-2</v>
      </c>
      <c r="H249" t="s">
        <v>4055</v>
      </c>
    </row>
    <row r="250" spans="1:8" ht="14.25" customHeight="1" x14ac:dyDescent="0.2">
      <c r="A250" s="1" t="s">
        <v>2131</v>
      </c>
      <c r="B250" s="1">
        <v>438.79812929717502</v>
      </c>
      <c r="C250" s="1">
        <v>-0.433857120384877</v>
      </c>
      <c r="D250" s="1">
        <v>0.116082590368196</v>
      </c>
      <c r="E250" s="1">
        <v>-3.7374865516762599</v>
      </c>
      <c r="F250" s="1">
        <v>1.8586902826227001E-4</v>
      </c>
      <c r="G250" s="1">
        <v>3.4304891258914801E-3</v>
      </c>
      <c r="H250" t="s">
        <v>4056</v>
      </c>
    </row>
    <row r="251" spans="1:8" ht="14.25" customHeight="1" x14ac:dyDescent="0.2">
      <c r="A251" s="1" t="s">
        <v>2132</v>
      </c>
      <c r="B251" s="1">
        <v>1298.10809181845</v>
      </c>
      <c r="C251" s="1">
        <v>-0.43280555636611601</v>
      </c>
      <c r="D251" s="1">
        <v>0.138436077772434</v>
      </c>
      <c r="E251" s="1">
        <v>-3.1263927968081799</v>
      </c>
      <c r="F251" s="1">
        <v>1.76965011302164E-3</v>
      </c>
      <c r="G251" s="1">
        <v>2.2732419737558001E-2</v>
      </c>
      <c r="H251" t="s">
        <v>4057</v>
      </c>
    </row>
    <row r="252" spans="1:8" ht="14.25" customHeight="1" x14ac:dyDescent="0.2">
      <c r="A252" s="1" t="s">
        <v>2133</v>
      </c>
      <c r="B252" s="1">
        <v>743.91540482604898</v>
      </c>
      <c r="C252" s="1">
        <v>-0.431340988455581</v>
      </c>
      <c r="D252" s="1">
        <v>0.14485466386076201</v>
      </c>
      <c r="E252" s="1">
        <v>-2.97775009074059</v>
      </c>
      <c r="F252" s="1">
        <v>2.90372640506616E-3</v>
      </c>
      <c r="G252" s="1">
        <v>3.4247518145796102E-2</v>
      </c>
      <c r="H252" t="s">
        <v>4058</v>
      </c>
    </row>
    <row r="253" spans="1:8" ht="14.25" customHeight="1" x14ac:dyDescent="0.2">
      <c r="A253" s="1" t="s">
        <v>2134</v>
      </c>
      <c r="B253" s="1">
        <v>213.026910141413</v>
      </c>
      <c r="C253" s="1">
        <v>-0.429668487220218</v>
      </c>
      <c r="D253" s="1">
        <v>0.14876036872462101</v>
      </c>
      <c r="E253" s="1">
        <v>-2.8883263123365999</v>
      </c>
      <c r="F253" s="1">
        <v>3.8729785696011401E-3</v>
      </c>
      <c r="G253" s="1">
        <v>4.2804600906899498E-2</v>
      </c>
      <c r="H253" t="s">
        <v>4059</v>
      </c>
    </row>
    <row r="254" spans="1:8" ht="14.25" customHeight="1" x14ac:dyDescent="0.2">
      <c r="A254" s="1" t="s">
        <v>2135</v>
      </c>
      <c r="B254" s="1">
        <v>245.78514772281099</v>
      </c>
      <c r="C254" s="1">
        <v>-0.42763636438137698</v>
      </c>
      <c r="D254" s="1">
        <v>0.12644653911078599</v>
      </c>
      <c r="E254" s="1">
        <v>-3.3819538865093399</v>
      </c>
      <c r="F254" s="1">
        <v>7.1972225212676804E-4</v>
      </c>
      <c r="G254" s="1">
        <v>1.09257307583824E-2</v>
      </c>
      <c r="H254" t="s">
        <v>4060</v>
      </c>
    </row>
    <row r="255" spans="1:8" ht="14.25" customHeight="1" x14ac:dyDescent="0.2">
      <c r="A255" s="1" t="s">
        <v>2136</v>
      </c>
      <c r="B255" s="1">
        <v>336.66373483905102</v>
      </c>
      <c r="C255" s="1">
        <v>-0.422292213971524</v>
      </c>
      <c r="D255" s="1">
        <v>0.12000506004613599</v>
      </c>
      <c r="E255" s="1">
        <v>-3.5189533992081001</v>
      </c>
      <c r="F255" s="1">
        <v>4.33252802767489E-4</v>
      </c>
      <c r="G255" s="1">
        <v>7.0576253668211304E-3</v>
      </c>
      <c r="H255" t="s">
        <v>4061</v>
      </c>
    </row>
    <row r="256" spans="1:8" ht="14.25" customHeight="1" x14ac:dyDescent="0.2">
      <c r="A256" s="1" t="s">
        <v>2137</v>
      </c>
      <c r="B256" s="1">
        <v>479.30275809376201</v>
      </c>
      <c r="C256" s="1">
        <v>-0.42009267440227699</v>
      </c>
      <c r="D256" s="1">
        <v>0.104675514318764</v>
      </c>
      <c r="E256" s="1">
        <v>-4.01328502789094</v>
      </c>
      <c r="F256" s="3" t="s">
        <v>2138</v>
      </c>
      <c r="G256" s="1">
        <v>1.2774717848932199E-3</v>
      </c>
      <c r="H256" t="s">
        <v>4062</v>
      </c>
    </row>
    <row r="257" spans="1:8" ht="14.25" customHeight="1" x14ac:dyDescent="0.2">
      <c r="A257" s="1" t="s">
        <v>2139</v>
      </c>
      <c r="B257" s="1">
        <v>245.35123717097599</v>
      </c>
      <c r="C257" s="1">
        <v>-0.41879040496654002</v>
      </c>
      <c r="D257" s="1">
        <v>0.13602766820916301</v>
      </c>
      <c r="E257" s="1">
        <v>-3.0787148708789598</v>
      </c>
      <c r="F257" s="1">
        <v>2.0789554937648601E-3</v>
      </c>
      <c r="G257" s="1">
        <v>2.60506797657938E-2</v>
      </c>
      <c r="H257" t="s">
        <v>4063</v>
      </c>
    </row>
    <row r="258" spans="1:8" ht="14.25" customHeight="1" x14ac:dyDescent="0.2">
      <c r="A258" s="1" t="s">
        <v>2140</v>
      </c>
      <c r="B258" s="1">
        <v>4480.3866184274302</v>
      </c>
      <c r="C258" s="1">
        <v>-0.404588094833853</v>
      </c>
      <c r="D258" s="1">
        <v>0.106874795834437</v>
      </c>
      <c r="E258" s="1">
        <v>-3.7856268325472602</v>
      </c>
      <c r="F258" s="1">
        <v>1.53321609426282E-4</v>
      </c>
      <c r="G258" s="1">
        <v>2.90123718847038E-3</v>
      </c>
      <c r="H258" t="s">
        <v>4064</v>
      </c>
    </row>
    <row r="259" spans="1:8" ht="14.25" customHeight="1" x14ac:dyDescent="0.2">
      <c r="A259" s="1" t="s">
        <v>2141</v>
      </c>
      <c r="B259" s="1">
        <v>2032.72210373446</v>
      </c>
      <c r="C259" s="1">
        <v>-0.40423263898921502</v>
      </c>
      <c r="D259" s="1">
        <v>7.9484623909127999E-2</v>
      </c>
      <c r="E259" s="1">
        <v>-5.0856709022283404</v>
      </c>
      <c r="F259" s="3" t="s">
        <v>2142</v>
      </c>
      <c r="G259" s="3" t="s">
        <v>2143</v>
      </c>
      <c r="H259" t="s">
        <v>4065</v>
      </c>
    </row>
    <row r="260" spans="1:8" ht="14.25" customHeight="1" x14ac:dyDescent="0.2">
      <c r="A260" s="1" t="s">
        <v>2144</v>
      </c>
      <c r="B260" s="1">
        <v>263.024466321548</v>
      </c>
      <c r="C260" s="1">
        <v>-0.39776868135667098</v>
      </c>
      <c r="D260" s="1">
        <v>0.13406489952959</v>
      </c>
      <c r="E260" s="1">
        <v>-2.9669860101515799</v>
      </c>
      <c r="F260" s="1">
        <v>3.0073464253355399E-3</v>
      </c>
      <c r="G260" s="1">
        <v>3.5174374423279302E-2</v>
      </c>
      <c r="H260" t="s">
        <v>4066</v>
      </c>
    </row>
    <row r="261" spans="1:8" ht="14.25" customHeight="1" x14ac:dyDescent="0.2">
      <c r="A261" s="1" t="s">
        <v>2145</v>
      </c>
      <c r="B261" s="1">
        <v>370.60860691501802</v>
      </c>
      <c r="C261" s="1">
        <v>-0.38685197928735299</v>
      </c>
      <c r="D261" s="1">
        <v>0.13279354277958599</v>
      </c>
      <c r="E261" s="1">
        <v>-2.9131836623220502</v>
      </c>
      <c r="F261" s="1">
        <v>3.5776411396534402E-3</v>
      </c>
      <c r="G261" s="1">
        <v>4.02993586527794E-2</v>
      </c>
      <c r="H261" t="s">
        <v>4067</v>
      </c>
    </row>
    <row r="262" spans="1:8" ht="14.25" customHeight="1" x14ac:dyDescent="0.2">
      <c r="A262" s="1" t="s">
        <v>2146</v>
      </c>
      <c r="B262" s="1">
        <v>1989.1221532752299</v>
      </c>
      <c r="C262" s="1">
        <v>-0.383351123791349</v>
      </c>
      <c r="D262" s="1">
        <v>0.124790148500681</v>
      </c>
      <c r="E262" s="1">
        <v>-3.07196624410826</v>
      </c>
      <c r="F262" s="1">
        <v>2.1265377177925701E-3</v>
      </c>
      <c r="G262" s="1">
        <v>2.6612594045467501E-2</v>
      </c>
      <c r="H262" t="s">
        <v>4068</v>
      </c>
    </row>
    <row r="263" spans="1:8" ht="14.25" customHeight="1" x14ac:dyDescent="0.2">
      <c r="A263" s="1" t="s">
        <v>2147</v>
      </c>
      <c r="B263" s="1">
        <v>365.107821451473</v>
      </c>
      <c r="C263" s="1">
        <v>-0.37735706480104197</v>
      </c>
      <c r="D263" s="1">
        <v>0.131949576728353</v>
      </c>
      <c r="E263" s="1">
        <v>-2.8598580924432402</v>
      </c>
      <c r="F263" s="1">
        <v>4.2383061585689902E-3</v>
      </c>
      <c r="G263" s="1">
        <v>4.5848745352176902E-2</v>
      </c>
      <c r="H263" t="s">
        <v>4069</v>
      </c>
    </row>
    <row r="264" spans="1:8" ht="14.25" customHeight="1" x14ac:dyDescent="0.2">
      <c r="A264" s="1" t="s">
        <v>2148</v>
      </c>
      <c r="B264" s="1">
        <v>298.80673577722803</v>
      </c>
      <c r="C264" s="1">
        <v>-0.373620407767287</v>
      </c>
      <c r="D264" s="1">
        <v>0.11860679050865</v>
      </c>
      <c r="E264" s="1">
        <v>-3.1500760299220598</v>
      </c>
      <c r="F264" s="1">
        <v>1.63227978203435E-3</v>
      </c>
      <c r="G264" s="1">
        <v>2.14081969078951E-2</v>
      </c>
      <c r="H264" t="s">
        <v>3705</v>
      </c>
    </row>
    <row r="265" spans="1:8" ht="14.25" customHeight="1" x14ac:dyDescent="0.2">
      <c r="A265" s="1" t="s">
        <v>2149</v>
      </c>
      <c r="B265" s="1">
        <v>1385.3421557394499</v>
      </c>
      <c r="C265" s="1">
        <v>-0.36758948671880498</v>
      </c>
      <c r="D265" s="1">
        <v>0.111219836866341</v>
      </c>
      <c r="E265" s="1">
        <v>-3.3050712631466799</v>
      </c>
      <c r="F265" s="1">
        <v>9.4952253759300197E-4</v>
      </c>
      <c r="G265" s="1">
        <v>1.3613274495729801E-2</v>
      </c>
      <c r="H265" t="s">
        <v>4070</v>
      </c>
    </row>
    <row r="266" spans="1:8" ht="14.25" customHeight="1" x14ac:dyDescent="0.2">
      <c r="A266" s="1" t="s">
        <v>2150</v>
      </c>
      <c r="B266" s="1">
        <v>1241.2834373513101</v>
      </c>
      <c r="C266" s="1">
        <v>-0.36273561655279901</v>
      </c>
      <c r="D266" s="1">
        <v>8.0416857142477899E-2</v>
      </c>
      <c r="E266" s="1">
        <v>-4.51069128342239</v>
      </c>
      <c r="F266" s="3" t="s">
        <v>2151</v>
      </c>
      <c r="G266" s="1">
        <v>1.7933129515089301E-4</v>
      </c>
      <c r="H266" t="s">
        <v>4071</v>
      </c>
    </row>
    <row r="267" spans="1:8" ht="14.25" customHeight="1" x14ac:dyDescent="0.2">
      <c r="A267" s="1" t="s">
        <v>2152</v>
      </c>
      <c r="B267" s="1">
        <v>3916.7988017143998</v>
      </c>
      <c r="C267" s="1">
        <v>-0.35687226743806799</v>
      </c>
      <c r="D267" s="1">
        <v>0.105593691188743</v>
      </c>
      <c r="E267" s="1">
        <v>-3.3796741398136998</v>
      </c>
      <c r="F267" s="1">
        <v>7.2571816966618603E-4</v>
      </c>
      <c r="G267" s="1">
        <v>1.09490902376482E-2</v>
      </c>
      <c r="H267" t="s">
        <v>4072</v>
      </c>
    </row>
    <row r="268" spans="1:8" ht="14.25" customHeight="1" x14ac:dyDescent="0.2">
      <c r="A268" s="1" t="s">
        <v>2153</v>
      </c>
      <c r="B268" s="1">
        <v>2253.1838633266598</v>
      </c>
      <c r="C268" s="1">
        <v>-0.354628415756298</v>
      </c>
      <c r="D268" s="1">
        <v>0.12072751456943499</v>
      </c>
      <c r="E268" s="1">
        <v>-2.9374282823683702</v>
      </c>
      <c r="F268" s="1">
        <v>3.3094670840330999E-3</v>
      </c>
      <c r="G268" s="1">
        <v>3.7957561249522501E-2</v>
      </c>
      <c r="H268" t="s">
        <v>4073</v>
      </c>
    </row>
    <row r="269" spans="1:8" ht="14.25" customHeight="1" x14ac:dyDescent="0.2">
      <c r="A269" s="1" t="s">
        <v>2154</v>
      </c>
      <c r="B269" s="1">
        <v>1489.96701740755</v>
      </c>
      <c r="C269" s="1">
        <v>-0.333672709510621</v>
      </c>
      <c r="D269" s="1">
        <v>8.2994813860854194E-2</v>
      </c>
      <c r="E269" s="1">
        <v>-4.0204043359871102</v>
      </c>
      <c r="F269" s="3" t="s">
        <v>2155</v>
      </c>
      <c r="G269" s="1">
        <v>1.2462315357690699E-3</v>
      </c>
      <c r="H269" t="s">
        <v>4074</v>
      </c>
    </row>
    <row r="270" spans="1:8" ht="14.25" customHeight="1" x14ac:dyDescent="0.2">
      <c r="A270" s="1" t="s">
        <v>2156</v>
      </c>
      <c r="B270" s="1">
        <v>1443.57914209307</v>
      </c>
      <c r="C270" s="1">
        <v>-0.27298429130591001</v>
      </c>
      <c r="D270" s="1">
        <v>8.8081859957134898E-2</v>
      </c>
      <c r="E270" s="1">
        <v>-3.0992112500662201</v>
      </c>
      <c r="F270" s="1">
        <v>1.94036613802922E-3</v>
      </c>
      <c r="G270" s="1">
        <v>2.4615931593056899E-2</v>
      </c>
      <c r="H270" t="s">
        <v>4075</v>
      </c>
    </row>
    <row r="271" spans="1:8" ht="14.25" customHeight="1" x14ac:dyDescent="0.2">
      <c r="A271" s="1" t="s">
        <v>2157</v>
      </c>
      <c r="B271" s="1">
        <v>846.18002501046794</v>
      </c>
      <c r="C271" s="1">
        <v>-0.27021054135746803</v>
      </c>
      <c r="D271" s="1">
        <v>9.1154182394381306E-2</v>
      </c>
      <c r="E271" s="1">
        <v>-2.9643241183206901</v>
      </c>
      <c r="F271" s="1">
        <v>3.0334859449951302E-3</v>
      </c>
      <c r="G271" s="1">
        <v>3.5406419544906802E-2</v>
      </c>
      <c r="H271" t="s">
        <v>4076</v>
      </c>
    </row>
    <row r="272" spans="1:8" ht="14.25" customHeight="1" x14ac:dyDescent="0.2">
      <c r="A272" s="1" t="s">
        <v>2158</v>
      </c>
      <c r="B272" s="1">
        <v>1192.31298240623</v>
      </c>
      <c r="C272" s="1">
        <v>-0.26668888270711799</v>
      </c>
      <c r="D272" s="1">
        <v>9.3000820315246202E-2</v>
      </c>
      <c r="E272" s="1">
        <v>-2.8675971007902801</v>
      </c>
      <c r="F272" s="1">
        <v>4.1360186477863098E-3</v>
      </c>
      <c r="G272" s="1">
        <v>4.4960202709011701E-2</v>
      </c>
      <c r="H272" t="s">
        <v>4077</v>
      </c>
    </row>
    <row r="273" spans="1:8" ht="14.25" customHeight="1" x14ac:dyDescent="0.2">
      <c r="A273" s="1" t="s">
        <v>2159</v>
      </c>
      <c r="B273" s="1">
        <v>2709.8916253264902</v>
      </c>
      <c r="C273" s="1">
        <v>-0.25784104804219399</v>
      </c>
      <c r="D273" s="1">
        <v>9.0352279267808894E-2</v>
      </c>
      <c r="E273" s="1">
        <v>-2.85373042198459</v>
      </c>
      <c r="F273" s="1">
        <v>4.3209180034582502E-3</v>
      </c>
      <c r="G273" s="1">
        <v>4.6431279501788401E-2</v>
      </c>
      <c r="H273" t="s">
        <v>4078</v>
      </c>
    </row>
    <row r="274" spans="1:8" ht="14.25" customHeight="1" x14ac:dyDescent="0.2">
      <c r="A274" s="2" t="s">
        <v>1685</v>
      </c>
      <c r="B274" s="4">
        <v>8.2089020957664207</v>
      </c>
      <c r="C274" s="4">
        <v>-6.9719016020017204</v>
      </c>
      <c r="D274" s="4">
        <v>1.2874924855452501</v>
      </c>
      <c r="E274" s="4">
        <v>-5.4151008105100704</v>
      </c>
      <c r="F274" s="5">
        <v>6.1254184598001005E-8</v>
      </c>
      <c r="G274" s="5">
        <v>2.40299952748743E-6</v>
      </c>
      <c r="H274" t="s">
        <v>3835</v>
      </c>
    </row>
    <row r="275" spans="1:8" ht="14.25" customHeight="1" x14ac:dyDescent="0.2">
      <c r="A275" s="2" t="s">
        <v>1689</v>
      </c>
      <c r="B275" s="4">
        <v>6.5871855048105301</v>
      </c>
      <c r="C275" s="4">
        <v>-6.6540014355562596</v>
      </c>
      <c r="D275" s="4">
        <v>1.3833008495961301</v>
      </c>
      <c r="E275" s="4">
        <v>-4.8102344746617796</v>
      </c>
      <c r="F275" s="5">
        <v>1.5075334572880999E-6</v>
      </c>
      <c r="G275" s="5">
        <v>4.6789142028834801E-5</v>
      </c>
      <c r="H275" t="s">
        <v>3836</v>
      </c>
    </row>
    <row r="276" spans="1:8" ht="14.25" customHeight="1" x14ac:dyDescent="0.2">
      <c r="A276" s="2" t="s">
        <v>1693</v>
      </c>
      <c r="B276" s="4">
        <v>4.8599702013103903</v>
      </c>
      <c r="C276" s="4">
        <v>-6.2365215659265596</v>
      </c>
      <c r="D276" s="4">
        <v>1.3916745625864799</v>
      </c>
      <c r="E276" s="4">
        <v>-4.48130743608316</v>
      </c>
      <c r="F276" s="5">
        <v>7.4187152280626199E-6</v>
      </c>
      <c r="G276" s="4">
        <v>2.0224531417132401E-4</v>
      </c>
      <c r="H276" t="s">
        <v>3833</v>
      </c>
    </row>
    <row r="277" spans="1:8" ht="14.25" customHeight="1" x14ac:dyDescent="0.2">
      <c r="A277" s="2" t="s">
        <v>1697</v>
      </c>
      <c r="B277" s="4">
        <v>4.4833259808771704</v>
      </c>
      <c r="C277" s="4">
        <v>-6.1167805941031501</v>
      </c>
      <c r="D277" s="4">
        <v>1.3977449572263501</v>
      </c>
      <c r="E277" s="4">
        <v>-4.3761779017547804</v>
      </c>
      <c r="F277" s="5">
        <v>1.20778449878962E-5</v>
      </c>
      <c r="G277" s="4">
        <v>3.1477883499704502E-4</v>
      </c>
      <c r="H277" t="s">
        <v>3834</v>
      </c>
    </row>
    <row r="278" spans="1:8" ht="14.25" customHeight="1" x14ac:dyDescent="0.2">
      <c r="A278" s="2" t="s">
        <v>1701</v>
      </c>
      <c r="B278" s="4">
        <v>8.6436416741506008</v>
      </c>
      <c r="C278" s="4">
        <v>-5.96551077524391</v>
      </c>
      <c r="D278" s="4">
        <v>1.3373894976298299</v>
      </c>
      <c r="E278" s="4">
        <v>-4.4605634976319104</v>
      </c>
      <c r="F278" s="5">
        <v>8.1744434008798401E-6</v>
      </c>
      <c r="G278" s="4">
        <v>2.2177363433856901E-4</v>
      </c>
      <c r="H278" t="s">
        <v>4079</v>
      </c>
    </row>
    <row r="279" spans="1:8" ht="14.25" customHeight="1" x14ac:dyDescent="0.2">
      <c r="A279" s="2" t="s">
        <v>1704</v>
      </c>
      <c r="B279" s="4">
        <v>4.8908548581394502</v>
      </c>
      <c r="C279" s="4">
        <v>-5.1385773798686296</v>
      </c>
      <c r="D279" s="4">
        <v>1.42336824473618</v>
      </c>
      <c r="E279" s="4">
        <v>-3.61015316933748</v>
      </c>
      <c r="F279" s="4">
        <v>3.0601624309221898E-4</v>
      </c>
      <c r="G279" s="4">
        <v>5.2203589105686201E-3</v>
      </c>
      <c r="H279" t="s">
        <v>3841</v>
      </c>
    </row>
    <row r="280" spans="1:8" ht="14.25" customHeight="1" x14ac:dyDescent="0.2">
      <c r="A280" s="2" t="s">
        <v>1706</v>
      </c>
      <c r="B280" s="4">
        <v>6.3641995524864399</v>
      </c>
      <c r="C280" s="4">
        <v>-4.7640274576976003</v>
      </c>
      <c r="D280" s="4">
        <v>1.52580035366671</v>
      </c>
      <c r="E280" s="4">
        <v>-3.1223137720796799</v>
      </c>
      <c r="F280" s="4">
        <v>1.7943558677180199E-3</v>
      </c>
      <c r="G280" s="4">
        <v>2.2802091100041999E-2</v>
      </c>
      <c r="H280" t="s">
        <v>4080</v>
      </c>
    </row>
    <row r="281" spans="1:8" ht="14.25" customHeight="1" x14ac:dyDescent="0.2">
      <c r="A281" s="2" t="s">
        <v>1707</v>
      </c>
      <c r="B281" s="4">
        <v>5.7268195258615604</v>
      </c>
      <c r="C281" s="4">
        <v>-4.7526684003098296</v>
      </c>
      <c r="D281" s="4">
        <v>1.3088865581722</v>
      </c>
      <c r="E281" s="4">
        <v>-3.6310773998219501</v>
      </c>
      <c r="F281" s="4">
        <v>2.82240517422374E-4</v>
      </c>
      <c r="G281" s="4">
        <v>4.8738435362860504E-3</v>
      </c>
      <c r="H281" t="s">
        <v>4081</v>
      </c>
    </row>
    <row r="282" spans="1:8" ht="14.25" customHeight="1" x14ac:dyDescent="0.2">
      <c r="A282" s="2" t="s">
        <v>1710</v>
      </c>
      <c r="B282" s="4">
        <v>11.609519210739199</v>
      </c>
      <c r="C282" s="4">
        <v>-4.5268699226531401</v>
      </c>
      <c r="D282" s="4">
        <v>0.86076817408244999</v>
      </c>
      <c r="E282" s="4">
        <v>-5.2591046683140101</v>
      </c>
      <c r="F282" s="5">
        <v>1.4475848041224199E-7</v>
      </c>
      <c r="G282" s="5">
        <v>5.3377799321432396E-6</v>
      </c>
      <c r="H282" t="s">
        <v>3838</v>
      </c>
    </row>
    <row r="283" spans="1:8" ht="14.25" customHeight="1" x14ac:dyDescent="0.2">
      <c r="A283" s="2" t="s">
        <v>1712</v>
      </c>
      <c r="B283" s="4">
        <v>10.0903265493502</v>
      </c>
      <c r="C283" s="4">
        <v>-4.26269535829808</v>
      </c>
      <c r="D283" s="4">
        <v>1.0029707546658599</v>
      </c>
      <c r="E283" s="4">
        <v>-4.2500694446651197</v>
      </c>
      <c r="F283" s="5">
        <v>2.1370424918344699E-5</v>
      </c>
      <c r="G283" s="4">
        <v>5.1855520292164495E-4</v>
      </c>
      <c r="H283" t="s">
        <v>3840</v>
      </c>
    </row>
    <row r="284" spans="1:8" ht="14.25" customHeight="1" x14ac:dyDescent="0.2">
      <c r="A284" s="2" t="s">
        <v>1716</v>
      </c>
      <c r="B284" s="4">
        <v>8.2006997063223199</v>
      </c>
      <c r="C284" s="4">
        <v>-4.0255561187168096</v>
      </c>
      <c r="D284" s="4">
        <v>1.01179160809835</v>
      </c>
      <c r="E284" s="4">
        <v>-3.9786415369492798</v>
      </c>
      <c r="F284" s="5">
        <v>6.9310146447804295E-5</v>
      </c>
      <c r="G284" s="4">
        <v>1.43865150764835E-3</v>
      </c>
      <c r="H284" t="s">
        <v>4082</v>
      </c>
    </row>
    <row r="285" spans="1:8" ht="14.25" customHeight="1" x14ac:dyDescent="0.2">
      <c r="A285" s="2" t="s">
        <v>1720</v>
      </c>
      <c r="B285" s="4">
        <v>27.838323994867199</v>
      </c>
      <c r="C285" s="4">
        <v>-3.8159574336998698</v>
      </c>
      <c r="D285" s="4">
        <v>0.87766818880145103</v>
      </c>
      <c r="E285" s="4">
        <v>-4.3478360984131896</v>
      </c>
      <c r="F285" s="5">
        <v>1.3748728456100101E-5</v>
      </c>
      <c r="G285" s="4">
        <v>3.53417656820163E-4</v>
      </c>
      <c r="H285" t="s">
        <v>4083</v>
      </c>
    </row>
    <row r="286" spans="1:8" ht="14.25" customHeight="1" x14ac:dyDescent="0.2">
      <c r="A286" s="2" t="s">
        <v>1723</v>
      </c>
      <c r="B286" s="4">
        <v>6.07545478217639</v>
      </c>
      <c r="C286" s="4">
        <v>-3.1397968364746598</v>
      </c>
      <c r="D286" s="4">
        <v>0.94338733168292399</v>
      </c>
      <c r="E286" s="4">
        <v>-3.3282160264687102</v>
      </c>
      <c r="F286" s="4">
        <v>8.7404061979935699E-4</v>
      </c>
      <c r="G286" s="4">
        <v>1.26814733741249E-2</v>
      </c>
      <c r="H286" t="s">
        <v>4084</v>
      </c>
    </row>
    <row r="287" spans="1:8" ht="14.25" customHeight="1" x14ac:dyDescent="0.2">
      <c r="A287" s="2" t="s">
        <v>1727</v>
      </c>
      <c r="B287" s="4">
        <v>155.94565621829301</v>
      </c>
      <c r="C287" s="4">
        <v>-3.0665692500406299</v>
      </c>
      <c r="D287" s="4">
        <v>0.553891775917281</v>
      </c>
      <c r="E287" s="4">
        <v>-5.5364050945912604</v>
      </c>
      <c r="F287" s="5">
        <v>3.0874301292461202E-8</v>
      </c>
      <c r="G287" s="5">
        <v>1.30192418820907E-6</v>
      </c>
      <c r="H287" t="s">
        <v>3845</v>
      </c>
    </row>
    <row r="288" spans="1:8" ht="14.25" customHeight="1" x14ac:dyDescent="0.2">
      <c r="A288" s="2" t="s">
        <v>1730</v>
      </c>
      <c r="B288" s="4">
        <v>43.997377814512397</v>
      </c>
      <c r="C288" s="4">
        <v>-2.1792062816350901</v>
      </c>
      <c r="D288" s="4">
        <v>0.52845015909115201</v>
      </c>
      <c r="E288" s="4">
        <v>-4.1237688060932296</v>
      </c>
      <c r="F288" s="5">
        <v>3.7272301920782197E-5</v>
      </c>
      <c r="G288" s="4">
        <v>8.35953879135631E-4</v>
      </c>
      <c r="H288" t="s">
        <v>4085</v>
      </c>
    </row>
    <row r="289" spans="1:8" ht="14.25" customHeight="1" x14ac:dyDescent="0.2">
      <c r="A289" s="2" t="s">
        <v>1733</v>
      </c>
      <c r="B289" s="4">
        <v>18.9219534609547</v>
      </c>
      <c r="C289" s="4">
        <v>-2.1056681124721299</v>
      </c>
      <c r="D289" s="4">
        <v>0.447545411888782</v>
      </c>
      <c r="E289" s="4">
        <v>-4.7049261517072702</v>
      </c>
      <c r="F289" s="5">
        <v>2.5395786411961302E-6</v>
      </c>
      <c r="G289" s="5">
        <v>7.5843808809621395E-5</v>
      </c>
      <c r="H289" t="s">
        <v>3851</v>
      </c>
    </row>
    <row r="290" spans="1:8" ht="14.25" customHeight="1" x14ac:dyDescent="0.2">
      <c r="A290" s="2" t="s">
        <v>1735</v>
      </c>
      <c r="B290" s="4">
        <v>6.8291014749917203</v>
      </c>
      <c r="C290" s="4">
        <v>-2.1046178959672601</v>
      </c>
      <c r="D290" s="4">
        <v>0.70042214625558996</v>
      </c>
      <c r="E290" s="4">
        <v>-3.00478491038356</v>
      </c>
      <c r="F290" s="4">
        <v>2.6576871834451902E-3</v>
      </c>
      <c r="G290" s="4">
        <v>3.1664444442761203E-2</v>
      </c>
      <c r="H290" t="s">
        <v>4086</v>
      </c>
    </row>
    <row r="291" spans="1:8" ht="14.25" customHeight="1" x14ac:dyDescent="0.2">
      <c r="A291" s="2" t="s">
        <v>1737</v>
      </c>
      <c r="B291" s="4">
        <v>20.74273824194</v>
      </c>
      <c r="C291" s="4">
        <v>-1.97943205198851</v>
      </c>
      <c r="D291" s="4">
        <v>0.45129839902073698</v>
      </c>
      <c r="E291" s="4">
        <v>-4.3860825925454998</v>
      </c>
      <c r="F291" s="5">
        <v>1.1541031390305701E-5</v>
      </c>
      <c r="G291" s="4">
        <v>3.0230091615497001E-4</v>
      </c>
      <c r="H291" t="s">
        <v>3847</v>
      </c>
    </row>
    <row r="292" spans="1:8" ht="14.25" customHeight="1" x14ac:dyDescent="0.2">
      <c r="A292" s="2" t="s">
        <v>1741</v>
      </c>
      <c r="B292" s="4">
        <v>29.534456236059999</v>
      </c>
      <c r="C292" s="4">
        <v>-1.8450914562123499</v>
      </c>
      <c r="D292" s="4">
        <v>0.63433767491039095</v>
      </c>
      <c r="E292" s="4">
        <v>-2.9086896919263001</v>
      </c>
      <c r="F292" s="4">
        <v>3.6294691442453801E-3</v>
      </c>
      <c r="G292" s="4">
        <v>4.0366689815448997E-2</v>
      </c>
      <c r="H292" t="s">
        <v>4087</v>
      </c>
    </row>
    <row r="293" spans="1:8" ht="14.25" customHeight="1" x14ac:dyDescent="0.2">
      <c r="A293" s="2" t="s">
        <v>1745</v>
      </c>
      <c r="B293" s="4">
        <v>3690.4269504181302</v>
      </c>
      <c r="C293" s="4">
        <v>-1.7672216029932699</v>
      </c>
      <c r="D293" s="4">
        <v>0.203543526689522</v>
      </c>
      <c r="E293" s="4">
        <v>-8.6822785854984801</v>
      </c>
      <c r="F293" s="5">
        <v>3.8791785831132601E-18</v>
      </c>
      <c r="G293" s="5">
        <v>5.7467989035884496E-16</v>
      </c>
      <c r="H293" t="s">
        <v>4088</v>
      </c>
    </row>
    <row r="294" spans="1:8" ht="14.25" customHeight="1" x14ac:dyDescent="0.2">
      <c r="A294" s="2" t="s">
        <v>1749</v>
      </c>
      <c r="B294" s="4">
        <v>57.929469601286797</v>
      </c>
      <c r="C294" s="4">
        <v>-1.5838684486002399</v>
      </c>
      <c r="D294" s="4">
        <v>0.46920823734779799</v>
      </c>
      <c r="E294" s="4">
        <v>-3.37561944255937</v>
      </c>
      <c r="F294" s="4">
        <v>7.3649715200502404E-4</v>
      </c>
      <c r="G294" s="4">
        <v>1.09830747475822E-2</v>
      </c>
      <c r="H294" t="s">
        <v>4089</v>
      </c>
    </row>
    <row r="295" spans="1:8" ht="14.25" customHeight="1" x14ac:dyDescent="0.2">
      <c r="A295" s="2" t="s">
        <v>1751</v>
      </c>
      <c r="B295" s="4">
        <v>469.83862619346002</v>
      </c>
      <c r="C295" s="4">
        <v>-1.52309193841407</v>
      </c>
      <c r="D295" s="4">
        <v>0.50710993555986805</v>
      </c>
      <c r="E295" s="4">
        <v>-3.0034748515280398</v>
      </c>
      <c r="F295" s="4">
        <v>2.6691560762112702E-3</v>
      </c>
      <c r="G295" s="4">
        <v>3.1767471735795701E-2</v>
      </c>
      <c r="H295" t="s">
        <v>4090</v>
      </c>
    </row>
    <row r="296" spans="1:8" ht="14.25" customHeight="1" x14ac:dyDescent="0.2">
      <c r="A296" s="2" t="s">
        <v>1755</v>
      </c>
      <c r="B296" s="4">
        <v>88.318620490502198</v>
      </c>
      <c r="C296" s="4">
        <v>-1.40356606806408</v>
      </c>
      <c r="D296" s="4">
        <v>0.33751187904276397</v>
      </c>
      <c r="E296" s="4">
        <v>-4.1585679059498801</v>
      </c>
      <c r="F296" s="5">
        <v>3.20249033848894E-5</v>
      </c>
      <c r="G296" s="4">
        <v>7.3435516743476604E-4</v>
      </c>
      <c r="H296" t="s">
        <v>4091</v>
      </c>
    </row>
    <row r="297" spans="1:8" ht="14.25" customHeight="1" x14ac:dyDescent="0.2">
      <c r="A297" s="2" t="s">
        <v>1759</v>
      </c>
      <c r="B297" s="4">
        <v>43.799287680127001</v>
      </c>
      <c r="C297" s="4">
        <v>-1.3731291545844599</v>
      </c>
      <c r="D297" s="4">
        <v>0.33189416979539998</v>
      </c>
      <c r="E297" s="4">
        <v>-4.1372500018031104</v>
      </c>
      <c r="F297" s="5">
        <v>3.5149307865098498E-5</v>
      </c>
      <c r="G297" s="4">
        <v>7.9467079769707596E-4</v>
      </c>
      <c r="H297" t="s">
        <v>4092</v>
      </c>
    </row>
    <row r="298" spans="1:8" ht="14.25" customHeight="1" x14ac:dyDescent="0.2">
      <c r="A298" s="2" t="s">
        <v>1763</v>
      </c>
      <c r="B298" s="4">
        <v>26.681508780196602</v>
      </c>
      <c r="C298" s="4">
        <v>-1.32488939276898</v>
      </c>
      <c r="D298" s="4">
        <v>0.33572738451850698</v>
      </c>
      <c r="E298" s="4">
        <v>-3.9463250657050502</v>
      </c>
      <c r="F298" s="5">
        <v>7.9359854873108999E-5</v>
      </c>
      <c r="G298" s="4">
        <v>1.60703706118046E-3</v>
      </c>
      <c r="H298" t="s">
        <v>3850</v>
      </c>
    </row>
    <row r="299" spans="1:8" ht="14.25" customHeight="1" x14ac:dyDescent="0.2">
      <c r="A299" s="2" t="s">
        <v>1767</v>
      </c>
      <c r="B299" s="4">
        <v>50.466354051796799</v>
      </c>
      <c r="C299" s="4">
        <v>-1.3199061149712901</v>
      </c>
      <c r="D299" s="4">
        <v>0.26636658533958302</v>
      </c>
      <c r="E299" s="4">
        <v>-4.9552240694476897</v>
      </c>
      <c r="F299" s="5">
        <v>7.2246983054838703E-7</v>
      </c>
      <c r="G299" s="5">
        <v>2.3715124845901699E-5</v>
      </c>
      <c r="H299" t="s">
        <v>3858</v>
      </c>
    </row>
    <row r="300" spans="1:8" ht="14.25" customHeight="1" x14ac:dyDescent="0.2">
      <c r="A300" s="2" t="s">
        <v>1771</v>
      </c>
      <c r="B300" s="4">
        <v>514.73870327020802</v>
      </c>
      <c r="C300" s="4">
        <v>-1.2839928729625201</v>
      </c>
      <c r="D300" s="4">
        <v>0.25014298361987097</v>
      </c>
      <c r="E300" s="4">
        <v>-5.1330357317306801</v>
      </c>
      <c r="F300" s="5">
        <v>2.8510575348209901E-7</v>
      </c>
      <c r="G300" s="5">
        <v>9.8466431854446306E-6</v>
      </c>
      <c r="H300" t="s">
        <v>3867</v>
      </c>
    </row>
    <row r="301" spans="1:8" ht="14.25" customHeight="1" x14ac:dyDescent="0.2">
      <c r="A301" s="2" t="s">
        <v>1774</v>
      </c>
      <c r="B301" s="4">
        <v>120.635605141434</v>
      </c>
      <c r="C301" s="4">
        <v>-1.2025761667058701</v>
      </c>
      <c r="D301" s="4">
        <v>0.199367061724297</v>
      </c>
      <c r="E301" s="4">
        <v>-6.0319701574822204</v>
      </c>
      <c r="F301" s="5">
        <v>1.6197269478981899E-9</v>
      </c>
      <c r="G301" s="5">
        <v>8.3653695900852105E-8</v>
      </c>
      <c r="H301" t="s">
        <v>3855</v>
      </c>
    </row>
    <row r="302" spans="1:8" ht="14.25" customHeight="1" x14ac:dyDescent="0.2">
      <c r="A302" s="2" t="s">
        <v>1777</v>
      </c>
      <c r="B302" s="4">
        <v>26.473326021513699</v>
      </c>
      <c r="C302" s="4">
        <v>-1.17360954892814</v>
      </c>
      <c r="D302" s="4">
        <v>0.38091531409910701</v>
      </c>
      <c r="E302" s="4">
        <v>-3.0810248511636198</v>
      </c>
      <c r="F302" s="4">
        <v>2.0628943066660702E-3</v>
      </c>
      <c r="G302" s="4">
        <v>2.5692618361452799E-2</v>
      </c>
      <c r="H302" t="s">
        <v>4093</v>
      </c>
    </row>
    <row r="303" spans="1:8" ht="14.25" customHeight="1" x14ac:dyDescent="0.2">
      <c r="A303" s="2" t="s">
        <v>1779</v>
      </c>
      <c r="B303" s="4">
        <v>119.79968039856701</v>
      </c>
      <c r="C303" s="4">
        <v>-1.14054833027546</v>
      </c>
      <c r="D303" s="4">
        <v>0.30552390380215499</v>
      </c>
      <c r="E303" s="4">
        <v>-3.7330903280616399</v>
      </c>
      <c r="F303" s="4">
        <v>1.8914472435898E-4</v>
      </c>
      <c r="G303" s="4">
        <v>3.46837207094098E-3</v>
      </c>
      <c r="H303" t="s">
        <v>3857</v>
      </c>
    </row>
    <row r="304" spans="1:8" ht="14.25" customHeight="1" x14ac:dyDescent="0.2">
      <c r="A304" s="2" t="s">
        <v>1781</v>
      </c>
      <c r="B304" s="4">
        <v>30.918934226545002</v>
      </c>
      <c r="C304" s="4">
        <v>-1.1389918085305799</v>
      </c>
      <c r="D304" s="4">
        <v>0.32275683304005498</v>
      </c>
      <c r="E304" s="4">
        <v>-3.5289471575315301</v>
      </c>
      <c r="F304" s="4">
        <v>4.17216430797282E-4</v>
      </c>
      <c r="G304" s="4">
        <v>6.84757987514081E-3</v>
      </c>
      <c r="H304" t="s">
        <v>3854</v>
      </c>
    </row>
    <row r="305" spans="1:8" ht="14.25" customHeight="1" x14ac:dyDescent="0.2">
      <c r="A305" s="2" t="s">
        <v>1783</v>
      </c>
      <c r="B305" s="4">
        <v>45.8418485696155</v>
      </c>
      <c r="C305" s="4">
        <v>-1.1322848580029801</v>
      </c>
      <c r="D305" s="4">
        <v>0.39156421663621699</v>
      </c>
      <c r="E305" s="4">
        <v>-2.89169645717379</v>
      </c>
      <c r="F305" s="4">
        <v>3.8316794895249099E-3</v>
      </c>
      <c r="G305" s="4">
        <v>4.2183238413034001E-2</v>
      </c>
      <c r="H305" t="s">
        <v>4094</v>
      </c>
    </row>
    <row r="306" spans="1:8" ht="14.25" customHeight="1" x14ac:dyDescent="0.2">
      <c r="A306" s="2" t="s">
        <v>1787</v>
      </c>
      <c r="B306" s="4">
        <v>26.010058626406501</v>
      </c>
      <c r="C306" s="4">
        <v>-1.1135303004436501</v>
      </c>
      <c r="D306" s="4">
        <v>0.35727323873592498</v>
      </c>
      <c r="E306" s="4">
        <v>-3.11674701520732</v>
      </c>
      <c r="F306" s="4">
        <v>1.8285841714795899E-3</v>
      </c>
      <c r="G306" s="4">
        <v>2.31847175525773E-2</v>
      </c>
      <c r="H306" t="s">
        <v>3856</v>
      </c>
    </row>
    <row r="307" spans="1:8" ht="14.25" customHeight="1" x14ac:dyDescent="0.2">
      <c r="A307" s="2" t="s">
        <v>1790</v>
      </c>
      <c r="B307" s="4">
        <v>31.8950335048841</v>
      </c>
      <c r="C307" s="4">
        <v>-1.0733958726708399</v>
      </c>
      <c r="D307" s="4">
        <v>0.38033636457515702</v>
      </c>
      <c r="E307" s="4">
        <v>-2.8222278294894201</v>
      </c>
      <c r="F307" s="4">
        <v>4.7691283611607004E-3</v>
      </c>
      <c r="G307" s="4">
        <v>4.9626262678658301E-2</v>
      </c>
      <c r="H307" t="s">
        <v>4095</v>
      </c>
    </row>
    <row r="308" spans="1:8" ht="14.25" customHeight="1" x14ac:dyDescent="0.2">
      <c r="A308" s="2" t="s">
        <v>1792</v>
      </c>
      <c r="B308" s="4">
        <v>214.819176188489</v>
      </c>
      <c r="C308" s="4">
        <v>-1.07196722420608</v>
      </c>
      <c r="D308" s="4">
        <v>0.29501942229529199</v>
      </c>
      <c r="E308" s="4">
        <v>-3.6335479741164902</v>
      </c>
      <c r="F308" s="4">
        <v>2.7955044011761297E-4</v>
      </c>
      <c r="G308" s="4">
        <v>4.8497047847214196E-3</v>
      </c>
      <c r="H308" t="s">
        <v>4096</v>
      </c>
    </row>
    <row r="309" spans="1:8" ht="14.25" customHeight="1" x14ac:dyDescent="0.2">
      <c r="A309" s="2" t="s">
        <v>1796</v>
      </c>
      <c r="B309" s="4">
        <v>768.33313367207904</v>
      </c>
      <c r="C309" s="4">
        <v>-1.06696380731317</v>
      </c>
      <c r="D309" s="4">
        <v>0.16289307410599199</v>
      </c>
      <c r="E309" s="4">
        <v>-6.5500870013596</v>
      </c>
      <c r="F309" s="5">
        <v>5.7503572821603001E-11</v>
      </c>
      <c r="G309" s="5">
        <v>3.5968484799912698E-9</v>
      </c>
      <c r="H309" t="s">
        <v>4097</v>
      </c>
    </row>
    <row r="310" spans="1:8" ht="14.25" customHeight="1" x14ac:dyDescent="0.2">
      <c r="A310" s="2" t="s">
        <v>1798</v>
      </c>
      <c r="B310" s="4">
        <v>172.22376788329601</v>
      </c>
      <c r="C310" s="4">
        <v>-1.0279240254514499</v>
      </c>
      <c r="D310" s="4">
        <v>0.232854683876702</v>
      </c>
      <c r="E310" s="4">
        <v>-4.4144442720153396</v>
      </c>
      <c r="F310" s="5">
        <v>1.01269798169949E-5</v>
      </c>
      <c r="G310" s="4">
        <v>2.6955003725660998E-4</v>
      </c>
      <c r="H310" t="s">
        <v>4098</v>
      </c>
    </row>
    <row r="311" spans="1:8" ht="14.25" customHeight="1" x14ac:dyDescent="0.2">
      <c r="A311" s="2" t="s">
        <v>1800</v>
      </c>
      <c r="B311" s="4">
        <v>675.98447174855596</v>
      </c>
      <c r="C311" s="4">
        <v>-0.91692490181481701</v>
      </c>
      <c r="D311" s="4">
        <v>0.226492343184656</v>
      </c>
      <c r="E311" s="4">
        <v>-4.0483704169516201</v>
      </c>
      <c r="F311" s="5">
        <v>5.1575476063809101E-5</v>
      </c>
      <c r="G311" s="4">
        <v>1.1145648464537901E-3</v>
      </c>
      <c r="H311" t="s">
        <v>4099</v>
      </c>
    </row>
    <row r="312" spans="1:8" ht="14.25" customHeight="1" x14ac:dyDescent="0.2">
      <c r="A312" s="2" t="s">
        <v>1804</v>
      </c>
      <c r="B312" s="4">
        <v>72.602412867498103</v>
      </c>
      <c r="C312" s="4">
        <v>-0.84007557178771597</v>
      </c>
      <c r="D312" s="4">
        <v>0.22129100322129899</v>
      </c>
      <c r="E312" s="4">
        <v>-3.7962481960805801</v>
      </c>
      <c r="F312" s="4">
        <v>1.4690242830013299E-4</v>
      </c>
      <c r="G312" s="4">
        <v>2.7986031137583801E-3</v>
      </c>
      <c r="H312" t="s">
        <v>4100</v>
      </c>
    </row>
    <row r="313" spans="1:8" ht="14.25" customHeight="1" x14ac:dyDescent="0.2">
      <c r="A313" s="2" t="s">
        <v>1806</v>
      </c>
      <c r="B313" s="4">
        <v>171.52919152499001</v>
      </c>
      <c r="C313" s="4">
        <v>-0.79675286644029397</v>
      </c>
      <c r="D313" s="4">
        <v>0.27704415086592998</v>
      </c>
      <c r="E313" s="4">
        <v>-2.8759057498595801</v>
      </c>
      <c r="F313" s="4">
        <v>4.02869986584757E-3</v>
      </c>
      <c r="G313" s="4">
        <v>4.3830219010464702E-2</v>
      </c>
      <c r="H313" t="s">
        <v>4101</v>
      </c>
    </row>
    <row r="314" spans="1:8" ht="14.25" customHeight="1" x14ac:dyDescent="0.2">
      <c r="A314" s="2" t="s">
        <v>1810</v>
      </c>
      <c r="B314" s="4">
        <v>5431.6806707578298</v>
      </c>
      <c r="C314" s="4">
        <v>-0.79670412984104999</v>
      </c>
      <c r="D314" s="4">
        <v>0.15202386105927199</v>
      </c>
      <c r="E314" s="4">
        <v>-5.2406518574766601</v>
      </c>
      <c r="F314" s="5">
        <v>1.6001034608537499E-7</v>
      </c>
      <c r="G314" s="5">
        <v>5.8302798918292299E-6</v>
      </c>
      <c r="H314" t="s">
        <v>4102</v>
      </c>
    </row>
    <row r="315" spans="1:8" ht="14.25" customHeight="1" x14ac:dyDescent="0.2">
      <c r="A315" s="2" t="s">
        <v>1811</v>
      </c>
      <c r="B315" s="4">
        <v>84.730783082442798</v>
      </c>
      <c r="C315" s="4">
        <v>-0.67541530626716395</v>
      </c>
      <c r="D315" s="4">
        <v>0.20955108284610699</v>
      </c>
      <c r="E315" s="4">
        <v>-3.2231535007775798</v>
      </c>
      <c r="F315" s="4">
        <v>1.26787590092067E-3</v>
      </c>
      <c r="G315" s="4">
        <v>1.7156891104294299E-2</v>
      </c>
      <c r="H315" t="s">
        <v>4103</v>
      </c>
    </row>
    <row r="316" spans="1:8" ht="14.25" customHeight="1" x14ac:dyDescent="0.2">
      <c r="A316" s="2" t="s">
        <v>1813</v>
      </c>
      <c r="B316" s="4">
        <v>585.82248779060501</v>
      </c>
      <c r="C316" s="4">
        <v>-0.655355902471776</v>
      </c>
      <c r="D316" s="4">
        <v>0.127784557737602</v>
      </c>
      <c r="E316" s="4">
        <v>-5.1286001538425996</v>
      </c>
      <c r="F316" s="5">
        <v>2.91904589977765E-7</v>
      </c>
      <c r="G316" s="5">
        <v>1.00506231760234E-5</v>
      </c>
      <c r="H316" t="s">
        <v>3865</v>
      </c>
    </row>
    <row r="317" spans="1:8" ht="14.25" customHeight="1" x14ac:dyDescent="0.2">
      <c r="A317" s="2" t="s">
        <v>1815</v>
      </c>
      <c r="B317" s="4">
        <v>689.75151090110205</v>
      </c>
      <c r="C317" s="4">
        <v>-0.65505141376425002</v>
      </c>
      <c r="D317" s="4">
        <v>0.19840361045017199</v>
      </c>
      <c r="E317" s="4">
        <v>-3.3016103501239602</v>
      </c>
      <c r="F317" s="4">
        <v>9.61315124012681E-4</v>
      </c>
      <c r="G317" s="4">
        <v>1.3631545316446799E-2</v>
      </c>
      <c r="H317" t="s">
        <v>4104</v>
      </c>
    </row>
    <row r="318" spans="1:8" ht="14.25" customHeight="1" x14ac:dyDescent="0.2">
      <c r="A318" s="2" t="s">
        <v>1819</v>
      </c>
      <c r="B318" s="4">
        <v>268.024656689268</v>
      </c>
      <c r="C318" s="4">
        <v>-0.61712726260275896</v>
      </c>
      <c r="D318" s="4">
        <v>0.163708066228681</v>
      </c>
      <c r="E318" s="4">
        <v>-3.7696814629811999</v>
      </c>
      <c r="F318" s="4">
        <v>1.6345602948918901E-4</v>
      </c>
      <c r="G318" s="4">
        <v>3.0551002602121902E-3</v>
      </c>
      <c r="H318" t="s">
        <v>4105</v>
      </c>
    </row>
    <row r="319" spans="1:8" ht="14.25" customHeight="1" x14ac:dyDescent="0.2">
      <c r="A319" s="2" t="s">
        <v>1823</v>
      </c>
      <c r="B319" s="4">
        <v>1717.39892168454</v>
      </c>
      <c r="C319" s="4">
        <v>-0.60860102211297296</v>
      </c>
      <c r="D319" s="4">
        <v>0.137206870169331</v>
      </c>
      <c r="E319" s="4">
        <v>-4.4356453970700001</v>
      </c>
      <c r="F319" s="5">
        <v>9.1796848445354697E-6</v>
      </c>
      <c r="G319" s="4">
        <v>2.4666842879385401E-4</v>
      </c>
      <c r="H319" t="s">
        <v>3875</v>
      </c>
    </row>
    <row r="320" spans="1:8" ht="14.25" customHeight="1" x14ac:dyDescent="0.2">
      <c r="A320" s="2" t="s">
        <v>1825</v>
      </c>
      <c r="B320" s="4">
        <v>188.53592249316</v>
      </c>
      <c r="C320" s="4">
        <v>-0.54655236931053097</v>
      </c>
      <c r="D320" s="4">
        <v>0.15518005232941101</v>
      </c>
      <c r="E320" s="4">
        <v>-3.52205300298733</v>
      </c>
      <c r="F320" s="4">
        <v>4.2821851840653798E-4</v>
      </c>
      <c r="G320" s="4">
        <v>6.9874091286075603E-3</v>
      </c>
      <c r="H320" t="s">
        <v>4106</v>
      </c>
    </row>
    <row r="321" spans="1:8" ht="14.25" customHeight="1" x14ac:dyDescent="0.2">
      <c r="A321" s="2" t="s">
        <v>1827</v>
      </c>
      <c r="B321" s="4">
        <v>411.56197676300798</v>
      </c>
      <c r="C321" s="4">
        <v>-0.48944651177819798</v>
      </c>
      <c r="D321" s="4">
        <v>0.16423377327535499</v>
      </c>
      <c r="E321" s="4">
        <v>-2.98018185916967</v>
      </c>
      <c r="F321" s="4">
        <v>2.88077301897295E-3</v>
      </c>
      <c r="G321" s="4">
        <v>3.3799694332974702E-2</v>
      </c>
      <c r="H321" t="s">
        <v>4107</v>
      </c>
    </row>
    <row r="322" spans="1:8" ht="14.25" customHeight="1" x14ac:dyDescent="0.2">
      <c r="A322" s="2" t="s">
        <v>1831</v>
      </c>
      <c r="B322" s="4">
        <v>178.68332210036999</v>
      </c>
      <c r="C322" s="4">
        <v>-0.47725336601242901</v>
      </c>
      <c r="D322" s="4">
        <v>0.16196831186087099</v>
      </c>
      <c r="E322" s="4">
        <v>-2.9465848012442399</v>
      </c>
      <c r="F322" s="4">
        <v>3.2130430491950001E-3</v>
      </c>
      <c r="G322" s="4">
        <v>3.6876301417825198E-2</v>
      </c>
      <c r="H322" t="s">
        <v>4108</v>
      </c>
    </row>
    <row r="323" spans="1:8" ht="14.25" customHeight="1" x14ac:dyDescent="0.2">
      <c r="A323" s="2" t="s">
        <v>1833</v>
      </c>
      <c r="B323" s="4">
        <v>494.18474814080503</v>
      </c>
      <c r="C323" s="4">
        <v>-0.47145440588883403</v>
      </c>
      <c r="D323" s="4">
        <v>0.126165756584736</v>
      </c>
      <c r="E323" s="4">
        <v>-3.7367857860242202</v>
      </c>
      <c r="F323" s="4">
        <v>1.86387582353784E-4</v>
      </c>
      <c r="G323" s="4">
        <v>3.4289833165379998E-3</v>
      </c>
      <c r="H323" t="s">
        <v>3885</v>
      </c>
    </row>
    <row r="324" spans="1:8" ht="14.25" customHeight="1" x14ac:dyDescent="0.2">
      <c r="A324" s="2" t="s">
        <v>1835</v>
      </c>
      <c r="B324" s="4">
        <v>289.54676374107402</v>
      </c>
      <c r="C324" s="4">
        <v>-0.46921613612062202</v>
      </c>
      <c r="D324" s="4">
        <v>0.148026277272094</v>
      </c>
      <c r="E324" s="4">
        <v>-3.1698164999322</v>
      </c>
      <c r="F324" s="4">
        <v>1.5253523437855599E-3</v>
      </c>
      <c r="G324" s="4">
        <v>2.0110002387215099E-2</v>
      </c>
      <c r="H324" t="s">
        <v>4109</v>
      </c>
    </row>
    <row r="325" spans="1:8" ht="14.25" customHeight="1" x14ac:dyDescent="0.2">
      <c r="A325" s="2" t="s">
        <v>1837</v>
      </c>
      <c r="B325" s="4">
        <v>255.27926443207599</v>
      </c>
      <c r="C325" s="4">
        <v>-0.45713346770465402</v>
      </c>
      <c r="D325" s="4">
        <v>0.14929818918818</v>
      </c>
      <c r="E325" s="4">
        <v>-3.0618821982393101</v>
      </c>
      <c r="F325" s="4">
        <v>2.19949995516235E-3</v>
      </c>
      <c r="G325" s="4">
        <v>2.70988619843722E-2</v>
      </c>
      <c r="H325" t="s">
        <v>4110</v>
      </c>
    </row>
    <row r="326" spans="1:8" ht="14.25" customHeight="1" x14ac:dyDescent="0.2">
      <c r="A326" s="2" t="s">
        <v>1839</v>
      </c>
      <c r="B326" s="4">
        <v>3079.1362263316801</v>
      </c>
      <c r="C326" s="4">
        <v>-0.37026145092135399</v>
      </c>
      <c r="D326" s="4">
        <v>0.129123902981229</v>
      </c>
      <c r="E326" s="4">
        <v>-2.8674896155762899</v>
      </c>
      <c r="F326" s="4">
        <v>4.1374238194685697E-3</v>
      </c>
      <c r="G326" s="4">
        <v>4.4662756264042799E-2</v>
      </c>
      <c r="H326" t="s">
        <v>4111</v>
      </c>
    </row>
    <row r="327" spans="1:8" ht="14.25" customHeight="1" x14ac:dyDescent="0.2">
      <c r="A327" s="2" t="s">
        <v>1841</v>
      </c>
      <c r="B327" s="4">
        <v>359.02272267343699</v>
      </c>
      <c r="C327" s="4">
        <v>-0.36624148903960002</v>
      </c>
      <c r="D327" s="4">
        <v>0.119766201284281</v>
      </c>
      <c r="E327" s="4">
        <v>-3.0579703214455098</v>
      </c>
      <c r="F327" s="4">
        <v>2.22841644914083E-3</v>
      </c>
      <c r="G327" s="4">
        <v>2.7390546725847901E-2</v>
      </c>
      <c r="H327" t="s">
        <v>4112</v>
      </c>
    </row>
    <row r="328" spans="1:8" ht="14.25" customHeight="1" x14ac:dyDescent="0.2">
      <c r="A328" s="2" t="s">
        <v>1845</v>
      </c>
      <c r="B328" s="4">
        <v>3905.0724553816399</v>
      </c>
      <c r="C328" s="4">
        <v>-0.35807751277403799</v>
      </c>
      <c r="D328" s="4">
        <v>0.12671122894673101</v>
      </c>
      <c r="E328" s="4">
        <v>-2.8259335478828902</v>
      </c>
      <c r="F328" s="4">
        <v>4.7143042990188096E-3</v>
      </c>
      <c r="G328" s="4">
        <v>4.92835209866785E-2</v>
      </c>
      <c r="H328" t="s">
        <v>4113</v>
      </c>
    </row>
    <row r="329" spans="1:8" ht="14.25" customHeight="1" x14ac:dyDescent="0.2"/>
    <row r="330" spans="1:8" ht="14.25" customHeight="1" x14ac:dyDescent="0.2"/>
    <row r="331" spans="1:8" ht="14.25" customHeight="1" x14ac:dyDescent="0.2"/>
    <row r="332" spans="1:8" ht="14.25" customHeight="1" x14ac:dyDescent="0.2"/>
    <row r="333" spans="1:8" ht="14.25" customHeight="1" x14ac:dyDescent="0.2"/>
    <row r="334" spans="1:8" ht="14.25" customHeight="1" x14ac:dyDescent="0.2"/>
    <row r="335" spans="1:8" ht="14.25" customHeight="1" x14ac:dyDescent="0.2"/>
    <row r="336" spans="1:8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B1000"/>
  <sheetViews>
    <sheetView workbookViewId="0">
      <selection sqref="A1:B1000"/>
    </sheetView>
  </sheetViews>
  <sheetFormatPr baseColWidth="10" defaultColWidth="12.6640625" defaultRowHeight="15" customHeight="1" x14ac:dyDescent="0.2"/>
  <cols>
    <col min="1" max="1" width="11.83203125" customWidth="1"/>
    <col min="2" max="26" width="8.6640625" customWidth="1"/>
  </cols>
  <sheetData>
    <row r="1" spans="1:2" ht="14.25" customHeight="1" x14ac:dyDescent="0.2">
      <c r="A1" s="1" t="s">
        <v>1315</v>
      </c>
      <c r="B1" s="1">
        <f t="shared" ref="B1:B255" si="0">COUNTIF(A:A, A1)</f>
        <v>1</v>
      </c>
    </row>
    <row r="2" spans="1:2" ht="14.25" hidden="1" customHeight="1" x14ac:dyDescent="0.2">
      <c r="A2" s="1" t="s">
        <v>90</v>
      </c>
      <c r="B2" s="1">
        <f t="shared" si="0"/>
        <v>2</v>
      </c>
    </row>
    <row r="3" spans="1:2" ht="14.25" hidden="1" customHeight="1" x14ac:dyDescent="0.2">
      <c r="A3" s="1" t="s">
        <v>245</v>
      </c>
      <c r="B3" s="1">
        <f t="shared" si="0"/>
        <v>2</v>
      </c>
    </row>
    <row r="4" spans="1:2" ht="14.25" hidden="1" customHeight="1" x14ac:dyDescent="0.2">
      <c r="A4" s="1" t="s">
        <v>424</v>
      </c>
      <c r="B4" s="1">
        <f t="shared" si="0"/>
        <v>2</v>
      </c>
    </row>
    <row r="5" spans="1:2" ht="14.25" customHeight="1" x14ac:dyDescent="0.2">
      <c r="A5" s="1" t="s">
        <v>1325</v>
      </c>
      <c r="B5" s="1">
        <f t="shared" si="0"/>
        <v>1</v>
      </c>
    </row>
    <row r="6" spans="1:2" ht="14.25" hidden="1" customHeight="1" x14ac:dyDescent="0.2">
      <c r="A6" s="1" t="s">
        <v>253</v>
      </c>
      <c r="B6" s="1">
        <f t="shared" si="0"/>
        <v>2</v>
      </c>
    </row>
    <row r="7" spans="1:2" ht="14.25" hidden="1" customHeight="1" x14ac:dyDescent="0.2">
      <c r="A7" s="1" t="s">
        <v>413</v>
      </c>
      <c r="B7" s="1">
        <f t="shared" si="0"/>
        <v>2</v>
      </c>
    </row>
    <row r="8" spans="1:2" ht="14.25" hidden="1" customHeight="1" x14ac:dyDescent="0.2">
      <c r="A8" s="1" t="s">
        <v>650</v>
      </c>
      <c r="B8" s="1">
        <f t="shared" si="0"/>
        <v>2</v>
      </c>
    </row>
    <row r="9" spans="1:2" ht="14.25" hidden="1" customHeight="1" x14ac:dyDescent="0.2">
      <c r="A9" s="1" t="s">
        <v>837</v>
      </c>
      <c r="B9" s="1">
        <f t="shared" si="0"/>
        <v>2</v>
      </c>
    </row>
    <row r="10" spans="1:2" ht="14.25" hidden="1" customHeight="1" x14ac:dyDescent="0.2">
      <c r="A10" s="1" t="s">
        <v>118</v>
      </c>
      <c r="B10" s="1">
        <f t="shared" si="0"/>
        <v>2</v>
      </c>
    </row>
    <row r="11" spans="1:2" ht="14.25" hidden="1" customHeight="1" x14ac:dyDescent="0.2">
      <c r="A11" s="1" t="s">
        <v>380</v>
      </c>
      <c r="B11" s="1">
        <f t="shared" si="0"/>
        <v>2</v>
      </c>
    </row>
    <row r="12" spans="1:2" ht="14.25" customHeight="1" x14ac:dyDescent="0.2">
      <c r="A12" s="1" t="s">
        <v>1340</v>
      </c>
      <c r="B12" s="1">
        <f t="shared" si="0"/>
        <v>1</v>
      </c>
    </row>
    <row r="13" spans="1:2" ht="14.25" hidden="1" customHeight="1" x14ac:dyDescent="0.2">
      <c r="A13" s="1" t="s">
        <v>501</v>
      </c>
      <c r="B13" s="1">
        <f t="shared" si="0"/>
        <v>2</v>
      </c>
    </row>
    <row r="14" spans="1:2" ht="14.25" customHeight="1" x14ac:dyDescent="0.2">
      <c r="A14" s="1" t="s">
        <v>1344</v>
      </c>
      <c r="B14" s="1">
        <f t="shared" si="0"/>
        <v>1</v>
      </c>
    </row>
    <row r="15" spans="1:2" ht="14.25" hidden="1" customHeight="1" x14ac:dyDescent="0.2">
      <c r="A15" s="1" t="s">
        <v>507</v>
      </c>
      <c r="B15" s="1">
        <f t="shared" si="0"/>
        <v>2</v>
      </c>
    </row>
    <row r="16" spans="1:2" ht="14.25" customHeight="1" x14ac:dyDescent="0.2">
      <c r="A16" s="1" t="s">
        <v>1348</v>
      </c>
      <c r="B16" s="1">
        <f t="shared" si="0"/>
        <v>1</v>
      </c>
    </row>
    <row r="17" spans="1:2" ht="14.25" customHeight="1" x14ac:dyDescent="0.2">
      <c r="A17" s="1" t="s">
        <v>1351</v>
      </c>
      <c r="B17" s="1">
        <f t="shared" si="0"/>
        <v>1</v>
      </c>
    </row>
    <row r="18" spans="1:2" ht="14.25" hidden="1" customHeight="1" x14ac:dyDescent="0.2">
      <c r="A18" s="1" t="s">
        <v>405</v>
      </c>
      <c r="B18" s="1">
        <f t="shared" si="0"/>
        <v>2</v>
      </c>
    </row>
    <row r="19" spans="1:2" ht="14.25" hidden="1" customHeight="1" x14ac:dyDescent="0.2">
      <c r="A19" s="1" t="s">
        <v>516</v>
      </c>
      <c r="B19" s="1">
        <f t="shared" si="0"/>
        <v>2</v>
      </c>
    </row>
    <row r="20" spans="1:2" ht="14.25" customHeight="1" x14ac:dyDescent="0.2">
      <c r="A20" s="1" t="s">
        <v>1352</v>
      </c>
      <c r="B20" s="1">
        <f t="shared" si="0"/>
        <v>1</v>
      </c>
    </row>
    <row r="21" spans="1:2" ht="14.25" hidden="1" customHeight="1" x14ac:dyDescent="0.2">
      <c r="A21" s="1" t="s">
        <v>187</v>
      </c>
      <c r="B21" s="1">
        <f t="shared" si="0"/>
        <v>2</v>
      </c>
    </row>
    <row r="22" spans="1:2" ht="14.25" customHeight="1" x14ac:dyDescent="0.2">
      <c r="A22" s="1" t="s">
        <v>1354</v>
      </c>
      <c r="B22" s="1">
        <f t="shared" si="0"/>
        <v>1</v>
      </c>
    </row>
    <row r="23" spans="1:2" ht="14.25" hidden="1" customHeight="1" x14ac:dyDescent="0.2">
      <c r="A23" s="1" t="s">
        <v>287</v>
      </c>
      <c r="B23" s="1">
        <f t="shared" si="0"/>
        <v>2</v>
      </c>
    </row>
    <row r="24" spans="1:2" ht="14.25" hidden="1" customHeight="1" x14ac:dyDescent="0.2">
      <c r="A24" s="1" t="s">
        <v>223</v>
      </c>
      <c r="B24" s="1">
        <f t="shared" si="0"/>
        <v>2</v>
      </c>
    </row>
    <row r="25" spans="1:2" ht="14.25" hidden="1" customHeight="1" x14ac:dyDescent="0.2">
      <c r="A25" s="1" t="s">
        <v>309</v>
      </c>
      <c r="B25" s="1">
        <f t="shared" si="0"/>
        <v>2</v>
      </c>
    </row>
    <row r="26" spans="1:2" ht="14.25" customHeight="1" x14ac:dyDescent="0.2">
      <c r="A26" s="1" t="s">
        <v>1360</v>
      </c>
      <c r="B26" s="1">
        <f t="shared" si="0"/>
        <v>1</v>
      </c>
    </row>
    <row r="27" spans="1:2" ht="14.25" hidden="1" customHeight="1" x14ac:dyDescent="0.2">
      <c r="A27" s="1" t="s">
        <v>331</v>
      </c>
      <c r="B27" s="1">
        <f t="shared" si="0"/>
        <v>2</v>
      </c>
    </row>
    <row r="28" spans="1:2" ht="14.25" customHeight="1" x14ac:dyDescent="0.2">
      <c r="A28" s="1" t="s">
        <v>1365</v>
      </c>
      <c r="B28" s="1">
        <f t="shared" si="0"/>
        <v>1</v>
      </c>
    </row>
    <row r="29" spans="1:2" ht="14.25" hidden="1" customHeight="1" x14ac:dyDescent="0.2">
      <c r="A29" s="1" t="s">
        <v>629</v>
      </c>
      <c r="B29" s="1">
        <f t="shared" si="0"/>
        <v>2</v>
      </c>
    </row>
    <row r="30" spans="1:2" ht="14.25" hidden="1" customHeight="1" x14ac:dyDescent="0.2">
      <c r="A30" s="1" t="s">
        <v>581</v>
      </c>
      <c r="B30" s="1">
        <f t="shared" si="0"/>
        <v>2</v>
      </c>
    </row>
    <row r="31" spans="1:2" ht="14.25" hidden="1" customHeight="1" x14ac:dyDescent="0.2">
      <c r="A31" s="1" t="s">
        <v>457</v>
      </c>
      <c r="B31" s="1">
        <f t="shared" si="0"/>
        <v>2</v>
      </c>
    </row>
    <row r="32" spans="1:2" ht="14.25" customHeight="1" x14ac:dyDescent="0.2">
      <c r="A32" s="1" t="s">
        <v>1375</v>
      </c>
      <c r="B32" s="1">
        <f t="shared" si="0"/>
        <v>1</v>
      </c>
    </row>
    <row r="33" spans="1:2" ht="14.25" hidden="1" customHeight="1" x14ac:dyDescent="0.2">
      <c r="A33" s="1" t="s">
        <v>481</v>
      </c>
      <c r="B33" s="1">
        <f t="shared" si="0"/>
        <v>2</v>
      </c>
    </row>
    <row r="34" spans="1:2" ht="14.25" customHeight="1" x14ac:dyDescent="0.2">
      <c r="A34" s="1" t="s">
        <v>1378</v>
      </c>
      <c r="B34" s="1">
        <f t="shared" si="0"/>
        <v>1</v>
      </c>
    </row>
    <row r="35" spans="1:2" ht="14.25" customHeight="1" x14ac:dyDescent="0.2">
      <c r="A35" s="1" t="s">
        <v>1380</v>
      </c>
      <c r="B35" s="1">
        <f t="shared" si="0"/>
        <v>1</v>
      </c>
    </row>
    <row r="36" spans="1:2" ht="14.25" hidden="1" customHeight="1" x14ac:dyDescent="0.2">
      <c r="A36" s="1" t="s">
        <v>433</v>
      </c>
      <c r="B36" s="1">
        <f t="shared" si="0"/>
        <v>2</v>
      </c>
    </row>
    <row r="37" spans="1:2" ht="14.25" customHeight="1" x14ac:dyDescent="0.2">
      <c r="A37" s="1" t="s">
        <v>1385</v>
      </c>
      <c r="B37" s="1">
        <f t="shared" si="0"/>
        <v>1</v>
      </c>
    </row>
    <row r="38" spans="1:2" ht="14.25" hidden="1" customHeight="1" x14ac:dyDescent="0.2">
      <c r="A38" s="1" t="s">
        <v>199</v>
      </c>
      <c r="B38" s="1">
        <f t="shared" si="0"/>
        <v>2</v>
      </c>
    </row>
    <row r="39" spans="1:2" ht="14.25" customHeight="1" x14ac:dyDescent="0.2">
      <c r="A39" s="1" t="s">
        <v>1389</v>
      </c>
      <c r="B39" s="1">
        <f t="shared" si="0"/>
        <v>1</v>
      </c>
    </row>
    <row r="40" spans="1:2" ht="14.25" hidden="1" customHeight="1" x14ac:dyDescent="0.2">
      <c r="A40" s="1" t="s">
        <v>721</v>
      </c>
      <c r="B40" s="1">
        <f t="shared" si="0"/>
        <v>2</v>
      </c>
    </row>
    <row r="41" spans="1:2" ht="14.25" hidden="1" customHeight="1" x14ac:dyDescent="0.2">
      <c r="A41" s="1" t="s">
        <v>401</v>
      </c>
      <c r="B41" s="1">
        <f t="shared" si="0"/>
        <v>2</v>
      </c>
    </row>
    <row r="42" spans="1:2" ht="14.25" customHeight="1" x14ac:dyDescent="0.2">
      <c r="A42" s="1" t="s">
        <v>1397</v>
      </c>
      <c r="B42" s="1">
        <f t="shared" si="0"/>
        <v>1</v>
      </c>
    </row>
    <row r="43" spans="1:2" ht="14.25" hidden="1" customHeight="1" x14ac:dyDescent="0.2">
      <c r="A43" s="1" t="s">
        <v>439</v>
      </c>
      <c r="B43" s="1">
        <f t="shared" si="0"/>
        <v>2</v>
      </c>
    </row>
    <row r="44" spans="1:2" ht="14.25" hidden="1" customHeight="1" x14ac:dyDescent="0.2">
      <c r="A44" s="1" t="s">
        <v>462</v>
      </c>
      <c r="B44" s="1">
        <f t="shared" si="0"/>
        <v>2</v>
      </c>
    </row>
    <row r="45" spans="1:2" ht="14.25" hidden="1" customHeight="1" x14ac:dyDescent="0.2">
      <c r="A45" s="1" t="s">
        <v>564</v>
      </c>
      <c r="B45" s="1">
        <f t="shared" si="0"/>
        <v>2</v>
      </c>
    </row>
    <row r="46" spans="1:2" ht="14.25" customHeight="1" x14ac:dyDescent="0.2">
      <c r="A46" s="1" t="s">
        <v>1405</v>
      </c>
      <c r="B46" s="1">
        <f t="shared" si="0"/>
        <v>1</v>
      </c>
    </row>
    <row r="47" spans="1:2" ht="14.25" hidden="1" customHeight="1" x14ac:dyDescent="0.2">
      <c r="A47" s="1" t="s">
        <v>495</v>
      </c>
      <c r="B47" s="1">
        <f t="shared" si="0"/>
        <v>2</v>
      </c>
    </row>
    <row r="48" spans="1:2" ht="14.25" hidden="1" customHeight="1" x14ac:dyDescent="0.2">
      <c r="A48" s="1" t="s">
        <v>791</v>
      </c>
      <c r="B48" s="1">
        <f t="shared" si="0"/>
        <v>2</v>
      </c>
    </row>
    <row r="49" spans="1:2" ht="14.25" customHeight="1" x14ac:dyDescent="0.2">
      <c r="A49" s="1" t="s">
        <v>1411</v>
      </c>
      <c r="B49" s="1">
        <f t="shared" si="0"/>
        <v>1</v>
      </c>
    </row>
    <row r="50" spans="1:2" ht="14.25" hidden="1" customHeight="1" x14ac:dyDescent="0.2">
      <c r="A50" s="1" t="s">
        <v>281</v>
      </c>
      <c r="B50" s="1">
        <f t="shared" si="0"/>
        <v>2</v>
      </c>
    </row>
    <row r="51" spans="1:2" ht="14.25" hidden="1" customHeight="1" x14ac:dyDescent="0.2">
      <c r="A51" s="1" t="s">
        <v>566</v>
      </c>
      <c r="B51" s="1">
        <f t="shared" si="0"/>
        <v>2</v>
      </c>
    </row>
    <row r="52" spans="1:2" ht="14.25" hidden="1" customHeight="1" x14ac:dyDescent="0.2">
      <c r="A52" s="1" t="s">
        <v>321</v>
      </c>
      <c r="B52" s="1">
        <f t="shared" si="0"/>
        <v>2</v>
      </c>
    </row>
    <row r="53" spans="1:2" ht="14.25" hidden="1" customHeight="1" x14ac:dyDescent="0.2">
      <c r="A53" s="1" t="s">
        <v>50</v>
      </c>
      <c r="B53" s="1">
        <f t="shared" si="0"/>
        <v>2</v>
      </c>
    </row>
    <row r="54" spans="1:2" ht="14.25" hidden="1" customHeight="1" x14ac:dyDescent="0.2">
      <c r="A54" s="1" t="s">
        <v>588</v>
      </c>
      <c r="B54" s="1">
        <f t="shared" si="0"/>
        <v>2</v>
      </c>
    </row>
    <row r="55" spans="1:2" ht="14.25" hidden="1" customHeight="1" x14ac:dyDescent="0.2">
      <c r="A55" s="1" t="s">
        <v>146</v>
      </c>
      <c r="B55" s="1">
        <f t="shared" si="0"/>
        <v>2</v>
      </c>
    </row>
    <row r="56" spans="1:2" ht="14.25" hidden="1" customHeight="1" x14ac:dyDescent="0.2">
      <c r="A56" s="1" t="s">
        <v>550</v>
      </c>
      <c r="B56" s="1">
        <f t="shared" si="0"/>
        <v>2</v>
      </c>
    </row>
    <row r="57" spans="1:2" ht="14.25" customHeight="1" x14ac:dyDescent="0.2">
      <c r="A57" s="1" t="s">
        <v>1417</v>
      </c>
      <c r="B57" s="1">
        <f t="shared" si="0"/>
        <v>1</v>
      </c>
    </row>
    <row r="58" spans="1:2" ht="14.25" customHeight="1" x14ac:dyDescent="0.2">
      <c r="A58" s="1" t="s">
        <v>1418</v>
      </c>
      <c r="B58" s="1">
        <f t="shared" si="0"/>
        <v>1</v>
      </c>
    </row>
    <row r="59" spans="1:2" ht="14.25" customHeight="1" x14ac:dyDescent="0.2">
      <c r="A59" s="1" t="s">
        <v>1420</v>
      </c>
      <c r="B59" s="1">
        <f t="shared" si="0"/>
        <v>1</v>
      </c>
    </row>
    <row r="60" spans="1:2" ht="14.25" hidden="1" customHeight="1" x14ac:dyDescent="0.2">
      <c r="A60" s="1" t="s">
        <v>1040</v>
      </c>
      <c r="B60" s="1">
        <f t="shared" si="0"/>
        <v>2</v>
      </c>
    </row>
    <row r="61" spans="1:2" ht="14.25" hidden="1" customHeight="1" x14ac:dyDescent="0.2">
      <c r="A61" s="1" t="s">
        <v>625</v>
      </c>
      <c r="B61" s="1">
        <f t="shared" si="0"/>
        <v>2</v>
      </c>
    </row>
    <row r="62" spans="1:2" ht="14.25" hidden="1" customHeight="1" x14ac:dyDescent="0.2">
      <c r="A62" s="1" t="s">
        <v>368</v>
      </c>
      <c r="B62" s="1">
        <f t="shared" si="0"/>
        <v>2</v>
      </c>
    </row>
    <row r="63" spans="1:2" ht="14.25" customHeight="1" x14ac:dyDescent="0.2">
      <c r="A63" s="1" t="s">
        <v>1424</v>
      </c>
      <c r="B63" s="1">
        <f t="shared" si="0"/>
        <v>1</v>
      </c>
    </row>
    <row r="64" spans="1:2" ht="14.25" hidden="1" customHeight="1" x14ac:dyDescent="0.2">
      <c r="A64" s="1" t="s">
        <v>681</v>
      </c>
      <c r="B64" s="1">
        <f t="shared" si="0"/>
        <v>2</v>
      </c>
    </row>
    <row r="65" spans="1:2" ht="14.25" customHeight="1" x14ac:dyDescent="0.2">
      <c r="A65" s="1" t="s">
        <v>1429</v>
      </c>
      <c r="B65" s="1">
        <f t="shared" si="0"/>
        <v>1</v>
      </c>
    </row>
    <row r="66" spans="1:2" ht="14.25" hidden="1" customHeight="1" x14ac:dyDescent="0.2">
      <c r="A66" s="1" t="s">
        <v>535</v>
      </c>
      <c r="B66" s="1">
        <f t="shared" si="0"/>
        <v>2</v>
      </c>
    </row>
    <row r="67" spans="1:2" ht="14.25" hidden="1" customHeight="1" x14ac:dyDescent="0.2">
      <c r="A67" s="1" t="s">
        <v>70</v>
      </c>
      <c r="B67" s="1">
        <f t="shared" si="0"/>
        <v>2</v>
      </c>
    </row>
    <row r="68" spans="1:2" ht="14.25" customHeight="1" x14ac:dyDescent="0.2">
      <c r="A68" s="1" t="s">
        <v>1432</v>
      </c>
      <c r="B68" s="1">
        <f t="shared" si="0"/>
        <v>1</v>
      </c>
    </row>
    <row r="69" spans="1:2" ht="14.25" hidden="1" customHeight="1" x14ac:dyDescent="0.2">
      <c r="A69" s="1" t="s">
        <v>389</v>
      </c>
      <c r="B69" s="1">
        <f t="shared" si="0"/>
        <v>2</v>
      </c>
    </row>
    <row r="70" spans="1:2" ht="14.25" hidden="1" customHeight="1" x14ac:dyDescent="0.2">
      <c r="A70" s="1" t="s">
        <v>680</v>
      </c>
      <c r="B70" s="1">
        <f t="shared" si="0"/>
        <v>2</v>
      </c>
    </row>
    <row r="71" spans="1:2" ht="14.25" hidden="1" customHeight="1" x14ac:dyDescent="0.2">
      <c r="A71" s="1" t="s">
        <v>737</v>
      </c>
      <c r="B71" s="1">
        <f t="shared" si="0"/>
        <v>2</v>
      </c>
    </row>
    <row r="72" spans="1:2" ht="14.25" customHeight="1" x14ac:dyDescent="0.2">
      <c r="A72" s="1" t="s">
        <v>1438</v>
      </c>
      <c r="B72" s="1">
        <f t="shared" si="0"/>
        <v>1</v>
      </c>
    </row>
    <row r="73" spans="1:2" ht="14.25" hidden="1" customHeight="1" x14ac:dyDescent="0.2">
      <c r="A73" s="1" t="s">
        <v>858</v>
      </c>
      <c r="B73" s="1">
        <f t="shared" si="0"/>
        <v>2</v>
      </c>
    </row>
    <row r="74" spans="1:2" ht="14.25" hidden="1" customHeight="1" x14ac:dyDescent="0.2">
      <c r="A74" s="1" t="s">
        <v>638</v>
      </c>
      <c r="B74" s="1">
        <f t="shared" si="0"/>
        <v>2</v>
      </c>
    </row>
    <row r="75" spans="1:2" ht="14.25" hidden="1" customHeight="1" x14ac:dyDescent="0.2">
      <c r="A75" s="1" t="s">
        <v>902</v>
      </c>
      <c r="B75" s="1">
        <f t="shared" si="0"/>
        <v>2</v>
      </c>
    </row>
    <row r="76" spans="1:2" ht="14.25" hidden="1" customHeight="1" x14ac:dyDescent="0.2">
      <c r="A76" s="1" t="s">
        <v>548</v>
      </c>
      <c r="B76" s="1">
        <f t="shared" si="0"/>
        <v>2</v>
      </c>
    </row>
    <row r="77" spans="1:2" ht="14.25" hidden="1" customHeight="1" x14ac:dyDescent="0.2">
      <c r="A77" s="1" t="s">
        <v>727</v>
      </c>
      <c r="B77" s="1">
        <f t="shared" si="0"/>
        <v>2</v>
      </c>
    </row>
    <row r="78" spans="1:2" ht="14.25" customHeight="1" x14ac:dyDescent="0.2">
      <c r="A78" s="1" t="s">
        <v>1446</v>
      </c>
      <c r="B78" s="1">
        <f t="shared" si="0"/>
        <v>1</v>
      </c>
    </row>
    <row r="79" spans="1:2" ht="14.25" customHeight="1" x14ac:dyDescent="0.2">
      <c r="A79" s="1" t="s">
        <v>1448</v>
      </c>
      <c r="B79" s="1">
        <f t="shared" si="0"/>
        <v>1</v>
      </c>
    </row>
    <row r="80" spans="1:2" ht="14.25" hidden="1" customHeight="1" x14ac:dyDescent="0.2">
      <c r="A80" s="1" t="s">
        <v>376</v>
      </c>
      <c r="B80" s="1">
        <f t="shared" si="0"/>
        <v>2</v>
      </c>
    </row>
    <row r="81" spans="1:2" ht="14.25" hidden="1" customHeight="1" x14ac:dyDescent="0.2">
      <c r="A81" s="1" t="s">
        <v>797</v>
      </c>
      <c r="B81" s="1">
        <f t="shared" si="0"/>
        <v>2</v>
      </c>
    </row>
    <row r="82" spans="1:2" ht="14.25" customHeight="1" x14ac:dyDescent="0.2">
      <c r="A82" s="1" t="s">
        <v>1455</v>
      </c>
      <c r="B82" s="1">
        <f t="shared" si="0"/>
        <v>1</v>
      </c>
    </row>
    <row r="83" spans="1:2" ht="14.25" hidden="1" customHeight="1" x14ac:dyDescent="0.2">
      <c r="A83" s="1" t="s">
        <v>851</v>
      </c>
      <c r="B83" s="1">
        <f t="shared" si="0"/>
        <v>2</v>
      </c>
    </row>
    <row r="84" spans="1:2" ht="14.25" customHeight="1" x14ac:dyDescent="0.2">
      <c r="A84" s="1" t="s">
        <v>1458</v>
      </c>
      <c r="B84" s="1">
        <f t="shared" si="0"/>
        <v>1</v>
      </c>
    </row>
    <row r="85" spans="1:2" ht="14.25" customHeight="1" x14ac:dyDescent="0.2">
      <c r="A85" s="1" t="s">
        <v>1459</v>
      </c>
      <c r="B85" s="1">
        <f t="shared" si="0"/>
        <v>1</v>
      </c>
    </row>
    <row r="86" spans="1:2" ht="14.25" customHeight="1" x14ac:dyDescent="0.2">
      <c r="A86" s="1" t="s">
        <v>1460</v>
      </c>
      <c r="B86" s="1">
        <f t="shared" si="0"/>
        <v>1</v>
      </c>
    </row>
    <row r="87" spans="1:2" ht="14.25" customHeight="1" x14ac:dyDescent="0.2">
      <c r="A87" s="1" t="s">
        <v>1461</v>
      </c>
      <c r="B87" s="1">
        <f t="shared" si="0"/>
        <v>1</v>
      </c>
    </row>
    <row r="88" spans="1:2" ht="14.25" hidden="1" customHeight="1" x14ac:dyDescent="0.2">
      <c r="A88" s="1" t="s">
        <v>753</v>
      </c>
      <c r="B88" s="1">
        <f t="shared" si="0"/>
        <v>2</v>
      </c>
    </row>
    <row r="89" spans="1:2" ht="14.25" customHeight="1" x14ac:dyDescent="0.2">
      <c r="A89" s="1" t="s">
        <v>1464</v>
      </c>
      <c r="B89" s="1">
        <f t="shared" si="0"/>
        <v>1</v>
      </c>
    </row>
    <row r="90" spans="1:2" ht="14.25" hidden="1" customHeight="1" x14ac:dyDescent="0.2">
      <c r="A90" s="1" t="s">
        <v>1031</v>
      </c>
      <c r="B90" s="1">
        <f t="shared" si="0"/>
        <v>2</v>
      </c>
    </row>
    <row r="91" spans="1:2" ht="14.25" hidden="1" customHeight="1" x14ac:dyDescent="0.2">
      <c r="A91" s="1" t="s">
        <v>277</v>
      </c>
      <c r="B91" s="1">
        <f t="shared" si="0"/>
        <v>2</v>
      </c>
    </row>
    <row r="92" spans="1:2" ht="14.25" hidden="1" customHeight="1" x14ac:dyDescent="0.2">
      <c r="A92" s="1" t="s">
        <v>761</v>
      </c>
      <c r="B92" s="1">
        <f t="shared" si="0"/>
        <v>2</v>
      </c>
    </row>
    <row r="93" spans="1:2" ht="14.25" customHeight="1" x14ac:dyDescent="0.2">
      <c r="A93" s="1" t="s">
        <v>1472</v>
      </c>
      <c r="B93" s="1">
        <f t="shared" si="0"/>
        <v>1</v>
      </c>
    </row>
    <row r="94" spans="1:2" ht="14.25" hidden="1" customHeight="1" x14ac:dyDescent="0.2">
      <c r="A94" s="1" t="s">
        <v>234</v>
      </c>
      <c r="B94" s="1">
        <f t="shared" si="0"/>
        <v>2</v>
      </c>
    </row>
    <row r="95" spans="1:2" ht="14.25" customHeight="1" x14ac:dyDescent="0.2">
      <c r="A95" s="1" t="s">
        <v>1477</v>
      </c>
      <c r="B95" s="1">
        <f t="shared" si="0"/>
        <v>1</v>
      </c>
    </row>
    <row r="96" spans="1:2" ht="14.25" hidden="1" customHeight="1" x14ac:dyDescent="0.2">
      <c r="A96" s="1" t="s">
        <v>484</v>
      </c>
      <c r="B96" s="1">
        <f t="shared" si="0"/>
        <v>2</v>
      </c>
    </row>
    <row r="97" spans="1:2" ht="14.25" customHeight="1" x14ac:dyDescent="0.2">
      <c r="A97" s="1" t="s">
        <v>1480</v>
      </c>
      <c r="B97" s="1">
        <f t="shared" si="0"/>
        <v>1</v>
      </c>
    </row>
    <row r="98" spans="1:2" ht="14.25" hidden="1" customHeight="1" x14ac:dyDescent="0.2">
      <c r="A98" s="1" t="s">
        <v>114</v>
      </c>
      <c r="B98" s="1">
        <f t="shared" si="0"/>
        <v>2</v>
      </c>
    </row>
    <row r="99" spans="1:2" ht="14.25" hidden="1" customHeight="1" x14ac:dyDescent="0.2">
      <c r="A99" s="1" t="s">
        <v>690</v>
      </c>
      <c r="B99" s="1">
        <f t="shared" si="0"/>
        <v>2</v>
      </c>
    </row>
    <row r="100" spans="1:2" ht="14.25" customHeight="1" x14ac:dyDescent="0.2">
      <c r="A100" s="1" t="s">
        <v>1481</v>
      </c>
      <c r="B100" s="1">
        <f t="shared" si="0"/>
        <v>1</v>
      </c>
    </row>
    <row r="101" spans="1:2" ht="14.25" customHeight="1" x14ac:dyDescent="0.2">
      <c r="A101" s="1" t="s">
        <v>1482</v>
      </c>
      <c r="B101" s="1">
        <f t="shared" si="0"/>
        <v>1</v>
      </c>
    </row>
    <row r="102" spans="1:2" ht="14.25" hidden="1" customHeight="1" x14ac:dyDescent="0.2">
      <c r="A102" s="1" t="s">
        <v>900</v>
      </c>
      <c r="B102" s="1">
        <f t="shared" si="0"/>
        <v>2</v>
      </c>
    </row>
    <row r="103" spans="1:2" ht="14.25" hidden="1" customHeight="1" x14ac:dyDescent="0.2">
      <c r="A103" s="1" t="s">
        <v>746</v>
      </c>
      <c r="B103" s="1">
        <f t="shared" si="0"/>
        <v>2</v>
      </c>
    </row>
    <row r="104" spans="1:2" ht="14.25" customHeight="1" x14ac:dyDescent="0.2">
      <c r="A104" s="1" t="s">
        <v>1485</v>
      </c>
      <c r="B104" s="1">
        <f t="shared" si="0"/>
        <v>1</v>
      </c>
    </row>
    <row r="105" spans="1:2" ht="14.25" customHeight="1" x14ac:dyDescent="0.2">
      <c r="A105" s="1" t="s">
        <v>1486</v>
      </c>
      <c r="B105" s="1">
        <f t="shared" si="0"/>
        <v>1</v>
      </c>
    </row>
    <row r="106" spans="1:2" ht="14.25" customHeight="1" x14ac:dyDescent="0.2">
      <c r="A106" s="1" t="s">
        <v>1487</v>
      </c>
      <c r="B106" s="1">
        <f t="shared" si="0"/>
        <v>1</v>
      </c>
    </row>
    <row r="107" spans="1:2" ht="14.25" customHeight="1" x14ac:dyDescent="0.2">
      <c r="A107" s="1" t="s">
        <v>1488</v>
      </c>
      <c r="B107" s="1">
        <f t="shared" si="0"/>
        <v>1</v>
      </c>
    </row>
    <row r="108" spans="1:2" ht="14.25" hidden="1" customHeight="1" x14ac:dyDescent="0.2">
      <c r="A108" s="1" t="s">
        <v>788</v>
      </c>
      <c r="B108" s="1">
        <f t="shared" si="0"/>
        <v>2</v>
      </c>
    </row>
    <row r="109" spans="1:2" ht="14.25" customHeight="1" x14ac:dyDescent="0.2">
      <c r="A109" s="1" t="s">
        <v>1491</v>
      </c>
      <c r="B109" s="1">
        <f t="shared" si="0"/>
        <v>1</v>
      </c>
    </row>
    <row r="110" spans="1:2" ht="14.25" customHeight="1" x14ac:dyDescent="0.2">
      <c r="A110" s="1" t="s">
        <v>1493</v>
      </c>
      <c r="B110" s="1">
        <f t="shared" si="0"/>
        <v>1</v>
      </c>
    </row>
    <row r="111" spans="1:2" ht="14.25" customHeight="1" x14ac:dyDescent="0.2">
      <c r="A111" s="1" t="s">
        <v>1495</v>
      </c>
      <c r="B111" s="1">
        <f t="shared" si="0"/>
        <v>1</v>
      </c>
    </row>
    <row r="112" spans="1:2" ht="14.25" hidden="1" customHeight="1" x14ac:dyDescent="0.2">
      <c r="A112" s="1" t="s">
        <v>241</v>
      </c>
      <c r="B112" s="1">
        <f t="shared" si="0"/>
        <v>2</v>
      </c>
    </row>
    <row r="113" spans="1:2" ht="14.25" hidden="1" customHeight="1" x14ac:dyDescent="0.2">
      <c r="A113" s="1" t="s">
        <v>818</v>
      </c>
      <c r="B113" s="1">
        <f t="shared" si="0"/>
        <v>2</v>
      </c>
    </row>
    <row r="114" spans="1:2" ht="14.25" hidden="1" customHeight="1" x14ac:dyDescent="0.2">
      <c r="A114" s="1" t="s">
        <v>756</v>
      </c>
      <c r="B114" s="1">
        <f t="shared" si="0"/>
        <v>2</v>
      </c>
    </row>
    <row r="115" spans="1:2" ht="14.25" hidden="1" customHeight="1" x14ac:dyDescent="0.2">
      <c r="A115" s="1" t="s">
        <v>1018</v>
      </c>
      <c r="B115" s="1">
        <f t="shared" si="0"/>
        <v>2</v>
      </c>
    </row>
    <row r="116" spans="1:2" ht="14.25" hidden="1" customHeight="1" x14ac:dyDescent="0.2">
      <c r="A116" s="1" t="s">
        <v>742</v>
      </c>
      <c r="B116" s="1">
        <f t="shared" si="0"/>
        <v>2</v>
      </c>
    </row>
    <row r="117" spans="1:2" ht="14.25" hidden="1" customHeight="1" x14ac:dyDescent="0.2">
      <c r="A117" s="1" t="s">
        <v>899</v>
      </c>
      <c r="B117" s="1">
        <f t="shared" si="0"/>
        <v>2</v>
      </c>
    </row>
    <row r="118" spans="1:2" ht="14.25" hidden="1" customHeight="1" x14ac:dyDescent="0.2">
      <c r="A118" s="1" t="s">
        <v>807</v>
      </c>
      <c r="B118" s="1">
        <f t="shared" si="0"/>
        <v>2</v>
      </c>
    </row>
    <row r="119" spans="1:2" ht="14.25" hidden="1" customHeight="1" x14ac:dyDescent="0.2">
      <c r="A119" s="1" t="s">
        <v>1154</v>
      </c>
      <c r="B119" s="1">
        <f t="shared" si="0"/>
        <v>2</v>
      </c>
    </row>
    <row r="120" spans="1:2" ht="14.25" customHeight="1" x14ac:dyDescent="0.2">
      <c r="A120" s="1" t="s">
        <v>1506</v>
      </c>
      <c r="B120" s="1">
        <f t="shared" si="0"/>
        <v>1</v>
      </c>
    </row>
    <row r="121" spans="1:2" ht="14.25" customHeight="1" x14ac:dyDescent="0.2">
      <c r="A121" s="1" t="s">
        <v>1507</v>
      </c>
      <c r="B121" s="1">
        <f t="shared" si="0"/>
        <v>1</v>
      </c>
    </row>
    <row r="122" spans="1:2" ht="14.25" hidden="1" customHeight="1" x14ac:dyDescent="0.2">
      <c r="A122" s="1" t="s">
        <v>823</v>
      </c>
      <c r="B122" s="1">
        <f t="shared" si="0"/>
        <v>2</v>
      </c>
    </row>
    <row r="123" spans="1:2" ht="14.25" hidden="1" customHeight="1" x14ac:dyDescent="0.2">
      <c r="A123" s="1" t="s">
        <v>575</v>
      </c>
      <c r="B123" s="1">
        <f t="shared" si="0"/>
        <v>2</v>
      </c>
    </row>
    <row r="124" spans="1:2" ht="14.25" hidden="1" customHeight="1" x14ac:dyDescent="0.2">
      <c r="A124" s="1" t="s">
        <v>735</v>
      </c>
      <c r="B124" s="1">
        <f t="shared" si="0"/>
        <v>2</v>
      </c>
    </row>
    <row r="125" spans="1:2" ht="14.25" customHeight="1" x14ac:dyDescent="0.2">
      <c r="A125" s="1" t="s">
        <v>1510</v>
      </c>
      <c r="B125" s="1">
        <f t="shared" si="0"/>
        <v>1</v>
      </c>
    </row>
    <row r="126" spans="1:2" ht="14.25" customHeight="1" x14ac:dyDescent="0.2">
      <c r="A126" s="1" t="s">
        <v>1511</v>
      </c>
      <c r="B126" s="1">
        <f t="shared" si="0"/>
        <v>1</v>
      </c>
    </row>
    <row r="127" spans="1:2" ht="14.25" hidden="1" customHeight="1" x14ac:dyDescent="0.2">
      <c r="A127" s="1" t="s">
        <v>822</v>
      </c>
      <c r="B127" s="1">
        <f t="shared" si="0"/>
        <v>2</v>
      </c>
    </row>
    <row r="128" spans="1:2" ht="14.25" hidden="1" customHeight="1" x14ac:dyDescent="0.2">
      <c r="A128" s="1" t="s">
        <v>758</v>
      </c>
      <c r="B128" s="1">
        <f t="shared" si="0"/>
        <v>2</v>
      </c>
    </row>
    <row r="129" spans="1:2" ht="14.25" customHeight="1" x14ac:dyDescent="0.2">
      <c r="A129" s="1" t="s">
        <v>1513</v>
      </c>
      <c r="B129" s="1">
        <f t="shared" si="0"/>
        <v>1</v>
      </c>
    </row>
    <row r="130" spans="1:2" ht="14.25" customHeight="1" x14ac:dyDescent="0.2">
      <c r="A130" s="1" t="s">
        <v>1515</v>
      </c>
      <c r="B130" s="1">
        <f t="shared" si="0"/>
        <v>1</v>
      </c>
    </row>
    <row r="131" spans="1:2" ht="14.25" customHeight="1" x14ac:dyDescent="0.2">
      <c r="A131" s="1" t="s">
        <v>1516</v>
      </c>
      <c r="B131" s="1">
        <f t="shared" si="0"/>
        <v>1</v>
      </c>
    </row>
    <row r="132" spans="1:2" ht="14.25" customHeight="1" x14ac:dyDescent="0.2">
      <c r="A132" s="1" t="s">
        <v>1518</v>
      </c>
      <c r="B132" s="1">
        <f t="shared" si="0"/>
        <v>1</v>
      </c>
    </row>
    <row r="133" spans="1:2" ht="14.25" customHeight="1" x14ac:dyDescent="0.2">
      <c r="A133" s="1" t="s">
        <v>1519</v>
      </c>
      <c r="B133" s="1">
        <f t="shared" si="0"/>
        <v>1</v>
      </c>
    </row>
    <row r="134" spans="1:2" ht="14.25" hidden="1" customHeight="1" x14ac:dyDescent="0.2">
      <c r="A134" s="1" t="s">
        <v>970</v>
      </c>
      <c r="B134" s="1">
        <f t="shared" si="0"/>
        <v>2</v>
      </c>
    </row>
    <row r="135" spans="1:2" ht="14.25" customHeight="1" x14ac:dyDescent="0.2">
      <c r="A135" s="1" t="s">
        <v>1521</v>
      </c>
      <c r="B135" s="1">
        <f t="shared" si="0"/>
        <v>1</v>
      </c>
    </row>
    <row r="136" spans="1:2" ht="14.25" hidden="1" customHeight="1" x14ac:dyDescent="0.2">
      <c r="A136" s="1" t="s">
        <v>946</v>
      </c>
      <c r="B136" s="1">
        <f t="shared" si="0"/>
        <v>2</v>
      </c>
    </row>
    <row r="137" spans="1:2" ht="14.25" hidden="1" customHeight="1" x14ac:dyDescent="0.2">
      <c r="A137" s="1" t="s">
        <v>834</v>
      </c>
      <c r="B137" s="1">
        <f t="shared" si="0"/>
        <v>2</v>
      </c>
    </row>
    <row r="138" spans="1:2" ht="14.25" hidden="1" customHeight="1" x14ac:dyDescent="0.2">
      <c r="A138" s="1" t="s">
        <v>955</v>
      </c>
      <c r="B138" s="1">
        <f t="shared" si="0"/>
        <v>2</v>
      </c>
    </row>
    <row r="139" spans="1:2" ht="14.25" hidden="1" customHeight="1" x14ac:dyDescent="0.2">
      <c r="A139" s="1" t="s">
        <v>658</v>
      </c>
      <c r="B139" s="1">
        <f t="shared" si="0"/>
        <v>2</v>
      </c>
    </row>
    <row r="140" spans="1:2" ht="14.25" hidden="1" customHeight="1" x14ac:dyDescent="0.2">
      <c r="A140" s="1" t="s">
        <v>775</v>
      </c>
      <c r="B140" s="1">
        <f t="shared" si="0"/>
        <v>2</v>
      </c>
    </row>
    <row r="141" spans="1:2" ht="14.25" customHeight="1" x14ac:dyDescent="0.2">
      <c r="A141" s="1" t="s">
        <v>1526</v>
      </c>
      <c r="B141" s="1">
        <f t="shared" si="0"/>
        <v>1</v>
      </c>
    </row>
    <row r="142" spans="1:2" ht="14.25" hidden="1" customHeight="1" x14ac:dyDescent="0.2">
      <c r="A142" s="1" t="s">
        <v>821</v>
      </c>
      <c r="B142" s="1">
        <f t="shared" si="0"/>
        <v>2</v>
      </c>
    </row>
    <row r="143" spans="1:2" ht="14.25" customHeight="1" x14ac:dyDescent="0.2">
      <c r="A143" s="1" t="s">
        <v>1529</v>
      </c>
      <c r="B143" s="1">
        <f t="shared" si="0"/>
        <v>1</v>
      </c>
    </row>
    <row r="144" spans="1:2" ht="14.25" customHeight="1" x14ac:dyDescent="0.2">
      <c r="A144" s="1" t="s">
        <v>1530</v>
      </c>
      <c r="B144" s="1">
        <f t="shared" si="0"/>
        <v>1</v>
      </c>
    </row>
    <row r="145" spans="1:2" ht="14.25" hidden="1" customHeight="1" x14ac:dyDescent="0.2">
      <c r="A145" s="1" t="s">
        <v>561</v>
      </c>
      <c r="B145" s="1">
        <f t="shared" si="0"/>
        <v>2</v>
      </c>
    </row>
    <row r="146" spans="1:2" ht="14.25" hidden="1" customHeight="1" x14ac:dyDescent="0.2">
      <c r="A146" s="1" t="s">
        <v>1027</v>
      </c>
      <c r="B146" s="1">
        <f t="shared" si="0"/>
        <v>2</v>
      </c>
    </row>
    <row r="147" spans="1:2" ht="14.25" customHeight="1" x14ac:dyDescent="0.2">
      <c r="A147" s="1" t="s">
        <v>1532</v>
      </c>
      <c r="B147" s="1">
        <f t="shared" si="0"/>
        <v>1</v>
      </c>
    </row>
    <row r="148" spans="1:2" ht="14.25" customHeight="1" x14ac:dyDescent="0.2">
      <c r="A148" s="1" t="s">
        <v>1535</v>
      </c>
      <c r="B148" s="1">
        <f t="shared" si="0"/>
        <v>1</v>
      </c>
    </row>
    <row r="149" spans="1:2" ht="14.25" customHeight="1" x14ac:dyDescent="0.2">
      <c r="A149" s="1" t="s">
        <v>1536</v>
      </c>
      <c r="B149" s="1">
        <f t="shared" si="0"/>
        <v>1</v>
      </c>
    </row>
    <row r="150" spans="1:2" ht="14.25" customHeight="1" x14ac:dyDescent="0.2">
      <c r="A150" s="1" t="s">
        <v>1537</v>
      </c>
      <c r="B150" s="1">
        <f t="shared" si="0"/>
        <v>1</v>
      </c>
    </row>
    <row r="151" spans="1:2" ht="14.25" hidden="1" customHeight="1" x14ac:dyDescent="0.2">
      <c r="A151" s="1" t="s">
        <v>866</v>
      </c>
      <c r="B151" s="1">
        <f t="shared" si="0"/>
        <v>2</v>
      </c>
    </row>
    <row r="152" spans="1:2" ht="14.25" hidden="1" customHeight="1" x14ac:dyDescent="0.2">
      <c r="A152" s="1" t="s">
        <v>819</v>
      </c>
      <c r="B152" s="1">
        <f t="shared" si="0"/>
        <v>2</v>
      </c>
    </row>
    <row r="153" spans="1:2" ht="14.25" hidden="1" customHeight="1" x14ac:dyDescent="0.2">
      <c r="A153" s="1" t="s">
        <v>1052</v>
      </c>
      <c r="B153" s="1">
        <f t="shared" si="0"/>
        <v>2</v>
      </c>
    </row>
    <row r="154" spans="1:2" ht="14.25" hidden="1" customHeight="1" x14ac:dyDescent="0.2">
      <c r="A154" s="1" t="s">
        <v>893</v>
      </c>
      <c r="B154" s="1">
        <f t="shared" si="0"/>
        <v>2</v>
      </c>
    </row>
    <row r="155" spans="1:2" ht="14.25" customHeight="1" x14ac:dyDescent="0.2">
      <c r="A155" s="1" t="s">
        <v>1543</v>
      </c>
      <c r="B155" s="1">
        <f t="shared" si="0"/>
        <v>1</v>
      </c>
    </row>
    <row r="156" spans="1:2" ht="14.25" hidden="1" customHeight="1" x14ac:dyDescent="0.2">
      <c r="A156" s="1" t="s">
        <v>1204</v>
      </c>
      <c r="B156" s="1">
        <f t="shared" si="0"/>
        <v>2</v>
      </c>
    </row>
    <row r="157" spans="1:2" ht="14.25" hidden="1" customHeight="1" x14ac:dyDescent="0.2">
      <c r="A157" s="1" t="s">
        <v>1157</v>
      </c>
      <c r="B157" s="1">
        <f t="shared" si="0"/>
        <v>2</v>
      </c>
    </row>
    <row r="158" spans="1:2" ht="14.25" customHeight="1" x14ac:dyDescent="0.2">
      <c r="A158" s="1" t="s">
        <v>1550</v>
      </c>
      <c r="B158" s="1">
        <f t="shared" si="0"/>
        <v>1</v>
      </c>
    </row>
    <row r="159" spans="1:2" ht="14.25" customHeight="1" x14ac:dyDescent="0.2">
      <c r="A159" s="1" t="s">
        <v>1552</v>
      </c>
      <c r="B159" s="1">
        <f t="shared" si="0"/>
        <v>1</v>
      </c>
    </row>
    <row r="160" spans="1:2" ht="14.25" customHeight="1" x14ac:dyDescent="0.2">
      <c r="A160" s="1" t="s">
        <v>1553</v>
      </c>
      <c r="B160" s="1">
        <f t="shared" si="0"/>
        <v>1</v>
      </c>
    </row>
    <row r="161" spans="1:2" ht="14.25" customHeight="1" x14ac:dyDescent="0.2">
      <c r="A161" s="1" t="s">
        <v>1556</v>
      </c>
      <c r="B161" s="1">
        <f t="shared" si="0"/>
        <v>1</v>
      </c>
    </row>
    <row r="162" spans="1:2" ht="14.25" customHeight="1" x14ac:dyDescent="0.2">
      <c r="A162" s="1" t="s">
        <v>1558</v>
      </c>
      <c r="B162" s="1">
        <f t="shared" si="0"/>
        <v>1</v>
      </c>
    </row>
    <row r="163" spans="1:2" ht="14.25" customHeight="1" x14ac:dyDescent="0.2">
      <c r="A163" s="1" t="s">
        <v>1561</v>
      </c>
      <c r="B163" s="1">
        <f t="shared" si="0"/>
        <v>1</v>
      </c>
    </row>
    <row r="164" spans="1:2" ht="14.25" customHeight="1" x14ac:dyDescent="0.2">
      <c r="A164" s="1" t="s">
        <v>1563</v>
      </c>
      <c r="B164" s="1">
        <f t="shared" si="0"/>
        <v>1</v>
      </c>
    </row>
    <row r="165" spans="1:2" ht="14.25" customHeight="1" x14ac:dyDescent="0.2">
      <c r="A165" s="1" t="s">
        <v>1564</v>
      </c>
      <c r="B165" s="1">
        <f t="shared" si="0"/>
        <v>1</v>
      </c>
    </row>
    <row r="166" spans="1:2" ht="14.25" customHeight="1" x14ac:dyDescent="0.2">
      <c r="A166" s="1" t="s">
        <v>1565</v>
      </c>
      <c r="B166" s="1">
        <f t="shared" si="0"/>
        <v>1</v>
      </c>
    </row>
    <row r="167" spans="1:2" ht="14.25" customHeight="1" x14ac:dyDescent="0.2">
      <c r="A167" s="1" t="s">
        <v>1567</v>
      </c>
      <c r="B167" s="1">
        <f t="shared" si="0"/>
        <v>1</v>
      </c>
    </row>
    <row r="168" spans="1:2" ht="14.25" customHeight="1" x14ac:dyDescent="0.2">
      <c r="A168" s="1" t="s">
        <v>1568</v>
      </c>
      <c r="B168" s="1">
        <f t="shared" si="0"/>
        <v>1</v>
      </c>
    </row>
    <row r="169" spans="1:2" ht="14.25" hidden="1" customHeight="1" x14ac:dyDescent="0.2">
      <c r="A169" s="1" t="s">
        <v>1021</v>
      </c>
      <c r="B169" s="1">
        <f t="shared" si="0"/>
        <v>2</v>
      </c>
    </row>
    <row r="170" spans="1:2" ht="14.25" hidden="1" customHeight="1" x14ac:dyDescent="0.2">
      <c r="A170" s="1" t="s">
        <v>1174</v>
      </c>
      <c r="B170" s="1">
        <f t="shared" si="0"/>
        <v>2</v>
      </c>
    </row>
    <row r="171" spans="1:2" ht="14.25" hidden="1" customHeight="1" x14ac:dyDescent="0.2">
      <c r="A171" s="1" t="s">
        <v>962</v>
      </c>
      <c r="B171" s="1">
        <f t="shared" si="0"/>
        <v>2</v>
      </c>
    </row>
    <row r="172" spans="1:2" ht="14.25" hidden="1" customHeight="1" x14ac:dyDescent="0.2">
      <c r="A172" s="1" t="s">
        <v>994</v>
      </c>
      <c r="B172" s="1">
        <f t="shared" si="0"/>
        <v>2</v>
      </c>
    </row>
    <row r="173" spans="1:2" ht="14.25" customHeight="1" x14ac:dyDescent="0.2">
      <c r="A173" s="1" t="s">
        <v>1574</v>
      </c>
      <c r="B173" s="1">
        <f t="shared" si="0"/>
        <v>1</v>
      </c>
    </row>
    <row r="174" spans="1:2" ht="14.25" hidden="1" customHeight="1" x14ac:dyDescent="0.2">
      <c r="A174" s="1" t="s">
        <v>891</v>
      </c>
      <c r="B174" s="1">
        <f t="shared" si="0"/>
        <v>2</v>
      </c>
    </row>
    <row r="175" spans="1:2" ht="14.25" customHeight="1" x14ac:dyDescent="0.2">
      <c r="A175" s="1" t="s">
        <v>1577</v>
      </c>
      <c r="B175" s="1">
        <f t="shared" si="0"/>
        <v>1</v>
      </c>
    </row>
    <row r="176" spans="1:2" ht="14.25" hidden="1" customHeight="1" x14ac:dyDescent="0.2">
      <c r="A176" s="1" t="s">
        <v>1091</v>
      </c>
      <c r="B176" s="1">
        <f t="shared" si="0"/>
        <v>2</v>
      </c>
    </row>
    <row r="177" spans="1:2" ht="14.25" customHeight="1" x14ac:dyDescent="0.2">
      <c r="A177" s="1" t="s">
        <v>1580</v>
      </c>
      <c r="B177" s="1">
        <f t="shared" si="0"/>
        <v>1</v>
      </c>
    </row>
    <row r="178" spans="1:2" ht="14.25" customHeight="1" x14ac:dyDescent="0.2">
      <c r="A178" s="1" t="s">
        <v>1581</v>
      </c>
      <c r="B178" s="1">
        <f t="shared" si="0"/>
        <v>1</v>
      </c>
    </row>
    <row r="179" spans="1:2" ht="14.25" hidden="1" customHeight="1" x14ac:dyDescent="0.2">
      <c r="A179" s="1" t="s">
        <v>1137</v>
      </c>
      <c r="B179" s="1">
        <f t="shared" si="0"/>
        <v>2</v>
      </c>
    </row>
    <row r="180" spans="1:2" ht="14.25" customHeight="1" x14ac:dyDescent="0.2">
      <c r="A180" s="1" t="s">
        <v>1584</v>
      </c>
      <c r="B180" s="1">
        <f t="shared" si="0"/>
        <v>1</v>
      </c>
    </row>
    <row r="181" spans="1:2" ht="14.25" hidden="1" customHeight="1" x14ac:dyDescent="0.2">
      <c r="A181" s="1" t="s">
        <v>667</v>
      </c>
      <c r="B181" s="1">
        <f t="shared" si="0"/>
        <v>2</v>
      </c>
    </row>
    <row r="182" spans="1:2" ht="14.25" customHeight="1" x14ac:dyDescent="0.2">
      <c r="A182" s="1" t="s">
        <v>1585</v>
      </c>
      <c r="B182" s="1">
        <f t="shared" si="0"/>
        <v>1</v>
      </c>
    </row>
    <row r="183" spans="1:2" ht="14.25" hidden="1" customHeight="1" x14ac:dyDescent="0.2">
      <c r="A183" s="1" t="s">
        <v>1132</v>
      </c>
      <c r="B183" s="1">
        <f t="shared" si="0"/>
        <v>2</v>
      </c>
    </row>
    <row r="184" spans="1:2" ht="14.25" customHeight="1" x14ac:dyDescent="0.2">
      <c r="A184" s="1" t="s">
        <v>1587</v>
      </c>
      <c r="B184" s="1">
        <f t="shared" si="0"/>
        <v>1</v>
      </c>
    </row>
    <row r="185" spans="1:2" ht="14.25" hidden="1" customHeight="1" x14ac:dyDescent="0.2">
      <c r="A185" s="1" t="s">
        <v>1208</v>
      </c>
      <c r="B185" s="1">
        <f t="shared" si="0"/>
        <v>2</v>
      </c>
    </row>
    <row r="186" spans="1:2" ht="14.25" customHeight="1" x14ac:dyDescent="0.2">
      <c r="A186" s="1" t="s">
        <v>1590</v>
      </c>
      <c r="B186" s="1">
        <f t="shared" si="0"/>
        <v>1</v>
      </c>
    </row>
    <row r="187" spans="1:2" ht="14.25" customHeight="1" x14ac:dyDescent="0.2">
      <c r="A187" s="1" t="s">
        <v>1592</v>
      </c>
      <c r="B187" s="1">
        <f t="shared" si="0"/>
        <v>1</v>
      </c>
    </row>
    <row r="188" spans="1:2" ht="14.25" customHeight="1" x14ac:dyDescent="0.2">
      <c r="A188" s="1" t="s">
        <v>1593</v>
      </c>
      <c r="B188" s="1">
        <f t="shared" si="0"/>
        <v>1</v>
      </c>
    </row>
    <row r="189" spans="1:2" ht="14.25" customHeight="1" x14ac:dyDescent="0.2">
      <c r="A189" s="1" t="s">
        <v>1594</v>
      </c>
      <c r="B189" s="1">
        <f t="shared" si="0"/>
        <v>1</v>
      </c>
    </row>
    <row r="190" spans="1:2" ht="14.25" customHeight="1" x14ac:dyDescent="0.2">
      <c r="A190" s="1" t="s">
        <v>1597</v>
      </c>
      <c r="B190" s="1">
        <f t="shared" si="0"/>
        <v>1</v>
      </c>
    </row>
    <row r="191" spans="1:2" ht="14.25" customHeight="1" x14ac:dyDescent="0.2">
      <c r="A191" s="1" t="s">
        <v>1598</v>
      </c>
      <c r="B191" s="1">
        <f t="shared" si="0"/>
        <v>1</v>
      </c>
    </row>
    <row r="192" spans="1:2" ht="14.25" hidden="1" customHeight="1" x14ac:dyDescent="0.2">
      <c r="A192" s="1" t="s">
        <v>1242</v>
      </c>
      <c r="B192" s="1">
        <f t="shared" si="0"/>
        <v>2</v>
      </c>
    </row>
    <row r="193" spans="1:2" ht="14.25" customHeight="1" x14ac:dyDescent="0.2">
      <c r="A193" s="1" t="s">
        <v>1601</v>
      </c>
      <c r="B193" s="1">
        <f t="shared" si="0"/>
        <v>1</v>
      </c>
    </row>
    <row r="194" spans="1:2" ht="14.25" customHeight="1" x14ac:dyDescent="0.2">
      <c r="A194" s="1" t="s">
        <v>1602</v>
      </c>
      <c r="B194" s="1">
        <f t="shared" si="0"/>
        <v>1</v>
      </c>
    </row>
    <row r="195" spans="1:2" ht="14.25" customHeight="1" x14ac:dyDescent="0.2">
      <c r="A195" s="1" t="s">
        <v>1603</v>
      </c>
      <c r="B195" s="1">
        <f t="shared" si="0"/>
        <v>1</v>
      </c>
    </row>
    <row r="196" spans="1:2" ht="14.25" customHeight="1" x14ac:dyDescent="0.2">
      <c r="A196" s="1" t="s">
        <v>1605</v>
      </c>
      <c r="B196" s="1">
        <f t="shared" si="0"/>
        <v>1</v>
      </c>
    </row>
    <row r="197" spans="1:2" ht="14.25" customHeight="1" x14ac:dyDescent="0.2">
      <c r="A197" s="1" t="s">
        <v>1606</v>
      </c>
      <c r="B197" s="1">
        <f t="shared" si="0"/>
        <v>1</v>
      </c>
    </row>
    <row r="198" spans="1:2" ht="14.25" hidden="1" customHeight="1" x14ac:dyDescent="0.2">
      <c r="A198" s="1" t="s">
        <v>843</v>
      </c>
      <c r="B198" s="1">
        <f t="shared" si="0"/>
        <v>2</v>
      </c>
    </row>
    <row r="199" spans="1:2" ht="14.25" customHeight="1" x14ac:dyDescent="0.2">
      <c r="A199" s="1" t="s">
        <v>1607</v>
      </c>
      <c r="B199" s="1">
        <f t="shared" si="0"/>
        <v>1</v>
      </c>
    </row>
    <row r="200" spans="1:2" ht="14.25" customHeight="1" x14ac:dyDescent="0.2">
      <c r="A200" s="1" t="s">
        <v>1608</v>
      </c>
      <c r="B200" s="1">
        <f t="shared" si="0"/>
        <v>1</v>
      </c>
    </row>
    <row r="201" spans="1:2" ht="14.25" hidden="1" customHeight="1" x14ac:dyDescent="0.2">
      <c r="A201" s="1" t="s">
        <v>810</v>
      </c>
      <c r="B201" s="1">
        <f t="shared" si="0"/>
        <v>2</v>
      </c>
    </row>
    <row r="202" spans="1:2" ht="14.25" customHeight="1" x14ac:dyDescent="0.2">
      <c r="A202" s="1" t="s">
        <v>1609</v>
      </c>
      <c r="B202" s="1">
        <f t="shared" si="0"/>
        <v>1</v>
      </c>
    </row>
    <row r="203" spans="1:2" ht="14.25" customHeight="1" x14ac:dyDescent="0.2">
      <c r="A203" s="1" t="s">
        <v>1610</v>
      </c>
      <c r="B203" s="1">
        <f t="shared" si="0"/>
        <v>1</v>
      </c>
    </row>
    <row r="204" spans="1:2" ht="14.25" customHeight="1" x14ac:dyDescent="0.2">
      <c r="A204" s="1" t="s">
        <v>1611</v>
      </c>
      <c r="B204" s="1">
        <f t="shared" si="0"/>
        <v>1</v>
      </c>
    </row>
    <row r="205" spans="1:2" ht="14.25" customHeight="1" x14ac:dyDescent="0.2">
      <c r="A205" s="1" t="s">
        <v>1614</v>
      </c>
      <c r="B205" s="1">
        <f t="shared" si="0"/>
        <v>1</v>
      </c>
    </row>
    <row r="206" spans="1:2" ht="14.25" hidden="1" customHeight="1" x14ac:dyDescent="0.2">
      <c r="A206" s="1" t="s">
        <v>1152</v>
      </c>
      <c r="B206" s="1">
        <f t="shared" si="0"/>
        <v>2</v>
      </c>
    </row>
    <row r="207" spans="1:2" ht="14.25" hidden="1" customHeight="1" x14ac:dyDescent="0.2">
      <c r="A207" s="1" t="s">
        <v>1273</v>
      </c>
      <c r="B207" s="1">
        <f t="shared" si="0"/>
        <v>2</v>
      </c>
    </row>
    <row r="208" spans="1:2" ht="14.25" customHeight="1" x14ac:dyDescent="0.2">
      <c r="A208" s="1" t="s">
        <v>1617</v>
      </c>
      <c r="B208" s="1">
        <f t="shared" si="0"/>
        <v>1</v>
      </c>
    </row>
    <row r="209" spans="1:2" ht="14.25" customHeight="1" x14ac:dyDescent="0.2">
      <c r="A209" s="1" t="s">
        <v>1618</v>
      </c>
      <c r="B209" s="1">
        <f t="shared" si="0"/>
        <v>1</v>
      </c>
    </row>
    <row r="210" spans="1:2" ht="14.25" hidden="1" customHeight="1" x14ac:dyDescent="0.2">
      <c r="A210" s="1" t="s">
        <v>1049</v>
      </c>
      <c r="B210" s="1">
        <f t="shared" si="0"/>
        <v>2</v>
      </c>
    </row>
    <row r="211" spans="1:2" ht="14.25" customHeight="1" x14ac:dyDescent="0.2">
      <c r="A211" s="1" t="s">
        <v>1620</v>
      </c>
      <c r="B211" s="1">
        <f t="shared" si="0"/>
        <v>1</v>
      </c>
    </row>
    <row r="212" spans="1:2" ht="14.25" hidden="1" customHeight="1" x14ac:dyDescent="0.2">
      <c r="A212" s="1" t="s">
        <v>715</v>
      </c>
      <c r="B212" s="1">
        <f t="shared" si="0"/>
        <v>2</v>
      </c>
    </row>
    <row r="213" spans="1:2" ht="14.25" customHeight="1" x14ac:dyDescent="0.2">
      <c r="A213" s="1" t="s">
        <v>1623</v>
      </c>
      <c r="B213" s="1">
        <f t="shared" si="0"/>
        <v>1</v>
      </c>
    </row>
    <row r="214" spans="1:2" ht="14.25" customHeight="1" x14ac:dyDescent="0.2">
      <c r="A214" s="1" t="s">
        <v>1624</v>
      </c>
      <c r="B214" s="1">
        <f t="shared" si="0"/>
        <v>1</v>
      </c>
    </row>
    <row r="215" spans="1:2" ht="14.25" hidden="1" customHeight="1" x14ac:dyDescent="0.2">
      <c r="A215" s="1" t="s">
        <v>1074</v>
      </c>
      <c r="B215" s="1">
        <f t="shared" si="0"/>
        <v>2</v>
      </c>
    </row>
    <row r="216" spans="1:2" ht="14.25" customHeight="1" x14ac:dyDescent="0.2">
      <c r="A216" s="1" t="s">
        <v>1627</v>
      </c>
      <c r="B216" s="1">
        <f t="shared" si="0"/>
        <v>1</v>
      </c>
    </row>
    <row r="217" spans="1:2" ht="14.25" customHeight="1" x14ac:dyDescent="0.2">
      <c r="A217" s="1" t="s">
        <v>1629</v>
      </c>
      <c r="B217" s="1">
        <f t="shared" si="0"/>
        <v>1</v>
      </c>
    </row>
    <row r="218" spans="1:2" ht="14.25" customHeight="1" x14ac:dyDescent="0.2">
      <c r="A218" s="1" t="s">
        <v>1630</v>
      </c>
      <c r="B218" s="1">
        <f t="shared" si="0"/>
        <v>1</v>
      </c>
    </row>
    <row r="219" spans="1:2" ht="14.25" hidden="1" customHeight="1" x14ac:dyDescent="0.2">
      <c r="A219" s="1" t="s">
        <v>1218</v>
      </c>
      <c r="B219" s="1">
        <f t="shared" si="0"/>
        <v>2</v>
      </c>
    </row>
    <row r="220" spans="1:2" ht="14.25" customHeight="1" x14ac:dyDescent="0.2">
      <c r="A220" s="1" t="s">
        <v>1631</v>
      </c>
      <c r="B220" s="1">
        <f t="shared" si="0"/>
        <v>1</v>
      </c>
    </row>
    <row r="221" spans="1:2" ht="14.25" hidden="1" customHeight="1" x14ac:dyDescent="0.2">
      <c r="A221" s="1" t="s">
        <v>1056</v>
      </c>
      <c r="B221" s="1">
        <f t="shared" si="0"/>
        <v>2</v>
      </c>
    </row>
    <row r="222" spans="1:2" ht="14.25" customHeight="1" x14ac:dyDescent="0.2">
      <c r="A222" s="1" t="s">
        <v>1632</v>
      </c>
      <c r="B222" s="1">
        <f t="shared" si="0"/>
        <v>1</v>
      </c>
    </row>
    <row r="223" spans="1:2" ht="14.25" customHeight="1" x14ac:dyDescent="0.2">
      <c r="A223" s="1" t="s">
        <v>1634</v>
      </c>
      <c r="B223" s="1">
        <f t="shared" si="0"/>
        <v>1</v>
      </c>
    </row>
    <row r="224" spans="1:2" ht="14.25" hidden="1" customHeight="1" x14ac:dyDescent="0.2">
      <c r="A224" s="1" t="s">
        <v>1247</v>
      </c>
      <c r="B224" s="1">
        <f t="shared" si="0"/>
        <v>2</v>
      </c>
    </row>
    <row r="225" spans="1:2" ht="14.25" customHeight="1" x14ac:dyDescent="0.2">
      <c r="A225" s="1" t="s">
        <v>1636</v>
      </c>
      <c r="B225" s="1">
        <f t="shared" si="0"/>
        <v>1</v>
      </c>
    </row>
    <row r="226" spans="1:2" ht="14.25" customHeight="1" x14ac:dyDescent="0.2">
      <c r="A226" s="1" t="s">
        <v>1637</v>
      </c>
      <c r="B226" s="1">
        <f t="shared" si="0"/>
        <v>1</v>
      </c>
    </row>
    <row r="227" spans="1:2" ht="14.25" customHeight="1" x14ac:dyDescent="0.2">
      <c r="A227" s="1" t="s">
        <v>1638</v>
      </c>
      <c r="B227" s="1">
        <f t="shared" si="0"/>
        <v>1</v>
      </c>
    </row>
    <row r="228" spans="1:2" ht="14.25" customHeight="1" x14ac:dyDescent="0.2">
      <c r="A228" s="1" t="s">
        <v>1639</v>
      </c>
      <c r="B228" s="1">
        <f t="shared" si="0"/>
        <v>1</v>
      </c>
    </row>
    <row r="229" spans="1:2" ht="14.25" customHeight="1" x14ac:dyDescent="0.2">
      <c r="A229" s="1" t="s">
        <v>1640</v>
      </c>
      <c r="B229" s="1">
        <f t="shared" si="0"/>
        <v>1</v>
      </c>
    </row>
    <row r="230" spans="1:2" ht="14.25" customHeight="1" x14ac:dyDescent="0.2">
      <c r="A230" s="1" t="s">
        <v>1641</v>
      </c>
      <c r="B230" s="1">
        <f t="shared" si="0"/>
        <v>1</v>
      </c>
    </row>
    <row r="231" spans="1:2" ht="14.25" hidden="1" customHeight="1" x14ac:dyDescent="0.2">
      <c r="A231" s="1" t="s">
        <v>1239</v>
      </c>
      <c r="B231" s="1">
        <f t="shared" si="0"/>
        <v>2</v>
      </c>
    </row>
    <row r="232" spans="1:2" ht="14.25" customHeight="1" x14ac:dyDescent="0.2">
      <c r="A232" s="1" t="s">
        <v>1642</v>
      </c>
      <c r="B232" s="1">
        <f t="shared" si="0"/>
        <v>1</v>
      </c>
    </row>
    <row r="233" spans="1:2" ht="14.25" hidden="1" customHeight="1" x14ac:dyDescent="0.2">
      <c r="A233" s="1" t="s">
        <v>1199</v>
      </c>
      <c r="B233" s="1">
        <f t="shared" si="0"/>
        <v>2</v>
      </c>
    </row>
    <row r="234" spans="1:2" ht="14.25" hidden="1" customHeight="1" x14ac:dyDescent="0.2">
      <c r="A234" s="1" t="s">
        <v>831</v>
      </c>
      <c r="B234" s="1">
        <f t="shared" si="0"/>
        <v>2</v>
      </c>
    </row>
    <row r="235" spans="1:2" ht="14.25" customHeight="1" x14ac:dyDescent="0.2">
      <c r="A235" s="1" t="s">
        <v>1644</v>
      </c>
      <c r="B235" s="1">
        <f t="shared" si="0"/>
        <v>1</v>
      </c>
    </row>
    <row r="236" spans="1:2" ht="14.25" hidden="1" customHeight="1" x14ac:dyDescent="0.2">
      <c r="A236" s="1" t="s">
        <v>1312</v>
      </c>
      <c r="B236" s="1">
        <f t="shared" si="0"/>
        <v>2</v>
      </c>
    </row>
    <row r="237" spans="1:2" ht="14.25" hidden="1" customHeight="1" x14ac:dyDescent="0.2">
      <c r="A237" s="1" t="s">
        <v>1298</v>
      </c>
      <c r="B237" s="1">
        <f t="shared" si="0"/>
        <v>2</v>
      </c>
    </row>
    <row r="238" spans="1:2" ht="14.25" customHeight="1" x14ac:dyDescent="0.2">
      <c r="A238" s="1" t="s">
        <v>1649</v>
      </c>
      <c r="B238" s="1">
        <f t="shared" si="0"/>
        <v>1</v>
      </c>
    </row>
    <row r="239" spans="1:2" ht="14.25" customHeight="1" x14ac:dyDescent="0.2">
      <c r="A239" s="1" t="s">
        <v>1650</v>
      </c>
      <c r="B239" s="1">
        <f t="shared" si="0"/>
        <v>1</v>
      </c>
    </row>
    <row r="240" spans="1:2" ht="14.25" customHeight="1" x14ac:dyDescent="0.2">
      <c r="A240" s="1" t="s">
        <v>1651</v>
      </c>
      <c r="B240" s="1">
        <f t="shared" si="0"/>
        <v>1</v>
      </c>
    </row>
    <row r="241" spans="1:2" ht="14.25" customHeight="1" x14ac:dyDescent="0.2">
      <c r="A241" s="1" t="s">
        <v>1652</v>
      </c>
      <c r="B241" s="1">
        <f t="shared" si="0"/>
        <v>1</v>
      </c>
    </row>
    <row r="242" spans="1:2" ht="14.25" customHeight="1" x14ac:dyDescent="0.2">
      <c r="A242" s="1" t="s">
        <v>1653</v>
      </c>
      <c r="B242" s="1">
        <f t="shared" si="0"/>
        <v>1</v>
      </c>
    </row>
    <row r="243" spans="1:2" ht="14.25" customHeight="1" x14ac:dyDescent="0.2">
      <c r="A243" s="1" t="s">
        <v>1654</v>
      </c>
      <c r="B243" s="1">
        <f t="shared" si="0"/>
        <v>1</v>
      </c>
    </row>
    <row r="244" spans="1:2" ht="14.25" customHeight="1" x14ac:dyDescent="0.2">
      <c r="A244" s="1" t="s">
        <v>1655</v>
      </c>
      <c r="B244" s="1">
        <f t="shared" si="0"/>
        <v>1</v>
      </c>
    </row>
    <row r="245" spans="1:2" ht="14.25" customHeight="1" x14ac:dyDescent="0.2">
      <c r="A245" s="1" t="s">
        <v>1656</v>
      </c>
      <c r="B245" s="1">
        <f t="shared" si="0"/>
        <v>1</v>
      </c>
    </row>
    <row r="246" spans="1:2" ht="14.25" hidden="1" customHeight="1" x14ac:dyDescent="0.2">
      <c r="A246" s="1" t="s">
        <v>1044</v>
      </c>
      <c r="B246" s="1">
        <f t="shared" si="0"/>
        <v>2</v>
      </c>
    </row>
    <row r="247" spans="1:2" ht="14.25" customHeight="1" x14ac:dyDescent="0.2">
      <c r="A247" s="1" t="s">
        <v>1657</v>
      </c>
      <c r="B247" s="1">
        <f t="shared" si="0"/>
        <v>1</v>
      </c>
    </row>
    <row r="248" spans="1:2" ht="14.25" customHeight="1" x14ac:dyDescent="0.2">
      <c r="A248" s="1" t="s">
        <v>1658</v>
      </c>
      <c r="B248" s="1">
        <f t="shared" si="0"/>
        <v>1</v>
      </c>
    </row>
    <row r="249" spans="1:2" ht="14.25" customHeight="1" x14ac:dyDescent="0.2">
      <c r="A249" s="1" t="s">
        <v>1659</v>
      </c>
      <c r="B249" s="1">
        <f t="shared" si="0"/>
        <v>1</v>
      </c>
    </row>
    <row r="250" spans="1:2" ht="14.25" customHeight="1" x14ac:dyDescent="0.2">
      <c r="A250" s="1" t="s">
        <v>1660</v>
      </c>
      <c r="B250" s="1">
        <f t="shared" si="0"/>
        <v>1</v>
      </c>
    </row>
    <row r="251" spans="1:2" ht="14.25" hidden="1" customHeight="1" x14ac:dyDescent="0.2">
      <c r="A251" s="1" t="s">
        <v>1096</v>
      </c>
      <c r="B251" s="1">
        <f t="shared" si="0"/>
        <v>2</v>
      </c>
    </row>
    <row r="252" spans="1:2" ht="14.25" customHeight="1" x14ac:dyDescent="0.2">
      <c r="A252" s="1" t="s">
        <v>1661</v>
      </c>
      <c r="B252" s="1">
        <f t="shared" si="0"/>
        <v>1</v>
      </c>
    </row>
    <row r="253" spans="1:2" ht="14.25" customHeight="1" x14ac:dyDescent="0.2">
      <c r="A253" s="1" t="s">
        <v>1662</v>
      </c>
      <c r="B253" s="1">
        <f t="shared" si="0"/>
        <v>1</v>
      </c>
    </row>
    <row r="254" spans="1:2" ht="14.25" customHeight="1" x14ac:dyDescent="0.2">
      <c r="A254" s="1" t="s">
        <v>1663</v>
      </c>
      <c r="B254" s="1">
        <f t="shared" si="0"/>
        <v>1</v>
      </c>
    </row>
    <row r="255" spans="1:2" ht="14.25" customHeight="1" x14ac:dyDescent="0.2">
      <c r="A255" s="1" t="s">
        <v>1664</v>
      </c>
      <c r="B255" s="1">
        <f t="shared" si="0"/>
        <v>1</v>
      </c>
    </row>
    <row r="256" spans="1:2" ht="14.25" hidden="1" customHeight="1" x14ac:dyDescent="0.2">
      <c r="A256" s="1" t="s">
        <v>1126</v>
      </c>
      <c r="B256" s="1">
        <f t="shared" ref="B256:B399" si="1">COUNTIF(A:A, A256)</f>
        <v>2</v>
      </c>
    </row>
    <row r="257" spans="1:2" ht="14.25" hidden="1" customHeight="1" x14ac:dyDescent="0.2">
      <c r="A257" s="1" t="s">
        <v>1296</v>
      </c>
      <c r="B257" s="1">
        <f t="shared" si="1"/>
        <v>2</v>
      </c>
    </row>
    <row r="258" spans="1:2" ht="14.25" customHeight="1" x14ac:dyDescent="0.2">
      <c r="A258" s="1" t="s">
        <v>1667</v>
      </c>
      <c r="B258" s="1">
        <f t="shared" si="1"/>
        <v>1</v>
      </c>
    </row>
    <row r="259" spans="1:2" ht="14.25" hidden="1" customHeight="1" x14ac:dyDescent="0.2">
      <c r="A259" s="1" t="s">
        <v>1302</v>
      </c>
      <c r="B259" s="1">
        <f t="shared" si="1"/>
        <v>2</v>
      </c>
    </row>
    <row r="260" spans="1:2" ht="14.25" customHeight="1" x14ac:dyDescent="0.2">
      <c r="A260" s="1" t="s">
        <v>1669</v>
      </c>
      <c r="B260" s="1">
        <f t="shared" si="1"/>
        <v>1</v>
      </c>
    </row>
    <row r="261" spans="1:2" ht="14.25" customHeight="1" x14ac:dyDescent="0.2">
      <c r="A261" s="1" t="s">
        <v>1670</v>
      </c>
      <c r="B261" s="1">
        <f t="shared" si="1"/>
        <v>1</v>
      </c>
    </row>
    <row r="262" spans="1:2" ht="14.25" customHeight="1" x14ac:dyDescent="0.2">
      <c r="A262" s="1" t="s">
        <v>1671</v>
      </c>
      <c r="B262" s="1">
        <f t="shared" si="1"/>
        <v>1</v>
      </c>
    </row>
    <row r="263" spans="1:2" ht="14.25" customHeight="1" x14ac:dyDescent="0.2">
      <c r="A263" s="1" t="s">
        <v>1672</v>
      </c>
      <c r="B263" s="1">
        <f t="shared" si="1"/>
        <v>1</v>
      </c>
    </row>
    <row r="264" spans="1:2" ht="14.25" customHeight="1" x14ac:dyDescent="0.2">
      <c r="A264" s="1" t="s">
        <v>1673</v>
      </c>
      <c r="B264" s="1">
        <f t="shared" si="1"/>
        <v>1</v>
      </c>
    </row>
    <row r="265" spans="1:2" ht="14.25" customHeight="1" x14ac:dyDescent="0.2">
      <c r="A265" s="1" t="s">
        <v>1674</v>
      </c>
      <c r="B265" s="1">
        <f t="shared" si="1"/>
        <v>1</v>
      </c>
    </row>
    <row r="266" spans="1:2" ht="14.25" customHeight="1" x14ac:dyDescent="0.2">
      <c r="A266" s="1" t="s">
        <v>1675</v>
      </c>
      <c r="B266" s="1">
        <f t="shared" si="1"/>
        <v>1</v>
      </c>
    </row>
    <row r="267" spans="1:2" ht="14.25" customHeight="1" x14ac:dyDescent="0.2">
      <c r="A267" s="1" t="s">
        <v>1676</v>
      </c>
      <c r="B267" s="1">
        <f t="shared" si="1"/>
        <v>1</v>
      </c>
    </row>
    <row r="268" spans="1:2" ht="14.25" customHeight="1" x14ac:dyDescent="0.2">
      <c r="A268" s="1" t="s">
        <v>1677</v>
      </c>
      <c r="B268" s="1">
        <f t="shared" si="1"/>
        <v>1</v>
      </c>
    </row>
    <row r="269" spans="1:2" ht="14.25" hidden="1" customHeight="1" x14ac:dyDescent="0.2">
      <c r="A269" s="1" t="s">
        <v>1300</v>
      </c>
      <c r="B269" s="1">
        <f t="shared" si="1"/>
        <v>2</v>
      </c>
    </row>
    <row r="270" spans="1:2" ht="14.25" customHeight="1" x14ac:dyDescent="0.2">
      <c r="A270" s="1" t="s">
        <v>1678</v>
      </c>
      <c r="B270" s="1">
        <f t="shared" si="1"/>
        <v>1</v>
      </c>
    </row>
    <row r="271" spans="1:2" ht="14.25" customHeight="1" x14ac:dyDescent="0.2">
      <c r="A271" s="1" t="s">
        <v>1679</v>
      </c>
      <c r="B271" s="1">
        <f t="shared" si="1"/>
        <v>1</v>
      </c>
    </row>
    <row r="272" spans="1:2" ht="14.25" customHeight="1" x14ac:dyDescent="0.2">
      <c r="A272" s="1" t="s">
        <v>1680</v>
      </c>
      <c r="B272" s="1">
        <f t="shared" si="1"/>
        <v>1</v>
      </c>
    </row>
    <row r="273" spans="1:2" ht="14.25" customHeight="1" x14ac:dyDescent="0.2">
      <c r="A273" s="1" t="s">
        <v>1681</v>
      </c>
      <c r="B273" s="1">
        <f t="shared" si="1"/>
        <v>1</v>
      </c>
    </row>
    <row r="274" spans="1:2" ht="14.25" hidden="1" customHeight="1" x14ac:dyDescent="0.2">
      <c r="A274" s="1" t="s">
        <v>90</v>
      </c>
      <c r="B274" s="1">
        <f t="shared" si="1"/>
        <v>2</v>
      </c>
    </row>
    <row r="275" spans="1:2" ht="14.25" hidden="1" customHeight="1" x14ac:dyDescent="0.2">
      <c r="A275" s="1" t="s">
        <v>245</v>
      </c>
      <c r="B275" s="1">
        <f t="shared" si="1"/>
        <v>2</v>
      </c>
    </row>
    <row r="276" spans="1:2" ht="14.25" hidden="1" customHeight="1" x14ac:dyDescent="0.2">
      <c r="A276" s="1" t="s">
        <v>424</v>
      </c>
      <c r="B276" s="1">
        <f t="shared" si="1"/>
        <v>2</v>
      </c>
    </row>
    <row r="277" spans="1:2" ht="14.25" hidden="1" customHeight="1" x14ac:dyDescent="0.2">
      <c r="A277" s="1" t="s">
        <v>253</v>
      </c>
      <c r="B277" s="1">
        <f t="shared" si="1"/>
        <v>2</v>
      </c>
    </row>
    <row r="278" spans="1:2" ht="14.25" hidden="1" customHeight="1" x14ac:dyDescent="0.2">
      <c r="A278" s="1" t="s">
        <v>413</v>
      </c>
      <c r="B278" s="1">
        <f t="shared" si="1"/>
        <v>2</v>
      </c>
    </row>
    <row r="279" spans="1:2" ht="14.25" hidden="1" customHeight="1" x14ac:dyDescent="0.2">
      <c r="A279" s="1" t="s">
        <v>650</v>
      </c>
      <c r="B279" s="1">
        <f t="shared" si="1"/>
        <v>2</v>
      </c>
    </row>
    <row r="280" spans="1:2" ht="14.25" hidden="1" customHeight="1" x14ac:dyDescent="0.2">
      <c r="A280" s="1" t="s">
        <v>837</v>
      </c>
      <c r="B280" s="1">
        <f t="shared" si="1"/>
        <v>2</v>
      </c>
    </row>
    <row r="281" spans="1:2" ht="14.25" hidden="1" customHeight="1" x14ac:dyDescent="0.2">
      <c r="A281" s="1" t="s">
        <v>118</v>
      </c>
      <c r="B281" s="1">
        <f t="shared" si="1"/>
        <v>2</v>
      </c>
    </row>
    <row r="282" spans="1:2" ht="14.25" hidden="1" customHeight="1" x14ac:dyDescent="0.2">
      <c r="A282" s="1" t="s">
        <v>380</v>
      </c>
      <c r="B282" s="1">
        <f t="shared" si="1"/>
        <v>2</v>
      </c>
    </row>
    <row r="283" spans="1:2" ht="14.25" hidden="1" customHeight="1" x14ac:dyDescent="0.2">
      <c r="A283" s="1" t="s">
        <v>501</v>
      </c>
      <c r="B283" s="1">
        <f t="shared" si="1"/>
        <v>2</v>
      </c>
    </row>
    <row r="284" spans="1:2" ht="14.25" hidden="1" customHeight="1" x14ac:dyDescent="0.2">
      <c r="A284" s="1" t="s">
        <v>507</v>
      </c>
      <c r="B284" s="1">
        <f t="shared" si="1"/>
        <v>2</v>
      </c>
    </row>
    <row r="285" spans="1:2" ht="14.25" hidden="1" customHeight="1" x14ac:dyDescent="0.2">
      <c r="A285" s="1" t="s">
        <v>405</v>
      </c>
      <c r="B285" s="1">
        <f t="shared" si="1"/>
        <v>2</v>
      </c>
    </row>
    <row r="286" spans="1:2" ht="14.25" hidden="1" customHeight="1" x14ac:dyDescent="0.2">
      <c r="A286" s="1" t="s">
        <v>516</v>
      </c>
      <c r="B286" s="1">
        <f t="shared" si="1"/>
        <v>2</v>
      </c>
    </row>
    <row r="287" spans="1:2" ht="14.25" hidden="1" customHeight="1" x14ac:dyDescent="0.2">
      <c r="A287" s="1" t="s">
        <v>187</v>
      </c>
      <c r="B287" s="1">
        <f t="shared" si="1"/>
        <v>2</v>
      </c>
    </row>
    <row r="288" spans="1:2" ht="14.25" hidden="1" customHeight="1" x14ac:dyDescent="0.2">
      <c r="A288" s="1" t="s">
        <v>287</v>
      </c>
      <c r="B288" s="1">
        <f t="shared" si="1"/>
        <v>2</v>
      </c>
    </row>
    <row r="289" spans="1:2" ht="14.25" hidden="1" customHeight="1" x14ac:dyDescent="0.2">
      <c r="A289" s="1" t="s">
        <v>223</v>
      </c>
      <c r="B289" s="1">
        <f t="shared" si="1"/>
        <v>2</v>
      </c>
    </row>
    <row r="290" spans="1:2" ht="14.25" hidden="1" customHeight="1" x14ac:dyDescent="0.2">
      <c r="A290" s="1" t="s">
        <v>309</v>
      </c>
      <c r="B290" s="1">
        <f t="shared" si="1"/>
        <v>2</v>
      </c>
    </row>
    <row r="291" spans="1:2" ht="14.25" hidden="1" customHeight="1" x14ac:dyDescent="0.2">
      <c r="A291" s="1" t="s">
        <v>331</v>
      </c>
      <c r="B291" s="1">
        <f t="shared" si="1"/>
        <v>2</v>
      </c>
    </row>
    <row r="292" spans="1:2" ht="14.25" hidden="1" customHeight="1" x14ac:dyDescent="0.2">
      <c r="A292" s="1" t="s">
        <v>629</v>
      </c>
      <c r="B292" s="1">
        <f t="shared" si="1"/>
        <v>2</v>
      </c>
    </row>
    <row r="293" spans="1:2" ht="14.25" hidden="1" customHeight="1" x14ac:dyDescent="0.2">
      <c r="A293" s="1" t="s">
        <v>581</v>
      </c>
      <c r="B293" s="1">
        <f t="shared" si="1"/>
        <v>2</v>
      </c>
    </row>
    <row r="294" spans="1:2" ht="14.25" hidden="1" customHeight="1" x14ac:dyDescent="0.2">
      <c r="A294" s="1" t="s">
        <v>457</v>
      </c>
      <c r="B294" s="1">
        <f t="shared" si="1"/>
        <v>2</v>
      </c>
    </row>
    <row r="295" spans="1:2" ht="14.25" hidden="1" customHeight="1" x14ac:dyDescent="0.2">
      <c r="A295" s="1" t="s">
        <v>481</v>
      </c>
      <c r="B295" s="1">
        <f t="shared" si="1"/>
        <v>2</v>
      </c>
    </row>
    <row r="296" spans="1:2" ht="14.25" hidden="1" customHeight="1" x14ac:dyDescent="0.2">
      <c r="A296" s="1" t="s">
        <v>433</v>
      </c>
      <c r="B296" s="1">
        <f t="shared" si="1"/>
        <v>2</v>
      </c>
    </row>
    <row r="297" spans="1:2" ht="14.25" hidden="1" customHeight="1" x14ac:dyDescent="0.2">
      <c r="A297" s="1" t="s">
        <v>199</v>
      </c>
      <c r="B297" s="1">
        <f t="shared" si="1"/>
        <v>2</v>
      </c>
    </row>
    <row r="298" spans="1:2" ht="14.25" hidden="1" customHeight="1" x14ac:dyDescent="0.2">
      <c r="A298" s="1" t="s">
        <v>721</v>
      </c>
      <c r="B298" s="1">
        <f t="shared" si="1"/>
        <v>2</v>
      </c>
    </row>
    <row r="299" spans="1:2" ht="14.25" hidden="1" customHeight="1" x14ac:dyDescent="0.2">
      <c r="A299" s="1" t="s">
        <v>401</v>
      </c>
      <c r="B299" s="1">
        <f t="shared" si="1"/>
        <v>2</v>
      </c>
    </row>
    <row r="300" spans="1:2" ht="14.25" hidden="1" customHeight="1" x14ac:dyDescent="0.2">
      <c r="A300" s="1" t="s">
        <v>439</v>
      </c>
      <c r="B300" s="1">
        <f t="shared" si="1"/>
        <v>2</v>
      </c>
    </row>
    <row r="301" spans="1:2" ht="14.25" hidden="1" customHeight="1" x14ac:dyDescent="0.2">
      <c r="A301" s="1" t="s">
        <v>462</v>
      </c>
      <c r="B301" s="1">
        <f t="shared" si="1"/>
        <v>2</v>
      </c>
    </row>
    <row r="302" spans="1:2" ht="14.25" hidden="1" customHeight="1" x14ac:dyDescent="0.2">
      <c r="A302" s="1" t="s">
        <v>564</v>
      </c>
      <c r="B302" s="1">
        <f t="shared" si="1"/>
        <v>2</v>
      </c>
    </row>
    <row r="303" spans="1:2" ht="14.25" hidden="1" customHeight="1" x14ac:dyDescent="0.2">
      <c r="A303" s="1" t="s">
        <v>495</v>
      </c>
      <c r="B303" s="1">
        <f t="shared" si="1"/>
        <v>2</v>
      </c>
    </row>
    <row r="304" spans="1:2" ht="14.25" hidden="1" customHeight="1" x14ac:dyDescent="0.2">
      <c r="A304" s="1" t="s">
        <v>791</v>
      </c>
      <c r="B304" s="1">
        <f t="shared" si="1"/>
        <v>2</v>
      </c>
    </row>
    <row r="305" spans="1:2" ht="14.25" hidden="1" customHeight="1" x14ac:dyDescent="0.2">
      <c r="A305" s="1" t="s">
        <v>281</v>
      </c>
      <c r="B305" s="1">
        <f t="shared" si="1"/>
        <v>2</v>
      </c>
    </row>
    <row r="306" spans="1:2" ht="14.25" hidden="1" customHeight="1" x14ac:dyDescent="0.2">
      <c r="A306" s="1" t="s">
        <v>566</v>
      </c>
      <c r="B306" s="1">
        <f t="shared" si="1"/>
        <v>2</v>
      </c>
    </row>
    <row r="307" spans="1:2" ht="14.25" hidden="1" customHeight="1" x14ac:dyDescent="0.2">
      <c r="A307" s="1" t="s">
        <v>321</v>
      </c>
      <c r="B307" s="1">
        <f t="shared" si="1"/>
        <v>2</v>
      </c>
    </row>
    <row r="308" spans="1:2" ht="14.25" hidden="1" customHeight="1" x14ac:dyDescent="0.2">
      <c r="A308" s="1" t="s">
        <v>50</v>
      </c>
      <c r="B308" s="1">
        <f t="shared" si="1"/>
        <v>2</v>
      </c>
    </row>
    <row r="309" spans="1:2" ht="14.25" hidden="1" customHeight="1" x14ac:dyDescent="0.2">
      <c r="A309" s="1" t="s">
        <v>588</v>
      </c>
      <c r="B309" s="1">
        <f t="shared" si="1"/>
        <v>2</v>
      </c>
    </row>
    <row r="310" spans="1:2" ht="14.25" hidden="1" customHeight="1" x14ac:dyDescent="0.2">
      <c r="A310" s="1" t="s">
        <v>146</v>
      </c>
      <c r="B310" s="1">
        <f t="shared" si="1"/>
        <v>2</v>
      </c>
    </row>
    <row r="311" spans="1:2" ht="14.25" hidden="1" customHeight="1" x14ac:dyDescent="0.2">
      <c r="A311" s="1" t="s">
        <v>550</v>
      </c>
      <c r="B311" s="1">
        <f t="shared" si="1"/>
        <v>2</v>
      </c>
    </row>
    <row r="312" spans="1:2" ht="14.25" hidden="1" customHeight="1" x14ac:dyDescent="0.2">
      <c r="A312" s="1" t="s">
        <v>1040</v>
      </c>
      <c r="B312" s="1">
        <f t="shared" si="1"/>
        <v>2</v>
      </c>
    </row>
    <row r="313" spans="1:2" ht="14.25" hidden="1" customHeight="1" x14ac:dyDescent="0.2">
      <c r="A313" s="1" t="s">
        <v>625</v>
      </c>
      <c r="B313" s="1">
        <f t="shared" si="1"/>
        <v>2</v>
      </c>
    </row>
    <row r="314" spans="1:2" ht="14.25" hidden="1" customHeight="1" x14ac:dyDescent="0.2">
      <c r="A314" s="1" t="s">
        <v>368</v>
      </c>
      <c r="B314" s="1">
        <f t="shared" si="1"/>
        <v>2</v>
      </c>
    </row>
    <row r="315" spans="1:2" ht="14.25" hidden="1" customHeight="1" x14ac:dyDescent="0.2">
      <c r="A315" s="1" t="s">
        <v>681</v>
      </c>
      <c r="B315" s="1">
        <f t="shared" si="1"/>
        <v>2</v>
      </c>
    </row>
    <row r="316" spans="1:2" ht="14.25" hidden="1" customHeight="1" x14ac:dyDescent="0.2">
      <c r="A316" s="1" t="s">
        <v>535</v>
      </c>
      <c r="B316" s="1">
        <f t="shared" si="1"/>
        <v>2</v>
      </c>
    </row>
    <row r="317" spans="1:2" ht="14.25" hidden="1" customHeight="1" x14ac:dyDescent="0.2">
      <c r="A317" s="1" t="s">
        <v>70</v>
      </c>
      <c r="B317" s="1">
        <f t="shared" si="1"/>
        <v>2</v>
      </c>
    </row>
    <row r="318" spans="1:2" ht="14.25" hidden="1" customHeight="1" x14ac:dyDescent="0.2">
      <c r="A318" s="1" t="s">
        <v>389</v>
      </c>
      <c r="B318" s="1">
        <f t="shared" si="1"/>
        <v>2</v>
      </c>
    </row>
    <row r="319" spans="1:2" ht="14.25" hidden="1" customHeight="1" x14ac:dyDescent="0.2">
      <c r="A319" s="1" t="s">
        <v>680</v>
      </c>
      <c r="B319" s="1">
        <f t="shared" si="1"/>
        <v>2</v>
      </c>
    </row>
    <row r="320" spans="1:2" ht="14.25" hidden="1" customHeight="1" x14ac:dyDescent="0.2">
      <c r="A320" s="1" t="s">
        <v>737</v>
      </c>
      <c r="B320" s="1">
        <f t="shared" si="1"/>
        <v>2</v>
      </c>
    </row>
    <row r="321" spans="1:2" ht="14.25" hidden="1" customHeight="1" x14ac:dyDescent="0.2">
      <c r="A321" s="1" t="s">
        <v>858</v>
      </c>
      <c r="B321" s="1">
        <f t="shared" si="1"/>
        <v>2</v>
      </c>
    </row>
    <row r="322" spans="1:2" ht="14.25" hidden="1" customHeight="1" x14ac:dyDescent="0.2">
      <c r="A322" s="1" t="s">
        <v>638</v>
      </c>
      <c r="B322" s="1">
        <f t="shared" si="1"/>
        <v>2</v>
      </c>
    </row>
    <row r="323" spans="1:2" ht="14.25" hidden="1" customHeight="1" x14ac:dyDescent="0.2">
      <c r="A323" s="1" t="s">
        <v>902</v>
      </c>
      <c r="B323" s="1">
        <f t="shared" si="1"/>
        <v>2</v>
      </c>
    </row>
    <row r="324" spans="1:2" ht="14.25" hidden="1" customHeight="1" x14ac:dyDescent="0.2">
      <c r="A324" s="1" t="s">
        <v>548</v>
      </c>
      <c r="B324" s="1">
        <f t="shared" si="1"/>
        <v>2</v>
      </c>
    </row>
    <row r="325" spans="1:2" ht="14.25" hidden="1" customHeight="1" x14ac:dyDescent="0.2">
      <c r="A325" s="1" t="s">
        <v>727</v>
      </c>
      <c r="B325" s="1">
        <f t="shared" si="1"/>
        <v>2</v>
      </c>
    </row>
    <row r="326" spans="1:2" ht="14.25" hidden="1" customHeight="1" x14ac:dyDescent="0.2">
      <c r="A326" s="1" t="s">
        <v>376</v>
      </c>
      <c r="B326" s="1">
        <f t="shared" si="1"/>
        <v>2</v>
      </c>
    </row>
    <row r="327" spans="1:2" ht="14.25" hidden="1" customHeight="1" x14ac:dyDescent="0.2">
      <c r="A327" s="1" t="s">
        <v>797</v>
      </c>
      <c r="B327" s="1">
        <f t="shared" si="1"/>
        <v>2</v>
      </c>
    </row>
    <row r="328" spans="1:2" ht="14.25" hidden="1" customHeight="1" x14ac:dyDescent="0.2">
      <c r="A328" s="1" t="s">
        <v>851</v>
      </c>
      <c r="B328" s="1">
        <f t="shared" si="1"/>
        <v>2</v>
      </c>
    </row>
    <row r="329" spans="1:2" ht="14.25" hidden="1" customHeight="1" x14ac:dyDescent="0.2">
      <c r="A329" s="1" t="s">
        <v>753</v>
      </c>
      <c r="B329" s="1">
        <f t="shared" si="1"/>
        <v>2</v>
      </c>
    </row>
    <row r="330" spans="1:2" ht="14.25" hidden="1" customHeight="1" x14ac:dyDescent="0.2">
      <c r="A330" s="1" t="s">
        <v>1031</v>
      </c>
      <c r="B330" s="1">
        <f t="shared" si="1"/>
        <v>2</v>
      </c>
    </row>
    <row r="331" spans="1:2" ht="14.25" hidden="1" customHeight="1" x14ac:dyDescent="0.2">
      <c r="A331" s="1" t="s">
        <v>277</v>
      </c>
      <c r="B331" s="1">
        <f t="shared" si="1"/>
        <v>2</v>
      </c>
    </row>
    <row r="332" spans="1:2" ht="14.25" hidden="1" customHeight="1" x14ac:dyDescent="0.2">
      <c r="A332" s="1" t="s">
        <v>761</v>
      </c>
      <c r="B332" s="1">
        <f t="shared" si="1"/>
        <v>2</v>
      </c>
    </row>
    <row r="333" spans="1:2" ht="14.25" hidden="1" customHeight="1" x14ac:dyDescent="0.2">
      <c r="A333" s="1" t="s">
        <v>234</v>
      </c>
      <c r="B333" s="1">
        <f t="shared" si="1"/>
        <v>2</v>
      </c>
    </row>
    <row r="334" spans="1:2" ht="14.25" hidden="1" customHeight="1" x14ac:dyDescent="0.2">
      <c r="A334" s="1" t="s">
        <v>484</v>
      </c>
      <c r="B334" s="1">
        <f t="shared" si="1"/>
        <v>2</v>
      </c>
    </row>
    <row r="335" spans="1:2" ht="14.25" hidden="1" customHeight="1" x14ac:dyDescent="0.2">
      <c r="A335" s="1" t="s">
        <v>114</v>
      </c>
      <c r="B335" s="1">
        <f t="shared" si="1"/>
        <v>2</v>
      </c>
    </row>
    <row r="336" spans="1:2" ht="14.25" hidden="1" customHeight="1" x14ac:dyDescent="0.2">
      <c r="A336" s="1" t="s">
        <v>690</v>
      </c>
      <c r="B336" s="1">
        <f t="shared" si="1"/>
        <v>2</v>
      </c>
    </row>
    <row r="337" spans="1:2" ht="14.25" hidden="1" customHeight="1" x14ac:dyDescent="0.2">
      <c r="A337" s="1" t="s">
        <v>900</v>
      </c>
      <c r="B337" s="1">
        <f t="shared" si="1"/>
        <v>2</v>
      </c>
    </row>
    <row r="338" spans="1:2" ht="14.25" hidden="1" customHeight="1" x14ac:dyDescent="0.2">
      <c r="A338" s="1" t="s">
        <v>746</v>
      </c>
      <c r="B338" s="1">
        <f t="shared" si="1"/>
        <v>2</v>
      </c>
    </row>
    <row r="339" spans="1:2" ht="14.25" hidden="1" customHeight="1" x14ac:dyDescent="0.2">
      <c r="A339" s="1" t="s">
        <v>788</v>
      </c>
      <c r="B339" s="1">
        <f t="shared" si="1"/>
        <v>2</v>
      </c>
    </row>
    <row r="340" spans="1:2" ht="14.25" hidden="1" customHeight="1" x14ac:dyDescent="0.2">
      <c r="A340" s="1" t="s">
        <v>241</v>
      </c>
      <c r="B340" s="1">
        <f t="shared" si="1"/>
        <v>2</v>
      </c>
    </row>
    <row r="341" spans="1:2" ht="14.25" hidden="1" customHeight="1" x14ac:dyDescent="0.2">
      <c r="A341" s="1" t="s">
        <v>818</v>
      </c>
      <c r="B341" s="1">
        <f t="shared" si="1"/>
        <v>2</v>
      </c>
    </row>
    <row r="342" spans="1:2" ht="14.25" hidden="1" customHeight="1" x14ac:dyDescent="0.2">
      <c r="A342" s="1" t="s">
        <v>756</v>
      </c>
      <c r="B342" s="1">
        <f t="shared" si="1"/>
        <v>2</v>
      </c>
    </row>
    <row r="343" spans="1:2" ht="14.25" hidden="1" customHeight="1" x14ac:dyDescent="0.2">
      <c r="A343" s="1" t="s">
        <v>1018</v>
      </c>
      <c r="B343" s="1">
        <f t="shared" si="1"/>
        <v>2</v>
      </c>
    </row>
    <row r="344" spans="1:2" ht="14.25" hidden="1" customHeight="1" x14ac:dyDescent="0.2">
      <c r="A344" s="1" t="s">
        <v>742</v>
      </c>
      <c r="B344" s="1">
        <f t="shared" si="1"/>
        <v>2</v>
      </c>
    </row>
    <row r="345" spans="1:2" ht="14.25" hidden="1" customHeight="1" x14ac:dyDescent="0.2">
      <c r="A345" s="1" t="s">
        <v>899</v>
      </c>
      <c r="B345" s="1">
        <f t="shared" si="1"/>
        <v>2</v>
      </c>
    </row>
    <row r="346" spans="1:2" ht="14.25" hidden="1" customHeight="1" x14ac:dyDescent="0.2">
      <c r="A346" s="1" t="s">
        <v>807</v>
      </c>
      <c r="B346" s="1">
        <f t="shared" si="1"/>
        <v>2</v>
      </c>
    </row>
    <row r="347" spans="1:2" ht="14.25" hidden="1" customHeight="1" x14ac:dyDescent="0.2">
      <c r="A347" s="1" t="s">
        <v>1154</v>
      </c>
      <c r="B347" s="1">
        <f t="shared" si="1"/>
        <v>2</v>
      </c>
    </row>
    <row r="348" spans="1:2" ht="14.25" hidden="1" customHeight="1" x14ac:dyDescent="0.2">
      <c r="A348" s="1" t="s">
        <v>823</v>
      </c>
      <c r="B348" s="1">
        <f t="shared" si="1"/>
        <v>2</v>
      </c>
    </row>
    <row r="349" spans="1:2" ht="14.25" hidden="1" customHeight="1" x14ac:dyDescent="0.2">
      <c r="A349" s="1" t="s">
        <v>575</v>
      </c>
      <c r="B349" s="1">
        <f t="shared" si="1"/>
        <v>2</v>
      </c>
    </row>
    <row r="350" spans="1:2" ht="14.25" hidden="1" customHeight="1" x14ac:dyDescent="0.2">
      <c r="A350" s="1" t="s">
        <v>735</v>
      </c>
      <c r="B350" s="1">
        <f t="shared" si="1"/>
        <v>2</v>
      </c>
    </row>
    <row r="351" spans="1:2" ht="14.25" hidden="1" customHeight="1" x14ac:dyDescent="0.2">
      <c r="A351" s="1" t="s">
        <v>822</v>
      </c>
      <c r="B351" s="1">
        <f t="shared" si="1"/>
        <v>2</v>
      </c>
    </row>
    <row r="352" spans="1:2" ht="14.25" hidden="1" customHeight="1" x14ac:dyDescent="0.2">
      <c r="A352" s="1" t="s">
        <v>758</v>
      </c>
      <c r="B352" s="1">
        <f t="shared" si="1"/>
        <v>2</v>
      </c>
    </row>
    <row r="353" spans="1:2" ht="14.25" hidden="1" customHeight="1" x14ac:dyDescent="0.2">
      <c r="A353" s="1" t="s">
        <v>970</v>
      </c>
      <c r="B353" s="1">
        <f t="shared" si="1"/>
        <v>2</v>
      </c>
    </row>
    <row r="354" spans="1:2" ht="14.25" hidden="1" customHeight="1" x14ac:dyDescent="0.2">
      <c r="A354" s="1" t="s">
        <v>946</v>
      </c>
      <c r="B354" s="1">
        <f t="shared" si="1"/>
        <v>2</v>
      </c>
    </row>
    <row r="355" spans="1:2" ht="14.25" hidden="1" customHeight="1" x14ac:dyDescent="0.2">
      <c r="A355" s="1" t="s">
        <v>834</v>
      </c>
      <c r="B355" s="1">
        <f t="shared" si="1"/>
        <v>2</v>
      </c>
    </row>
    <row r="356" spans="1:2" ht="14.25" hidden="1" customHeight="1" x14ac:dyDescent="0.2">
      <c r="A356" s="1" t="s">
        <v>955</v>
      </c>
      <c r="B356" s="1">
        <f t="shared" si="1"/>
        <v>2</v>
      </c>
    </row>
    <row r="357" spans="1:2" ht="14.25" hidden="1" customHeight="1" x14ac:dyDescent="0.2">
      <c r="A357" s="1" t="s">
        <v>658</v>
      </c>
      <c r="B357" s="1">
        <f t="shared" si="1"/>
        <v>2</v>
      </c>
    </row>
    <row r="358" spans="1:2" ht="14.25" hidden="1" customHeight="1" x14ac:dyDescent="0.2">
      <c r="A358" s="1" t="s">
        <v>775</v>
      </c>
      <c r="B358" s="1">
        <f t="shared" si="1"/>
        <v>2</v>
      </c>
    </row>
    <row r="359" spans="1:2" ht="14.25" hidden="1" customHeight="1" x14ac:dyDescent="0.2">
      <c r="A359" s="1" t="s">
        <v>821</v>
      </c>
      <c r="B359" s="1">
        <f t="shared" si="1"/>
        <v>2</v>
      </c>
    </row>
    <row r="360" spans="1:2" ht="14.25" hidden="1" customHeight="1" x14ac:dyDescent="0.2">
      <c r="A360" s="1" t="s">
        <v>561</v>
      </c>
      <c r="B360" s="1">
        <f t="shared" si="1"/>
        <v>2</v>
      </c>
    </row>
    <row r="361" spans="1:2" ht="14.25" hidden="1" customHeight="1" x14ac:dyDescent="0.2">
      <c r="A361" s="1" t="s">
        <v>1027</v>
      </c>
      <c r="B361" s="1">
        <f t="shared" si="1"/>
        <v>2</v>
      </c>
    </row>
    <row r="362" spans="1:2" ht="14.25" hidden="1" customHeight="1" x14ac:dyDescent="0.2">
      <c r="A362" s="1" t="s">
        <v>866</v>
      </c>
      <c r="B362" s="1">
        <f t="shared" si="1"/>
        <v>2</v>
      </c>
    </row>
    <row r="363" spans="1:2" ht="14.25" hidden="1" customHeight="1" x14ac:dyDescent="0.2">
      <c r="A363" s="1" t="s">
        <v>819</v>
      </c>
      <c r="B363" s="1">
        <f t="shared" si="1"/>
        <v>2</v>
      </c>
    </row>
    <row r="364" spans="1:2" ht="14.25" hidden="1" customHeight="1" x14ac:dyDescent="0.2">
      <c r="A364" s="1" t="s">
        <v>1052</v>
      </c>
      <c r="B364" s="1">
        <f t="shared" si="1"/>
        <v>2</v>
      </c>
    </row>
    <row r="365" spans="1:2" ht="14.25" hidden="1" customHeight="1" x14ac:dyDescent="0.2">
      <c r="A365" s="1" t="s">
        <v>893</v>
      </c>
      <c r="B365" s="1">
        <f t="shared" si="1"/>
        <v>2</v>
      </c>
    </row>
    <row r="366" spans="1:2" ht="14.25" hidden="1" customHeight="1" x14ac:dyDescent="0.2">
      <c r="A366" s="1" t="s">
        <v>1204</v>
      </c>
      <c r="B366" s="1">
        <f t="shared" si="1"/>
        <v>2</v>
      </c>
    </row>
    <row r="367" spans="1:2" ht="14.25" hidden="1" customHeight="1" x14ac:dyDescent="0.2">
      <c r="A367" s="1" t="s">
        <v>1157</v>
      </c>
      <c r="B367" s="1">
        <f t="shared" si="1"/>
        <v>2</v>
      </c>
    </row>
    <row r="368" spans="1:2" ht="14.25" hidden="1" customHeight="1" x14ac:dyDescent="0.2">
      <c r="A368" s="1" t="s">
        <v>1021</v>
      </c>
      <c r="B368" s="1">
        <f t="shared" si="1"/>
        <v>2</v>
      </c>
    </row>
    <row r="369" spans="1:2" ht="14.25" hidden="1" customHeight="1" x14ac:dyDescent="0.2">
      <c r="A369" s="1" t="s">
        <v>1174</v>
      </c>
      <c r="B369" s="1">
        <f t="shared" si="1"/>
        <v>2</v>
      </c>
    </row>
    <row r="370" spans="1:2" ht="14.25" hidden="1" customHeight="1" x14ac:dyDescent="0.2">
      <c r="A370" s="1" t="s">
        <v>962</v>
      </c>
      <c r="B370" s="1">
        <f t="shared" si="1"/>
        <v>2</v>
      </c>
    </row>
    <row r="371" spans="1:2" ht="14.25" hidden="1" customHeight="1" x14ac:dyDescent="0.2">
      <c r="A371" s="1" t="s">
        <v>994</v>
      </c>
      <c r="B371" s="1">
        <f t="shared" si="1"/>
        <v>2</v>
      </c>
    </row>
    <row r="372" spans="1:2" ht="14.25" hidden="1" customHeight="1" x14ac:dyDescent="0.2">
      <c r="A372" s="1" t="s">
        <v>891</v>
      </c>
      <c r="B372" s="1">
        <f t="shared" si="1"/>
        <v>2</v>
      </c>
    </row>
    <row r="373" spans="1:2" ht="14.25" hidden="1" customHeight="1" x14ac:dyDescent="0.2">
      <c r="A373" s="1" t="s">
        <v>1091</v>
      </c>
      <c r="B373" s="1">
        <f t="shared" si="1"/>
        <v>2</v>
      </c>
    </row>
    <row r="374" spans="1:2" ht="14.25" hidden="1" customHeight="1" x14ac:dyDescent="0.2">
      <c r="A374" s="1" t="s">
        <v>1137</v>
      </c>
      <c r="B374" s="1">
        <f t="shared" si="1"/>
        <v>2</v>
      </c>
    </row>
    <row r="375" spans="1:2" ht="14.25" hidden="1" customHeight="1" x14ac:dyDescent="0.2">
      <c r="A375" s="1" t="s">
        <v>667</v>
      </c>
      <c r="B375" s="1">
        <f t="shared" si="1"/>
        <v>2</v>
      </c>
    </row>
    <row r="376" spans="1:2" ht="14.25" hidden="1" customHeight="1" x14ac:dyDescent="0.2">
      <c r="A376" s="1" t="s">
        <v>1132</v>
      </c>
      <c r="B376" s="1">
        <f t="shared" si="1"/>
        <v>2</v>
      </c>
    </row>
    <row r="377" spans="1:2" ht="14.25" hidden="1" customHeight="1" x14ac:dyDescent="0.2">
      <c r="A377" s="1" t="s">
        <v>1208</v>
      </c>
      <c r="B377" s="1">
        <f t="shared" si="1"/>
        <v>2</v>
      </c>
    </row>
    <row r="378" spans="1:2" ht="14.25" hidden="1" customHeight="1" x14ac:dyDescent="0.2">
      <c r="A378" s="1" t="s">
        <v>1242</v>
      </c>
      <c r="B378" s="1">
        <f t="shared" si="1"/>
        <v>2</v>
      </c>
    </row>
    <row r="379" spans="1:2" ht="14.25" hidden="1" customHeight="1" x14ac:dyDescent="0.2">
      <c r="A379" s="1" t="s">
        <v>843</v>
      </c>
      <c r="B379" s="1">
        <f t="shared" si="1"/>
        <v>2</v>
      </c>
    </row>
    <row r="380" spans="1:2" ht="14.25" hidden="1" customHeight="1" x14ac:dyDescent="0.2">
      <c r="A380" s="1" t="s">
        <v>810</v>
      </c>
      <c r="B380" s="1">
        <f t="shared" si="1"/>
        <v>2</v>
      </c>
    </row>
    <row r="381" spans="1:2" ht="14.25" hidden="1" customHeight="1" x14ac:dyDescent="0.2">
      <c r="A381" s="1" t="s">
        <v>1152</v>
      </c>
      <c r="B381" s="1">
        <f t="shared" si="1"/>
        <v>2</v>
      </c>
    </row>
    <row r="382" spans="1:2" ht="14.25" hidden="1" customHeight="1" x14ac:dyDescent="0.2">
      <c r="A382" s="1" t="s">
        <v>1273</v>
      </c>
      <c r="B382" s="1">
        <f t="shared" si="1"/>
        <v>2</v>
      </c>
    </row>
    <row r="383" spans="1:2" ht="14.25" hidden="1" customHeight="1" x14ac:dyDescent="0.2">
      <c r="A383" s="1" t="s">
        <v>1049</v>
      </c>
      <c r="B383" s="1">
        <f t="shared" si="1"/>
        <v>2</v>
      </c>
    </row>
    <row r="384" spans="1:2" ht="14.25" hidden="1" customHeight="1" x14ac:dyDescent="0.2">
      <c r="A384" s="1" t="s">
        <v>715</v>
      </c>
      <c r="B384" s="1">
        <f t="shared" si="1"/>
        <v>2</v>
      </c>
    </row>
    <row r="385" spans="1:2" ht="14.25" hidden="1" customHeight="1" x14ac:dyDescent="0.2">
      <c r="A385" s="1" t="s">
        <v>1074</v>
      </c>
      <c r="B385" s="1">
        <f t="shared" si="1"/>
        <v>2</v>
      </c>
    </row>
    <row r="386" spans="1:2" ht="14.25" hidden="1" customHeight="1" x14ac:dyDescent="0.2">
      <c r="A386" s="1" t="s">
        <v>1218</v>
      </c>
      <c r="B386" s="1">
        <f t="shared" si="1"/>
        <v>2</v>
      </c>
    </row>
    <row r="387" spans="1:2" ht="14.25" hidden="1" customHeight="1" x14ac:dyDescent="0.2">
      <c r="A387" s="1" t="s">
        <v>1056</v>
      </c>
      <c r="B387" s="1">
        <f t="shared" si="1"/>
        <v>2</v>
      </c>
    </row>
    <row r="388" spans="1:2" ht="14.25" hidden="1" customHeight="1" x14ac:dyDescent="0.2">
      <c r="A388" s="1" t="s">
        <v>1247</v>
      </c>
      <c r="B388" s="1">
        <f t="shared" si="1"/>
        <v>2</v>
      </c>
    </row>
    <row r="389" spans="1:2" ht="14.25" hidden="1" customHeight="1" x14ac:dyDescent="0.2">
      <c r="A389" s="1" t="s">
        <v>1239</v>
      </c>
      <c r="B389" s="1">
        <f t="shared" si="1"/>
        <v>2</v>
      </c>
    </row>
    <row r="390" spans="1:2" ht="14.25" hidden="1" customHeight="1" x14ac:dyDescent="0.2">
      <c r="A390" s="1" t="s">
        <v>1199</v>
      </c>
      <c r="B390" s="1">
        <f t="shared" si="1"/>
        <v>2</v>
      </c>
    </row>
    <row r="391" spans="1:2" ht="14.25" hidden="1" customHeight="1" x14ac:dyDescent="0.2">
      <c r="A391" s="1" t="s">
        <v>831</v>
      </c>
      <c r="B391" s="1">
        <f t="shared" si="1"/>
        <v>2</v>
      </c>
    </row>
    <row r="392" spans="1:2" ht="14.25" hidden="1" customHeight="1" x14ac:dyDescent="0.2">
      <c r="A392" s="1" t="s">
        <v>1312</v>
      </c>
      <c r="B392" s="1">
        <f t="shared" si="1"/>
        <v>2</v>
      </c>
    </row>
    <row r="393" spans="1:2" ht="14.25" hidden="1" customHeight="1" x14ac:dyDescent="0.2">
      <c r="A393" s="1" t="s">
        <v>1298</v>
      </c>
      <c r="B393" s="1">
        <f t="shared" si="1"/>
        <v>2</v>
      </c>
    </row>
    <row r="394" spans="1:2" ht="14.25" hidden="1" customHeight="1" x14ac:dyDescent="0.2">
      <c r="A394" s="1" t="s">
        <v>1044</v>
      </c>
      <c r="B394" s="1">
        <f t="shared" si="1"/>
        <v>2</v>
      </c>
    </row>
    <row r="395" spans="1:2" ht="14.25" hidden="1" customHeight="1" x14ac:dyDescent="0.2">
      <c r="A395" s="1" t="s">
        <v>1096</v>
      </c>
      <c r="B395" s="1">
        <f t="shared" si="1"/>
        <v>2</v>
      </c>
    </row>
    <row r="396" spans="1:2" ht="14.25" hidden="1" customHeight="1" x14ac:dyDescent="0.2">
      <c r="A396" s="1" t="s">
        <v>1126</v>
      </c>
      <c r="B396" s="1">
        <f t="shared" si="1"/>
        <v>2</v>
      </c>
    </row>
    <row r="397" spans="1:2" ht="14.25" hidden="1" customHeight="1" x14ac:dyDescent="0.2">
      <c r="A397" s="1" t="s">
        <v>1296</v>
      </c>
      <c r="B397" s="1">
        <f t="shared" si="1"/>
        <v>2</v>
      </c>
    </row>
    <row r="398" spans="1:2" ht="14.25" hidden="1" customHeight="1" x14ac:dyDescent="0.2">
      <c r="A398" s="1" t="s">
        <v>1302</v>
      </c>
      <c r="B398" s="1">
        <f t="shared" si="1"/>
        <v>2</v>
      </c>
    </row>
    <row r="399" spans="1:2" ht="14.25" hidden="1" customHeight="1" x14ac:dyDescent="0.2">
      <c r="A399" s="1" t="s">
        <v>1300</v>
      </c>
      <c r="B399" s="1">
        <f t="shared" si="1"/>
        <v>2</v>
      </c>
    </row>
    <row r="400" spans="1:2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autoFilter ref="A1:B399" xr:uid="{00000000-0009-0000-0000-000003000000}">
    <filterColumn colId="1">
      <filters>
        <filter val="1"/>
      </filters>
    </filterColumn>
  </autoFilter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filterMode="1"/>
  <dimension ref="A1:B1000"/>
  <sheetViews>
    <sheetView workbookViewId="0">
      <selection sqref="A1:B1000"/>
    </sheetView>
  </sheetViews>
  <sheetFormatPr baseColWidth="10" defaultColWidth="12.6640625" defaultRowHeight="15" customHeight="1" x14ac:dyDescent="0.2"/>
  <cols>
    <col min="1" max="1" width="11.83203125" customWidth="1"/>
    <col min="2" max="26" width="8.6640625" customWidth="1"/>
  </cols>
  <sheetData>
    <row r="1" spans="1:2" ht="14.25" customHeight="1" x14ac:dyDescent="0.2">
      <c r="A1" s="1" t="s">
        <v>1686</v>
      </c>
      <c r="B1" s="1">
        <f t="shared" ref="B1:B255" si="0">COUNTIF(A:A, A1)</f>
        <v>2</v>
      </c>
    </row>
    <row r="2" spans="1:2" ht="14.25" hidden="1" customHeight="1" x14ac:dyDescent="0.2">
      <c r="A2" s="1" t="s">
        <v>1694</v>
      </c>
      <c r="B2" s="1">
        <f t="shared" si="0"/>
        <v>2</v>
      </c>
    </row>
    <row r="3" spans="1:2" ht="14.25" customHeight="1" x14ac:dyDescent="0.2">
      <c r="A3" s="1" t="s">
        <v>2164</v>
      </c>
      <c r="B3" s="1">
        <f t="shared" si="0"/>
        <v>1</v>
      </c>
    </row>
    <row r="4" spans="1:2" ht="14.25" hidden="1" customHeight="1" x14ac:dyDescent="0.2">
      <c r="A4" s="1" t="s">
        <v>1690</v>
      </c>
      <c r="B4" s="1">
        <f t="shared" si="0"/>
        <v>2</v>
      </c>
    </row>
    <row r="5" spans="1:2" ht="14.25" hidden="1" customHeight="1" x14ac:dyDescent="0.2">
      <c r="A5" s="1" t="s">
        <v>1738</v>
      </c>
      <c r="B5" s="1">
        <f t="shared" si="0"/>
        <v>2</v>
      </c>
    </row>
    <row r="6" spans="1:2" ht="14.25" hidden="1" customHeight="1" x14ac:dyDescent="0.2">
      <c r="A6" s="1" t="s">
        <v>1708</v>
      </c>
      <c r="B6" s="1">
        <f t="shared" si="0"/>
        <v>2</v>
      </c>
    </row>
    <row r="7" spans="1:2" ht="14.25" customHeight="1" x14ac:dyDescent="0.2">
      <c r="A7" s="1" t="s">
        <v>2172</v>
      </c>
      <c r="B7" s="1">
        <f t="shared" si="0"/>
        <v>1</v>
      </c>
    </row>
    <row r="8" spans="1:2" ht="14.25" hidden="1" customHeight="1" x14ac:dyDescent="0.2">
      <c r="A8" s="1" t="s">
        <v>1746</v>
      </c>
      <c r="B8" s="1">
        <f t="shared" si="0"/>
        <v>2</v>
      </c>
    </row>
    <row r="9" spans="1:2" ht="14.25" hidden="1" customHeight="1" x14ac:dyDescent="0.2">
      <c r="A9" s="1" t="s">
        <v>1721</v>
      </c>
      <c r="B9" s="1">
        <f t="shared" si="0"/>
        <v>2</v>
      </c>
    </row>
    <row r="10" spans="1:2" ht="14.25" hidden="1" customHeight="1" x14ac:dyDescent="0.2">
      <c r="A10" s="1" t="s">
        <v>1713</v>
      </c>
      <c r="B10" s="1">
        <f t="shared" si="0"/>
        <v>2</v>
      </c>
    </row>
    <row r="11" spans="1:2" ht="14.25" customHeight="1" x14ac:dyDescent="0.2">
      <c r="A11" s="1" t="s">
        <v>2181</v>
      </c>
      <c r="B11" s="1">
        <f t="shared" si="0"/>
        <v>1</v>
      </c>
    </row>
    <row r="12" spans="1:2" ht="14.25" hidden="1" customHeight="1" x14ac:dyDescent="0.2">
      <c r="A12" s="1" t="s">
        <v>1734</v>
      </c>
      <c r="B12" s="1">
        <f t="shared" si="0"/>
        <v>2</v>
      </c>
    </row>
    <row r="13" spans="1:2" ht="14.25" customHeight="1" x14ac:dyDescent="0.2">
      <c r="A13" s="1" t="s">
        <v>2184</v>
      </c>
      <c r="B13" s="1">
        <f t="shared" si="0"/>
        <v>1</v>
      </c>
    </row>
    <row r="14" spans="1:2" ht="14.25" hidden="1" customHeight="1" x14ac:dyDescent="0.2">
      <c r="A14" s="1" t="s">
        <v>1752</v>
      </c>
      <c r="B14" s="1">
        <f t="shared" si="0"/>
        <v>2</v>
      </c>
    </row>
    <row r="15" spans="1:2" ht="14.25" hidden="1" customHeight="1" x14ac:dyDescent="0.2">
      <c r="A15" s="1" t="s">
        <v>1760</v>
      </c>
      <c r="B15" s="1">
        <f t="shared" si="0"/>
        <v>2</v>
      </c>
    </row>
    <row r="16" spans="1:2" ht="14.25" hidden="1" customHeight="1" x14ac:dyDescent="0.2">
      <c r="A16" s="1" t="s">
        <v>1801</v>
      </c>
      <c r="B16" s="1">
        <f t="shared" si="0"/>
        <v>2</v>
      </c>
    </row>
    <row r="17" spans="1:2" ht="14.25" hidden="1" customHeight="1" x14ac:dyDescent="0.2">
      <c r="A17" s="1" t="s">
        <v>1775</v>
      </c>
      <c r="B17" s="1">
        <f t="shared" si="0"/>
        <v>2</v>
      </c>
    </row>
    <row r="18" spans="1:2" ht="14.25" hidden="1" customHeight="1" x14ac:dyDescent="0.2">
      <c r="A18" s="1" t="s">
        <v>1742</v>
      </c>
      <c r="B18" s="1">
        <f t="shared" si="0"/>
        <v>2</v>
      </c>
    </row>
    <row r="19" spans="1:2" ht="14.25" hidden="1" customHeight="1" x14ac:dyDescent="0.2">
      <c r="A19" s="1" t="s">
        <v>1916</v>
      </c>
      <c r="B19" s="1">
        <f t="shared" si="0"/>
        <v>2</v>
      </c>
    </row>
    <row r="20" spans="1:2" ht="14.25" customHeight="1" x14ac:dyDescent="0.2">
      <c r="A20" s="1" t="s">
        <v>2200</v>
      </c>
      <c r="B20" s="1">
        <f t="shared" si="0"/>
        <v>1</v>
      </c>
    </row>
    <row r="21" spans="1:2" ht="14.25" hidden="1" customHeight="1" x14ac:dyDescent="0.2">
      <c r="A21" s="1" t="s">
        <v>1880</v>
      </c>
      <c r="B21" s="1">
        <f t="shared" si="0"/>
        <v>2</v>
      </c>
    </row>
    <row r="22" spans="1:2" ht="14.25" customHeight="1" x14ac:dyDescent="0.2">
      <c r="A22" s="1" t="s">
        <v>2204</v>
      </c>
      <c r="B22" s="1">
        <f t="shared" si="0"/>
        <v>1</v>
      </c>
    </row>
    <row r="23" spans="1:2" ht="14.25" customHeight="1" x14ac:dyDescent="0.2">
      <c r="A23" s="1" t="s">
        <v>2206</v>
      </c>
      <c r="B23" s="1">
        <f t="shared" si="0"/>
        <v>1</v>
      </c>
    </row>
    <row r="24" spans="1:2" ht="14.25" customHeight="1" x14ac:dyDescent="0.2">
      <c r="A24" s="1" t="s">
        <v>2208</v>
      </c>
      <c r="B24" s="1">
        <f t="shared" si="0"/>
        <v>1</v>
      </c>
    </row>
    <row r="25" spans="1:2" ht="14.25" hidden="1" customHeight="1" x14ac:dyDescent="0.2">
      <c r="A25" s="1" t="s">
        <v>1908</v>
      </c>
      <c r="B25" s="1">
        <f t="shared" si="0"/>
        <v>2</v>
      </c>
    </row>
    <row r="26" spans="1:2" ht="14.25" customHeight="1" x14ac:dyDescent="0.2">
      <c r="A26" s="1" t="s">
        <v>2212</v>
      </c>
      <c r="B26" s="1">
        <f t="shared" si="0"/>
        <v>1</v>
      </c>
    </row>
    <row r="27" spans="1:2" ht="14.25" customHeight="1" x14ac:dyDescent="0.2">
      <c r="A27" s="1" t="s">
        <v>2213</v>
      </c>
      <c r="B27" s="1">
        <f t="shared" si="0"/>
        <v>1</v>
      </c>
    </row>
    <row r="28" spans="1:2" ht="14.25" customHeight="1" x14ac:dyDescent="0.2">
      <c r="A28" s="1" t="s">
        <v>2216</v>
      </c>
      <c r="B28" s="1">
        <f t="shared" si="0"/>
        <v>1</v>
      </c>
    </row>
    <row r="29" spans="1:2" ht="14.25" customHeight="1" x14ac:dyDescent="0.2">
      <c r="A29" s="1" t="s">
        <v>2218</v>
      </c>
      <c r="B29" s="1">
        <f t="shared" si="0"/>
        <v>1</v>
      </c>
    </row>
    <row r="30" spans="1:2" ht="14.25" customHeight="1" x14ac:dyDescent="0.2">
      <c r="A30" s="1" t="s">
        <v>2220</v>
      </c>
      <c r="B30" s="1">
        <f t="shared" si="0"/>
        <v>1</v>
      </c>
    </row>
    <row r="31" spans="1:2" ht="14.25" customHeight="1" x14ac:dyDescent="0.2">
      <c r="A31" s="1" t="s">
        <v>2222</v>
      </c>
      <c r="B31" s="1">
        <f t="shared" si="0"/>
        <v>1</v>
      </c>
    </row>
    <row r="32" spans="1:2" ht="14.25" customHeight="1" x14ac:dyDescent="0.2">
      <c r="A32" s="1" t="s">
        <v>2225</v>
      </c>
      <c r="B32" s="1">
        <f t="shared" si="0"/>
        <v>1</v>
      </c>
    </row>
    <row r="33" spans="1:2" ht="14.25" customHeight="1" x14ac:dyDescent="0.2">
      <c r="A33" s="1" t="s">
        <v>2227</v>
      </c>
      <c r="B33" s="1">
        <f t="shared" si="0"/>
        <v>1</v>
      </c>
    </row>
    <row r="34" spans="1:2" ht="14.25" hidden="1" customHeight="1" x14ac:dyDescent="0.2">
      <c r="A34" s="1" t="s">
        <v>1828</v>
      </c>
      <c r="B34" s="1">
        <f t="shared" si="0"/>
        <v>2</v>
      </c>
    </row>
    <row r="35" spans="1:2" ht="14.25" hidden="1" customHeight="1" x14ac:dyDescent="0.2">
      <c r="A35" s="1" t="s">
        <v>1858</v>
      </c>
      <c r="B35" s="1">
        <f t="shared" si="0"/>
        <v>2</v>
      </c>
    </row>
    <row r="36" spans="1:2" ht="14.25" hidden="1" customHeight="1" x14ac:dyDescent="0.2">
      <c r="A36" s="1" t="s">
        <v>1788</v>
      </c>
      <c r="B36" s="1">
        <f t="shared" si="0"/>
        <v>2</v>
      </c>
    </row>
    <row r="37" spans="1:2" ht="14.25" customHeight="1" x14ac:dyDescent="0.2">
      <c r="A37" s="1" t="s">
        <v>2236</v>
      </c>
      <c r="B37" s="1">
        <f t="shared" si="0"/>
        <v>1</v>
      </c>
    </row>
    <row r="38" spans="1:2" ht="14.25" customHeight="1" x14ac:dyDescent="0.2">
      <c r="A38" s="1" t="s">
        <v>2239</v>
      </c>
      <c r="B38" s="1">
        <f t="shared" si="0"/>
        <v>1</v>
      </c>
    </row>
    <row r="39" spans="1:2" ht="14.25" hidden="1" customHeight="1" x14ac:dyDescent="0.2">
      <c r="A39" s="1" t="s">
        <v>1826</v>
      </c>
      <c r="B39" s="1">
        <f t="shared" si="0"/>
        <v>2</v>
      </c>
    </row>
    <row r="40" spans="1:2" ht="14.25" hidden="1" customHeight="1" x14ac:dyDescent="0.2">
      <c r="A40" s="1" t="s">
        <v>1971</v>
      </c>
      <c r="B40" s="1">
        <f t="shared" si="0"/>
        <v>2</v>
      </c>
    </row>
    <row r="41" spans="1:2" ht="14.25" hidden="1" customHeight="1" x14ac:dyDescent="0.2">
      <c r="A41" s="1" t="s">
        <v>1979</v>
      </c>
      <c r="B41" s="1">
        <f t="shared" si="0"/>
        <v>2</v>
      </c>
    </row>
    <row r="42" spans="1:2" ht="14.25" customHeight="1" x14ac:dyDescent="0.2">
      <c r="A42" s="1" t="s">
        <v>2249</v>
      </c>
      <c r="B42" s="1">
        <f t="shared" si="0"/>
        <v>1</v>
      </c>
    </row>
    <row r="43" spans="1:2" ht="14.25" customHeight="1" x14ac:dyDescent="0.2">
      <c r="A43" s="1" t="s">
        <v>2251</v>
      </c>
      <c r="B43" s="1">
        <f t="shared" si="0"/>
        <v>1</v>
      </c>
    </row>
    <row r="44" spans="1:2" ht="14.25" customHeight="1" x14ac:dyDescent="0.2">
      <c r="A44" s="1" t="s">
        <v>2253</v>
      </c>
      <c r="B44" s="1">
        <f t="shared" si="0"/>
        <v>1</v>
      </c>
    </row>
    <row r="45" spans="1:2" ht="14.25" customHeight="1" x14ac:dyDescent="0.2">
      <c r="A45" s="1" t="s">
        <v>2254</v>
      </c>
      <c r="B45" s="1">
        <f t="shared" si="0"/>
        <v>1</v>
      </c>
    </row>
    <row r="46" spans="1:2" ht="14.25" hidden="1" customHeight="1" x14ac:dyDescent="0.2">
      <c r="A46" s="1" t="s">
        <v>1834</v>
      </c>
      <c r="B46" s="1">
        <f t="shared" si="0"/>
        <v>2</v>
      </c>
    </row>
    <row r="47" spans="1:2" ht="14.25" customHeight="1" x14ac:dyDescent="0.2">
      <c r="A47" s="1" t="s">
        <v>2257</v>
      </c>
      <c r="B47" s="1">
        <f t="shared" si="0"/>
        <v>1</v>
      </c>
    </row>
    <row r="48" spans="1:2" ht="14.25" customHeight="1" x14ac:dyDescent="0.2">
      <c r="A48" s="1" t="s">
        <v>2259</v>
      </c>
      <c r="B48" s="1">
        <f t="shared" si="0"/>
        <v>1</v>
      </c>
    </row>
    <row r="49" spans="1:2" ht="14.25" customHeight="1" x14ac:dyDescent="0.2">
      <c r="A49" s="1" t="s">
        <v>2261</v>
      </c>
      <c r="B49" s="1">
        <f t="shared" si="0"/>
        <v>1</v>
      </c>
    </row>
    <row r="50" spans="1:2" ht="14.25" customHeight="1" x14ac:dyDescent="0.2">
      <c r="A50" s="1" t="s">
        <v>2263</v>
      </c>
      <c r="B50" s="1">
        <f t="shared" si="0"/>
        <v>1</v>
      </c>
    </row>
    <row r="51" spans="1:2" ht="14.25" hidden="1" customHeight="1" x14ac:dyDescent="0.2">
      <c r="A51" s="1" t="s">
        <v>1867</v>
      </c>
      <c r="B51" s="1">
        <f t="shared" si="0"/>
        <v>2</v>
      </c>
    </row>
    <row r="52" spans="1:2" ht="14.25" customHeight="1" x14ac:dyDescent="0.2">
      <c r="A52" s="1" t="s">
        <v>2267</v>
      </c>
      <c r="B52" s="1">
        <f t="shared" si="0"/>
        <v>1</v>
      </c>
    </row>
    <row r="53" spans="1:2" ht="14.25" hidden="1" customHeight="1" x14ac:dyDescent="0.2">
      <c r="A53" s="1" t="s">
        <v>1978</v>
      </c>
      <c r="B53" s="1">
        <f t="shared" si="0"/>
        <v>2</v>
      </c>
    </row>
    <row r="54" spans="1:2" ht="14.25" customHeight="1" x14ac:dyDescent="0.2">
      <c r="A54" s="1" t="s">
        <v>2274</v>
      </c>
      <c r="B54" s="1">
        <f t="shared" si="0"/>
        <v>1</v>
      </c>
    </row>
    <row r="55" spans="1:2" ht="14.25" customHeight="1" x14ac:dyDescent="0.2">
      <c r="A55" s="1" t="s">
        <v>2275</v>
      </c>
      <c r="B55" s="1">
        <f t="shared" si="0"/>
        <v>1</v>
      </c>
    </row>
    <row r="56" spans="1:2" ht="14.25" hidden="1" customHeight="1" x14ac:dyDescent="0.2">
      <c r="A56" s="1" t="s">
        <v>1717</v>
      </c>
      <c r="B56" s="1">
        <f t="shared" si="0"/>
        <v>2</v>
      </c>
    </row>
    <row r="57" spans="1:2" ht="14.25" hidden="1" customHeight="1" x14ac:dyDescent="0.2">
      <c r="A57" s="1" t="s">
        <v>1936</v>
      </c>
      <c r="B57" s="1">
        <f t="shared" si="0"/>
        <v>2</v>
      </c>
    </row>
    <row r="58" spans="1:2" ht="14.25" hidden="1" customHeight="1" x14ac:dyDescent="0.2">
      <c r="A58" s="1" t="s">
        <v>1820</v>
      </c>
      <c r="B58" s="1">
        <f t="shared" si="0"/>
        <v>2</v>
      </c>
    </row>
    <row r="59" spans="1:2" ht="14.25" customHeight="1" x14ac:dyDescent="0.2">
      <c r="A59" s="1" t="s">
        <v>2281</v>
      </c>
      <c r="B59" s="1">
        <f t="shared" si="0"/>
        <v>1</v>
      </c>
    </row>
    <row r="60" spans="1:2" ht="14.25" customHeight="1" x14ac:dyDescent="0.2">
      <c r="A60" s="1" t="s">
        <v>2283</v>
      </c>
      <c r="B60" s="1">
        <f t="shared" si="0"/>
        <v>1</v>
      </c>
    </row>
    <row r="61" spans="1:2" ht="14.25" customHeight="1" x14ac:dyDescent="0.2">
      <c r="A61" s="1" t="s">
        <v>2286</v>
      </c>
      <c r="B61" s="1">
        <f t="shared" si="0"/>
        <v>1</v>
      </c>
    </row>
    <row r="62" spans="1:2" ht="14.25" customHeight="1" x14ac:dyDescent="0.2">
      <c r="A62" s="1" t="s">
        <v>2287</v>
      </c>
      <c r="B62" s="1">
        <f t="shared" si="0"/>
        <v>1</v>
      </c>
    </row>
    <row r="63" spans="1:2" ht="14.25" customHeight="1" x14ac:dyDescent="0.2">
      <c r="A63" s="1" t="s">
        <v>2288</v>
      </c>
      <c r="B63" s="1">
        <f t="shared" si="0"/>
        <v>1</v>
      </c>
    </row>
    <row r="64" spans="1:2" ht="14.25" customHeight="1" x14ac:dyDescent="0.2">
      <c r="A64" s="1" t="s">
        <v>2289</v>
      </c>
      <c r="B64" s="1">
        <f t="shared" si="0"/>
        <v>1</v>
      </c>
    </row>
    <row r="65" spans="1:2" ht="14.25" hidden="1" customHeight="1" x14ac:dyDescent="0.2">
      <c r="A65" s="1" t="s">
        <v>1915</v>
      </c>
      <c r="B65" s="1">
        <f t="shared" si="0"/>
        <v>2</v>
      </c>
    </row>
    <row r="66" spans="1:2" ht="14.25" customHeight="1" x14ac:dyDescent="0.2">
      <c r="A66" s="1" t="s">
        <v>2290</v>
      </c>
      <c r="B66" s="1">
        <f t="shared" si="0"/>
        <v>1</v>
      </c>
    </row>
    <row r="67" spans="1:2" ht="14.25" hidden="1" customHeight="1" x14ac:dyDescent="0.2">
      <c r="A67" s="1" t="s">
        <v>1945</v>
      </c>
      <c r="B67" s="1">
        <f t="shared" si="0"/>
        <v>2</v>
      </c>
    </row>
    <row r="68" spans="1:2" ht="14.25" customHeight="1" x14ac:dyDescent="0.2">
      <c r="A68" s="1" t="s">
        <v>2291</v>
      </c>
      <c r="B68" s="1">
        <f t="shared" si="0"/>
        <v>1</v>
      </c>
    </row>
    <row r="69" spans="1:2" ht="14.25" customHeight="1" x14ac:dyDescent="0.2">
      <c r="A69" s="1" t="s">
        <v>2294</v>
      </c>
      <c r="B69" s="1">
        <f t="shared" si="0"/>
        <v>1</v>
      </c>
    </row>
    <row r="70" spans="1:2" ht="14.25" customHeight="1" x14ac:dyDescent="0.2">
      <c r="A70" s="1" t="s">
        <v>2297</v>
      </c>
      <c r="B70" s="1">
        <f t="shared" si="0"/>
        <v>1</v>
      </c>
    </row>
    <row r="71" spans="1:2" ht="14.25" hidden="1" customHeight="1" x14ac:dyDescent="0.2">
      <c r="A71" s="1" t="s">
        <v>2011</v>
      </c>
      <c r="B71" s="1">
        <f t="shared" si="0"/>
        <v>2</v>
      </c>
    </row>
    <row r="72" spans="1:2" ht="14.25" customHeight="1" x14ac:dyDescent="0.2">
      <c r="A72" s="1" t="s">
        <v>2301</v>
      </c>
      <c r="B72" s="1">
        <f t="shared" si="0"/>
        <v>1</v>
      </c>
    </row>
    <row r="73" spans="1:2" ht="14.25" customHeight="1" x14ac:dyDescent="0.2">
      <c r="A73" s="1" t="s">
        <v>928</v>
      </c>
      <c r="B73" s="1">
        <f t="shared" si="0"/>
        <v>1</v>
      </c>
    </row>
    <row r="74" spans="1:2" ht="14.25" customHeight="1" x14ac:dyDescent="0.2">
      <c r="A74" s="1" t="s">
        <v>2305</v>
      </c>
      <c r="B74" s="1">
        <f t="shared" si="0"/>
        <v>1</v>
      </c>
    </row>
    <row r="75" spans="1:2" ht="14.25" customHeight="1" x14ac:dyDescent="0.2">
      <c r="A75" s="1" t="s">
        <v>2308</v>
      </c>
      <c r="B75" s="1">
        <f t="shared" si="0"/>
        <v>1</v>
      </c>
    </row>
    <row r="76" spans="1:2" ht="14.25" customHeight="1" x14ac:dyDescent="0.2">
      <c r="A76" s="1" t="s">
        <v>2309</v>
      </c>
      <c r="B76" s="1">
        <f t="shared" si="0"/>
        <v>1</v>
      </c>
    </row>
    <row r="77" spans="1:2" ht="14.25" hidden="1" customHeight="1" x14ac:dyDescent="0.2">
      <c r="A77" s="1" t="s">
        <v>1975</v>
      </c>
      <c r="B77" s="1">
        <f t="shared" si="0"/>
        <v>2</v>
      </c>
    </row>
    <row r="78" spans="1:2" ht="14.25" hidden="1" customHeight="1" x14ac:dyDescent="0.2">
      <c r="A78" s="1" t="s">
        <v>1986</v>
      </c>
      <c r="B78" s="1">
        <f t="shared" si="0"/>
        <v>2</v>
      </c>
    </row>
    <row r="79" spans="1:2" ht="14.25" customHeight="1" x14ac:dyDescent="0.2">
      <c r="A79" s="1" t="s">
        <v>2312</v>
      </c>
      <c r="B79" s="1">
        <f t="shared" si="0"/>
        <v>1</v>
      </c>
    </row>
    <row r="80" spans="1:2" ht="14.25" hidden="1" customHeight="1" x14ac:dyDescent="0.2">
      <c r="A80" s="1" t="s">
        <v>1931</v>
      </c>
      <c r="B80" s="1">
        <f t="shared" si="0"/>
        <v>2</v>
      </c>
    </row>
    <row r="81" spans="1:2" ht="14.25" hidden="1" customHeight="1" x14ac:dyDescent="0.2">
      <c r="A81" s="1" t="s">
        <v>1884</v>
      </c>
      <c r="B81" s="1">
        <f t="shared" si="0"/>
        <v>2</v>
      </c>
    </row>
    <row r="82" spans="1:2" ht="14.25" hidden="1" customHeight="1" x14ac:dyDescent="0.2">
      <c r="A82" s="1" t="s">
        <v>1816</v>
      </c>
      <c r="B82" s="1">
        <f t="shared" si="0"/>
        <v>2</v>
      </c>
    </row>
    <row r="83" spans="1:2" ht="14.25" hidden="1" customHeight="1" x14ac:dyDescent="0.2">
      <c r="A83" s="1" t="s">
        <v>1871</v>
      </c>
      <c r="B83" s="1">
        <f t="shared" si="0"/>
        <v>2</v>
      </c>
    </row>
    <row r="84" spans="1:2" ht="14.25" customHeight="1" x14ac:dyDescent="0.2">
      <c r="A84" s="1" t="s">
        <v>2318</v>
      </c>
      <c r="B84" s="1">
        <f t="shared" si="0"/>
        <v>1</v>
      </c>
    </row>
    <row r="85" spans="1:2" ht="14.25" hidden="1" customHeight="1" x14ac:dyDescent="0.2">
      <c r="A85" s="1" t="s">
        <v>2053</v>
      </c>
      <c r="B85" s="1">
        <f t="shared" si="0"/>
        <v>2</v>
      </c>
    </row>
    <row r="86" spans="1:2" ht="14.25" customHeight="1" x14ac:dyDescent="0.2">
      <c r="A86" s="1" t="s">
        <v>2322</v>
      </c>
      <c r="B86" s="1">
        <f t="shared" si="0"/>
        <v>1</v>
      </c>
    </row>
    <row r="87" spans="1:2" ht="14.25" customHeight="1" x14ac:dyDescent="0.2">
      <c r="A87" s="1" t="s">
        <v>2323</v>
      </c>
      <c r="B87" s="1">
        <f t="shared" si="0"/>
        <v>1</v>
      </c>
    </row>
    <row r="88" spans="1:2" ht="14.25" customHeight="1" x14ac:dyDescent="0.2">
      <c r="A88" s="1" t="s">
        <v>2325</v>
      </c>
      <c r="B88" s="1">
        <f t="shared" si="0"/>
        <v>1</v>
      </c>
    </row>
    <row r="89" spans="1:2" ht="14.25" hidden="1" customHeight="1" x14ac:dyDescent="0.2">
      <c r="A89" s="1" t="s">
        <v>1997</v>
      </c>
      <c r="B89" s="1">
        <f t="shared" si="0"/>
        <v>2</v>
      </c>
    </row>
    <row r="90" spans="1:2" ht="14.25" customHeight="1" x14ac:dyDescent="0.2">
      <c r="A90" s="1" t="s">
        <v>2329</v>
      </c>
      <c r="B90" s="1">
        <f t="shared" si="0"/>
        <v>1</v>
      </c>
    </row>
    <row r="91" spans="1:2" ht="14.25" customHeight="1" x14ac:dyDescent="0.2">
      <c r="A91" s="1" t="s">
        <v>2330</v>
      </c>
      <c r="B91" s="1">
        <f t="shared" si="0"/>
        <v>1</v>
      </c>
    </row>
    <row r="92" spans="1:2" ht="14.25" customHeight="1" x14ac:dyDescent="0.2">
      <c r="A92" s="1" t="s">
        <v>2331</v>
      </c>
      <c r="B92" s="1">
        <f t="shared" si="0"/>
        <v>1</v>
      </c>
    </row>
    <row r="93" spans="1:2" ht="14.25" customHeight="1" x14ac:dyDescent="0.2">
      <c r="A93" s="1" t="s">
        <v>2332</v>
      </c>
      <c r="B93" s="1">
        <f t="shared" si="0"/>
        <v>1</v>
      </c>
    </row>
    <row r="94" spans="1:2" ht="14.25" customHeight="1" x14ac:dyDescent="0.2">
      <c r="A94" s="1" t="s">
        <v>2333</v>
      </c>
      <c r="B94" s="1">
        <f t="shared" si="0"/>
        <v>1</v>
      </c>
    </row>
    <row r="95" spans="1:2" ht="14.25" hidden="1" customHeight="1" x14ac:dyDescent="0.2">
      <c r="A95" s="1" t="s">
        <v>2034</v>
      </c>
      <c r="B95" s="1">
        <f t="shared" si="0"/>
        <v>2</v>
      </c>
    </row>
    <row r="96" spans="1:2" ht="14.25" customHeight="1" x14ac:dyDescent="0.2">
      <c r="A96" s="1" t="s">
        <v>2335</v>
      </c>
      <c r="B96" s="1">
        <f t="shared" si="0"/>
        <v>1</v>
      </c>
    </row>
    <row r="97" spans="1:2" ht="14.25" hidden="1" customHeight="1" x14ac:dyDescent="0.2">
      <c r="A97" s="1" t="s">
        <v>2049</v>
      </c>
      <c r="B97" s="1">
        <f t="shared" si="0"/>
        <v>2</v>
      </c>
    </row>
    <row r="98" spans="1:2" ht="14.25" customHeight="1" x14ac:dyDescent="0.2">
      <c r="A98" s="1" t="s">
        <v>2339</v>
      </c>
      <c r="B98" s="1">
        <f t="shared" si="0"/>
        <v>1</v>
      </c>
    </row>
    <row r="99" spans="1:2" ht="14.25" customHeight="1" x14ac:dyDescent="0.2">
      <c r="A99" s="1" t="s">
        <v>2341</v>
      </c>
      <c r="B99" s="1">
        <f t="shared" si="0"/>
        <v>1</v>
      </c>
    </row>
    <row r="100" spans="1:2" ht="14.25" customHeight="1" x14ac:dyDescent="0.2">
      <c r="A100" s="1" t="s">
        <v>2342</v>
      </c>
      <c r="B100" s="1">
        <f t="shared" si="0"/>
        <v>1</v>
      </c>
    </row>
    <row r="101" spans="1:2" ht="14.25" customHeight="1" x14ac:dyDescent="0.2">
      <c r="A101" s="1" t="s">
        <v>2345</v>
      </c>
      <c r="B101" s="1">
        <f t="shared" si="0"/>
        <v>1</v>
      </c>
    </row>
    <row r="102" spans="1:2" ht="14.25" customHeight="1" x14ac:dyDescent="0.2">
      <c r="A102" s="1" t="s">
        <v>2348</v>
      </c>
      <c r="B102" s="1">
        <f t="shared" si="0"/>
        <v>1</v>
      </c>
    </row>
    <row r="103" spans="1:2" ht="14.25" customHeight="1" x14ac:dyDescent="0.2">
      <c r="A103" s="1" t="s">
        <v>2349</v>
      </c>
      <c r="B103" s="1">
        <f t="shared" si="0"/>
        <v>1</v>
      </c>
    </row>
    <row r="104" spans="1:2" ht="14.25" customHeight="1" x14ac:dyDescent="0.2">
      <c r="A104" s="1" t="s">
        <v>2350</v>
      </c>
      <c r="B104" s="1">
        <f t="shared" si="0"/>
        <v>1</v>
      </c>
    </row>
    <row r="105" spans="1:2" ht="14.25" customHeight="1" x14ac:dyDescent="0.2">
      <c r="A105" s="1" t="s">
        <v>2351</v>
      </c>
      <c r="B105" s="1">
        <f t="shared" si="0"/>
        <v>1</v>
      </c>
    </row>
    <row r="106" spans="1:2" ht="14.25" customHeight="1" x14ac:dyDescent="0.2">
      <c r="A106" s="1" t="s">
        <v>531</v>
      </c>
      <c r="B106" s="1">
        <f t="shared" si="0"/>
        <v>1</v>
      </c>
    </row>
    <row r="107" spans="1:2" ht="14.25" customHeight="1" x14ac:dyDescent="0.2">
      <c r="A107" s="1" t="s">
        <v>2352</v>
      </c>
      <c r="B107" s="1">
        <f t="shared" si="0"/>
        <v>1</v>
      </c>
    </row>
    <row r="108" spans="1:2" ht="14.25" hidden="1" customHeight="1" x14ac:dyDescent="0.2">
      <c r="A108" s="1" t="s">
        <v>1992</v>
      </c>
      <c r="B108" s="1">
        <f t="shared" si="0"/>
        <v>2</v>
      </c>
    </row>
    <row r="109" spans="1:2" ht="14.25" customHeight="1" x14ac:dyDescent="0.2">
      <c r="A109" s="1" t="s">
        <v>2353</v>
      </c>
      <c r="B109" s="1">
        <f t="shared" si="0"/>
        <v>1</v>
      </c>
    </row>
    <row r="110" spans="1:2" ht="14.25" customHeight="1" x14ac:dyDescent="0.2">
      <c r="A110" s="1" t="s">
        <v>2354</v>
      </c>
      <c r="B110" s="1">
        <f t="shared" si="0"/>
        <v>1</v>
      </c>
    </row>
    <row r="111" spans="1:2" ht="14.25" customHeight="1" x14ac:dyDescent="0.2">
      <c r="A111" s="1" t="s">
        <v>2357</v>
      </c>
      <c r="B111" s="1">
        <f t="shared" si="0"/>
        <v>1</v>
      </c>
    </row>
    <row r="112" spans="1:2" ht="14.25" hidden="1" customHeight="1" x14ac:dyDescent="0.2">
      <c r="A112" s="1" t="s">
        <v>2084</v>
      </c>
      <c r="B112" s="1">
        <f t="shared" si="0"/>
        <v>2</v>
      </c>
    </row>
    <row r="113" spans="1:2" ht="14.25" customHeight="1" x14ac:dyDescent="0.2">
      <c r="A113" s="1" t="s">
        <v>2359</v>
      </c>
      <c r="B113" s="1">
        <f t="shared" si="0"/>
        <v>1</v>
      </c>
    </row>
    <row r="114" spans="1:2" ht="14.25" customHeight="1" x14ac:dyDescent="0.2">
      <c r="A114" s="1" t="s">
        <v>2360</v>
      </c>
      <c r="B114" s="1">
        <f t="shared" si="0"/>
        <v>1</v>
      </c>
    </row>
    <row r="115" spans="1:2" ht="14.25" customHeight="1" x14ac:dyDescent="0.2">
      <c r="A115" s="1" t="s">
        <v>2361</v>
      </c>
      <c r="B115" s="1">
        <f t="shared" si="0"/>
        <v>1</v>
      </c>
    </row>
    <row r="116" spans="1:2" ht="14.25" customHeight="1" x14ac:dyDescent="0.2">
      <c r="A116" s="1" t="s">
        <v>880</v>
      </c>
      <c r="B116" s="1">
        <f t="shared" si="0"/>
        <v>1</v>
      </c>
    </row>
    <row r="117" spans="1:2" ht="14.25" customHeight="1" x14ac:dyDescent="0.2">
      <c r="A117" s="1" t="s">
        <v>2363</v>
      </c>
      <c r="B117" s="1">
        <f t="shared" si="0"/>
        <v>1</v>
      </c>
    </row>
    <row r="118" spans="1:2" ht="14.25" hidden="1" customHeight="1" x14ac:dyDescent="0.2">
      <c r="A118" s="1" t="s">
        <v>1842</v>
      </c>
      <c r="B118" s="1">
        <f t="shared" si="0"/>
        <v>2</v>
      </c>
    </row>
    <row r="119" spans="1:2" ht="14.25" customHeight="1" x14ac:dyDescent="0.2">
      <c r="A119" s="1" t="s">
        <v>2367</v>
      </c>
      <c r="B119" s="1">
        <f t="shared" si="0"/>
        <v>1</v>
      </c>
    </row>
    <row r="120" spans="1:2" ht="14.25" customHeight="1" x14ac:dyDescent="0.2">
      <c r="A120" s="1" t="s">
        <v>2369</v>
      </c>
      <c r="B120" s="1">
        <f t="shared" si="0"/>
        <v>1</v>
      </c>
    </row>
    <row r="121" spans="1:2" ht="14.25" customHeight="1" x14ac:dyDescent="0.2">
      <c r="A121" s="1" t="s">
        <v>2371</v>
      </c>
      <c r="B121" s="1">
        <f t="shared" si="0"/>
        <v>1</v>
      </c>
    </row>
    <row r="122" spans="1:2" ht="14.25" hidden="1" customHeight="1" x14ac:dyDescent="0.2">
      <c r="A122" s="1" t="s">
        <v>2108</v>
      </c>
      <c r="B122" s="1">
        <f t="shared" si="0"/>
        <v>2</v>
      </c>
    </row>
    <row r="123" spans="1:2" ht="14.25" customHeight="1" x14ac:dyDescent="0.2">
      <c r="A123" s="1" t="s">
        <v>2374</v>
      </c>
      <c r="B123" s="1">
        <f t="shared" si="0"/>
        <v>1</v>
      </c>
    </row>
    <row r="124" spans="1:2" ht="14.25" customHeight="1" x14ac:dyDescent="0.2">
      <c r="A124" s="1" t="s">
        <v>2376</v>
      </c>
      <c r="B124" s="1">
        <f t="shared" si="0"/>
        <v>1</v>
      </c>
    </row>
    <row r="125" spans="1:2" ht="14.25" customHeight="1" x14ac:dyDescent="0.2">
      <c r="A125" s="1" t="s">
        <v>2377</v>
      </c>
      <c r="B125" s="1">
        <f t="shared" si="0"/>
        <v>1</v>
      </c>
    </row>
    <row r="126" spans="1:2" ht="14.25" customHeight="1" x14ac:dyDescent="0.2">
      <c r="A126" s="1" t="s">
        <v>2379</v>
      </c>
      <c r="B126" s="1">
        <f t="shared" si="0"/>
        <v>1</v>
      </c>
    </row>
    <row r="127" spans="1:2" ht="14.25" customHeight="1" x14ac:dyDescent="0.2">
      <c r="A127" s="1" t="s">
        <v>2382</v>
      </c>
      <c r="B127" s="1">
        <f t="shared" si="0"/>
        <v>1</v>
      </c>
    </row>
    <row r="128" spans="1:2" ht="14.25" customHeight="1" x14ac:dyDescent="0.2">
      <c r="A128" s="1" t="s">
        <v>2385</v>
      </c>
      <c r="B128" s="1">
        <f t="shared" si="0"/>
        <v>1</v>
      </c>
    </row>
    <row r="129" spans="1:2" ht="14.25" customHeight="1" x14ac:dyDescent="0.2">
      <c r="A129" s="1" t="s">
        <v>2386</v>
      </c>
      <c r="B129" s="1">
        <f t="shared" si="0"/>
        <v>1</v>
      </c>
    </row>
    <row r="130" spans="1:2" ht="14.25" customHeight="1" x14ac:dyDescent="0.2">
      <c r="A130" s="1" t="s">
        <v>2387</v>
      </c>
      <c r="B130" s="1">
        <f t="shared" si="0"/>
        <v>1</v>
      </c>
    </row>
    <row r="131" spans="1:2" ht="14.25" customHeight="1" x14ac:dyDescent="0.2">
      <c r="A131" s="1" t="s">
        <v>2389</v>
      </c>
      <c r="B131" s="1">
        <f t="shared" si="0"/>
        <v>1</v>
      </c>
    </row>
    <row r="132" spans="1:2" ht="14.25" customHeight="1" x14ac:dyDescent="0.2">
      <c r="A132" s="1" t="s">
        <v>2390</v>
      </c>
      <c r="B132" s="1">
        <f t="shared" si="0"/>
        <v>1</v>
      </c>
    </row>
    <row r="133" spans="1:2" ht="14.25" hidden="1" customHeight="1" x14ac:dyDescent="0.2">
      <c r="A133" s="1" t="s">
        <v>2056</v>
      </c>
      <c r="B133" s="1">
        <f t="shared" si="0"/>
        <v>2</v>
      </c>
    </row>
    <row r="134" spans="1:2" ht="14.25" customHeight="1" x14ac:dyDescent="0.2">
      <c r="A134" s="1" t="s">
        <v>2392</v>
      </c>
      <c r="B134" s="1">
        <f t="shared" si="0"/>
        <v>1</v>
      </c>
    </row>
    <row r="135" spans="1:2" ht="14.25" customHeight="1" x14ac:dyDescent="0.2">
      <c r="A135" s="1" t="s">
        <v>2393</v>
      </c>
      <c r="B135" s="1">
        <f t="shared" si="0"/>
        <v>1</v>
      </c>
    </row>
    <row r="136" spans="1:2" ht="14.25" customHeight="1" x14ac:dyDescent="0.2">
      <c r="A136" s="1" t="s">
        <v>2394</v>
      </c>
      <c r="B136" s="1">
        <f t="shared" si="0"/>
        <v>1</v>
      </c>
    </row>
    <row r="137" spans="1:2" ht="14.25" customHeight="1" x14ac:dyDescent="0.2">
      <c r="A137" s="1" t="s">
        <v>2396</v>
      </c>
      <c r="B137" s="1">
        <f t="shared" si="0"/>
        <v>1</v>
      </c>
    </row>
    <row r="138" spans="1:2" ht="14.25" customHeight="1" x14ac:dyDescent="0.2">
      <c r="A138" s="1" t="s">
        <v>2397</v>
      </c>
      <c r="B138" s="1">
        <f t="shared" si="0"/>
        <v>1</v>
      </c>
    </row>
    <row r="139" spans="1:2" ht="14.25" customHeight="1" x14ac:dyDescent="0.2">
      <c r="A139" s="1" t="s">
        <v>2398</v>
      </c>
      <c r="B139" s="1">
        <f t="shared" si="0"/>
        <v>1</v>
      </c>
    </row>
    <row r="140" spans="1:2" ht="14.25" customHeight="1" x14ac:dyDescent="0.2">
      <c r="A140" s="1" t="s">
        <v>2400</v>
      </c>
      <c r="B140" s="1">
        <f t="shared" si="0"/>
        <v>1</v>
      </c>
    </row>
    <row r="141" spans="1:2" ht="14.25" hidden="1" customHeight="1" x14ac:dyDescent="0.2">
      <c r="A141" s="1" t="s">
        <v>1982</v>
      </c>
      <c r="B141" s="1">
        <f t="shared" si="0"/>
        <v>2</v>
      </c>
    </row>
    <row r="142" spans="1:2" ht="14.25" customHeight="1" x14ac:dyDescent="0.2">
      <c r="A142" s="1" t="s">
        <v>2405</v>
      </c>
      <c r="B142" s="1">
        <f t="shared" si="0"/>
        <v>1</v>
      </c>
    </row>
    <row r="143" spans="1:2" ht="14.25" customHeight="1" x14ac:dyDescent="0.2">
      <c r="A143" s="1" t="s">
        <v>2407</v>
      </c>
      <c r="B143" s="1">
        <f t="shared" si="0"/>
        <v>1</v>
      </c>
    </row>
    <row r="144" spans="1:2" ht="14.25" customHeight="1" x14ac:dyDescent="0.2">
      <c r="A144" s="1" t="s">
        <v>2410</v>
      </c>
      <c r="B144" s="1">
        <f t="shared" si="0"/>
        <v>1</v>
      </c>
    </row>
    <row r="145" spans="1:2" ht="14.25" customHeight="1" x14ac:dyDescent="0.2">
      <c r="A145" s="1" t="s">
        <v>2411</v>
      </c>
      <c r="B145" s="1">
        <f t="shared" si="0"/>
        <v>1</v>
      </c>
    </row>
    <row r="146" spans="1:2" ht="14.25" hidden="1" customHeight="1" x14ac:dyDescent="0.2">
      <c r="A146" s="1" t="s">
        <v>1920</v>
      </c>
      <c r="B146" s="1">
        <f t="shared" si="0"/>
        <v>2</v>
      </c>
    </row>
    <row r="147" spans="1:2" ht="14.25" customHeight="1" x14ac:dyDescent="0.2">
      <c r="A147" s="1" t="s">
        <v>2413</v>
      </c>
      <c r="B147" s="1">
        <f t="shared" si="0"/>
        <v>1</v>
      </c>
    </row>
    <row r="148" spans="1:2" ht="14.25" customHeight="1" x14ac:dyDescent="0.2">
      <c r="A148" s="1" t="s">
        <v>2414</v>
      </c>
      <c r="B148" s="1">
        <f t="shared" si="0"/>
        <v>1</v>
      </c>
    </row>
    <row r="149" spans="1:2" ht="14.25" customHeight="1" x14ac:dyDescent="0.2">
      <c r="A149" s="1" t="s">
        <v>1170</v>
      </c>
      <c r="B149" s="1">
        <f t="shared" si="0"/>
        <v>1</v>
      </c>
    </row>
    <row r="150" spans="1:2" ht="14.25" hidden="1" customHeight="1" x14ac:dyDescent="0.2">
      <c r="A150" s="1" t="s">
        <v>2068</v>
      </c>
      <c r="B150" s="1">
        <f t="shared" si="0"/>
        <v>2</v>
      </c>
    </row>
    <row r="151" spans="1:2" ht="14.25" customHeight="1" x14ac:dyDescent="0.2">
      <c r="A151" s="1" t="s">
        <v>2418</v>
      </c>
      <c r="B151" s="1">
        <f t="shared" si="0"/>
        <v>1</v>
      </c>
    </row>
    <row r="152" spans="1:2" ht="14.25" hidden="1" customHeight="1" x14ac:dyDescent="0.2">
      <c r="A152" s="1" t="s">
        <v>1965</v>
      </c>
      <c r="B152" s="1">
        <f t="shared" si="0"/>
        <v>2</v>
      </c>
    </row>
    <row r="153" spans="1:2" ht="14.25" hidden="1" customHeight="1" x14ac:dyDescent="0.2">
      <c r="A153" s="1" t="s">
        <v>2102</v>
      </c>
      <c r="B153" s="1">
        <f t="shared" si="0"/>
        <v>2</v>
      </c>
    </row>
    <row r="154" spans="1:2" ht="14.25" customHeight="1" x14ac:dyDescent="0.2">
      <c r="A154" s="1" t="s">
        <v>2421</v>
      </c>
      <c r="B154" s="1">
        <f t="shared" si="0"/>
        <v>1</v>
      </c>
    </row>
    <row r="155" spans="1:2" ht="14.25" customHeight="1" x14ac:dyDescent="0.2">
      <c r="A155" s="1" t="s">
        <v>2422</v>
      </c>
      <c r="B155" s="1">
        <f t="shared" si="0"/>
        <v>1</v>
      </c>
    </row>
    <row r="156" spans="1:2" ht="14.25" hidden="1" customHeight="1" x14ac:dyDescent="0.2">
      <c r="A156" s="1" t="s">
        <v>2077</v>
      </c>
      <c r="B156" s="1">
        <f t="shared" si="0"/>
        <v>2</v>
      </c>
    </row>
    <row r="157" spans="1:2" ht="14.25" customHeight="1" x14ac:dyDescent="0.2">
      <c r="A157" s="1" t="s">
        <v>2423</v>
      </c>
      <c r="B157" s="1">
        <f t="shared" si="0"/>
        <v>1</v>
      </c>
    </row>
    <row r="158" spans="1:2" ht="14.25" hidden="1" customHeight="1" x14ac:dyDescent="0.2">
      <c r="A158" s="1" t="s">
        <v>2035</v>
      </c>
      <c r="B158" s="1">
        <f t="shared" si="0"/>
        <v>2</v>
      </c>
    </row>
    <row r="159" spans="1:2" ht="14.25" customHeight="1" x14ac:dyDescent="0.2">
      <c r="A159" s="1" t="s">
        <v>1080</v>
      </c>
      <c r="B159" s="1">
        <f t="shared" si="0"/>
        <v>1</v>
      </c>
    </row>
    <row r="160" spans="1:2" ht="14.25" customHeight="1" x14ac:dyDescent="0.2">
      <c r="A160" s="1" t="s">
        <v>2426</v>
      </c>
      <c r="B160" s="1">
        <f t="shared" si="0"/>
        <v>1</v>
      </c>
    </row>
    <row r="161" spans="1:2" ht="14.25" customHeight="1" x14ac:dyDescent="0.2">
      <c r="A161" s="1" t="s">
        <v>2427</v>
      </c>
      <c r="B161" s="1">
        <f t="shared" si="0"/>
        <v>1</v>
      </c>
    </row>
    <row r="162" spans="1:2" ht="14.25" customHeight="1" x14ac:dyDescent="0.2">
      <c r="A162" s="1" t="s">
        <v>2429</v>
      </c>
      <c r="B162" s="1">
        <f t="shared" si="0"/>
        <v>1</v>
      </c>
    </row>
    <row r="163" spans="1:2" ht="14.25" customHeight="1" x14ac:dyDescent="0.2">
      <c r="A163" s="1" t="s">
        <v>2430</v>
      </c>
      <c r="B163" s="1">
        <f t="shared" si="0"/>
        <v>1</v>
      </c>
    </row>
    <row r="164" spans="1:2" ht="14.25" customHeight="1" x14ac:dyDescent="0.2">
      <c r="A164" s="1" t="s">
        <v>2431</v>
      </c>
      <c r="B164" s="1">
        <f t="shared" si="0"/>
        <v>1</v>
      </c>
    </row>
    <row r="165" spans="1:2" ht="14.25" customHeight="1" x14ac:dyDescent="0.2">
      <c r="A165" s="1" t="s">
        <v>2434</v>
      </c>
      <c r="B165" s="1">
        <f t="shared" si="0"/>
        <v>1</v>
      </c>
    </row>
    <row r="166" spans="1:2" ht="14.25" customHeight="1" x14ac:dyDescent="0.2">
      <c r="A166" s="1" t="s">
        <v>2436</v>
      </c>
      <c r="B166" s="1">
        <f t="shared" si="0"/>
        <v>1</v>
      </c>
    </row>
    <row r="167" spans="1:2" ht="14.25" customHeight="1" x14ac:dyDescent="0.2">
      <c r="A167" s="1" t="s">
        <v>2437</v>
      </c>
      <c r="B167" s="1">
        <f t="shared" si="0"/>
        <v>1</v>
      </c>
    </row>
    <row r="168" spans="1:2" ht="14.25" customHeight="1" x14ac:dyDescent="0.2">
      <c r="A168" s="1" t="s">
        <v>2438</v>
      </c>
      <c r="B168" s="1">
        <f t="shared" si="0"/>
        <v>1</v>
      </c>
    </row>
    <row r="169" spans="1:2" ht="14.25" customHeight="1" x14ac:dyDescent="0.2">
      <c r="A169" s="1" t="s">
        <v>2439</v>
      </c>
      <c r="B169" s="1">
        <f t="shared" si="0"/>
        <v>1</v>
      </c>
    </row>
    <row r="170" spans="1:2" ht="14.25" customHeight="1" x14ac:dyDescent="0.2">
      <c r="A170" s="1" t="s">
        <v>2441</v>
      </c>
      <c r="B170" s="1">
        <f t="shared" si="0"/>
        <v>1</v>
      </c>
    </row>
    <row r="171" spans="1:2" ht="14.25" customHeight="1" x14ac:dyDescent="0.2">
      <c r="A171" s="1" t="s">
        <v>2442</v>
      </c>
      <c r="B171" s="1">
        <f t="shared" si="0"/>
        <v>1</v>
      </c>
    </row>
    <row r="172" spans="1:2" ht="14.25" hidden="1" customHeight="1" x14ac:dyDescent="0.2">
      <c r="A172" s="1" t="s">
        <v>1954</v>
      </c>
      <c r="B172" s="1">
        <f t="shared" si="0"/>
        <v>2</v>
      </c>
    </row>
    <row r="173" spans="1:2" ht="14.25" hidden="1" customHeight="1" x14ac:dyDescent="0.2">
      <c r="A173" s="1" t="s">
        <v>2103</v>
      </c>
      <c r="B173" s="1">
        <f t="shared" si="0"/>
        <v>2</v>
      </c>
    </row>
    <row r="174" spans="1:2" ht="14.25" customHeight="1" x14ac:dyDescent="0.2">
      <c r="A174" s="1" t="s">
        <v>2445</v>
      </c>
      <c r="B174" s="1">
        <f t="shared" si="0"/>
        <v>1</v>
      </c>
    </row>
    <row r="175" spans="1:2" ht="14.25" customHeight="1" x14ac:dyDescent="0.2">
      <c r="A175" s="1" t="s">
        <v>2446</v>
      </c>
      <c r="B175" s="1">
        <f t="shared" si="0"/>
        <v>1</v>
      </c>
    </row>
    <row r="176" spans="1:2" ht="14.25" customHeight="1" x14ac:dyDescent="0.2">
      <c r="A176" s="1" t="s">
        <v>2448</v>
      </c>
      <c r="B176" s="1">
        <f t="shared" si="0"/>
        <v>1</v>
      </c>
    </row>
    <row r="177" spans="1:2" ht="14.25" customHeight="1" x14ac:dyDescent="0.2">
      <c r="A177" s="1" t="s">
        <v>2449</v>
      </c>
      <c r="B177" s="1">
        <f t="shared" si="0"/>
        <v>1</v>
      </c>
    </row>
    <row r="178" spans="1:2" ht="14.25" customHeight="1" x14ac:dyDescent="0.2">
      <c r="A178" s="1" t="s">
        <v>2450</v>
      </c>
      <c r="B178" s="1">
        <f t="shared" si="0"/>
        <v>1</v>
      </c>
    </row>
    <row r="179" spans="1:2" ht="14.25" customHeight="1" x14ac:dyDescent="0.2">
      <c r="A179" s="1" t="s">
        <v>2451</v>
      </c>
      <c r="B179" s="1">
        <f t="shared" si="0"/>
        <v>1</v>
      </c>
    </row>
    <row r="180" spans="1:2" ht="14.25" customHeight="1" x14ac:dyDescent="0.2">
      <c r="A180" s="1" t="s">
        <v>1167</v>
      </c>
      <c r="B180" s="1">
        <f t="shared" si="0"/>
        <v>1</v>
      </c>
    </row>
    <row r="181" spans="1:2" ht="14.25" customHeight="1" x14ac:dyDescent="0.2">
      <c r="A181" s="1" t="s">
        <v>2454</v>
      </c>
      <c r="B181" s="1">
        <f t="shared" si="0"/>
        <v>1</v>
      </c>
    </row>
    <row r="182" spans="1:2" ht="14.25" customHeight="1" x14ac:dyDescent="0.2">
      <c r="A182" s="1" t="s">
        <v>2455</v>
      </c>
      <c r="B182" s="1">
        <f t="shared" si="0"/>
        <v>1</v>
      </c>
    </row>
    <row r="183" spans="1:2" ht="14.25" hidden="1" customHeight="1" x14ac:dyDescent="0.2">
      <c r="A183" s="1" t="s">
        <v>2088</v>
      </c>
      <c r="B183" s="1">
        <f t="shared" si="0"/>
        <v>2</v>
      </c>
    </row>
    <row r="184" spans="1:2" ht="14.25" customHeight="1" x14ac:dyDescent="0.2">
      <c r="A184" s="1" t="s">
        <v>2456</v>
      </c>
      <c r="B184" s="1">
        <f t="shared" si="0"/>
        <v>1</v>
      </c>
    </row>
    <row r="185" spans="1:2" ht="14.25" hidden="1" customHeight="1" x14ac:dyDescent="0.2">
      <c r="A185" s="1" t="s">
        <v>2058</v>
      </c>
      <c r="B185" s="1">
        <f t="shared" si="0"/>
        <v>2</v>
      </c>
    </row>
    <row r="186" spans="1:2" ht="14.25" hidden="1" customHeight="1" x14ac:dyDescent="0.2">
      <c r="A186" s="1" t="s">
        <v>2100</v>
      </c>
      <c r="B186" s="1">
        <f t="shared" si="0"/>
        <v>2</v>
      </c>
    </row>
    <row r="187" spans="1:2" ht="14.25" customHeight="1" x14ac:dyDescent="0.2">
      <c r="A187" s="1" t="s">
        <v>2460</v>
      </c>
      <c r="B187" s="1">
        <f t="shared" si="0"/>
        <v>1</v>
      </c>
    </row>
    <row r="188" spans="1:2" ht="14.25" customHeight="1" x14ac:dyDescent="0.2">
      <c r="A188" s="1" t="s">
        <v>2462</v>
      </c>
      <c r="B188" s="1">
        <f t="shared" si="0"/>
        <v>1</v>
      </c>
    </row>
    <row r="189" spans="1:2" ht="14.25" hidden="1" customHeight="1" x14ac:dyDescent="0.2">
      <c r="A189" s="1" t="s">
        <v>1987</v>
      </c>
      <c r="B189" s="1">
        <f t="shared" si="0"/>
        <v>2</v>
      </c>
    </row>
    <row r="190" spans="1:2" ht="14.25" customHeight="1" x14ac:dyDescent="0.2">
      <c r="A190" s="1" t="s">
        <v>2464</v>
      </c>
      <c r="B190" s="1">
        <f t="shared" si="0"/>
        <v>1</v>
      </c>
    </row>
    <row r="191" spans="1:2" ht="14.25" customHeight="1" x14ac:dyDescent="0.2">
      <c r="A191" s="1" t="s">
        <v>2466</v>
      </c>
      <c r="B191" s="1">
        <f t="shared" si="0"/>
        <v>1</v>
      </c>
    </row>
    <row r="192" spans="1:2" ht="14.25" customHeight="1" x14ac:dyDescent="0.2">
      <c r="A192" s="1" t="s">
        <v>2467</v>
      </c>
      <c r="B192" s="1">
        <f t="shared" si="0"/>
        <v>1</v>
      </c>
    </row>
    <row r="193" spans="1:2" ht="14.25" customHeight="1" x14ac:dyDescent="0.2">
      <c r="A193" s="1" t="s">
        <v>2468</v>
      </c>
      <c r="B193" s="1">
        <f t="shared" si="0"/>
        <v>1</v>
      </c>
    </row>
    <row r="194" spans="1:2" ht="14.25" customHeight="1" x14ac:dyDescent="0.2">
      <c r="A194" s="1" t="s">
        <v>2469</v>
      </c>
      <c r="B194" s="1">
        <f t="shared" si="0"/>
        <v>1</v>
      </c>
    </row>
    <row r="195" spans="1:2" ht="14.25" customHeight="1" x14ac:dyDescent="0.2">
      <c r="A195" s="1" t="s">
        <v>2470</v>
      </c>
      <c r="B195" s="1">
        <f t="shared" si="0"/>
        <v>1</v>
      </c>
    </row>
    <row r="196" spans="1:2" ht="14.25" customHeight="1" x14ac:dyDescent="0.2">
      <c r="A196" s="1" t="s">
        <v>2471</v>
      </c>
      <c r="B196" s="1">
        <f t="shared" si="0"/>
        <v>1</v>
      </c>
    </row>
    <row r="197" spans="1:2" ht="14.25" customHeight="1" x14ac:dyDescent="0.2">
      <c r="A197" s="1" t="s">
        <v>2472</v>
      </c>
      <c r="B197" s="1">
        <f t="shared" si="0"/>
        <v>1</v>
      </c>
    </row>
    <row r="198" spans="1:2" ht="14.25" customHeight="1" x14ac:dyDescent="0.2">
      <c r="A198" s="1" t="s">
        <v>2473</v>
      </c>
      <c r="B198" s="1">
        <f t="shared" si="0"/>
        <v>1</v>
      </c>
    </row>
    <row r="199" spans="1:2" ht="14.25" customHeight="1" x14ac:dyDescent="0.2">
      <c r="A199" s="1" t="s">
        <v>2474</v>
      </c>
      <c r="B199" s="1">
        <f t="shared" si="0"/>
        <v>1</v>
      </c>
    </row>
    <row r="200" spans="1:2" ht="14.25" customHeight="1" x14ac:dyDescent="0.2">
      <c r="A200" s="1" t="s">
        <v>2476</v>
      </c>
      <c r="B200" s="1">
        <f t="shared" si="0"/>
        <v>1</v>
      </c>
    </row>
    <row r="201" spans="1:2" ht="14.25" customHeight="1" x14ac:dyDescent="0.2">
      <c r="A201" s="1" t="s">
        <v>2477</v>
      </c>
      <c r="B201" s="1">
        <f t="shared" si="0"/>
        <v>1</v>
      </c>
    </row>
    <row r="202" spans="1:2" ht="14.25" customHeight="1" x14ac:dyDescent="0.2">
      <c r="A202" s="1" t="s">
        <v>2478</v>
      </c>
      <c r="B202" s="1">
        <f t="shared" si="0"/>
        <v>1</v>
      </c>
    </row>
    <row r="203" spans="1:2" ht="14.25" customHeight="1" x14ac:dyDescent="0.2">
      <c r="A203" s="1" t="s">
        <v>2479</v>
      </c>
      <c r="B203" s="1">
        <f t="shared" si="0"/>
        <v>1</v>
      </c>
    </row>
    <row r="204" spans="1:2" ht="14.25" customHeight="1" x14ac:dyDescent="0.2">
      <c r="A204" s="1" t="s">
        <v>2480</v>
      </c>
      <c r="B204" s="1">
        <f t="shared" si="0"/>
        <v>1</v>
      </c>
    </row>
    <row r="205" spans="1:2" ht="14.25" hidden="1" customHeight="1" x14ac:dyDescent="0.2">
      <c r="A205" s="1" t="s">
        <v>2148</v>
      </c>
      <c r="B205" s="1">
        <f t="shared" si="0"/>
        <v>2</v>
      </c>
    </row>
    <row r="206" spans="1:2" ht="14.25" customHeight="1" x14ac:dyDescent="0.2">
      <c r="A206" s="1" t="s">
        <v>2482</v>
      </c>
      <c r="B206" s="1">
        <f t="shared" si="0"/>
        <v>1</v>
      </c>
    </row>
    <row r="207" spans="1:2" ht="14.25" customHeight="1" x14ac:dyDescent="0.2">
      <c r="A207" s="1" t="s">
        <v>2483</v>
      </c>
      <c r="B207" s="1">
        <f t="shared" si="0"/>
        <v>1</v>
      </c>
    </row>
    <row r="208" spans="1:2" ht="14.25" customHeight="1" x14ac:dyDescent="0.2">
      <c r="A208" s="1" t="s">
        <v>2484</v>
      </c>
      <c r="B208" s="1">
        <f t="shared" si="0"/>
        <v>1</v>
      </c>
    </row>
    <row r="209" spans="1:2" ht="14.25" customHeight="1" x14ac:dyDescent="0.2">
      <c r="A209" s="1" t="s">
        <v>2485</v>
      </c>
      <c r="B209" s="1">
        <f t="shared" si="0"/>
        <v>1</v>
      </c>
    </row>
    <row r="210" spans="1:2" ht="14.25" customHeight="1" x14ac:dyDescent="0.2">
      <c r="A210" s="1" t="s">
        <v>2486</v>
      </c>
      <c r="B210" s="1">
        <f t="shared" si="0"/>
        <v>1</v>
      </c>
    </row>
    <row r="211" spans="1:2" ht="14.25" customHeight="1" x14ac:dyDescent="0.2">
      <c r="A211" s="1" t="s">
        <v>2487</v>
      </c>
      <c r="B211" s="1">
        <f t="shared" si="0"/>
        <v>1</v>
      </c>
    </row>
    <row r="212" spans="1:2" ht="14.25" customHeight="1" x14ac:dyDescent="0.2">
      <c r="A212" s="1" t="s">
        <v>2488</v>
      </c>
      <c r="B212" s="1">
        <f t="shared" si="0"/>
        <v>1</v>
      </c>
    </row>
    <row r="213" spans="1:2" ht="14.25" customHeight="1" x14ac:dyDescent="0.2">
      <c r="A213" s="1" t="s">
        <v>2489</v>
      </c>
      <c r="B213" s="1">
        <f t="shared" si="0"/>
        <v>1</v>
      </c>
    </row>
    <row r="214" spans="1:2" ht="14.25" customHeight="1" x14ac:dyDescent="0.2">
      <c r="A214" s="1" t="s">
        <v>2490</v>
      </c>
      <c r="B214" s="1">
        <f t="shared" si="0"/>
        <v>1</v>
      </c>
    </row>
    <row r="215" spans="1:2" ht="14.25" hidden="1" customHeight="1" x14ac:dyDescent="0.2">
      <c r="A215" s="1" t="s">
        <v>2074</v>
      </c>
      <c r="B215" s="1">
        <f t="shared" si="0"/>
        <v>2</v>
      </c>
    </row>
    <row r="216" spans="1:2" ht="14.25" customHeight="1" x14ac:dyDescent="0.2">
      <c r="A216" s="1" t="s">
        <v>2493</v>
      </c>
      <c r="B216" s="1">
        <f t="shared" si="0"/>
        <v>1</v>
      </c>
    </row>
    <row r="217" spans="1:2" ht="14.25" customHeight="1" x14ac:dyDescent="0.2">
      <c r="A217" s="1" t="s">
        <v>2494</v>
      </c>
      <c r="B217" s="1">
        <f t="shared" si="0"/>
        <v>1</v>
      </c>
    </row>
    <row r="218" spans="1:2" ht="14.25" customHeight="1" x14ac:dyDescent="0.2">
      <c r="A218" s="1" t="s">
        <v>2495</v>
      </c>
      <c r="B218" s="1">
        <f t="shared" si="0"/>
        <v>1</v>
      </c>
    </row>
    <row r="219" spans="1:2" ht="14.25" customHeight="1" x14ac:dyDescent="0.2">
      <c r="A219" s="1" t="s">
        <v>2496</v>
      </c>
      <c r="B219" s="1">
        <f t="shared" si="0"/>
        <v>1</v>
      </c>
    </row>
    <row r="220" spans="1:2" ht="14.25" customHeight="1" x14ac:dyDescent="0.2">
      <c r="A220" s="1" t="s">
        <v>2497</v>
      </c>
      <c r="B220" s="1">
        <f t="shared" si="0"/>
        <v>1</v>
      </c>
    </row>
    <row r="221" spans="1:2" ht="14.25" customHeight="1" x14ac:dyDescent="0.2">
      <c r="A221" s="1" t="s">
        <v>2499</v>
      </c>
      <c r="B221" s="1">
        <f t="shared" si="0"/>
        <v>1</v>
      </c>
    </row>
    <row r="222" spans="1:2" ht="14.25" customHeight="1" x14ac:dyDescent="0.2">
      <c r="A222" s="1" t="s">
        <v>2500</v>
      </c>
      <c r="B222" s="1">
        <f t="shared" si="0"/>
        <v>1</v>
      </c>
    </row>
    <row r="223" spans="1:2" ht="14.25" hidden="1" customHeight="1" x14ac:dyDescent="0.2">
      <c r="A223" s="1" t="s">
        <v>2070</v>
      </c>
      <c r="B223" s="1">
        <f t="shared" si="0"/>
        <v>2</v>
      </c>
    </row>
    <row r="224" spans="1:2" ht="14.25" customHeight="1" x14ac:dyDescent="0.2">
      <c r="A224" s="1" t="s">
        <v>2501</v>
      </c>
      <c r="B224" s="1">
        <f t="shared" si="0"/>
        <v>1</v>
      </c>
    </row>
    <row r="225" spans="1:2" ht="14.25" customHeight="1" x14ac:dyDescent="0.2">
      <c r="A225" s="1" t="s">
        <v>2504</v>
      </c>
      <c r="B225" s="1">
        <f t="shared" si="0"/>
        <v>1</v>
      </c>
    </row>
    <row r="226" spans="1:2" ht="14.25" customHeight="1" x14ac:dyDescent="0.2">
      <c r="A226" s="1" t="s">
        <v>2505</v>
      </c>
      <c r="B226" s="1">
        <f t="shared" si="0"/>
        <v>1</v>
      </c>
    </row>
    <row r="227" spans="1:2" ht="14.25" customHeight="1" x14ac:dyDescent="0.2">
      <c r="A227" s="1" t="s">
        <v>2506</v>
      </c>
      <c r="B227" s="1">
        <f t="shared" si="0"/>
        <v>1</v>
      </c>
    </row>
    <row r="228" spans="1:2" ht="14.25" customHeight="1" x14ac:dyDescent="0.2">
      <c r="A228" s="1" t="s">
        <v>2507</v>
      </c>
      <c r="B228" s="1">
        <f t="shared" si="0"/>
        <v>1</v>
      </c>
    </row>
    <row r="229" spans="1:2" ht="14.25" hidden="1" customHeight="1" x14ac:dyDescent="0.2">
      <c r="A229" s="1" t="s">
        <v>2125</v>
      </c>
      <c r="B229" s="1">
        <f t="shared" si="0"/>
        <v>2</v>
      </c>
    </row>
    <row r="230" spans="1:2" ht="14.25" customHeight="1" x14ac:dyDescent="0.2">
      <c r="A230" s="1" t="s">
        <v>2509</v>
      </c>
      <c r="B230" s="1">
        <f t="shared" si="0"/>
        <v>1</v>
      </c>
    </row>
    <row r="231" spans="1:2" ht="14.25" customHeight="1" x14ac:dyDescent="0.2">
      <c r="A231" s="1" t="s">
        <v>2510</v>
      </c>
      <c r="B231" s="1">
        <f t="shared" si="0"/>
        <v>1</v>
      </c>
    </row>
    <row r="232" spans="1:2" ht="14.25" customHeight="1" x14ac:dyDescent="0.2">
      <c r="A232" s="1" t="s">
        <v>2511</v>
      </c>
      <c r="B232" s="1">
        <f t="shared" si="0"/>
        <v>1</v>
      </c>
    </row>
    <row r="233" spans="1:2" ht="14.25" customHeight="1" x14ac:dyDescent="0.2">
      <c r="A233" s="1" t="s">
        <v>2512</v>
      </c>
      <c r="B233" s="1">
        <f t="shared" si="0"/>
        <v>1</v>
      </c>
    </row>
    <row r="234" spans="1:2" ht="14.25" customHeight="1" x14ac:dyDescent="0.2">
      <c r="A234" s="1" t="s">
        <v>2513</v>
      </c>
      <c r="B234" s="1">
        <f t="shared" si="0"/>
        <v>1</v>
      </c>
    </row>
    <row r="235" spans="1:2" ht="14.25" customHeight="1" x14ac:dyDescent="0.2">
      <c r="A235" s="1" t="s">
        <v>1263</v>
      </c>
      <c r="B235" s="1">
        <f t="shared" si="0"/>
        <v>1</v>
      </c>
    </row>
    <row r="236" spans="1:2" ht="14.25" customHeight="1" x14ac:dyDescent="0.2">
      <c r="A236" s="1" t="s">
        <v>2516</v>
      </c>
      <c r="B236" s="1">
        <f t="shared" si="0"/>
        <v>1</v>
      </c>
    </row>
    <row r="237" spans="1:2" ht="14.25" customHeight="1" x14ac:dyDescent="0.2">
      <c r="A237" s="1" t="s">
        <v>2517</v>
      </c>
      <c r="B237" s="1">
        <f t="shared" si="0"/>
        <v>1</v>
      </c>
    </row>
    <row r="238" spans="1:2" ht="14.25" customHeight="1" x14ac:dyDescent="0.2">
      <c r="A238" s="1" t="s">
        <v>2518</v>
      </c>
      <c r="B238" s="1">
        <f t="shared" si="0"/>
        <v>1</v>
      </c>
    </row>
    <row r="239" spans="1:2" ht="14.25" customHeight="1" x14ac:dyDescent="0.2">
      <c r="A239" s="1" t="s">
        <v>2520</v>
      </c>
      <c r="B239" s="1">
        <f t="shared" si="0"/>
        <v>1</v>
      </c>
    </row>
    <row r="240" spans="1:2" ht="14.25" customHeight="1" x14ac:dyDescent="0.2">
      <c r="A240" s="1" t="s">
        <v>2521</v>
      </c>
      <c r="B240" s="1">
        <f t="shared" si="0"/>
        <v>1</v>
      </c>
    </row>
    <row r="241" spans="1:2" ht="14.25" customHeight="1" x14ac:dyDescent="0.2">
      <c r="A241" s="1" t="s">
        <v>2522</v>
      </c>
      <c r="B241" s="1">
        <f t="shared" si="0"/>
        <v>1</v>
      </c>
    </row>
    <row r="242" spans="1:2" ht="14.25" customHeight="1" x14ac:dyDescent="0.2">
      <c r="A242" s="1" t="s">
        <v>2523</v>
      </c>
      <c r="B242" s="1">
        <f t="shared" si="0"/>
        <v>1</v>
      </c>
    </row>
    <row r="243" spans="1:2" ht="14.25" customHeight="1" x14ac:dyDescent="0.2">
      <c r="A243" s="1" t="s">
        <v>2525</v>
      </c>
      <c r="B243" s="1">
        <f t="shared" si="0"/>
        <v>1</v>
      </c>
    </row>
    <row r="244" spans="1:2" ht="14.25" customHeight="1" x14ac:dyDescent="0.2">
      <c r="A244" s="1" t="s">
        <v>2526</v>
      </c>
      <c r="B244" s="1">
        <f t="shared" si="0"/>
        <v>1</v>
      </c>
    </row>
    <row r="245" spans="1:2" ht="14.25" customHeight="1" x14ac:dyDescent="0.2">
      <c r="A245" s="1" t="s">
        <v>2527</v>
      </c>
      <c r="B245" s="1">
        <f t="shared" si="0"/>
        <v>1</v>
      </c>
    </row>
    <row r="246" spans="1:2" ht="14.25" customHeight="1" x14ac:dyDescent="0.2">
      <c r="A246" s="1" t="s">
        <v>2529</v>
      </c>
      <c r="B246" s="1">
        <f t="shared" si="0"/>
        <v>1</v>
      </c>
    </row>
    <row r="247" spans="1:2" ht="14.25" customHeight="1" x14ac:dyDescent="0.2">
      <c r="A247" s="1" t="s">
        <v>2531</v>
      </c>
      <c r="B247" s="1">
        <f t="shared" si="0"/>
        <v>1</v>
      </c>
    </row>
    <row r="248" spans="1:2" ht="14.25" hidden="1" customHeight="1" x14ac:dyDescent="0.2">
      <c r="A248" s="1" t="s">
        <v>2111</v>
      </c>
      <c r="B248" s="1">
        <f t="shared" si="0"/>
        <v>2</v>
      </c>
    </row>
    <row r="249" spans="1:2" ht="14.25" customHeight="1" x14ac:dyDescent="0.2">
      <c r="A249" s="1" t="s">
        <v>2535</v>
      </c>
      <c r="B249" s="1">
        <f t="shared" si="0"/>
        <v>1</v>
      </c>
    </row>
    <row r="250" spans="1:2" ht="14.25" customHeight="1" x14ac:dyDescent="0.2">
      <c r="A250" s="1" t="s">
        <v>2536</v>
      </c>
      <c r="B250" s="1">
        <f t="shared" si="0"/>
        <v>1</v>
      </c>
    </row>
    <row r="251" spans="1:2" ht="14.25" customHeight="1" x14ac:dyDescent="0.2">
      <c r="A251" s="1" t="s">
        <v>2538</v>
      </c>
      <c r="B251" s="1">
        <f t="shared" si="0"/>
        <v>1</v>
      </c>
    </row>
    <row r="252" spans="1:2" ht="14.25" hidden="1" customHeight="1" x14ac:dyDescent="0.2">
      <c r="A252" s="1" t="s">
        <v>2039</v>
      </c>
      <c r="B252" s="1">
        <f t="shared" si="0"/>
        <v>2</v>
      </c>
    </row>
    <row r="253" spans="1:2" ht="14.25" customHeight="1" x14ac:dyDescent="0.2">
      <c r="A253" s="1" t="s">
        <v>2539</v>
      </c>
      <c r="B253" s="1">
        <f t="shared" si="0"/>
        <v>1</v>
      </c>
    </row>
    <row r="254" spans="1:2" ht="14.25" customHeight="1" x14ac:dyDescent="0.2">
      <c r="A254" s="1" t="s">
        <v>2540</v>
      </c>
      <c r="B254" s="1">
        <f t="shared" si="0"/>
        <v>1</v>
      </c>
    </row>
    <row r="255" spans="1:2" ht="14.25" customHeight="1" x14ac:dyDescent="0.2">
      <c r="A255" s="1" t="s">
        <v>2541</v>
      </c>
      <c r="B255" s="1">
        <f t="shared" si="0"/>
        <v>1</v>
      </c>
    </row>
    <row r="256" spans="1:2" ht="14.25" customHeight="1" x14ac:dyDescent="0.2">
      <c r="A256" s="1" t="s">
        <v>2543</v>
      </c>
      <c r="B256" s="1">
        <f t="shared" ref="B256:B405" si="1">COUNTIF(A:A, A256)</f>
        <v>1</v>
      </c>
    </row>
    <row r="257" spans="1:2" ht="14.25" customHeight="1" x14ac:dyDescent="0.2">
      <c r="A257" s="1" t="s">
        <v>2545</v>
      </c>
      <c r="B257" s="1">
        <f t="shared" si="1"/>
        <v>1</v>
      </c>
    </row>
    <row r="258" spans="1:2" ht="14.25" customHeight="1" x14ac:dyDescent="0.2">
      <c r="A258" s="1" t="s">
        <v>2546</v>
      </c>
      <c r="B258" s="1">
        <f t="shared" si="1"/>
        <v>1</v>
      </c>
    </row>
    <row r="259" spans="1:2" ht="14.25" customHeight="1" x14ac:dyDescent="0.2">
      <c r="A259" s="1" t="s">
        <v>2547</v>
      </c>
      <c r="B259" s="1">
        <f t="shared" si="1"/>
        <v>1</v>
      </c>
    </row>
    <row r="260" spans="1:2" ht="14.25" customHeight="1" x14ac:dyDescent="0.2">
      <c r="A260" s="1" t="s">
        <v>2550</v>
      </c>
      <c r="B260" s="1">
        <f t="shared" si="1"/>
        <v>1</v>
      </c>
    </row>
    <row r="261" spans="1:2" ht="14.25" hidden="1" customHeight="1" x14ac:dyDescent="0.2">
      <c r="A261" s="1" t="s">
        <v>2059</v>
      </c>
      <c r="B261" s="1">
        <f t="shared" si="1"/>
        <v>2</v>
      </c>
    </row>
    <row r="262" spans="1:2" ht="14.25" hidden="1" customHeight="1" x14ac:dyDescent="0.2">
      <c r="A262" s="1" t="s">
        <v>2117</v>
      </c>
      <c r="B262" s="1">
        <f t="shared" si="1"/>
        <v>2</v>
      </c>
    </row>
    <row r="263" spans="1:2" ht="14.25" customHeight="1" x14ac:dyDescent="0.2">
      <c r="A263" s="1" t="s">
        <v>2552</v>
      </c>
      <c r="B263" s="1">
        <f t="shared" si="1"/>
        <v>1</v>
      </c>
    </row>
    <row r="264" spans="1:2" ht="14.25" customHeight="1" x14ac:dyDescent="0.2">
      <c r="A264" s="1" t="s">
        <v>2554</v>
      </c>
      <c r="B264" s="1">
        <f t="shared" si="1"/>
        <v>1</v>
      </c>
    </row>
    <row r="265" spans="1:2" ht="14.25" customHeight="1" x14ac:dyDescent="0.2">
      <c r="A265" s="1" t="s">
        <v>2555</v>
      </c>
      <c r="B265" s="1">
        <f t="shared" si="1"/>
        <v>1</v>
      </c>
    </row>
    <row r="266" spans="1:2" ht="14.25" customHeight="1" x14ac:dyDescent="0.2">
      <c r="A266" s="1" t="s">
        <v>2556</v>
      </c>
      <c r="B266" s="1">
        <f t="shared" si="1"/>
        <v>1</v>
      </c>
    </row>
    <row r="267" spans="1:2" ht="14.25" customHeight="1" x14ac:dyDescent="0.2">
      <c r="A267" s="1" t="s">
        <v>2557</v>
      </c>
      <c r="B267" s="1">
        <f t="shared" si="1"/>
        <v>1</v>
      </c>
    </row>
    <row r="268" spans="1:2" ht="14.25" customHeight="1" x14ac:dyDescent="0.2">
      <c r="A268" s="1" t="s">
        <v>2558</v>
      </c>
      <c r="B268" s="1">
        <f t="shared" si="1"/>
        <v>1</v>
      </c>
    </row>
    <row r="269" spans="1:2" ht="14.25" hidden="1" customHeight="1" x14ac:dyDescent="0.2">
      <c r="A269" s="1" t="s">
        <v>2109</v>
      </c>
      <c r="B269" s="1">
        <f t="shared" si="1"/>
        <v>2</v>
      </c>
    </row>
    <row r="270" spans="1:2" ht="14.25" customHeight="1" x14ac:dyDescent="0.2">
      <c r="A270" s="1" t="s">
        <v>2559</v>
      </c>
      <c r="B270" s="1">
        <f t="shared" si="1"/>
        <v>1</v>
      </c>
    </row>
    <row r="271" spans="1:2" ht="14.25" customHeight="1" x14ac:dyDescent="0.2">
      <c r="A271" s="1" t="s">
        <v>2560</v>
      </c>
      <c r="B271" s="1">
        <f t="shared" si="1"/>
        <v>1</v>
      </c>
    </row>
    <row r="272" spans="1:2" ht="14.25" customHeight="1" x14ac:dyDescent="0.2">
      <c r="A272" s="1" t="s">
        <v>2561</v>
      </c>
      <c r="B272" s="1">
        <f t="shared" si="1"/>
        <v>1</v>
      </c>
    </row>
    <row r="273" spans="1:2" ht="14.25" customHeight="1" x14ac:dyDescent="0.2">
      <c r="A273" s="1" t="s">
        <v>2564</v>
      </c>
      <c r="B273" s="1">
        <f t="shared" si="1"/>
        <v>1</v>
      </c>
    </row>
    <row r="274" spans="1:2" ht="14.25" customHeight="1" x14ac:dyDescent="0.2">
      <c r="A274" s="1" t="s">
        <v>2565</v>
      </c>
      <c r="B274" s="1">
        <f t="shared" si="1"/>
        <v>1</v>
      </c>
    </row>
    <row r="275" spans="1:2" ht="14.25" customHeight="1" x14ac:dyDescent="0.2">
      <c r="A275" s="1" t="s">
        <v>2566</v>
      </c>
      <c r="B275" s="1">
        <f t="shared" si="1"/>
        <v>1</v>
      </c>
    </row>
    <row r="276" spans="1:2" ht="14.25" customHeight="1" x14ac:dyDescent="0.2">
      <c r="A276" s="1" t="s">
        <v>2567</v>
      </c>
      <c r="B276" s="1">
        <f t="shared" si="1"/>
        <v>1</v>
      </c>
    </row>
    <row r="277" spans="1:2" ht="14.25" customHeight="1" x14ac:dyDescent="0.2">
      <c r="A277" s="1" t="s">
        <v>2568</v>
      </c>
      <c r="B277" s="1">
        <f t="shared" si="1"/>
        <v>1</v>
      </c>
    </row>
    <row r="278" spans="1:2" ht="14.25" customHeight="1" x14ac:dyDescent="0.2">
      <c r="A278" s="1" t="s">
        <v>2570</v>
      </c>
      <c r="B278" s="1">
        <f t="shared" si="1"/>
        <v>1</v>
      </c>
    </row>
    <row r="279" spans="1:2" ht="14.25" customHeight="1" x14ac:dyDescent="0.2">
      <c r="A279" s="1" t="s">
        <v>2572</v>
      </c>
      <c r="B279" s="1">
        <f t="shared" si="1"/>
        <v>1</v>
      </c>
    </row>
    <row r="280" spans="1:2" ht="14.25" customHeight="1" x14ac:dyDescent="0.2">
      <c r="A280" s="1" t="s">
        <v>2573</v>
      </c>
      <c r="B280" s="1">
        <f t="shared" si="1"/>
        <v>1</v>
      </c>
    </row>
    <row r="281" spans="1:2" ht="14.25" customHeight="1" x14ac:dyDescent="0.2">
      <c r="A281" s="1" t="s">
        <v>2574</v>
      </c>
      <c r="B281" s="1">
        <f t="shared" si="1"/>
        <v>1</v>
      </c>
    </row>
    <row r="282" spans="1:2" ht="14.25" customHeight="1" x14ac:dyDescent="0.2">
      <c r="A282" s="1" t="s">
        <v>2576</v>
      </c>
      <c r="B282" s="1">
        <f t="shared" si="1"/>
        <v>1</v>
      </c>
    </row>
    <row r="283" spans="1:2" ht="14.25" customHeight="1" x14ac:dyDescent="0.2">
      <c r="A283" s="1" t="s">
        <v>2577</v>
      </c>
      <c r="B283" s="1">
        <f t="shared" si="1"/>
        <v>1</v>
      </c>
    </row>
    <row r="284" spans="1:2" ht="14.25" customHeight="1" x14ac:dyDescent="0.2">
      <c r="A284" s="1" t="s">
        <v>2578</v>
      </c>
      <c r="B284" s="1">
        <f t="shared" si="1"/>
        <v>1</v>
      </c>
    </row>
    <row r="285" spans="1:2" ht="14.25" hidden="1" customHeight="1" x14ac:dyDescent="0.2">
      <c r="A285" s="1" t="s">
        <v>2106</v>
      </c>
      <c r="B285" s="1">
        <f t="shared" si="1"/>
        <v>2</v>
      </c>
    </row>
    <row r="286" spans="1:2" ht="14.25" customHeight="1" x14ac:dyDescent="0.2">
      <c r="A286" s="1" t="s">
        <v>2579</v>
      </c>
      <c r="B286" s="1">
        <f t="shared" si="1"/>
        <v>1</v>
      </c>
    </row>
    <row r="287" spans="1:2" ht="14.25" customHeight="1" x14ac:dyDescent="0.2">
      <c r="A287" s="1" t="s">
        <v>2580</v>
      </c>
      <c r="B287" s="1">
        <f t="shared" si="1"/>
        <v>1</v>
      </c>
    </row>
    <row r="288" spans="1:2" ht="14.25" customHeight="1" x14ac:dyDescent="0.2">
      <c r="A288" s="1" t="s">
        <v>2583</v>
      </c>
      <c r="B288" s="1">
        <f t="shared" si="1"/>
        <v>1</v>
      </c>
    </row>
    <row r="289" spans="1:2" ht="14.25" hidden="1" customHeight="1" x14ac:dyDescent="0.2">
      <c r="A289" s="1" t="s">
        <v>2098</v>
      </c>
      <c r="B289" s="1">
        <f t="shared" si="1"/>
        <v>2</v>
      </c>
    </row>
    <row r="290" spans="1:2" ht="14.25" customHeight="1" x14ac:dyDescent="0.2">
      <c r="A290" s="1" t="s">
        <v>2584</v>
      </c>
      <c r="B290" s="1">
        <f t="shared" si="1"/>
        <v>1</v>
      </c>
    </row>
    <row r="291" spans="1:2" ht="14.25" customHeight="1" x14ac:dyDescent="0.2">
      <c r="A291" s="1" t="s">
        <v>2585</v>
      </c>
      <c r="B291" s="1">
        <f t="shared" si="1"/>
        <v>1</v>
      </c>
    </row>
    <row r="292" spans="1:2" ht="14.25" customHeight="1" x14ac:dyDescent="0.2">
      <c r="A292" s="1" t="s">
        <v>2586</v>
      </c>
      <c r="B292" s="1">
        <f t="shared" si="1"/>
        <v>1</v>
      </c>
    </row>
    <row r="293" spans="1:2" ht="14.25" customHeight="1" x14ac:dyDescent="0.2">
      <c r="A293" s="1" t="s">
        <v>2587</v>
      </c>
      <c r="B293" s="1">
        <f t="shared" si="1"/>
        <v>1</v>
      </c>
    </row>
    <row r="294" spans="1:2" ht="14.25" customHeight="1" x14ac:dyDescent="0.2">
      <c r="A294" s="1" t="s">
        <v>2589</v>
      </c>
      <c r="B294" s="1">
        <f t="shared" si="1"/>
        <v>1</v>
      </c>
    </row>
    <row r="295" spans="1:2" ht="14.25" customHeight="1" x14ac:dyDescent="0.2">
      <c r="A295" s="1" t="s">
        <v>2590</v>
      </c>
      <c r="B295" s="1">
        <f t="shared" si="1"/>
        <v>1</v>
      </c>
    </row>
    <row r="296" spans="1:2" ht="14.25" customHeight="1" x14ac:dyDescent="0.2">
      <c r="A296" s="1" t="s">
        <v>2591</v>
      </c>
      <c r="B296" s="1">
        <f t="shared" si="1"/>
        <v>1</v>
      </c>
    </row>
    <row r="297" spans="1:2" ht="14.25" customHeight="1" x14ac:dyDescent="0.2">
      <c r="A297" s="1" t="s">
        <v>2592</v>
      </c>
      <c r="B297" s="1">
        <f t="shared" si="1"/>
        <v>1</v>
      </c>
    </row>
    <row r="298" spans="1:2" ht="14.25" customHeight="1" x14ac:dyDescent="0.2">
      <c r="A298" s="1" t="s">
        <v>2593</v>
      </c>
      <c r="B298" s="1">
        <f t="shared" si="1"/>
        <v>1</v>
      </c>
    </row>
    <row r="299" spans="1:2" ht="14.25" customHeight="1" x14ac:dyDescent="0.2">
      <c r="A299" s="1" t="s">
        <v>2594</v>
      </c>
      <c r="B299" s="1">
        <f t="shared" si="1"/>
        <v>1</v>
      </c>
    </row>
    <row r="300" spans="1:2" ht="14.25" customHeight="1" x14ac:dyDescent="0.2">
      <c r="A300" s="1" t="s">
        <v>2595</v>
      </c>
      <c r="B300" s="1">
        <f t="shared" si="1"/>
        <v>1</v>
      </c>
    </row>
    <row r="301" spans="1:2" ht="14.25" customHeight="1" x14ac:dyDescent="0.2">
      <c r="A301" s="1" t="s">
        <v>2596</v>
      </c>
      <c r="B301" s="1">
        <f t="shared" si="1"/>
        <v>1</v>
      </c>
    </row>
    <row r="302" spans="1:2" ht="14.25" customHeight="1" x14ac:dyDescent="0.2">
      <c r="A302" s="1" t="s">
        <v>2597</v>
      </c>
      <c r="B302" s="1">
        <f t="shared" si="1"/>
        <v>1</v>
      </c>
    </row>
    <row r="303" spans="1:2" ht="14.25" customHeight="1" x14ac:dyDescent="0.2">
      <c r="A303" s="1" t="s">
        <v>2598</v>
      </c>
      <c r="B303" s="1">
        <f t="shared" si="1"/>
        <v>1</v>
      </c>
    </row>
    <row r="304" spans="1:2" ht="14.25" customHeight="1" x14ac:dyDescent="0.2">
      <c r="A304" s="1" t="s">
        <v>2599</v>
      </c>
      <c r="B304" s="1">
        <f t="shared" si="1"/>
        <v>1</v>
      </c>
    </row>
    <row r="305" spans="1:2" ht="14.25" customHeight="1" x14ac:dyDescent="0.2">
      <c r="A305" s="1" t="s">
        <v>2601</v>
      </c>
      <c r="B305" s="1">
        <f t="shared" si="1"/>
        <v>1</v>
      </c>
    </row>
    <row r="306" spans="1:2" ht="14.25" customHeight="1" x14ac:dyDescent="0.2">
      <c r="A306" s="1" t="s">
        <v>2602</v>
      </c>
      <c r="B306" s="1">
        <f t="shared" si="1"/>
        <v>1</v>
      </c>
    </row>
    <row r="307" spans="1:2" ht="14.25" customHeight="1" x14ac:dyDescent="0.2">
      <c r="A307" s="1" t="s">
        <v>2603</v>
      </c>
      <c r="B307" s="1">
        <f t="shared" si="1"/>
        <v>1</v>
      </c>
    </row>
    <row r="308" spans="1:2" ht="14.25" customHeight="1" x14ac:dyDescent="0.2">
      <c r="A308" s="1" t="s">
        <v>2604</v>
      </c>
      <c r="B308" s="1">
        <f t="shared" si="1"/>
        <v>1</v>
      </c>
    </row>
    <row r="309" spans="1:2" ht="14.25" customHeight="1" x14ac:dyDescent="0.2">
      <c r="A309" s="1" t="s">
        <v>2605</v>
      </c>
      <c r="B309" s="1">
        <f t="shared" si="1"/>
        <v>1</v>
      </c>
    </row>
    <row r="310" spans="1:2" ht="14.25" customHeight="1" x14ac:dyDescent="0.2">
      <c r="A310" s="1" t="s">
        <v>2607</v>
      </c>
      <c r="B310" s="1">
        <f t="shared" si="1"/>
        <v>1</v>
      </c>
    </row>
    <row r="311" spans="1:2" ht="14.25" customHeight="1" x14ac:dyDescent="0.2">
      <c r="A311" s="1" t="s">
        <v>2608</v>
      </c>
      <c r="B311" s="1">
        <f t="shared" si="1"/>
        <v>1</v>
      </c>
    </row>
    <row r="312" spans="1:2" ht="14.25" customHeight="1" x14ac:dyDescent="0.2">
      <c r="A312" s="1" t="s">
        <v>2609</v>
      </c>
      <c r="B312" s="1">
        <f t="shared" si="1"/>
        <v>1</v>
      </c>
    </row>
    <row r="313" spans="1:2" ht="14.25" customHeight="1" x14ac:dyDescent="0.2">
      <c r="A313" s="1" t="s">
        <v>2610</v>
      </c>
      <c r="B313" s="1">
        <f t="shared" si="1"/>
        <v>1</v>
      </c>
    </row>
    <row r="314" spans="1:2" ht="14.25" customHeight="1" x14ac:dyDescent="0.2">
      <c r="A314" s="1" t="s">
        <v>2612</v>
      </c>
      <c r="B314" s="1">
        <f t="shared" si="1"/>
        <v>1</v>
      </c>
    </row>
    <row r="315" spans="1:2" ht="14.25" customHeight="1" x14ac:dyDescent="0.2">
      <c r="A315" s="1" t="s">
        <v>2613</v>
      </c>
      <c r="B315" s="1">
        <f t="shared" si="1"/>
        <v>1</v>
      </c>
    </row>
    <row r="316" spans="1:2" ht="14.25" customHeight="1" x14ac:dyDescent="0.2">
      <c r="A316" s="1" t="s">
        <v>2614</v>
      </c>
      <c r="B316" s="1">
        <f t="shared" si="1"/>
        <v>1</v>
      </c>
    </row>
    <row r="317" spans="1:2" ht="14.25" customHeight="1" x14ac:dyDescent="0.2">
      <c r="A317" s="1" t="s">
        <v>2616</v>
      </c>
      <c r="B317" s="1">
        <f t="shared" si="1"/>
        <v>1</v>
      </c>
    </row>
    <row r="318" spans="1:2" ht="14.25" customHeight="1" x14ac:dyDescent="0.2">
      <c r="A318" s="1" t="s">
        <v>2617</v>
      </c>
      <c r="B318" s="1">
        <f t="shared" si="1"/>
        <v>1</v>
      </c>
    </row>
    <row r="319" spans="1:2" ht="14.25" customHeight="1" x14ac:dyDescent="0.2">
      <c r="A319" s="1" t="s">
        <v>2618</v>
      </c>
      <c r="B319" s="1">
        <f t="shared" si="1"/>
        <v>1</v>
      </c>
    </row>
    <row r="320" spans="1:2" ht="14.25" hidden="1" customHeight="1" x14ac:dyDescent="0.2">
      <c r="A320" s="1" t="s">
        <v>1961</v>
      </c>
      <c r="B320" s="1">
        <f t="shared" si="1"/>
        <v>2</v>
      </c>
    </row>
    <row r="321" spans="1:2" ht="14.25" customHeight="1" x14ac:dyDescent="0.2">
      <c r="A321" s="1" t="s">
        <v>2619</v>
      </c>
      <c r="B321" s="1">
        <f t="shared" si="1"/>
        <v>1</v>
      </c>
    </row>
    <row r="322" spans="1:2" ht="14.25" customHeight="1" x14ac:dyDescent="0.2">
      <c r="A322" s="1" t="s">
        <v>2620</v>
      </c>
      <c r="B322" s="1">
        <f t="shared" si="1"/>
        <v>1</v>
      </c>
    </row>
    <row r="323" spans="1:2" ht="14.25" customHeight="1" x14ac:dyDescent="0.2">
      <c r="A323" s="1" t="s">
        <v>2621</v>
      </c>
      <c r="B323" s="1">
        <f t="shared" si="1"/>
        <v>1</v>
      </c>
    </row>
    <row r="324" spans="1:2" ht="14.25" customHeight="1" x14ac:dyDescent="0.2">
      <c r="A324" s="1" t="s">
        <v>2622</v>
      </c>
      <c r="B324" s="1">
        <f t="shared" si="1"/>
        <v>1</v>
      </c>
    </row>
    <row r="325" spans="1:2" ht="14.25" customHeight="1" x14ac:dyDescent="0.2">
      <c r="A325" s="1" t="s">
        <v>2623</v>
      </c>
      <c r="B325" s="1">
        <f t="shared" si="1"/>
        <v>1</v>
      </c>
    </row>
    <row r="326" spans="1:2" ht="14.25" customHeight="1" x14ac:dyDescent="0.2">
      <c r="A326" s="1" t="s">
        <v>2624</v>
      </c>
      <c r="B326" s="1">
        <f t="shared" si="1"/>
        <v>1</v>
      </c>
    </row>
    <row r="327" spans="1:2" ht="14.25" customHeight="1" x14ac:dyDescent="0.2">
      <c r="A327" s="1" t="s">
        <v>2625</v>
      </c>
      <c r="B327" s="1">
        <f t="shared" si="1"/>
        <v>1</v>
      </c>
    </row>
    <row r="328" spans="1:2" ht="14.25" customHeight="1" x14ac:dyDescent="0.2">
      <c r="A328" s="1" t="s">
        <v>2626</v>
      </c>
      <c r="B328" s="1">
        <f t="shared" si="1"/>
        <v>1</v>
      </c>
    </row>
    <row r="329" spans="1:2" ht="14.25" customHeight="1" x14ac:dyDescent="0.2">
      <c r="A329" s="1" t="s">
        <v>2627</v>
      </c>
      <c r="B329" s="1">
        <f t="shared" si="1"/>
        <v>1</v>
      </c>
    </row>
    <row r="330" spans="1:2" ht="14.25" customHeight="1" x14ac:dyDescent="0.2">
      <c r="A330" s="1" t="s">
        <v>2628</v>
      </c>
      <c r="B330" s="1">
        <f t="shared" si="1"/>
        <v>1</v>
      </c>
    </row>
    <row r="331" spans="1:2" ht="14.25" customHeight="1" x14ac:dyDescent="0.2">
      <c r="A331" s="1" t="s">
        <v>2629</v>
      </c>
      <c r="B331" s="1">
        <f t="shared" si="1"/>
        <v>1</v>
      </c>
    </row>
    <row r="332" spans="1:2" ht="14.25" customHeight="1" x14ac:dyDescent="0.2">
      <c r="A332" s="1" t="s">
        <v>2630</v>
      </c>
      <c r="B332" s="1">
        <f t="shared" si="1"/>
        <v>1</v>
      </c>
    </row>
    <row r="333" spans="1:2" ht="14.25" customHeight="1" x14ac:dyDescent="0.2">
      <c r="A333" s="1" t="s">
        <v>2631</v>
      </c>
      <c r="B333" s="1">
        <f t="shared" si="1"/>
        <v>1</v>
      </c>
    </row>
    <row r="334" spans="1:2" ht="14.25" hidden="1" customHeight="1" x14ac:dyDescent="0.2">
      <c r="A334" s="1" t="s">
        <v>1686</v>
      </c>
      <c r="B334" s="1">
        <f t="shared" si="1"/>
        <v>2</v>
      </c>
    </row>
    <row r="335" spans="1:2" ht="14.25" hidden="1" customHeight="1" x14ac:dyDescent="0.2">
      <c r="A335" s="1" t="s">
        <v>1694</v>
      </c>
      <c r="B335" s="1">
        <f t="shared" si="1"/>
        <v>2</v>
      </c>
    </row>
    <row r="336" spans="1:2" ht="14.25" hidden="1" customHeight="1" x14ac:dyDescent="0.2">
      <c r="A336" s="1" t="s">
        <v>1690</v>
      </c>
      <c r="B336" s="1">
        <f t="shared" si="1"/>
        <v>2</v>
      </c>
    </row>
    <row r="337" spans="1:2" ht="14.25" hidden="1" customHeight="1" x14ac:dyDescent="0.2">
      <c r="A337" s="1" t="s">
        <v>1738</v>
      </c>
      <c r="B337" s="1">
        <f t="shared" si="1"/>
        <v>2</v>
      </c>
    </row>
    <row r="338" spans="1:2" ht="14.25" hidden="1" customHeight="1" x14ac:dyDescent="0.2">
      <c r="A338" s="1" t="s">
        <v>1708</v>
      </c>
      <c r="B338" s="1">
        <f t="shared" si="1"/>
        <v>2</v>
      </c>
    </row>
    <row r="339" spans="1:2" ht="14.25" hidden="1" customHeight="1" x14ac:dyDescent="0.2">
      <c r="A339" s="1" t="s">
        <v>1746</v>
      </c>
      <c r="B339" s="1">
        <f t="shared" si="1"/>
        <v>2</v>
      </c>
    </row>
    <row r="340" spans="1:2" ht="14.25" hidden="1" customHeight="1" x14ac:dyDescent="0.2">
      <c r="A340" s="1" t="s">
        <v>1721</v>
      </c>
      <c r="B340" s="1">
        <f t="shared" si="1"/>
        <v>2</v>
      </c>
    </row>
    <row r="341" spans="1:2" ht="14.25" hidden="1" customHeight="1" x14ac:dyDescent="0.2">
      <c r="A341" s="1" t="s">
        <v>1713</v>
      </c>
      <c r="B341" s="1">
        <f t="shared" si="1"/>
        <v>2</v>
      </c>
    </row>
    <row r="342" spans="1:2" ht="14.25" hidden="1" customHeight="1" x14ac:dyDescent="0.2">
      <c r="A342" s="1" t="s">
        <v>1734</v>
      </c>
      <c r="B342" s="1">
        <f t="shared" si="1"/>
        <v>2</v>
      </c>
    </row>
    <row r="343" spans="1:2" ht="14.25" hidden="1" customHeight="1" x14ac:dyDescent="0.2">
      <c r="A343" s="1" t="s">
        <v>1752</v>
      </c>
      <c r="B343" s="1">
        <f t="shared" si="1"/>
        <v>2</v>
      </c>
    </row>
    <row r="344" spans="1:2" ht="14.25" hidden="1" customHeight="1" x14ac:dyDescent="0.2">
      <c r="A344" s="1" t="s">
        <v>1760</v>
      </c>
      <c r="B344" s="1">
        <f t="shared" si="1"/>
        <v>2</v>
      </c>
    </row>
    <row r="345" spans="1:2" ht="14.25" hidden="1" customHeight="1" x14ac:dyDescent="0.2">
      <c r="A345" s="1" t="s">
        <v>1801</v>
      </c>
      <c r="B345" s="1">
        <f t="shared" si="1"/>
        <v>2</v>
      </c>
    </row>
    <row r="346" spans="1:2" ht="14.25" hidden="1" customHeight="1" x14ac:dyDescent="0.2">
      <c r="A346" s="1" t="s">
        <v>1775</v>
      </c>
      <c r="B346" s="1">
        <f t="shared" si="1"/>
        <v>2</v>
      </c>
    </row>
    <row r="347" spans="1:2" ht="14.25" hidden="1" customHeight="1" x14ac:dyDescent="0.2">
      <c r="A347" s="1" t="s">
        <v>1742</v>
      </c>
      <c r="B347" s="1">
        <f t="shared" si="1"/>
        <v>2</v>
      </c>
    </row>
    <row r="348" spans="1:2" ht="14.25" hidden="1" customHeight="1" x14ac:dyDescent="0.2">
      <c r="A348" s="1" t="s">
        <v>1916</v>
      </c>
      <c r="B348" s="1">
        <f t="shared" si="1"/>
        <v>2</v>
      </c>
    </row>
    <row r="349" spans="1:2" ht="14.25" hidden="1" customHeight="1" x14ac:dyDescent="0.2">
      <c r="A349" s="1" t="s">
        <v>1880</v>
      </c>
      <c r="B349" s="1">
        <f t="shared" si="1"/>
        <v>2</v>
      </c>
    </row>
    <row r="350" spans="1:2" ht="14.25" hidden="1" customHeight="1" x14ac:dyDescent="0.2">
      <c r="A350" s="1" t="s">
        <v>1908</v>
      </c>
      <c r="B350" s="1">
        <f t="shared" si="1"/>
        <v>2</v>
      </c>
    </row>
    <row r="351" spans="1:2" ht="14.25" hidden="1" customHeight="1" x14ac:dyDescent="0.2">
      <c r="A351" s="1" t="s">
        <v>1828</v>
      </c>
      <c r="B351" s="1">
        <f t="shared" si="1"/>
        <v>2</v>
      </c>
    </row>
    <row r="352" spans="1:2" ht="14.25" hidden="1" customHeight="1" x14ac:dyDescent="0.2">
      <c r="A352" s="1" t="s">
        <v>1858</v>
      </c>
      <c r="B352" s="1">
        <f t="shared" si="1"/>
        <v>2</v>
      </c>
    </row>
    <row r="353" spans="1:2" ht="14.25" hidden="1" customHeight="1" x14ac:dyDescent="0.2">
      <c r="A353" s="1" t="s">
        <v>1788</v>
      </c>
      <c r="B353" s="1">
        <f t="shared" si="1"/>
        <v>2</v>
      </c>
    </row>
    <row r="354" spans="1:2" ht="14.25" hidden="1" customHeight="1" x14ac:dyDescent="0.2">
      <c r="A354" s="1" t="s">
        <v>1826</v>
      </c>
      <c r="B354" s="1">
        <f t="shared" si="1"/>
        <v>2</v>
      </c>
    </row>
    <row r="355" spans="1:2" ht="14.25" hidden="1" customHeight="1" x14ac:dyDescent="0.2">
      <c r="A355" s="1" t="s">
        <v>1971</v>
      </c>
      <c r="B355" s="1">
        <f t="shared" si="1"/>
        <v>2</v>
      </c>
    </row>
    <row r="356" spans="1:2" ht="14.25" hidden="1" customHeight="1" x14ac:dyDescent="0.2">
      <c r="A356" s="1" t="s">
        <v>1979</v>
      </c>
      <c r="B356" s="1">
        <f t="shared" si="1"/>
        <v>2</v>
      </c>
    </row>
    <row r="357" spans="1:2" ht="14.25" hidden="1" customHeight="1" x14ac:dyDescent="0.2">
      <c r="A357" s="1" t="s">
        <v>1834</v>
      </c>
      <c r="B357" s="1">
        <f t="shared" si="1"/>
        <v>2</v>
      </c>
    </row>
    <row r="358" spans="1:2" ht="14.25" hidden="1" customHeight="1" x14ac:dyDescent="0.2">
      <c r="A358" s="1" t="s">
        <v>1867</v>
      </c>
      <c r="B358" s="1">
        <f t="shared" si="1"/>
        <v>2</v>
      </c>
    </row>
    <row r="359" spans="1:2" ht="14.25" hidden="1" customHeight="1" x14ac:dyDescent="0.2">
      <c r="A359" s="1" t="s">
        <v>1978</v>
      </c>
      <c r="B359" s="1">
        <f t="shared" si="1"/>
        <v>2</v>
      </c>
    </row>
    <row r="360" spans="1:2" ht="14.25" hidden="1" customHeight="1" x14ac:dyDescent="0.2">
      <c r="A360" s="1" t="s">
        <v>1717</v>
      </c>
      <c r="B360" s="1">
        <f t="shared" si="1"/>
        <v>2</v>
      </c>
    </row>
    <row r="361" spans="1:2" ht="14.25" hidden="1" customHeight="1" x14ac:dyDescent="0.2">
      <c r="A361" s="1" t="s">
        <v>1936</v>
      </c>
      <c r="B361" s="1">
        <f t="shared" si="1"/>
        <v>2</v>
      </c>
    </row>
    <row r="362" spans="1:2" ht="14.25" hidden="1" customHeight="1" x14ac:dyDescent="0.2">
      <c r="A362" s="1" t="s">
        <v>1820</v>
      </c>
      <c r="B362" s="1">
        <f t="shared" si="1"/>
        <v>2</v>
      </c>
    </row>
    <row r="363" spans="1:2" ht="14.25" hidden="1" customHeight="1" x14ac:dyDescent="0.2">
      <c r="A363" s="1" t="s">
        <v>1915</v>
      </c>
      <c r="B363" s="1">
        <f t="shared" si="1"/>
        <v>2</v>
      </c>
    </row>
    <row r="364" spans="1:2" ht="14.25" hidden="1" customHeight="1" x14ac:dyDescent="0.2">
      <c r="A364" s="1" t="s">
        <v>1945</v>
      </c>
      <c r="B364" s="1">
        <f t="shared" si="1"/>
        <v>2</v>
      </c>
    </row>
    <row r="365" spans="1:2" ht="14.25" hidden="1" customHeight="1" x14ac:dyDescent="0.2">
      <c r="A365" s="1" t="s">
        <v>2011</v>
      </c>
      <c r="B365" s="1">
        <f t="shared" si="1"/>
        <v>2</v>
      </c>
    </row>
    <row r="366" spans="1:2" ht="14.25" hidden="1" customHeight="1" x14ac:dyDescent="0.2">
      <c r="A366" s="1" t="s">
        <v>1975</v>
      </c>
      <c r="B366" s="1">
        <f t="shared" si="1"/>
        <v>2</v>
      </c>
    </row>
    <row r="367" spans="1:2" ht="14.25" hidden="1" customHeight="1" x14ac:dyDescent="0.2">
      <c r="A367" s="1" t="s">
        <v>1986</v>
      </c>
      <c r="B367" s="1">
        <f t="shared" si="1"/>
        <v>2</v>
      </c>
    </row>
    <row r="368" spans="1:2" ht="14.25" hidden="1" customHeight="1" x14ac:dyDescent="0.2">
      <c r="A368" s="1" t="s">
        <v>1931</v>
      </c>
      <c r="B368" s="1">
        <f t="shared" si="1"/>
        <v>2</v>
      </c>
    </row>
    <row r="369" spans="1:2" ht="14.25" hidden="1" customHeight="1" x14ac:dyDescent="0.2">
      <c r="A369" s="1" t="s">
        <v>1884</v>
      </c>
      <c r="B369" s="1">
        <f t="shared" si="1"/>
        <v>2</v>
      </c>
    </row>
    <row r="370" spans="1:2" ht="14.25" hidden="1" customHeight="1" x14ac:dyDescent="0.2">
      <c r="A370" s="1" t="s">
        <v>1816</v>
      </c>
      <c r="B370" s="1">
        <f t="shared" si="1"/>
        <v>2</v>
      </c>
    </row>
    <row r="371" spans="1:2" ht="14.25" hidden="1" customHeight="1" x14ac:dyDescent="0.2">
      <c r="A371" s="1" t="s">
        <v>1871</v>
      </c>
      <c r="B371" s="1">
        <f t="shared" si="1"/>
        <v>2</v>
      </c>
    </row>
    <row r="372" spans="1:2" ht="14.25" hidden="1" customHeight="1" x14ac:dyDescent="0.2">
      <c r="A372" s="1" t="s">
        <v>2053</v>
      </c>
      <c r="B372" s="1">
        <f t="shared" si="1"/>
        <v>2</v>
      </c>
    </row>
    <row r="373" spans="1:2" ht="14.25" hidden="1" customHeight="1" x14ac:dyDescent="0.2">
      <c r="A373" s="1" t="s">
        <v>1997</v>
      </c>
      <c r="B373" s="1">
        <f t="shared" si="1"/>
        <v>2</v>
      </c>
    </row>
    <row r="374" spans="1:2" ht="14.25" hidden="1" customHeight="1" x14ac:dyDescent="0.2">
      <c r="A374" s="1" t="s">
        <v>2034</v>
      </c>
      <c r="B374" s="1">
        <f t="shared" si="1"/>
        <v>2</v>
      </c>
    </row>
    <row r="375" spans="1:2" ht="14.25" hidden="1" customHeight="1" x14ac:dyDescent="0.2">
      <c r="A375" s="1" t="s">
        <v>2049</v>
      </c>
      <c r="B375" s="1">
        <f t="shared" si="1"/>
        <v>2</v>
      </c>
    </row>
    <row r="376" spans="1:2" ht="14.25" hidden="1" customHeight="1" x14ac:dyDescent="0.2">
      <c r="A376" s="1" t="s">
        <v>1992</v>
      </c>
      <c r="B376" s="1">
        <f t="shared" si="1"/>
        <v>2</v>
      </c>
    </row>
    <row r="377" spans="1:2" ht="14.25" hidden="1" customHeight="1" x14ac:dyDescent="0.2">
      <c r="A377" s="1" t="s">
        <v>2084</v>
      </c>
      <c r="B377" s="1">
        <f t="shared" si="1"/>
        <v>2</v>
      </c>
    </row>
    <row r="378" spans="1:2" ht="14.25" hidden="1" customHeight="1" x14ac:dyDescent="0.2">
      <c r="A378" s="1" t="s">
        <v>1842</v>
      </c>
      <c r="B378" s="1">
        <f t="shared" si="1"/>
        <v>2</v>
      </c>
    </row>
    <row r="379" spans="1:2" ht="14.25" hidden="1" customHeight="1" x14ac:dyDescent="0.2">
      <c r="A379" s="1" t="s">
        <v>2108</v>
      </c>
      <c r="B379" s="1">
        <f t="shared" si="1"/>
        <v>2</v>
      </c>
    </row>
    <row r="380" spans="1:2" ht="14.25" hidden="1" customHeight="1" x14ac:dyDescent="0.2">
      <c r="A380" s="1" t="s">
        <v>2056</v>
      </c>
      <c r="B380" s="1">
        <f t="shared" si="1"/>
        <v>2</v>
      </c>
    </row>
    <row r="381" spans="1:2" ht="14.25" hidden="1" customHeight="1" x14ac:dyDescent="0.2">
      <c r="A381" s="1" t="s">
        <v>1982</v>
      </c>
      <c r="B381" s="1">
        <f t="shared" si="1"/>
        <v>2</v>
      </c>
    </row>
    <row r="382" spans="1:2" ht="14.25" hidden="1" customHeight="1" x14ac:dyDescent="0.2">
      <c r="A382" s="1" t="s">
        <v>1920</v>
      </c>
      <c r="B382" s="1">
        <f t="shared" si="1"/>
        <v>2</v>
      </c>
    </row>
    <row r="383" spans="1:2" ht="14.25" hidden="1" customHeight="1" x14ac:dyDescent="0.2">
      <c r="A383" s="1" t="s">
        <v>2068</v>
      </c>
      <c r="B383" s="1">
        <f t="shared" si="1"/>
        <v>2</v>
      </c>
    </row>
    <row r="384" spans="1:2" ht="14.25" hidden="1" customHeight="1" x14ac:dyDescent="0.2">
      <c r="A384" s="1" t="s">
        <v>1965</v>
      </c>
      <c r="B384" s="1">
        <f t="shared" si="1"/>
        <v>2</v>
      </c>
    </row>
    <row r="385" spans="1:2" ht="14.25" hidden="1" customHeight="1" x14ac:dyDescent="0.2">
      <c r="A385" s="1" t="s">
        <v>2102</v>
      </c>
      <c r="B385" s="1">
        <f t="shared" si="1"/>
        <v>2</v>
      </c>
    </row>
    <row r="386" spans="1:2" ht="14.25" hidden="1" customHeight="1" x14ac:dyDescent="0.2">
      <c r="A386" s="1" t="s">
        <v>2077</v>
      </c>
      <c r="B386" s="1">
        <f t="shared" si="1"/>
        <v>2</v>
      </c>
    </row>
    <row r="387" spans="1:2" ht="14.25" hidden="1" customHeight="1" x14ac:dyDescent="0.2">
      <c r="A387" s="1" t="s">
        <v>2035</v>
      </c>
      <c r="B387" s="1">
        <f t="shared" si="1"/>
        <v>2</v>
      </c>
    </row>
    <row r="388" spans="1:2" ht="14.25" hidden="1" customHeight="1" x14ac:dyDescent="0.2">
      <c r="A388" s="1" t="s">
        <v>1954</v>
      </c>
      <c r="B388" s="1">
        <f t="shared" si="1"/>
        <v>2</v>
      </c>
    </row>
    <row r="389" spans="1:2" ht="14.25" hidden="1" customHeight="1" x14ac:dyDescent="0.2">
      <c r="A389" s="1" t="s">
        <v>2103</v>
      </c>
      <c r="B389" s="1">
        <f t="shared" si="1"/>
        <v>2</v>
      </c>
    </row>
    <row r="390" spans="1:2" ht="14.25" hidden="1" customHeight="1" x14ac:dyDescent="0.2">
      <c r="A390" s="1" t="s">
        <v>2088</v>
      </c>
      <c r="B390" s="1">
        <f t="shared" si="1"/>
        <v>2</v>
      </c>
    </row>
    <row r="391" spans="1:2" ht="14.25" hidden="1" customHeight="1" x14ac:dyDescent="0.2">
      <c r="A391" s="1" t="s">
        <v>2058</v>
      </c>
      <c r="B391" s="1">
        <f t="shared" si="1"/>
        <v>2</v>
      </c>
    </row>
    <row r="392" spans="1:2" ht="14.25" hidden="1" customHeight="1" x14ac:dyDescent="0.2">
      <c r="A392" s="1" t="s">
        <v>2100</v>
      </c>
      <c r="B392" s="1">
        <f t="shared" si="1"/>
        <v>2</v>
      </c>
    </row>
    <row r="393" spans="1:2" ht="14.25" hidden="1" customHeight="1" x14ac:dyDescent="0.2">
      <c r="A393" s="1" t="s">
        <v>1987</v>
      </c>
      <c r="B393" s="1">
        <f t="shared" si="1"/>
        <v>2</v>
      </c>
    </row>
    <row r="394" spans="1:2" ht="14.25" hidden="1" customHeight="1" x14ac:dyDescent="0.2">
      <c r="A394" s="1" t="s">
        <v>2148</v>
      </c>
      <c r="B394" s="1">
        <f t="shared" si="1"/>
        <v>2</v>
      </c>
    </row>
    <row r="395" spans="1:2" ht="14.25" hidden="1" customHeight="1" x14ac:dyDescent="0.2">
      <c r="A395" s="1" t="s">
        <v>2074</v>
      </c>
      <c r="B395" s="1">
        <f t="shared" si="1"/>
        <v>2</v>
      </c>
    </row>
    <row r="396" spans="1:2" ht="14.25" hidden="1" customHeight="1" x14ac:dyDescent="0.2">
      <c r="A396" s="1" t="s">
        <v>2070</v>
      </c>
      <c r="B396" s="1">
        <f t="shared" si="1"/>
        <v>2</v>
      </c>
    </row>
    <row r="397" spans="1:2" ht="14.25" hidden="1" customHeight="1" x14ac:dyDescent="0.2">
      <c r="A397" s="1" t="s">
        <v>2125</v>
      </c>
      <c r="B397" s="1">
        <f t="shared" si="1"/>
        <v>2</v>
      </c>
    </row>
    <row r="398" spans="1:2" ht="14.25" hidden="1" customHeight="1" x14ac:dyDescent="0.2">
      <c r="A398" s="1" t="s">
        <v>2111</v>
      </c>
      <c r="B398" s="1">
        <f t="shared" si="1"/>
        <v>2</v>
      </c>
    </row>
    <row r="399" spans="1:2" ht="14.25" hidden="1" customHeight="1" x14ac:dyDescent="0.2">
      <c r="A399" s="1" t="s">
        <v>2039</v>
      </c>
      <c r="B399" s="1">
        <f t="shared" si="1"/>
        <v>2</v>
      </c>
    </row>
    <row r="400" spans="1:2" ht="14.25" hidden="1" customHeight="1" x14ac:dyDescent="0.2">
      <c r="A400" s="1" t="s">
        <v>2059</v>
      </c>
      <c r="B400" s="1">
        <f t="shared" si="1"/>
        <v>2</v>
      </c>
    </row>
    <row r="401" spans="1:2" ht="14.25" hidden="1" customHeight="1" x14ac:dyDescent="0.2">
      <c r="A401" s="1" t="s">
        <v>2117</v>
      </c>
      <c r="B401" s="1">
        <f t="shared" si="1"/>
        <v>2</v>
      </c>
    </row>
    <row r="402" spans="1:2" ht="14.25" hidden="1" customHeight="1" x14ac:dyDescent="0.2">
      <c r="A402" s="1" t="s">
        <v>2109</v>
      </c>
      <c r="B402" s="1">
        <f t="shared" si="1"/>
        <v>2</v>
      </c>
    </row>
    <row r="403" spans="1:2" ht="14.25" hidden="1" customHeight="1" x14ac:dyDescent="0.2">
      <c r="A403" s="1" t="s">
        <v>2106</v>
      </c>
      <c r="B403" s="1">
        <f t="shared" si="1"/>
        <v>2</v>
      </c>
    </row>
    <row r="404" spans="1:2" ht="14.25" hidden="1" customHeight="1" x14ac:dyDescent="0.2">
      <c r="A404" s="1" t="s">
        <v>2098</v>
      </c>
      <c r="B404" s="1">
        <f t="shared" si="1"/>
        <v>2</v>
      </c>
    </row>
    <row r="405" spans="1:2" ht="14.25" hidden="1" customHeight="1" x14ac:dyDescent="0.2">
      <c r="A405" s="1" t="s">
        <v>1961</v>
      </c>
      <c r="B405" s="1">
        <f t="shared" si="1"/>
        <v>2</v>
      </c>
    </row>
    <row r="406" spans="1:2" ht="14.25" customHeight="1" x14ac:dyDescent="0.2"/>
    <row r="407" spans="1:2" ht="14.25" customHeight="1" x14ac:dyDescent="0.2"/>
    <row r="408" spans="1:2" ht="14.25" customHeight="1" x14ac:dyDescent="0.2"/>
    <row r="409" spans="1:2" ht="14.25" customHeight="1" x14ac:dyDescent="0.2"/>
    <row r="410" spans="1:2" ht="14.25" customHeight="1" x14ac:dyDescent="0.2"/>
    <row r="411" spans="1:2" ht="14.25" customHeight="1" x14ac:dyDescent="0.2"/>
    <row r="412" spans="1:2" ht="14.25" customHeight="1" x14ac:dyDescent="0.2"/>
    <row r="413" spans="1:2" ht="14.25" customHeight="1" x14ac:dyDescent="0.2"/>
    <row r="414" spans="1:2" ht="14.25" customHeight="1" x14ac:dyDescent="0.2"/>
    <row r="415" spans="1:2" ht="14.25" customHeight="1" x14ac:dyDescent="0.2"/>
    <row r="416" spans="1:2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autoFilter ref="A1:B405" xr:uid="{00000000-0009-0000-0000-000007000000}">
    <filterColumn colId="1">
      <filters>
        <filter val="1"/>
      </filters>
    </filterColumn>
  </autoFilter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B1000"/>
  <sheetViews>
    <sheetView workbookViewId="0">
      <selection activeCell="B1" sqref="B1"/>
    </sheetView>
  </sheetViews>
  <sheetFormatPr baseColWidth="10" defaultColWidth="12.6640625" defaultRowHeight="15" customHeight="1" x14ac:dyDescent="0.2"/>
  <cols>
    <col min="1" max="1" width="11.83203125" customWidth="1"/>
    <col min="2" max="26" width="8.6640625" customWidth="1"/>
  </cols>
  <sheetData>
    <row r="1" spans="1:2" ht="14.25" customHeight="1" x14ac:dyDescent="0.2">
      <c r="A1" s="1" t="s">
        <v>6</v>
      </c>
      <c r="B1" s="1">
        <f t="shared" ref="B1:B255" si="0">COUNTIF(A:A, A1)</f>
        <v>1</v>
      </c>
    </row>
    <row r="2" spans="1:2" ht="14.25" customHeight="1" x14ac:dyDescent="0.2">
      <c r="A2" s="1" t="s">
        <v>10</v>
      </c>
      <c r="B2" s="1">
        <f t="shared" si="0"/>
        <v>1</v>
      </c>
    </row>
    <row r="3" spans="1:2" ht="14.25" customHeight="1" x14ac:dyDescent="0.2">
      <c r="A3" s="1" t="s">
        <v>14</v>
      </c>
      <c r="B3" s="1">
        <f t="shared" si="0"/>
        <v>1</v>
      </c>
    </row>
    <row r="4" spans="1:2" ht="14.25" customHeight="1" x14ac:dyDescent="0.2">
      <c r="A4" s="1" t="s">
        <v>18</v>
      </c>
      <c r="B4" s="1">
        <f t="shared" si="0"/>
        <v>1</v>
      </c>
    </row>
    <row r="5" spans="1:2" ht="14.25" customHeight="1" x14ac:dyDescent="0.2">
      <c r="A5" s="1" t="s">
        <v>22</v>
      </c>
      <c r="B5" s="1">
        <f t="shared" si="0"/>
        <v>1</v>
      </c>
    </row>
    <row r="6" spans="1:2" ht="14.25" customHeight="1" x14ac:dyDescent="0.2">
      <c r="A6" s="1" t="s">
        <v>26</v>
      </c>
      <c r="B6" s="1">
        <f t="shared" si="0"/>
        <v>1</v>
      </c>
    </row>
    <row r="7" spans="1:2" ht="14.25" customHeight="1" x14ac:dyDescent="0.2">
      <c r="A7" s="1" t="s">
        <v>30</v>
      </c>
      <c r="B7" s="1">
        <f t="shared" si="0"/>
        <v>1</v>
      </c>
    </row>
    <row r="8" spans="1:2" ht="14.25" customHeight="1" x14ac:dyDescent="0.2">
      <c r="A8" s="1" t="s">
        <v>34</v>
      </c>
      <c r="B8" s="1">
        <f t="shared" si="0"/>
        <v>1</v>
      </c>
    </row>
    <row r="9" spans="1:2" ht="14.25" customHeight="1" x14ac:dyDescent="0.2">
      <c r="A9" s="1" t="s">
        <v>38</v>
      </c>
      <c r="B9" s="1">
        <f t="shared" si="0"/>
        <v>1</v>
      </c>
    </row>
    <row r="10" spans="1:2" ht="14.25" customHeight="1" x14ac:dyDescent="0.2">
      <c r="A10" s="1" t="s">
        <v>42</v>
      </c>
      <c r="B10" s="1">
        <f t="shared" si="0"/>
        <v>1</v>
      </c>
    </row>
    <row r="11" spans="1:2" ht="14.25" customHeight="1" x14ac:dyDescent="0.2">
      <c r="A11" s="1" t="s">
        <v>46</v>
      </c>
      <c r="B11" s="1">
        <f t="shared" si="0"/>
        <v>1</v>
      </c>
    </row>
    <row r="12" spans="1:2" ht="14.25" hidden="1" customHeight="1" x14ac:dyDescent="0.2">
      <c r="A12" s="1" t="s">
        <v>50</v>
      </c>
      <c r="B12" s="1">
        <f t="shared" si="0"/>
        <v>2</v>
      </c>
    </row>
    <row r="13" spans="1:2" ht="14.25" customHeight="1" x14ac:dyDescent="0.2">
      <c r="A13" s="1" t="s">
        <v>54</v>
      </c>
      <c r="B13" s="1">
        <f t="shared" si="0"/>
        <v>1</v>
      </c>
    </row>
    <row r="14" spans="1:2" ht="14.25" customHeight="1" x14ac:dyDescent="0.2">
      <c r="A14" s="1" t="s">
        <v>58</v>
      </c>
      <c r="B14" s="1">
        <f t="shared" si="0"/>
        <v>1</v>
      </c>
    </row>
    <row r="15" spans="1:2" ht="14.25" customHeight="1" x14ac:dyDescent="0.2">
      <c r="A15" s="1" t="s">
        <v>62</v>
      </c>
      <c r="B15" s="1">
        <f t="shared" si="0"/>
        <v>1</v>
      </c>
    </row>
    <row r="16" spans="1:2" ht="14.25" customHeight="1" x14ac:dyDescent="0.2">
      <c r="A16" s="1" t="s">
        <v>66</v>
      </c>
      <c r="B16" s="1">
        <f t="shared" si="0"/>
        <v>1</v>
      </c>
    </row>
    <row r="17" spans="1:2" ht="14.25" hidden="1" customHeight="1" x14ac:dyDescent="0.2">
      <c r="A17" s="1" t="s">
        <v>70</v>
      </c>
      <c r="B17" s="1">
        <f t="shared" si="0"/>
        <v>2</v>
      </c>
    </row>
    <row r="18" spans="1:2" ht="14.25" customHeight="1" x14ac:dyDescent="0.2">
      <c r="A18" s="1" t="s">
        <v>74</v>
      </c>
      <c r="B18" s="1">
        <f t="shared" si="0"/>
        <v>1</v>
      </c>
    </row>
    <row r="19" spans="1:2" ht="14.25" customHeight="1" x14ac:dyDescent="0.2">
      <c r="A19" s="1" t="s">
        <v>78</v>
      </c>
      <c r="B19" s="1">
        <f t="shared" si="0"/>
        <v>1</v>
      </c>
    </row>
    <row r="20" spans="1:2" ht="14.25" customHeight="1" x14ac:dyDescent="0.2">
      <c r="A20" s="1" t="s">
        <v>82</v>
      </c>
      <c r="B20" s="1">
        <f t="shared" si="0"/>
        <v>1</v>
      </c>
    </row>
    <row r="21" spans="1:2" ht="14.25" customHeight="1" x14ac:dyDescent="0.2">
      <c r="A21" s="1" t="s">
        <v>86</v>
      </c>
      <c r="B21" s="1">
        <f t="shared" si="0"/>
        <v>1</v>
      </c>
    </row>
    <row r="22" spans="1:2" ht="14.25" hidden="1" customHeight="1" x14ac:dyDescent="0.2">
      <c r="A22" s="1" t="s">
        <v>90</v>
      </c>
      <c r="B22" s="1">
        <f t="shared" si="0"/>
        <v>2</v>
      </c>
    </row>
    <row r="23" spans="1:2" ht="14.25" customHeight="1" x14ac:dyDescent="0.2">
      <c r="A23" s="1" t="s">
        <v>94</v>
      </c>
      <c r="B23" s="1">
        <f t="shared" si="0"/>
        <v>1</v>
      </c>
    </row>
    <row r="24" spans="1:2" ht="14.25" customHeight="1" x14ac:dyDescent="0.2">
      <c r="A24" s="1" t="s">
        <v>98</v>
      </c>
      <c r="B24" s="1">
        <f t="shared" si="0"/>
        <v>1</v>
      </c>
    </row>
    <row r="25" spans="1:2" ht="14.25" customHeight="1" x14ac:dyDescent="0.2">
      <c r="A25" s="1" t="s">
        <v>102</v>
      </c>
      <c r="B25" s="1">
        <f t="shared" si="0"/>
        <v>1</v>
      </c>
    </row>
    <row r="26" spans="1:2" ht="14.25" customHeight="1" x14ac:dyDescent="0.2">
      <c r="A26" s="1" t="s">
        <v>106</v>
      </c>
      <c r="B26" s="1">
        <f t="shared" si="0"/>
        <v>1</v>
      </c>
    </row>
    <row r="27" spans="1:2" ht="14.25" customHeight="1" x14ac:dyDescent="0.2">
      <c r="A27" s="1" t="s">
        <v>110</v>
      </c>
      <c r="B27" s="1">
        <f t="shared" si="0"/>
        <v>1</v>
      </c>
    </row>
    <row r="28" spans="1:2" ht="14.25" hidden="1" customHeight="1" x14ac:dyDescent="0.2">
      <c r="A28" s="1" t="s">
        <v>114</v>
      </c>
      <c r="B28" s="1">
        <f t="shared" si="0"/>
        <v>2</v>
      </c>
    </row>
    <row r="29" spans="1:2" ht="14.25" hidden="1" customHeight="1" x14ac:dyDescent="0.2">
      <c r="A29" s="1" t="s">
        <v>118</v>
      </c>
      <c r="B29" s="1">
        <f t="shared" si="0"/>
        <v>2</v>
      </c>
    </row>
    <row r="30" spans="1:2" ht="14.25" customHeight="1" x14ac:dyDescent="0.2">
      <c r="A30" s="1" t="s">
        <v>122</v>
      </c>
      <c r="B30" s="1">
        <f t="shared" si="0"/>
        <v>1</v>
      </c>
    </row>
    <row r="31" spans="1:2" ht="14.25" customHeight="1" x14ac:dyDescent="0.2">
      <c r="A31" s="1" t="s">
        <v>126</v>
      </c>
      <c r="B31" s="1">
        <f t="shared" si="0"/>
        <v>1</v>
      </c>
    </row>
    <row r="32" spans="1:2" ht="14.25" customHeight="1" x14ac:dyDescent="0.2">
      <c r="A32" s="1" t="s">
        <v>130</v>
      </c>
      <c r="B32" s="1">
        <f t="shared" si="0"/>
        <v>1</v>
      </c>
    </row>
    <row r="33" spans="1:2" ht="14.25" customHeight="1" x14ac:dyDescent="0.2">
      <c r="A33" s="1" t="s">
        <v>134</v>
      </c>
      <c r="B33" s="1">
        <f t="shared" si="0"/>
        <v>1</v>
      </c>
    </row>
    <row r="34" spans="1:2" ht="14.25" customHeight="1" x14ac:dyDescent="0.2">
      <c r="A34" s="1" t="s">
        <v>138</v>
      </c>
      <c r="B34" s="1">
        <f t="shared" si="0"/>
        <v>1</v>
      </c>
    </row>
    <row r="35" spans="1:2" ht="14.25" customHeight="1" x14ac:dyDescent="0.2">
      <c r="A35" s="1" t="s">
        <v>142</v>
      </c>
      <c r="B35" s="1">
        <f t="shared" si="0"/>
        <v>1</v>
      </c>
    </row>
    <row r="36" spans="1:2" ht="14.25" hidden="1" customHeight="1" x14ac:dyDescent="0.2">
      <c r="A36" s="1" t="s">
        <v>146</v>
      </c>
      <c r="B36" s="1">
        <f t="shared" si="0"/>
        <v>2</v>
      </c>
    </row>
    <row r="37" spans="1:2" ht="14.25" customHeight="1" x14ac:dyDescent="0.2">
      <c r="A37" s="1" t="s">
        <v>150</v>
      </c>
      <c r="B37" s="1">
        <f t="shared" si="0"/>
        <v>1</v>
      </c>
    </row>
    <row r="38" spans="1:2" ht="14.25" customHeight="1" x14ac:dyDescent="0.2">
      <c r="A38" s="1" t="s">
        <v>154</v>
      </c>
      <c r="B38" s="1">
        <f t="shared" si="0"/>
        <v>1</v>
      </c>
    </row>
    <row r="39" spans="1:2" ht="14.25" customHeight="1" x14ac:dyDescent="0.2">
      <c r="A39" s="1" t="s">
        <v>158</v>
      </c>
      <c r="B39" s="1">
        <f t="shared" si="0"/>
        <v>1</v>
      </c>
    </row>
    <row r="40" spans="1:2" ht="14.25" customHeight="1" x14ac:dyDescent="0.2">
      <c r="A40" s="1" t="s">
        <v>161</v>
      </c>
      <c r="B40" s="1">
        <f t="shared" si="0"/>
        <v>1</v>
      </c>
    </row>
    <row r="41" spans="1:2" ht="14.25" customHeight="1" x14ac:dyDescent="0.2">
      <c r="A41" s="1" t="s">
        <v>165</v>
      </c>
      <c r="B41" s="1">
        <f t="shared" si="0"/>
        <v>1</v>
      </c>
    </row>
    <row r="42" spans="1:2" ht="14.25" customHeight="1" x14ac:dyDescent="0.2">
      <c r="A42" s="1" t="s">
        <v>169</v>
      </c>
      <c r="B42" s="1">
        <f t="shared" si="0"/>
        <v>1</v>
      </c>
    </row>
    <row r="43" spans="1:2" ht="14.25" customHeight="1" x14ac:dyDescent="0.2">
      <c r="A43" s="1" t="s">
        <v>173</v>
      </c>
      <c r="B43" s="1">
        <f t="shared" si="0"/>
        <v>1</v>
      </c>
    </row>
    <row r="44" spans="1:2" ht="14.25" customHeight="1" x14ac:dyDescent="0.2">
      <c r="A44" s="1" t="s">
        <v>176</v>
      </c>
      <c r="B44" s="1">
        <f t="shared" si="0"/>
        <v>1</v>
      </c>
    </row>
    <row r="45" spans="1:2" ht="14.25" customHeight="1" x14ac:dyDescent="0.2">
      <c r="A45" s="1" t="s">
        <v>179</v>
      </c>
      <c r="B45" s="1">
        <f t="shared" si="0"/>
        <v>1</v>
      </c>
    </row>
    <row r="46" spans="1:2" ht="14.25" customHeight="1" x14ac:dyDescent="0.2">
      <c r="A46" s="1" t="s">
        <v>183</v>
      </c>
      <c r="B46" s="1">
        <f t="shared" si="0"/>
        <v>1</v>
      </c>
    </row>
    <row r="47" spans="1:2" ht="14.25" hidden="1" customHeight="1" x14ac:dyDescent="0.2">
      <c r="A47" s="1" t="s">
        <v>187</v>
      </c>
      <c r="B47" s="1">
        <f t="shared" si="0"/>
        <v>2</v>
      </c>
    </row>
    <row r="48" spans="1:2" ht="14.25" customHeight="1" x14ac:dyDescent="0.2">
      <c r="A48" s="1" t="s">
        <v>191</v>
      </c>
      <c r="B48" s="1">
        <f t="shared" si="0"/>
        <v>1</v>
      </c>
    </row>
    <row r="49" spans="1:2" ht="14.25" customHeight="1" x14ac:dyDescent="0.2">
      <c r="A49" s="1" t="s">
        <v>195</v>
      </c>
      <c r="B49" s="1">
        <f t="shared" si="0"/>
        <v>1</v>
      </c>
    </row>
    <row r="50" spans="1:2" ht="14.25" hidden="1" customHeight="1" x14ac:dyDescent="0.2">
      <c r="A50" s="1" t="s">
        <v>199</v>
      </c>
      <c r="B50" s="1">
        <f t="shared" si="0"/>
        <v>2</v>
      </c>
    </row>
    <row r="51" spans="1:2" ht="14.25" customHeight="1" x14ac:dyDescent="0.2">
      <c r="A51" s="1" t="s">
        <v>203</v>
      </c>
      <c r="B51" s="1">
        <f t="shared" si="0"/>
        <v>1</v>
      </c>
    </row>
    <row r="52" spans="1:2" ht="14.25" customHeight="1" x14ac:dyDescent="0.2">
      <c r="A52" s="1" t="s">
        <v>207</v>
      </c>
      <c r="B52" s="1">
        <f t="shared" si="0"/>
        <v>1</v>
      </c>
    </row>
    <row r="53" spans="1:2" ht="14.25" customHeight="1" x14ac:dyDescent="0.2">
      <c r="A53" s="1" t="s">
        <v>211</v>
      </c>
      <c r="B53" s="1">
        <f t="shared" si="0"/>
        <v>1</v>
      </c>
    </row>
    <row r="54" spans="1:2" ht="14.25" customHeight="1" x14ac:dyDescent="0.2">
      <c r="A54" s="1" t="s">
        <v>215</v>
      </c>
      <c r="B54" s="1">
        <f t="shared" si="0"/>
        <v>1</v>
      </c>
    </row>
    <row r="55" spans="1:2" ht="14.25" customHeight="1" x14ac:dyDescent="0.2">
      <c r="A55" s="1" t="s">
        <v>219</v>
      </c>
      <c r="B55" s="1">
        <f t="shared" si="0"/>
        <v>1</v>
      </c>
    </row>
    <row r="56" spans="1:2" ht="14.25" hidden="1" customHeight="1" x14ac:dyDescent="0.2">
      <c r="A56" s="1" t="s">
        <v>223</v>
      </c>
      <c r="B56" s="1">
        <f t="shared" si="0"/>
        <v>2</v>
      </c>
    </row>
    <row r="57" spans="1:2" ht="14.25" customHeight="1" x14ac:dyDescent="0.2">
      <c r="A57" s="1" t="s">
        <v>227</v>
      </c>
      <c r="B57" s="1">
        <f t="shared" si="0"/>
        <v>1</v>
      </c>
    </row>
    <row r="58" spans="1:2" ht="14.25" customHeight="1" x14ac:dyDescent="0.2">
      <c r="A58" s="1" t="s">
        <v>231</v>
      </c>
      <c r="B58" s="1">
        <f t="shared" si="0"/>
        <v>1</v>
      </c>
    </row>
    <row r="59" spans="1:2" ht="14.25" hidden="1" customHeight="1" x14ac:dyDescent="0.2">
      <c r="A59" s="1" t="s">
        <v>234</v>
      </c>
      <c r="B59" s="1">
        <f t="shared" si="0"/>
        <v>2</v>
      </c>
    </row>
    <row r="60" spans="1:2" ht="14.25" customHeight="1" x14ac:dyDescent="0.2">
      <c r="A60" s="1" t="s">
        <v>238</v>
      </c>
      <c r="B60" s="1">
        <f t="shared" si="0"/>
        <v>1</v>
      </c>
    </row>
    <row r="61" spans="1:2" ht="14.25" hidden="1" customHeight="1" x14ac:dyDescent="0.2">
      <c r="A61" s="1" t="s">
        <v>241</v>
      </c>
      <c r="B61" s="1">
        <f t="shared" si="0"/>
        <v>2</v>
      </c>
    </row>
    <row r="62" spans="1:2" ht="14.25" hidden="1" customHeight="1" x14ac:dyDescent="0.2">
      <c r="A62" s="1" t="s">
        <v>245</v>
      </c>
      <c r="B62" s="1">
        <f t="shared" si="0"/>
        <v>2</v>
      </c>
    </row>
    <row r="63" spans="1:2" ht="14.25" customHeight="1" x14ac:dyDescent="0.2">
      <c r="A63" s="1" t="s">
        <v>249</v>
      </c>
      <c r="B63" s="1">
        <f t="shared" si="0"/>
        <v>1</v>
      </c>
    </row>
    <row r="64" spans="1:2" ht="14.25" hidden="1" customHeight="1" x14ac:dyDescent="0.2">
      <c r="A64" s="1" t="s">
        <v>253</v>
      </c>
      <c r="B64" s="1">
        <f t="shared" si="0"/>
        <v>2</v>
      </c>
    </row>
    <row r="65" spans="1:2" ht="14.25" customHeight="1" x14ac:dyDescent="0.2">
      <c r="A65" s="1" t="s">
        <v>257</v>
      </c>
      <c r="B65" s="1">
        <f t="shared" si="0"/>
        <v>1</v>
      </c>
    </row>
    <row r="66" spans="1:2" ht="14.25" customHeight="1" x14ac:dyDescent="0.2">
      <c r="A66" s="1" t="s">
        <v>261</v>
      </c>
      <c r="B66" s="1">
        <f t="shared" si="0"/>
        <v>1</v>
      </c>
    </row>
    <row r="67" spans="1:2" ht="14.25" customHeight="1" x14ac:dyDescent="0.2">
      <c r="A67" s="1" t="s">
        <v>265</v>
      </c>
      <c r="B67" s="1">
        <f t="shared" si="0"/>
        <v>1</v>
      </c>
    </row>
    <row r="68" spans="1:2" ht="14.25" customHeight="1" x14ac:dyDescent="0.2">
      <c r="A68" s="1" t="s">
        <v>269</v>
      </c>
      <c r="B68" s="1">
        <f t="shared" si="0"/>
        <v>1</v>
      </c>
    </row>
    <row r="69" spans="1:2" ht="14.25" customHeight="1" x14ac:dyDescent="0.2">
      <c r="A69" s="1" t="s">
        <v>273</v>
      </c>
      <c r="B69" s="1">
        <f t="shared" si="0"/>
        <v>1</v>
      </c>
    </row>
    <row r="70" spans="1:2" ht="14.25" hidden="1" customHeight="1" x14ac:dyDescent="0.2">
      <c r="A70" s="1" t="s">
        <v>277</v>
      </c>
      <c r="B70" s="1">
        <f t="shared" si="0"/>
        <v>2</v>
      </c>
    </row>
    <row r="71" spans="1:2" ht="14.25" hidden="1" customHeight="1" x14ac:dyDescent="0.2">
      <c r="A71" s="1" t="s">
        <v>281</v>
      </c>
      <c r="B71" s="1">
        <f t="shared" si="0"/>
        <v>2</v>
      </c>
    </row>
    <row r="72" spans="1:2" ht="14.25" customHeight="1" x14ac:dyDescent="0.2">
      <c r="A72" s="1" t="s">
        <v>285</v>
      </c>
      <c r="B72" s="1">
        <f t="shared" si="0"/>
        <v>1</v>
      </c>
    </row>
    <row r="73" spans="1:2" ht="14.25" hidden="1" customHeight="1" x14ac:dyDescent="0.2">
      <c r="A73" s="1" t="s">
        <v>287</v>
      </c>
      <c r="B73" s="1">
        <f t="shared" si="0"/>
        <v>2</v>
      </c>
    </row>
    <row r="74" spans="1:2" ht="14.25" customHeight="1" x14ac:dyDescent="0.2">
      <c r="A74" s="1" t="s">
        <v>291</v>
      </c>
      <c r="B74" s="1">
        <f t="shared" si="0"/>
        <v>1</v>
      </c>
    </row>
    <row r="75" spans="1:2" ht="14.25" customHeight="1" x14ac:dyDescent="0.2">
      <c r="A75" s="1" t="s">
        <v>295</v>
      </c>
      <c r="B75" s="1">
        <f t="shared" si="0"/>
        <v>1</v>
      </c>
    </row>
    <row r="76" spans="1:2" ht="14.25" customHeight="1" x14ac:dyDescent="0.2">
      <c r="A76" s="1" t="s">
        <v>298</v>
      </c>
      <c r="B76" s="1">
        <f t="shared" si="0"/>
        <v>1</v>
      </c>
    </row>
    <row r="77" spans="1:2" ht="14.25" customHeight="1" x14ac:dyDescent="0.2">
      <c r="A77" s="1" t="s">
        <v>302</v>
      </c>
      <c r="B77" s="1">
        <f t="shared" si="0"/>
        <v>1</v>
      </c>
    </row>
    <row r="78" spans="1:2" ht="14.25" customHeight="1" x14ac:dyDescent="0.2">
      <c r="A78" s="1" t="s">
        <v>306</v>
      </c>
      <c r="B78" s="1">
        <f t="shared" si="0"/>
        <v>1</v>
      </c>
    </row>
    <row r="79" spans="1:2" ht="14.25" hidden="1" customHeight="1" x14ac:dyDescent="0.2">
      <c r="A79" s="1" t="s">
        <v>309</v>
      </c>
      <c r="B79" s="1">
        <f t="shared" si="0"/>
        <v>2</v>
      </c>
    </row>
    <row r="80" spans="1:2" ht="14.25" customHeight="1" x14ac:dyDescent="0.2">
      <c r="A80" s="1" t="s">
        <v>313</v>
      </c>
      <c r="B80" s="1">
        <f t="shared" si="0"/>
        <v>1</v>
      </c>
    </row>
    <row r="81" spans="1:2" ht="14.25" customHeight="1" x14ac:dyDescent="0.2">
      <c r="A81" s="1" t="s">
        <v>317</v>
      </c>
      <c r="B81" s="1">
        <f t="shared" si="0"/>
        <v>1</v>
      </c>
    </row>
    <row r="82" spans="1:2" ht="14.25" hidden="1" customHeight="1" x14ac:dyDescent="0.2">
      <c r="A82" s="1" t="s">
        <v>321</v>
      </c>
      <c r="B82" s="1">
        <f t="shared" si="0"/>
        <v>2</v>
      </c>
    </row>
    <row r="83" spans="1:2" ht="14.25" customHeight="1" x14ac:dyDescent="0.2">
      <c r="A83" s="1" t="s">
        <v>325</v>
      </c>
      <c r="B83" s="1">
        <f t="shared" si="0"/>
        <v>1</v>
      </c>
    </row>
    <row r="84" spans="1:2" ht="14.25" customHeight="1" x14ac:dyDescent="0.2">
      <c r="A84" s="1" t="s">
        <v>329</v>
      </c>
      <c r="B84" s="1">
        <f t="shared" si="0"/>
        <v>1</v>
      </c>
    </row>
    <row r="85" spans="1:2" ht="14.25" hidden="1" customHeight="1" x14ac:dyDescent="0.2">
      <c r="A85" s="1" t="s">
        <v>331</v>
      </c>
      <c r="B85" s="1">
        <f t="shared" si="0"/>
        <v>2</v>
      </c>
    </row>
    <row r="86" spans="1:2" ht="14.25" customHeight="1" x14ac:dyDescent="0.2">
      <c r="A86" s="1" t="s">
        <v>335</v>
      </c>
      <c r="B86" s="1">
        <f t="shared" si="0"/>
        <v>1</v>
      </c>
    </row>
    <row r="87" spans="1:2" ht="14.25" customHeight="1" x14ac:dyDescent="0.2">
      <c r="A87" s="1" t="s">
        <v>337</v>
      </c>
      <c r="B87" s="1">
        <f t="shared" si="0"/>
        <v>1</v>
      </c>
    </row>
    <row r="88" spans="1:2" ht="14.25" customHeight="1" x14ac:dyDescent="0.2">
      <c r="A88" s="1" t="s">
        <v>340</v>
      </c>
      <c r="B88" s="1">
        <f t="shared" si="0"/>
        <v>1</v>
      </c>
    </row>
    <row r="89" spans="1:2" ht="14.25" customHeight="1" x14ac:dyDescent="0.2">
      <c r="A89" s="1" t="s">
        <v>344</v>
      </c>
      <c r="B89" s="1">
        <f t="shared" si="0"/>
        <v>1</v>
      </c>
    </row>
    <row r="90" spans="1:2" ht="14.25" customHeight="1" x14ac:dyDescent="0.2">
      <c r="A90" s="1" t="s">
        <v>348</v>
      </c>
      <c r="B90" s="1">
        <f t="shared" si="0"/>
        <v>1</v>
      </c>
    </row>
    <row r="91" spans="1:2" ht="14.25" customHeight="1" x14ac:dyDescent="0.2">
      <c r="A91" s="1" t="s">
        <v>352</v>
      </c>
      <c r="B91" s="1">
        <f t="shared" si="0"/>
        <v>1</v>
      </c>
    </row>
    <row r="92" spans="1:2" ht="14.25" customHeight="1" x14ac:dyDescent="0.2">
      <c r="A92" s="1" t="s">
        <v>356</v>
      </c>
      <c r="B92" s="1">
        <f t="shared" si="0"/>
        <v>1</v>
      </c>
    </row>
    <row r="93" spans="1:2" ht="14.25" customHeight="1" x14ac:dyDescent="0.2">
      <c r="A93" s="1" t="s">
        <v>360</v>
      </c>
      <c r="B93" s="1">
        <f t="shared" si="0"/>
        <v>1</v>
      </c>
    </row>
    <row r="94" spans="1:2" ht="14.25" customHeight="1" x14ac:dyDescent="0.2">
      <c r="A94" s="1" t="s">
        <v>364</v>
      </c>
      <c r="B94" s="1">
        <f t="shared" si="0"/>
        <v>1</v>
      </c>
    </row>
    <row r="95" spans="1:2" ht="14.25" hidden="1" customHeight="1" x14ac:dyDescent="0.2">
      <c r="A95" s="1" t="s">
        <v>368</v>
      </c>
      <c r="B95" s="1">
        <f t="shared" si="0"/>
        <v>2</v>
      </c>
    </row>
    <row r="96" spans="1:2" ht="14.25" customHeight="1" x14ac:dyDescent="0.2">
      <c r="A96" s="1" t="s">
        <v>372</v>
      </c>
      <c r="B96" s="1">
        <f t="shared" si="0"/>
        <v>1</v>
      </c>
    </row>
    <row r="97" spans="1:2" ht="14.25" hidden="1" customHeight="1" x14ac:dyDescent="0.2">
      <c r="A97" s="1" t="s">
        <v>376</v>
      </c>
      <c r="B97" s="1">
        <f t="shared" si="0"/>
        <v>2</v>
      </c>
    </row>
    <row r="98" spans="1:2" ht="14.25" hidden="1" customHeight="1" x14ac:dyDescent="0.2">
      <c r="A98" s="1" t="s">
        <v>380</v>
      </c>
      <c r="B98" s="1">
        <f t="shared" si="0"/>
        <v>2</v>
      </c>
    </row>
    <row r="99" spans="1:2" ht="14.25" customHeight="1" x14ac:dyDescent="0.2">
      <c r="A99" s="1" t="s">
        <v>383</v>
      </c>
      <c r="B99" s="1">
        <f t="shared" si="0"/>
        <v>1</v>
      </c>
    </row>
    <row r="100" spans="1:2" ht="14.25" customHeight="1" x14ac:dyDescent="0.2">
      <c r="A100" s="1" t="s">
        <v>387</v>
      </c>
      <c r="B100" s="1">
        <f t="shared" si="0"/>
        <v>1</v>
      </c>
    </row>
    <row r="101" spans="1:2" ht="14.25" hidden="1" customHeight="1" x14ac:dyDescent="0.2">
      <c r="A101" s="1" t="s">
        <v>389</v>
      </c>
      <c r="B101" s="1">
        <f t="shared" si="0"/>
        <v>2</v>
      </c>
    </row>
    <row r="102" spans="1:2" ht="14.25" customHeight="1" x14ac:dyDescent="0.2">
      <c r="A102" s="1" t="s">
        <v>393</v>
      </c>
      <c r="B102" s="1">
        <f t="shared" si="0"/>
        <v>1</v>
      </c>
    </row>
    <row r="103" spans="1:2" ht="14.25" customHeight="1" x14ac:dyDescent="0.2">
      <c r="A103" s="1" t="s">
        <v>397</v>
      </c>
      <c r="B103" s="1">
        <f t="shared" si="0"/>
        <v>1</v>
      </c>
    </row>
    <row r="104" spans="1:2" ht="14.25" hidden="1" customHeight="1" x14ac:dyDescent="0.2">
      <c r="A104" s="1" t="s">
        <v>401</v>
      </c>
      <c r="B104" s="1">
        <f t="shared" si="0"/>
        <v>2</v>
      </c>
    </row>
    <row r="105" spans="1:2" ht="14.25" hidden="1" customHeight="1" x14ac:dyDescent="0.2">
      <c r="A105" s="1" t="s">
        <v>405</v>
      </c>
      <c r="B105" s="1">
        <f t="shared" si="0"/>
        <v>2</v>
      </c>
    </row>
    <row r="106" spans="1:2" ht="14.25" customHeight="1" x14ac:dyDescent="0.2">
      <c r="A106" s="1" t="s">
        <v>407</v>
      </c>
      <c r="B106" s="1">
        <f t="shared" si="0"/>
        <v>1</v>
      </c>
    </row>
    <row r="107" spans="1:2" ht="14.25" customHeight="1" x14ac:dyDescent="0.2">
      <c r="A107" s="1" t="s">
        <v>410</v>
      </c>
      <c r="B107" s="1">
        <f t="shared" si="0"/>
        <v>1</v>
      </c>
    </row>
    <row r="108" spans="1:2" ht="14.25" hidden="1" customHeight="1" x14ac:dyDescent="0.2">
      <c r="A108" s="1" t="s">
        <v>413</v>
      </c>
      <c r="B108" s="1">
        <f t="shared" si="0"/>
        <v>2</v>
      </c>
    </row>
    <row r="109" spans="1:2" ht="14.25" customHeight="1" x14ac:dyDescent="0.2">
      <c r="A109" s="1" t="s">
        <v>414</v>
      </c>
      <c r="B109" s="1">
        <f t="shared" si="0"/>
        <v>1</v>
      </c>
    </row>
    <row r="110" spans="1:2" ht="14.25" customHeight="1" x14ac:dyDescent="0.2">
      <c r="A110" s="1" t="s">
        <v>416</v>
      </c>
      <c r="B110" s="1">
        <f t="shared" si="0"/>
        <v>1</v>
      </c>
    </row>
    <row r="111" spans="1:2" ht="14.25" customHeight="1" x14ac:dyDescent="0.2">
      <c r="A111" s="1" t="s">
        <v>418</v>
      </c>
      <c r="B111" s="1">
        <f t="shared" si="0"/>
        <v>1</v>
      </c>
    </row>
    <row r="112" spans="1:2" ht="14.25" customHeight="1" x14ac:dyDescent="0.2">
      <c r="A112" s="1" t="s">
        <v>421</v>
      </c>
      <c r="B112" s="1">
        <f t="shared" si="0"/>
        <v>1</v>
      </c>
    </row>
    <row r="113" spans="1:2" ht="14.25" hidden="1" customHeight="1" x14ac:dyDescent="0.2">
      <c r="A113" s="1" t="s">
        <v>424</v>
      </c>
      <c r="B113" s="1">
        <f t="shared" si="0"/>
        <v>2</v>
      </c>
    </row>
    <row r="114" spans="1:2" ht="14.25" customHeight="1" x14ac:dyDescent="0.2">
      <c r="A114" s="1" t="s">
        <v>427</v>
      </c>
      <c r="B114" s="1">
        <f t="shared" si="0"/>
        <v>1</v>
      </c>
    </row>
    <row r="115" spans="1:2" ht="14.25" customHeight="1" x14ac:dyDescent="0.2">
      <c r="A115" s="1" t="s">
        <v>430</v>
      </c>
      <c r="B115" s="1">
        <f t="shared" si="0"/>
        <v>1</v>
      </c>
    </row>
    <row r="116" spans="1:2" ht="14.25" hidden="1" customHeight="1" x14ac:dyDescent="0.2">
      <c r="A116" s="1" t="s">
        <v>433</v>
      </c>
      <c r="B116" s="1">
        <f t="shared" si="0"/>
        <v>2</v>
      </c>
    </row>
    <row r="117" spans="1:2" ht="14.25" customHeight="1" x14ac:dyDescent="0.2">
      <c r="A117" s="1" t="s">
        <v>436</v>
      </c>
      <c r="B117" s="1">
        <f t="shared" si="0"/>
        <v>1</v>
      </c>
    </row>
    <row r="118" spans="1:2" ht="14.25" hidden="1" customHeight="1" x14ac:dyDescent="0.2">
      <c r="A118" s="1" t="s">
        <v>439</v>
      </c>
      <c r="B118" s="1">
        <f t="shared" si="0"/>
        <v>2</v>
      </c>
    </row>
    <row r="119" spans="1:2" ht="14.25" customHeight="1" x14ac:dyDescent="0.2">
      <c r="A119" s="1" t="s">
        <v>442</v>
      </c>
      <c r="B119" s="1">
        <f t="shared" si="0"/>
        <v>1</v>
      </c>
    </row>
    <row r="120" spans="1:2" ht="14.25" customHeight="1" x14ac:dyDescent="0.2">
      <c r="A120" s="1" t="s">
        <v>445</v>
      </c>
      <c r="B120" s="1">
        <f t="shared" si="0"/>
        <v>1</v>
      </c>
    </row>
    <row r="121" spans="1:2" ht="14.25" customHeight="1" x14ac:dyDescent="0.2">
      <c r="A121" s="1" t="s">
        <v>448</v>
      </c>
      <c r="B121" s="1">
        <f t="shared" si="0"/>
        <v>1</v>
      </c>
    </row>
    <row r="122" spans="1:2" ht="14.25" customHeight="1" x14ac:dyDescent="0.2">
      <c r="A122" s="1" t="s">
        <v>451</v>
      </c>
      <c r="B122" s="1">
        <f t="shared" si="0"/>
        <v>1</v>
      </c>
    </row>
    <row r="123" spans="1:2" ht="14.25" customHeight="1" x14ac:dyDescent="0.2">
      <c r="A123" s="1" t="s">
        <v>454</v>
      </c>
      <c r="B123" s="1">
        <f t="shared" si="0"/>
        <v>1</v>
      </c>
    </row>
    <row r="124" spans="1:2" ht="14.25" hidden="1" customHeight="1" x14ac:dyDescent="0.2">
      <c r="A124" s="1" t="s">
        <v>457</v>
      </c>
      <c r="B124" s="1">
        <f t="shared" si="0"/>
        <v>2</v>
      </c>
    </row>
    <row r="125" spans="1:2" ht="14.25" customHeight="1" x14ac:dyDescent="0.2">
      <c r="A125" s="1" t="s">
        <v>458</v>
      </c>
      <c r="B125" s="1">
        <f t="shared" si="0"/>
        <v>1</v>
      </c>
    </row>
    <row r="126" spans="1:2" ht="14.25" customHeight="1" x14ac:dyDescent="0.2">
      <c r="A126" s="1" t="s">
        <v>459</v>
      </c>
      <c r="B126" s="1">
        <f t="shared" si="0"/>
        <v>1</v>
      </c>
    </row>
    <row r="127" spans="1:2" ht="14.25" hidden="1" customHeight="1" x14ac:dyDescent="0.2">
      <c r="A127" s="1" t="s">
        <v>462</v>
      </c>
      <c r="B127" s="1">
        <f t="shared" si="0"/>
        <v>2</v>
      </c>
    </row>
    <row r="128" spans="1:2" ht="14.25" customHeight="1" x14ac:dyDescent="0.2">
      <c r="A128" s="1" t="s">
        <v>465</v>
      </c>
      <c r="B128" s="1">
        <f t="shared" si="0"/>
        <v>1</v>
      </c>
    </row>
    <row r="129" spans="1:2" ht="14.25" customHeight="1" x14ac:dyDescent="0.2">
      <c r="A129" s="1" t="s">
        <v>468</v>
      </c>
      <c r="B129" s="1">
        <f t="shared" si="0"/>
        <v>1</v>
      </c>
    </row>
    <row r="130" spans="1:2" ht="14.25" customHeight="1" x14ac:dyDescent="0.2">
      <c r="A130" s="1" t="s">
        <v>471</v>
      </c>
      <c r="B130" s="1">
        <f t="shared" si="0"/>
        <v>1</v>
      </c>
    </row>
    <row r="131" spans="1:2" ht="14.25" customHeight="1" x14ac:dyDescent="0.2">
      <c r="A131" s="1" t="s">
        <v>472</v>
      </c>
      <c r="B131" s="1">
        <f t="shared" si="0"/>
        <v>1</v>
      </c>
    </row>
    <row r="132" spans="1:2" ht="14.25" customHeight="1" x14ac:dyDescent="0.2">
      <c r="A132" s="1" t="s">
        <v>475</v>
      </c>
      <c r="B132" s="1">
        <f t="shared" si="0"/>
        <v>1</v>
      </c>
    </row>
    <row r="133" spans="1:2" ht="14.25" customHeight="1" x14ac:dyDescent="0.2">
      <c r="A133" s="1" t="s">
        <v>478</v>
      </c>
      <c r="B133" s="1">
        <f t="shared" si="0"/>
        <v>1</v>
      </c>
    </row>
    <row r="134" spans="1:2" ht="14.25" hidden="1" customHeight="1" x14ac:dyDescent="0.2">
      <c r="A134" s="1" t="s">
        <v>481</v>
      </c>
      <c r="B134" s="1">
        <f t="shared" si="0"/>
        <v>2</v>
      </c>
    </row>
    <row r="135" spans="1:2" ht="14.25" hidden="1" customHeight="1" x14ac:dyDescent="0.2">
      <c r="A135" s="1" t="s">
        <v>484</v>
      </c>
      <c r="B135" s="1">
        <f t="shared" si="0"/>
        <v>2</v>
      </c>
    </row>
    <row r="136" spans="1:2" ht="14.25" customHeight="1" x14ac:dyDescent="0.2">
      <c r="A136" s="1" t="s">
        <v>487</v>
      </c>
      <c r="B136" s="1">
        <f t="shared" si="0"/>
        <v>1</v>
      </c>
    </row>
    <row r="137" spans="1:2" ht="14.25" customHeight="1" x14ac:dyDescent="0.2">
      <c r="A137" s="1" t="s">
        <v>490</v>
      </c>
      <c r="B137" s="1">
        <f t="shared" si="0"/>
        <v>1</v>
      </c>
    </row>
    <row r="138" spans="1:2" ht="14.25" customHeight="1" x14ac:dyDescent="0.2">
      <c r="A138" s="1" t="s">
        <v>493</v>
      </c>
      <c r="B138" s="1">
        <f t="shared" si="0"/>
        <v>1</v>
      </c>
    </row>
    <row r="139" spans="1:2" ht="14.25" customHeight="1" x14ac:dyDescent="0.2">
      <c r="A139" s="1" t="s">
        <v>494</v>
      </c>
      <c r="B139" s="1">
        <f t="shared" si="0"/>
        <v>1</v>
      </c>
    </row>
    <row r="140" spans="1:2" ht="14.25" hidden="1" customHeight="1" x14ac:dyDescent="0.2">
      <c r="A140" s="1" t="s">
        <v>495</v>
      </c>
      <c r="B140" s="1">
        <f t="shared" si="0"/>
        <v>2</v>
      </c>
    </row>
    <row r="141" spans="1:2" ht="14.25" customHeight="1" x14ac:dyDescent="0.2">
      <c r="A141" s="1" t="s">
        <v>498</v>
      </c>
      <c r="B141" s="1">
        <f t="shared" si="0"/>
        <v>1</v>
      </c>
    </row>
    <row r="142" spans="1:2" ht="14.25" hidden="1" customHeight="1" x14ac:dyDescent="0.2">
      <c r="A142" s="1" t="s">
        <v>501</v>
      </c>
      <c r="B142" s="1">
        <f t="shared" si="0"/>
        <v>2</v>
      </c>
    </row>
    <row r="143" spans="1:2" ht="14.25" customHeight="1" x14ac:dyDescent="0.2">
      <c r="A143" s="1" t="s">
        <v>504</v>
      </c>
      <c r="B143" s="1">
        <f t="shared" si="0"/>
        <v>1</v>
      </c>
    </row>
    <row r="144" spans="1:2" ht="14.25" hidden="1" customHeight="1" x14ac:dyDescent="0.2">
      <c r="A144" s="1" t="s">
        <v>507</v>
      </c>
      <c r="B144" s="1">
        <f t="shared" si="0"/>
        <v>2</v>
      </c>
    </row>
    <row r="145" spans="1:2" ht="14.25" customHeight="1" x14ac:dyDescent="0.2">
      <c r="A145" s="1" t="s">
        <v>508</v>
      </c>
      <c r="B145" s="1">
        <f t="shared" si="0"/>
        <v>1</v>
      </c>
    </row>
    <row r="146" spans="1:2" ht="14.25" customHeight="1" x14ac:dyDescent="0.2">
      <c r="A146" s="1" t="s">
        <v>511</v>
      </c>
      <c r="B146" s="1">
        <f t="shared" si="0"/>
        <v>1</v>
      </c>
    </row>
    <row r="147" spans="1:2" ht="14.25" customHeight="1" x14ac:dyDescent="0.2">
      <c r="A147" s="1" t="s">
        <v>513</v>
      </c>
      <c r="B147" s="1">
        <f t="shared" si="0"/>
        <v>1</v>
      </c>
    </row>
    <row r="148" spans="1:2" ht="14.25" hidden="1" customHeight="1" x14ac:dyDescent="0.2">
      <c r="A148" s="1" t="s">
        <v>516</v>
      </c>
      <c r="B148" s="1">
        <f t="shared" si="0"/>
        <v>2</v>
      </c>
    </row>
    <row r="149" spans="1:2" ht="14.25" customHeight="1" x14ac:dyDescent="0.2">
      <c r="A149" s="1" t="s">
        <v>517</v>
      </c>
      <c r="B149" s="1">
        <f t="shared" si="0"/>
        <v>1</v>
      </c>
    </row>
    <row r="150" spans="1:2" ht="14.25" customHeight="1" x14ac:dyDescent="0.2">
      <c r="A150" s="1" t="s">
        <v>519</v>
      </c>
      <c r="B150" s="1">
        <f t="shared" si="0"/>
        <v>1</v>
      </c>
    </row>
    <row r="151" spans="1:2" ht="14.25" customHeight="1" x14ac:dyDescent="0.2">
      <c r="A151" s="1" t="s">
        <v>521</v>
      </c>
      <c r="B151" s="1">
        <f t="shared" si="0"/>
        <v>1</v>
      </c>
    </row>
    <row r="152" spans="1:2" ht="14.25" customHeight="1" x14ac:dyDescent="0.2">
      <c r="A152" s="1" t="s">
        <v>524</v>
      </c>
      <c r="B152" s="1">
        <f t="shared" si="0"/>
        <v>1</v>
      </c>
    </row>
    <row r="153" spans="1:2" ht="14.25" customHeight="1" x14ac:dyDescent="0.2">
      <c r="A153" s="1" t="s">
        <v>527</v>
      </c>
      <c r="B153" s="1">
        <f t="shared" si="0"/>
        <v>1</v>
      </c>
    </row>
    <row r="154" spans="1:2" ht="14.25" customHeight="1" x14ac:dyDescent="0.2">
      <c r="A154" s="1" t="s">
        <v>529</v>
      </c>
      <c r="B154" s="1">
        <f t="shared" si="0"/>
        <v>1</v>
      </c>
    </row>
    <row r="155" spans="1:2" ht="14.25" customHeight="1" x14ac:dyDescent="0.2">
      <c r="A155" s="1" t="s">
        <v>531</v>
      </c>
      <c r="B155" s="1">
        <f t="shared" si="0"/>
        <v>1</v>
      </c>
    </row>
    <row r="156" spans="1:2" ht="14.25" customHeight="1" x14ac:dyDescent="0.2">
      <c r="A156" s="1" t="s">
        <v>534</v>
      </c>
      <c r="B156" s="1">
        <f t="shared" si="0"/>
        <v>1</v>
      </c>
    </row>
    <row r="157" spans="1:2" ht="14.25" hidden="1" customHeight="1" x14ac:dyDescent="0.2">
      <c r="A157" s="1" t="s">
        <v>535</v>
      </c>
      <c r="B157" s="1">
        <f t="shared" si="0"/>
        <v>2</v>
      </c>
    </row>
    <row r="158" spans="1:2" ht="14.25" customHeight="1" x14ac:dyDescent="0.2">
      <c r="A158" s="1" t="s">
        <v>537</v>
      </c>
      <c r="B158" s="1">
        <f t="shared" si="0"/>
        <v>1</v>
      </c>
    </row>
    <row r="159" spans="1:2" ht="14.25" customHeight="1" x14ac:dyDescent="0.2">
      <c r="A159" s="1" t="s">
        <v>540</v>
      </c>
      <c r="B159" s="1">
        <f t="shared" si="0"/>
        <v>1</v>
      </c>
    </row>
    <row r="160" spans="1:2" ht="14.25" customHeight="1" x14ac:dyDescent="0.2">
      <c r="A160" s="1" t="s">
        <v>543</v>
      </c>
      <c r="B160" s="1">
        <f t="shared" si="0"/>
        <v>1</v>
      </c>
    </row>
    <row r="161" spans="1:2" ht="14.25" customHeight="1" x14ac:dyDescent="0.2">
      <c r="A161" s="1" t="s">
        <v>545</v>
      </c>
      <c r="B161" s="1">
        <f t="shared" si="0"/>
        <v>1</v>
      </c>
    </row>
    <row r="162" spans="1:2" ht="14.25" hidden="1" customHeight="1" x14ac:dyDescent="0.2">
      <c r="A162" s="1" t="s">
        <v>548</v>
      </c>
      <c r="B162" s="1">
        <f t="shared" si="0"/>
        <v>2</v>
      </c>
    </row>
    <row r="163" spans="1:2" ht="14.25" hidden="1" customHeight="1" x14ac:dyDescent="0.2">
      <c r="A163" s="1" t="s">
        <v>550</v>
      </c>
      <c r="B163" s="1">
        <f t="shared" si="0"/>
        <v>2</v>
      </c>
    </row>
    <row r="164" spans="1:2" ht="14.25" customHeight="1" x14ac:dyDescent="0.2">
      <c r="A164" s="1" t="s">
        <v>552</v>
      </c>
      <c r="B164" s="1">
        <f t="shared" si="0"/>
        <v>1</v>
      </c>
    </row>
    <row r="165" spans="1:2" ht="14.25" customHeight="1" x14ac:dyDescent="0.2">
      <c r="A165" s="1" t="s">
        <v>554</v>
      </c>
      <c r="B165" s="1">
        <f t="shared" si="0"/>
        <v>1</v>
      </c>
    </row>
    <row r="166" spans="1:2" ht="14.25" customHeight="1" x14ac:dyDescent="0.2">
      <c r="A166" s="1" t="s">
        <v>557</v>
      </c>
      <c r="B166" s="1">
        <f t="shared" si="0"/>
        <v>1</v>
      </c>
    </row>
    <row r="167" spans="1:2" ht="14.25" customHeight="1" x14ac:dyDescent="0.2">
      <c r="A167" s="1" t="s">
        <v>559</v>
      </c>
      <c r="B167" s="1">
        <f t="shared" si="0"/>
        <v>1</v>
      </c>
    </row>
    <row r="168" spans="1:2" ht="14.25" hidden="1" customHeight="1" x14ac:dyDescent="0.2">
      <c r="A168" s="1" t="s">
        <v>561</v>
      </c>
      <c r="B168" s="1">
        <f t="shared" si="0"/>
        <v>2</v>
      </c>
    </row>
    <row r="169" spans="1:2" ht="14.25" hidden="1" customHeight="1" x14ac:dyDescent="0.2">
      <c r="A169" s="1" t="s">
        <v>564</v>
      </c>
      <c r="B169" s="1">
        <f t="shared" si="0"/>
        <v>2</v>
      </c>
    </row>
    <row r="170" spans="1:2" ht="14.25" customHeight="1" x14ac:dyDescent="0.2">
      <c r="A170" s="1" t="s">
        <v>565</v>
      </c>
      <c r="B170" s="1">
        <f t="shared" si="0"/>
        <v>1</v>
      </c>
    </row>
    <row r="171" spans="1:2" ht="14.25" hidden="1" customHeight="1" x14ac:dyDescent="0.2">
      <c r="A171" s="1" t="s">
        <v>566</v>
      </c>
      <c r="B171" s="1">
        <f t="shared" si="0"/>
        <v>2</v>
      </c>
    </row>
    <row r="172" spans="1:2" ht="14.25" customHeight="1" x14ac:dyDescent="0.2">
      <c r="A172" s="1" t="s">
        <v>569</v>
      </c>
      <c r="B172" s="1">
        <f t="shared" si="0"/>
        <v>1</v>
      </c>
    </row>
    <row r="173" spans="1:2" ht="14.25" customHeight="1" x14ac:dyDescent="0.2">
      <c r="A173" s="1" t="s">
        <v>570</v>
      </c>
      <c r="B173" s="1">
        <f t="shared" si="0"/>
        <v>1</v>
      </c>
    </row>
    <row r="174" spans="1:2" ht="14.25" customHeight="1" x14ac:dyDescent="0.2">
      <c r="A174" s="1" t="s">
        <v>573</v>
      </c>
      <c r="B174" s="1">
        <f t="shared" si="0"/>
        <v>1</v>
      </c>
    </row>
    <row r="175" spans="1:2" ht="14.25" hidden="1" customHeight="1" x14ac:dyDescent="0.2">
      <c r="A175" s="1" t="s">
        <v>575</v>
      </c>
      <c r="B175" s="1">
        <f t="shared" si="0"/>
        <v>2</v>
      </c>
    </row>
    <row r="176" spans="1:2" ht="14.25" customHeight="1" x14ac:dyDescent="0.2">
      <c r="A176" s="1" t="s">
        <v>578</v>
      </c>
      <c r="B176" s="1">
        <f t="shared" si="0"/>
        <v>1</v>
      </c>
    </row>
    <row r="177" spans="1:2" ht="14.25" customHeight="1" x14ac:dyDescent="0.2">
      <c r="A177" s="1" t="s">
        <v>579</v>
      </c>
      <c r="B177" s="1">
        <f t="shared" si="0"/>
        <v>1</v>
      </c>
    </row>
    <row r="178" spans="1:2" ht="14.25" hidden="1" customHeight="1" x14ac:dyDescent="0.2">
      <c r="A178" s="1" t="s">
        <v>581</v>
      </c>
      <c r="B178" s="1">
        <f t="shared" si="0"/>
        <v>2</v>
      </c>
    </row>
    <row r="179" spans="1:2" ht="14.25" customHeight="1" x14ac:dyDescent="0.2">
      <c r="A179" s="1" t="s">
        <v>584</v>
      </c>
      <c r="B179" s="1">
        <f t="shared" si="0"/>
        <v>1</v>
      </c>
    </row>
    <row r="180" spans="1:2" ht="14.25" customHeight="1" x14ac:dyDescent="0.2">
      <c r="A180" s="1" t="s">
        <v>587</v>
      </c>
      <c r="B180" s="1">
        <f t="shared" si="0"/>
        <v>1</v>
      </c>
    </row>
    <row r="181" spans="1:2" ht="14.25" hidden="1" customHeight="1" x14ac:dyDescent="0.2">
      <c r="A181" s="1" t="s">
        <v>588</v>
      </c>
      <c r="B181" s="1">
        <f t="shared" si="0"/>
        <v>2</v>
      </c>
    </row>
    <row r="182" spans="1:2" ht="14.25" customHeight="1" x14ac:dyDescent="0.2">
      <c r="A182" s="1" t="s">
        <v>591</v>
      </c>
      <c r="B182" s="1">
        <f t="shared" si="0"/>
        <v>1</v>
      </c>
    </row>
    <row r="183" spans="1:2" ht="14.25" customHeight="1" x14ac:dyDescent="0.2">
      <c r="A183" s="1" t="s">
        <v>593</v>
      </c>
      <c r="B183" s="1">
        <f t="shared" si="0"/>
        <v>1</v>
      </c>
    </row>
    <row r="184" spans="1:2" ht="14.25" customHeight="1" x14ac:dyDescent="0.2">
      <c r="A184" s="1" t="s">
        <v>596</v>
      </c>
      <c r="B184" s="1">
        <f t="shared" si="0"/>
        <v>1</v>
      </c>
    </row>
    <row r="185" spans="1:2" ht="14.25" customHeight="1" x14ac:dyDescent="0.2">
      <c r="A185" s="1" t="s">
        <v>599</v>
      </c>
      <c r="B185" s="1">
        <f t="shared" si="0"/>
        <v>1</v>
      </c>
    </row>
    <row r="186" spans="1:2" ht="14.25" customHeight="1" x14ac:dyDescent="0.2">
      <c r="A186" s="1" t="s">
        <v>600</v>
      </c>
      <c r="B186" s="1">
        <f t="shared" si="0"/>
        <v>1</v>
      </c>
    </row>
    <row r="187" spans="1:2" ht="14.25" customHeight="1" x14ac:dyDescent="0.2">
      <c r="A187" s="1" t="s">
        <v>603</v>
      </c>
      <c r="B187" s="1">
        <f t="shared" si="0"/>
        <v>1</v>
      </c>
    </row>
    <row r="188" spans="1:2" ht="14.25" customHeight="1" x14ac:dyDescent="0.2">
      <c r="A188" s="1" t="s">
        <v>606</v>
      </c>
      <c r="B188" s="1">
        <f t="shared" si="0"/>
        <v>1</v>
      </c>
    </row>
    <row r="189" spans="1:2" ht="14.25" customHeight="1" x14ac:dyDescent="0.2">
      <c r="A189" s="1" t="s">
        <v>609</v>
      </c>
      <c r="B189" s="1">
        <f t="shared" si="0"/>
        <v>1</v>
      </c>
    </row>
    <row r="190" spans="1:2" ht="14.25" customHeight="1" x14ac:dyDescent="0.2">
      <c r="A190" s="1" t="s">
        <v>612</v>
      </c>
      <c r="B190" s="1">
        <f t="shared" si="0"/>
        <v>1</v>
      </c>
    </row>
    <row r="191" spans="1:2" ht="14.25" customHeight="1" x14ac:dyDescent="0.2">
      <c r="A191" s="1" t="s">
        <v>613</v>
      </c>
      <c r="B191" s="1">
        <f t="shared" si="0"/>
        <v>1</v>
      </c>
    </row>
    <row r="192" spans="1:2" ht="14.25" customHeight="1" x14ac:dyDescent="0.2">
      <c r="A192" s="1" t="s">
        <v>616</v>
      </c>
      <c r="B192" s="1">
        <f t="shared" si="0"/>
        <v>1</v>
      </c>
    </row>
    <row r="193" spans="1:2" ht="14.25" customHeight="1" x14ac:dyDescent="0.2">
      <c r="A193" s="1" t="s">
        <v>618</v>
      </c>
      <c r="B193" s="1">
        <f t="shared" si="0"/>
        <v>1</v>
      </c>
    </row>
    <row r="194" spans="1:2" ht="14.25" customHeight="1" x14ac:dyDescent="0.2">
      <c r="A194" s="1" t="s">
        <v>621</v>
      </c>
      <c r="B194" s="1">
        <f t="shared" si="0"/>
        <v>1</v>
      </c>
    </row>
    <row r="195" spans="1:2" ht="14.25" customHeight="1" x14ac:dyDescent="0.2">
      <c r="A195" s="1" t="s">
        <v>622</v>
      </c>
      <c r="B195" s="1">
        <f t="shared" si="0"/>
        <v>1</v>
      </c>
    </row>
    <row r="196" spans="1:2" ht="14.25" hidden="1" customHeight="1" x14ac:dyDescent="0.2">
      <c r="A196" s="1" t="s">
        <v>625</v>
      </c>
      <c r="B196" s="1">
        <f t="shared" si="0"/>
        <v>2</v>
      </c>
    </row>
    <row r="197" spans="1:2" ht="14.25" customHeight="1" x14ac:dyDescent="0.2">
      <c r="A197" s="1" t="s">
        <v>627</v>
      </c>
      <c r="B197" s="1">
        <f t="shared" si="0"/>
        <v>1</v>
      </c>
    </row>
    <row r="198" spans="1:2" ht="14.25" customHeight="1" x14ac:dyDescent="0.2">
      <c r="A198" s="1" t="s">
        <v>628</v>
      </c>
      <c r="B198" s="1">
        <f t="shared" si="0"/>
        <v>1</v>
      </c>
    </row>
    <row r="199" spans="1:2" ht="14.25" hidden="1" customHeight="1" x14ac:dyDescent="0.2">
      <c r="A199" s="1" t="s">
        <v>629</v>
      </c>
      <c r="B199" s="1">
        <f t="shared" si="0"/>
        <v>2</v>
      </c>
    </row>
    <row r="200" spans="1:2" ht="14.25" customHeight="1" x14ac:dyDescent="0.2">
      <c r="A200" s="1" t="s">
        <v>631</v>
      </c>
      <c r="B200" s="1">
        <f t="shared" si="0"/>
        <v>1</v>
      </c>
    </row>
    <row r="201" spans="1:2" ht="14.25" customHeight="1" x14ac:dyDescent="0.2">
      <c r="A201" s="1" t="s">
        <v>634</v>
      </c>
      <c r="B201" s="1">
        <f t="shared" si="0"/>
        <v>1</v>
      </c>
    </row>
    <row r="202" spans="1:2" ht="14.25" customHeight="1" x14ac:dyDescent="0.2">
      <c r="A202" s="1" t="s">
        <v>635</v>
      </c>
      <c r="B202" s="1">
        <f t="shared" si="0"/>
        <v>1</v>
      </c>
    </row>
    <row r="203" spans="1:2" ht="14.25" hidden="1" customHeight="1" x14ac:dyDescent="0.2">
      <c r="A203" s="1" t="s">
        <v>638</v>
      </c>
      <c r="B203" s="1">
        <f t="shared" si="0"/>
        <v>2</v>
      </c>
    </row>
    <row r="204" spans="1:2" ht="14.25" customHeight="1" x14ac:dyDescent="0.2">
      <c r="A204" s="1" t="s">
        <v>639</v>
      </c>
      <c r="B204" s="1">
        <f t="shared" si="0"/>
        <v>1</v>
      </c>
    </row>
    <row r="205" spans="1:2" ht="14.25" customHeight="1" x14ac:dyDescent="0.2">
      <c r="A205" s="1" t="s">
        <v>642</v>
      </c>
      <c r="B205" s="1">
        <f t="shared" si="0"/>
        <v>1</v>
      </c>
    </row>
    <row r="206" spans="1:2" ht="14.25" customHeight="1" x14ac:dyDescent="0.2">
      <c r="A206" s="1" t="s">
        <v>645</v>
      </c>
      <c r="B206" s="1">
        <f t="shared" si="0"/>
        <v>1</v>
      </c>
    </row>
    <row r="207" spans="1:2" ht="14.25" customHeight="1" x14ac:dyDescent="0.2">
      <c r="A207" s="1" t="s">
        <v>646</v>
      </c>
      <c r="B207" s="1">
        <f t="shared" si="0"/>
        <v>1</v>
      </c>
    </row>
    <row r="208" spans="1:2" ht="14.25" customHeight="1" x14ac:dyDescent="0.2">
      <c r="A208" s="1" t="s">
        <v>647</v>
      </c>
      <c r="B208" s="1">
        <f t="shared" si="0"/>
        <v>1</v>
      </c>
    </row>
    <row r="209" spans="1:2" ht="14.25" hidden="1" customHeight="1" x14ac:dyDescent="0.2">
      <c r="A209" s="1" t="s">
        <v>650</v>
      </c>
      <c r="B209" s="1">
        <f t="shared" si="0"/>
        <v>2</v>
      </c>
    </row>
    <row r="210" spans="1:2" ht="14.25" customHeight="1" x14ac:dyDescent="0.2">
      <c r="A210" s="1" t="s">
        <v>653</v>
      </c>
      <c r="B210" s="1">
        <f t="shared" si="0"/>
        <v>1</v>
      </c>
    </row>
    <row r="211" spans="1:2" ht="14.25" customHeight="1" x14ac:dyDescent="0.2">
      <c r="A211" s="1" t="s">
        <v>654</v>
      </c>
      <c r="B211" s="1">
        <f t="shared" si="0"/>
        <v>1</v>
      </c>
    </row>
    <row r="212" spans="1:2" ht="14.25" customHeight="1" x14ac:dyDescent="0.2">
      <c r="A212" s="1" t="s">
        <v>657</v>
      </c>
      <c r="B212" s="1">
        <f t="shared" si="0"/>
        <v>1</v>
      </c>
    </row>
    <row r="213" spans="1:2" ht="14.25" hidden="1" customHeight="1" x14ac:dyDescent="0.2">
      <c r="A213" s="1" t="s">
        <v>658</v>
      </c>
      <c r="B213" s="1">
        <f t="shared" si="0"/>
        <v>2</v>
      </c>
    </row>
    <row r="214" spans="1:2" ht="14.25" customHeight="1" x14ac:dyDescent="0.2">
      <c r="A214" s="1" t="s">
        <v>661</v>
      </c>
      <c r="B214" s="1">
        <f t="shared" si="0"/>
        <v>1</v>
      </c>
    </row>
    <row r="215" spans="1:2" ht="14.25" customHeight="1" x14ac:dyDescent="0.2">
      <c r="A215" s="1" t="s">
        <v>664</v>
      </c>
      <c r="B215" s="1">
        <f t="shared" si="0"/>
        <v>1</v>
      </c>
    </row>
    <row r="216" spans="1:2" ht="14.25" hidden="1" customHeight="1" x14ac:dyDescent="0.2">
      <c r="A216" s="1" t="s">
        <v>667</v>
      </c>
      <c r="B216" s="1">
        <f t="shared" si="0"/>
        <v>2</v>
      </c>
    </row>
    <row r="217" spans="1:2" ht="14.25" customHeight="1" x14ac:dyDescent="0.2">
      <c r="A217" s="1" t="s">
        <v>670</v>
      </c>
      <c r="B217" s="1">
        <f t="shared" si="0"/>
        <v>1</v>
      </c>
    </row>
    <row r="218" spans="1:2" ht="14.25" customHeight="1" x14ac:dyDescent="0.2">
      <c r="A218" s="1" t="s">
        <v>673</v>
      </c>
      <c r="B218" s="1">
        <f t="shared" si="0"/>
        <v>1</v>
      </c>
    </row>
    <row r="219" spans="1:2" ht="14.25" customHeight="1" x14ac:dyDescent="0.2">
      <c r="A219" s="1" t="s">
        <v>675</v>
      </c>
      <c r="B219" s="1">
        <f t="shared" si="0"/>
        <v>1</v>
      </c>
    </row>
    <row r="220" spans="1:2" ht="14.25" customHeight="1" x14ac:dyDescent="0.2">
      <c r="A220" s="1" t="s">
        <v>677</v>
      </c>
      <c r="B220" s="1">
        <f t="shared" si="0"/>
        <v>1</v>
      </c>
    </row>
    <row r="221" spans="1:2" ht="14.25" hidden="1" customHeight="1" x14ac:dyDescent="0.2">
      <c r="A221" s="1" t="s">
        <v>680</v>
      </c>
      <c r="B221" s="1">
        <f t="shared" si="0"/>
        <v>2</v>
      </c>
    </row>
    <row r="222" spans="1:2" ht="14.25" hidden="1" customHeight="1" x14ac:dyDescent="0.2">
      <c r="A222" s="1" t="s">
        <v>681</v>
      </c>
      <c r="B222" s="1">
        <f t="shared" si="0"/>
        <v>2</v>
      </c>
    </row>
    <row r="223" spans="1:2" ht="14.25" customHeight="1" x14ac:dyDescent="0.2">
      <c r="A223" s="1" t="s">
        <v>684</v>
      </c>
      <c r="B223" s="1">
        <f t="shared" si="0"/>
        <v>1</v>
      </c>
    </row>
    <row r="224" spans="1:2" ht="14.25" customHeight="1" x14ac:dyDescent="0.2">
      <c r="A224" s="1" t="s">
        <v>687</v>
      </c>
      <c r="B224" s="1">
        <f t="shared" si="0"/>
        <v>1</v>
      </c>
    </row>
    <row r="225" spans="1:2" ht="14.25" hidden="1" customHeight="1" x14ac:dyDescent="0.2">
      <c r="A225" s="1" t="s">
        <v>690</v>
      </c>
      <c r="B225" s="1">
        <f t="shared" si="0"/>
        <v>2</v>
      </c>
    </row>
    <row r="226" spans="1:2" ht="14.25" customHeight="1" x14ac:dyDescent="0.2">
      <c r="A226" s="1" t="s">
        <v>691</v>
      </c>
      <c r="B226" s="1">
        <f t="shared" si="0"/>
        <v>1</v>
      </c>
    </row>
    <row r="227" spans="1:2" ht="14.25" customHeight="1" x14ac:dyDescent="0.2">
      <c r="A227" s="1" t="s">
        <v>694</v>
      </c>
      <c r="B227" s="1">
        <f t="shared" si="0"/>
        <v>1</v>
      </c>
    </row>
    <row r="228" spans="1:2" ht="14.25" customHeight="1" x14ac:dyDescent="0.2">
      <c r="A228" s="1" t="s">
        <v>697</v>
      </c>
      <c r="B228" s="1">
        <f t="shared" si="0"/>
        <v>1</v>
      </c>
    </row>
    <row r="229" spans="1:2" ht="14.25" customHeight="1" x14ac:dyDescent="0.2">
      <c r="A229" s="1" t="s">
        <v>699</v>
      </c>
      <c r="B229" s="1">
        <f t="shared" si="0"/>
        <v>1</v>
      </c>
    </row>
    <row r="230" spans="1:2" ht="14.25" customHeight="1" x14ac:dyDescent="0.2">
      <c r="A230" s="1" t="s">
        <v>700</v>
      </c>
      <c r="B230" s="1">
        <f t="shared" si="0"/>
        <v>1</v>
      </c>
    </row>
    <row r="231" spans="1:2" ht="14.25" customHeight="1" x14ac:dyDescent="0.2">
      <c r="A231" s="1" t="s">
        <v>703</v>
      </c>
      <c r="B231" s="1">
        <f t="shared" si="0"/>
        <v>1</v>
      </c>
    </row>
    <row r="232" spans="1:2" ht="14.25" customHeight="1" x14ac:dyDescent="0.2">
      <c r="A232" s="1" t="s">
        <v>706</v>
      </c>
      <c r="B232" s="1">
        <f t="shared" si="0"/>
        <v>1</v>
      </c>
    </row>
    <row r="233" spans="1:2" ht="14.25" customHeight="1" x14ac:dyDescent="0.2">
      <c r="A233" s="1" t="s">
        <v>709</v>
      </c>
      <c r="B233" s="1">
        <f t="shared" si="0"/>
        <v>1</v>
      </c>
    </row>
    <row r="234" spans="1:2" ht="14.25" customHeight="1" x14ac:dyDescent="0.2">
      <c r="A234" s="1" t="s">
        <v>710</v>
      </c>
      <c r="B234" s="1">
        <f t="shared" si="0"/>
        <v>1</v>
      </c>
    </row>
    <row r="235" spans="1:2" ht="14.25" customHeight="1" x14ac:dyDescent="0.2">
      <c r="A235" s="1" t="s">
        <v>712</v>
      </c>
      <c r="B235" s="1">
        <f t="shared" si="0"/>
        <v>1</v>
      </c>
    </row>
    <row r="236" spans="1:2" ht="14.25" hidden="1" customHeight="1" x14ac:dyDescent="0.2">
      <c r="A236" s="1" t="s">
        <v>715</v>
      </c>
      <c r="B236" s="1">
        <f t="shared" si="0"/>
        <v>2</v>
      </c>
    </row>
    <row r="237" spans="1:2" ht="14.25" customHeight="1" x14ac:dyDescent="0.2">
      <c r="A237" s="1" t="s">
        <v>718</v>
      </c>
      <c r="B237" s="1">
        <f t="shared" si="0"/>
        <v>1</v>
      </c>
    </row>
    <row r="238" spans="1:2" ht="14.25" customHeight="1" x14ac:dyDescent="0.2">
      <c r="A238" s="1" t="s">
        <v>719</v>
      </c>
      <c r="B238" s="1">
        <f t="shared" si="0"/>
        <v>1</v>
      </c>
    </row>
    <row r="239" spans="1:2" ht="14.25" hidden="1" customHeight="1" x14ac:dyDescent="0.2">
      <c r="A239" s="1" t="s">
        <v>721</v>
      </c>
      <c r="B239" s="1">
        <f t="shared" si="0"/>
        <v>2</v>
      </c>
    </row>
    <row r="240" spans="1:2" ht="14.25" customHeight="1" x14ac:dyDescent="0.2">
      <c r="A240" s="1" t="s">
        <v>724</v>
      </c>
      <c r="B240" s="1">
        <f t="shared" si="0"/>
        <v>1</v>
      </c>
    </row>
    <row r="241" spans="1:2" ht="14.25" hidden="1" customHeight="1" x14ac:dyDescent="0.2">
      <c r="A241" s="1" t="s">
        <v>727</v>
      </c>
      <c r="B241" s="1">
        <f t="shared" si="0"/>
        <v>2</v>
      </c>
    </row>
    <row r="242" spans="1:2" ht="14.25" customHeight="1" x14ac:dyDescent="0.2">
      <c r="A242" s="1" t="s">
        <v>728</v>
      </c>
      <c r="B242" s="1">
        <f t="shared" si="0"/>
        <v>1</v>
      </c>
    </row>
    <row r="243" spans="1:2" ht="14.25" customHeight="1" x14ac:dyDescent="0.2">
      <c r="A243" s="1" t="s">
        <v>731</v>
      </c>
      <c r="B243" s="1">
        <f t="shared" si="0"/>
        <v>1</v>
      </c>
    </row>
    <row r="244" spans="1:2" ht="14.25" customHeight="1" x14ac:dyDescent="0.2">
      <c r="A244" s="1" t="s">
        <v>733</v>
      </c>
      <c r="B244" s="1">
        <f t="shared" si="0"/>
        <v>1</v>
      </c>
    </row>
    <row r="245" spans="1:2" ht="14.25" customHeight="1" x14ac:dyDescent="0.2">
      <c r="A245" s="1" t="s">
        <v>734</v>
      </c>
      <c r="B245" s="1">
        <f t="shared" si="0"/>
        <v>1</v>
      </c>
    </row>
    <row r="246" spans="1:2" ht="14.25" hidden="1" customHeight="1" x14ac:dyDescent="0.2">
      <c r="A246" s="1" t="s">
        <v>735</v>
      </c>
      <c r="B246" s="1">
        <f t="shared" si="0"/>
        <v>2</v>
      </c>
    </row>
    <row r="247" spans="1:2" ht="14.25" hidden="1" customHeight="1" x14ac:dyDescent="0.2">
      <c r="A247" s="1" t="s">
        <v>737</v>
      </c>
      <c r="B247" s="1">
        <f t="shared" si="0"/>
        <v>2</v>
      </c>
    </row>
    <row r="248" spans="1:2" ht="14.25" customHeight="1" x14ac:dyDescent="0.2">
      <c r="A248" s="1" t="s">
        <v>739</v>
      </c>
      <c r="B248" s="1">
        <f t="shared" si="0"/>
        <v>1</v>
      </c>
    </row>
    <row r="249" spans="1:2" ht="14.25" customHeight="1" x14ac:dyDescent="0.2">
      <c r="A249" s="1" t="s">
        <v>740</v>
      </c>
      <c r="B249" s="1">
        <f t="shared" si="0"/>
        <v>1</v>
      </c>
    </row>
    <row r="250" spans="1:2" ht="14.25" hidden="1" customHeight="1" x14ac:dyDescent="0.2">
      <c r="A250" s="1" t="s">
        <v>742</v>
      </c>
      <c r="B250" s="1">
        <f t="shared" si="0"/>
        <v>2</v>
      </c>
    </row>
    <row r="251" spans="1:2" ht="14.25" customHeight="1" x14ac:dyDescent="0.2">
      <c r="A251" s="1" t="s">
        <v>745</v>
      </c>
      <c r="B251" s="1">
        <f t="shared" si="0"/>
        <v>1</v>
      </c>
    </row>
    <row r="252" spans="1:2" ht="14.25" hidden="1" customHeight="1" x14ac:dyDescent="0.2">
      <c r="A252" s="1" t="s">
        <v>746</v>
      </c>
      <c r="B252" s="1">
        <f t="shared" si="0"/>
        <v>2</v>
      </c>
    </row>
    <row r="253" spans="1:2" ht="14.25" customHeight="1" x14ac:dyDescent="0.2">
      <c r="A253" s="1" t="s">
        <v>747</v>
      </c>
      <c r="B253" s="1">
        <f t="shared" si="0"/>
        <v>1</v>
      </c>
    </row>
    <row r="254" spans="1:2" ht="14.25" customHeight="1" x14ac:dyDescent="0.2">
      <c r="A254" s="1" t="s">
        <v>749</v>
      </c>
      <c r="B254" s="1">
        <f t="shared" si="0"/>
        <v>1</v>
      </c>
    </row>
    <row r="255" spans="1:2" ht="14.25" customHeight="1" x14ac:dyDescent="0.2">
      <c r="A255" s="1" t="s">
        <v>751</v>
      </c>
      <c r="B255" s="1">
        <f t="shared" si="0"/>
        <v>1</v>
      </c>
    </row>
    <row r="256" spans="1:2" ht="14.25" hidden="1" customHeight="1" x14ac:dyDescent="0.2">
      <c r="A256" s="1" t="s">
        <v>753</v>
      </c>
      <c r="B256" s="1">
        <f t="shared" ref="B256:B510" si="1">COUNTIF(A:A, A256)</f>
        <v>2</v>
      </c>
    </row>
    <row r="257" spans="1:2" ht="14.25" customHeight="1" x14ac:dyDescent="0.2">
      <c r="A257" s="1" t="s">
        <v>754</v>
      </c>
      <c r="B257" s="1">
        <f t="shared" si="1"/>
        <v>1</v>
      </c>
    </row>
    <row r="258" spans="1:2" ht="14.25" customHeight="1" x14ac:dyDescent="0.2">
      <c r="A258" s="1" t="s">
        <v>755</v>
      </c>
      <c r="B258" s="1">
        <f t="shared" si="1"/>
        <v>1</v>
      </c>
    </row>
    <row r="259" spans="1:2" ht="14.25" hidden="1" customHeight="1" x14ac:dyDescent="0.2">
      <c r="A259" s="1" t="s">
        <v>756</v>
      </c>
      <c r="B259" s="1">
        <f t="shared" si="1"/>
        <v>2</v>
      </c>
    </row>
    <row r="260" spans="1:2" ht="14.25" customHeight="1" x14ac:dyDescent="0.2">
      <c r="A260" s="1" t="s">
        <v>757</v>
      </c>
      <c r="B260" s="1">
        <f t="shared" si="1"/>
        <v>1</v>
      </c>
    </row>
    <row r="261" spans="1:2" ht="14.25" hidden="1" customHeight="1" x14ac:dyDescent="0.2">
      <c r="A261" s="1" t="s">
        <v>758</v>
      </c>
      <c r="B261" s="1">
        <f t="shared" si="1"/>
        <v>2</v>
      </c>
    </row>
    <row r="262" spans="1:2" ht="14.25" hidden="1" customHeight="1" x14ac:dyDescent="0.2">
      <c r="A262" s="1" t="s">
        <v>761</v>
      </c>
      <c r="B262" s="1">
        <f t="shared" si="1"/>
        <v>2</v>
      </c>
    </row>
    <row r="263" spans="1:2" ht="14.25" customHeight="1" x14ac:dyDescent="0.2">
      <c r="A263" s="1" t="s">
        <v>764</v>
      </c>
      <c r="B263" s="1">
        <f t="shared" si="1"/>
        <v>1</v>
      </c>
    </row>
    <row r="264" spans="1:2" ht="14.25" customHeight="1" x14ac:dyDescent="0.2">
      <c r="A264" s="1" t="s">
        <v>766</v>
      </c>
      <c r="B264" s="1">
        <f t="shared" si="1"/>
        <v>1</v>
      </c>
    </row>
    <row r="265" spans="1:2" ht="14.25" customHeight="1" x14ac:dyDescent="0.2">
      <c r="A265" s="1" t="s">
        <v>767</v>
      </c>
      <c r="B265" s="1">
        <f t="shared" si="1"/>
        <v>1</v>
      </c>
    </row>
    <row r="266" spans="1:2" ht="14.25" customHeight="1" x14ac:dyDescent="0.2">
      <c r="A266" s="1" t="s">
        <v>770</v>
      </c>
      <c r="B266" s="1">
        <f t="shared" si="1"/>
        <v>1</v>
      </c>
    </row>
    <row r="267" spans="1:2" ht="14.25" customHeight="1" x14ac:dyDescent="0.2">
      <c r="A267" s="1" t="s">
        <v>772</v>
      </c>
      <c r="B267" s="1">
        <f t="shared" si="1"/>
        <v>1</v>
      </c>
    </row>
    <row r="268" spans="1:2" ht="14.25" hidden="1" customHeight="1" x14ac:dyDescent="0.2">
      <c r="A268" s="1" t="s">
        <v>775</v>
      </c>
      <c r="B268" s="1">
        <f t="shared" si="1"/>
        <v>2</v>
      </c>
    </row>
    <row r="269" spans="1:2" ht="14.25" customHeight="1" x14ac:dyDescent="0.2">
      <c r="A269" s="1" t="s">
        <v>777</v>
      </c>
      <c r="B269" s="1">
        <f t="shared" si="1"/>
        <v>1</v>
      </c>
    </row>
    <row r="270" spans="1:2" ht="14.25" customHeight="1" x14ac:dyDescent="0.2">
      <c r="A270" s="1" t="s">
        <v>780</v>
      </c>
      <c r="B270" s="1">
        <f t="shared" si="1"/>
        <v>1</v>
      </c>
    </row>
    <row r="271" spans="1:2" ht="14.25" customHeight="1" x14ac:dyDescent="0.2">
      <c r="A271" s="1" t="s">
        <v>783</v>
      </c>
      <c r="B271" s="1">
        <f t="shared" si="1"/>
        <v>1</v>
      </c>
    </row>
    <row r="272" spans="1:2" ht="14.25" customHeight="1" x14ac:dyDescent="0.2">
      <c r="A272" s="1" t="s">
        <v>784</v>
      </c>
      <c r="B272" s="1">
        <f t="shared" si="1"/>
        <v>1</v>
      </c>
    </row>
    <row r="273" spans="1:2" ht="14.25" customHeight="1" x14ac:dyDescent="0.2">
      <c r="A273" s="1" t="s">
        <v>787</v>
      </c>
      <c r="B273" s="1">
        <f t="shared" si="1"/>
        <v>1</v>
      </c>
    </row>
    <row r="274" spans="1:2" ht="14.25" hidden="1" customHeight="1" x14ac:dyDescent="0.2">
      <c r="A274" s="1" t="s">
        <v>788</v>
      </c>
      <c r="B274" s="1">
        <f t="shared" si="1"/>
        <v>2</v>
      </c>
    </row>
    <row r="275" spans="1:2" ht="14.25" hidden="1" customHeight="1" x14ac:dyDescent="0.2">
      <c r="A275" s="1" t="s">
        <v>791</v>
      </c>
      <c r="B275" s="1">
        <f t="shared" si="1"/>
        <v>2</v>
      </c>
    </row>
    <row r="276" spans="1:2" ht="14.25" customHeight="1" x14ac:dyDescent="0.2">
      <c r="A276" s="1" t="s">
        <v>794</v>
      </c>
      <c r="B276" s="1">
        <f t="shared" si="1"/>
        <v>1</v>
      </c>
    </row>
    <row r="277" spans="1:2" ht="14.25" customHeight="1" x14ac:dyDescent="0.2">
      <c r="A277" s="1" t="s">
        <v>796</v>
      </c>
      <c r="B277" s="1">
        <f t="shared" si="1"/>
        <v>1</v>
      </c>
    </row>
    <row r="278" spans="1:2" ht="14.25" hidden="1" customHeight="1" x14ac:dyDescent="0.2">
      <c r="A278" s="1" t="s">
        <v>797</v>
      </c>
      <c r="B278" s="1">
        <f t="shared" si="1"/>
        <v>2</v>
      </c>
    </row>
    <row r="279" spans="1:2" ht="14.25" customHeight="1" x14ac:dyDescent="0.2">
      <c r="A279" s="1" t="s">
        <v>800</v>
      </c>
      <c r="B279" s="1">
        <f t="shared" si="1"/>
        <v>1</v>
      </c>
    </row>
    <row r="280" spans="1:2" ht="14.25" customHeight="1" x14ac:dyDescent="0.2">
      <c r="A280" s="1" t="s">
        <v>803</v>
      </c>
      <c r="B280" s="1">
        <f t="shared" si="1"/>
        <v>1</v>
      </c>
    </row>
    <row r="281" spans="1:2" ht="14.25" customHeight="1" x14ac:dyDescent="0.2">
      <c r="A281" s="1" t="s">
        <v>804</v>
      </c>
      <c r="B281" s="1">
        <f t="shared" si="1"/>
        <v>1</v>
      </c>
    </row>
    <row r="282" spans="1:2" ht="14.25" hidden="1" customHeight="1" x14ac:dyDescent="0.2">
      <c r="A282" s="1" t="s">
        <v>807</v>
      </c>
      <c r="B282" s="1">
        <f t="shared" si="1"/>
        <v>2</v>
      </c>
    </row>
    <row r="283" spans="1:2" ht="14.25" customHeight="1" x14ac:dyDescent="0.2">
      <c r="A283" s="1" t="s">
        <v>809</v>
      </c>
      <c r="B283" s="1">
        <f t="shared" si="1"/>
        <v>1</v>
      </c>
    </row>
    <row r="284" spans="1:2" ht="14.25" hidden="1" customHeight="1" x14ac:dyDescent="0.2">
      <c r="A284" s="1" t="s">
        <v>810</v>
      </c>
      <c r="B284" s="1">
        <f t="shared" si="1"/>
        <v>2</v>
      </c>
    </row>
    <row r="285" spans="1:2" ht="14.25" customHeight="1" x14ac:dyDescent="0.2">
      <c r="A285" s="1" t="s">
        <v>813</v>
      </c>
      <c r="B285" s="1">
        <f t="shared" si="1"/>
        <v>1</v>
      </c>
    </row>
    <row r="286" spans="1:2" ht="14.25" customHeight="1" x14ac:dyDescent="0.2">
      <c r="A286" s="1" t="s">
        <v>814</v>
      </c>
      <c r="B286" s="1">
        <f t="shared" si="1"/>
        <v>1</v>
      </c>
    </row>
    <row r="287" spans="1:2" ht="14.25" customHeight="1" x14ac:dyDescent="0.2">
      <c r="A287" s="1" t="s">
        <v>815</v>
      </c>
      <c r="B287" s="1">
        <f t="shared" si="1"/>
        <v>1</v>
      </c>
    </row>
    <row r="288" spans="1:2" ht="14.25" hidden="1" customHeight="1" x14ac:dyDescent="0.2">
      <c r="A288" s="1" t="s">
        <v>818</v>
      </c>
      <c r="B288" s="1">
        <f t="shared" si="1"/>
        <v>2</v>
      </c>
    </row>
    <row r="289" spans="1:2" ht="14.25" hidden="1" customHeight="1" x14ac:dyDescent="0.2">
      <c r="A289" s="1" t="s">
        <v>819</v>
      </c>
      <c r="B289" s="1">
        <f t="shared" si="1"/>
        <v>2</v>
      </c>
    </row>
    <row r="290" spans="1:2" ht="14.25" hidden="1" customHeight="1" x14ac:dyDescent="0.2">
      <c r="A290" s="1" t="s">
        <v>821</v>
      </c>
      <c r="B290" s="1">
        <f t="shared" si="1"/>
        <v>2</v>
      </c>
    </row>
    <row r="291" spans="1:2" ht="14.25" hidden="1" customHeight="1" x14ac:dyDescent="0.2">
      <c r="A291" s="1" t="s">
        <v>822</v>
      </c>
      <c r="B291" s="1">
        <f t="shared" si="1"/>
        <v>2</v>
      </c>
    </row>
    <row r="292" spans="1:2" ht="14.25" hidden="1" customHeight="1" x14ac:dyDescent="0.2">
      <c r="A292" s="1" t="s">
        <v>823</v>
      </c>
      <c r="B292" s="1">
        <f t="shared" si="1"/>
        <v>2</v>
      </c>
    </row>
    <row r="293" spans="1:2" ht="14.25" customHeight="1" x14ac:dyDescent="0.2">
      <c r="A293" s="1" t="s">
        <v>825</v>
      </c>
      <c r="B293" s="1">
        <f t="shared" si="1"/>
        <v>1</v>
      </c>
    </row>
    <row r="294" spans="1:2" ht="14.25" customHeight="1" x14ac:dyDescent="0.2">
      <c r="A294" s="1" t="s">
        <v>828</v>
      </c>
      <c r="B294" s="1">
        <f t="shared" si="1"/>
        <v>1</v>
      </c>
    </row>
    <row r="295" spans="1:2" ht="14.25" hidden="1" customHeight="1" x14ac:dyDescent="0.2">
      <c r="A295" s="1" t="s">
        <v>831</v>
      </c>
      <c r="B295" s="1">
        <f t="shared" si="1"/>
        <v>2</v>
      </c>
    </row>
    <row r="296" spans="1:2" ht="14.25" hidden="1" customHeight="1" x14ac:dyDescent="0.2">
      <c r="A296" s="1" t="s">
        <v>834</v>
      </c>
      <c r="B296" s="1">
        <f t="shared" si="1"/>
        <v>2</v>
      </c>
    </row>
    <row r="297" spans="1:2" ht="14.25" hidden="1" customHeight="1" x14ac:dyDescent="0.2">
      <c r="A297" s="1" t="s">
        <v>837</v>
      </c>
      <c r="B297" s="1">
        <f t="shared" si="1"/>
        <v>2</v>
      </c>
    </row>
    <row r="298" spans="1:2" ht="14.25" customHeight="1" x14ac:dyDescent="0.2">
      <c r="A298" s="1" t="s">
        <v>838</v>
      </c>
      <c r="B298" s="1">
        <f t="shared" si="1"/>
        <v>1</v>
      </c>
    </row>
    <row r="299" spans="1:2" ht="14.25" customHeight="1" x14ac:dyDescent="0.2">
      <c r="A299" s="1" t="s">
        <v>841</v>
      </c>
      <c r="B299" s="1">
        <f t="shared" si="1"/>
        <v>1</v>
      </c>
    </row>
    <row r="300" spans="1:2" ht="14.25" customHeight="1" x14ac:dyDescent="0.2">
      <c r="A300" s="1" t="s">
        <v>842</v>
      </c>
      <c r="B300" s="1">
        <f t="shared" si="1"/>
        <v>1</v>
      </c>
    </row>
    <row r="301" spans="1:2" ht="14.25" hidden="1" customHeight="1" x14ac:dyDescent="0.2">
      <c r="A301" s="1" t="s">
        <v>843</v>
      </c>
      <c r="B301" s="1">
        <f t="shared" si="1"/>
        <v>2</v>
      </c>
    </row>
    <row r="302" spans="1:2" ht="14.25" customHeight="1" x14ac:dyDescent="0.2">
      <c r="A302" s="1" t="s">
        <v>846</v>
      </c>
      <c r="B302" s="1">
        <f t="shared" si="1"/>
        <v>1</v>
      </c>
    </row>
    <row r="303" spans="1:2" ht="14.25" customHeight="1" x14ac:dyDescent="0.2">
      <c r="A303" s="1" t="s">
        <v>849</v>
      </c>
      <c r="B303" s="1">
        <f t="shared" si="1"/>
        <v>1</v>
      </c>
    </row>
    <row r="304" spans="1:2" ht="14.25" hidden="1" customHeight="1" x14ac:dyDescent="0.2">
      <c r="A304" s="1" t="s">
        <v>851</v>
      </c>
      <c r="B304" s="1">
        <f t="shared" si="1"/>
        <v>2</v>
      </c>
    </row>
    <row r="305" spans="1:2" ht="14.25" customHeight="1" x14ac:dyDescent="0.2">
      <c r="A305" s="1" t="s">
        <v>852</v>
      </c>
      <c r="B305" s="1">
        <f t="shared" si="1"/>
        <v>1</v>
      </c>
    </row>
    <row r="306" spans="1:2" ht="14.25" customHeight="1" x14ac:dyDescent="0.2">
      <c r="A306" s="1" t="s">
        <v>853</v>
      </c>
      <c r="B306" s="1">
        <f t="shared" si="1"/>
        <v>1</v>
      </c>
    </row>
    <row r="307" spans="1:2" ht="14.25" customHeight="1" x14ac:dyDescent="0.2">
      <c r="A307" s="1" t="s">
        <v>854</v>
      </c>
      <c r="B307" s="1">
        <f t="shared" si="1"/>
        <v>1</v>
      </c>
    </row>
    <row r="308" spans="1:2" ht="14.25" customHeight="1" x14ac:dyDescent="0.2">
      <c r="A308" s="1" t="s">
        <v>857</v>
      </c>
      <c r="B308" s="1">
        <f t="shared" si="1"/>
        <v>1</v>
      </c>
    </row>
    <row r="309" spans="1:2" ht="14.25" hidden="1" customHeight="1" x14ac:dyDescent="0.2">
      <c r="A309" s="1" t="s">
        <v>858</v>
      </c>
      <c r="B309" s="1">
        <f t="shared" si="1"/>
        <v>2</v>
      </c>
    </row>
    <row r="310" spans="1:2" ht="14.25" customHeight="1" x14ac:dyDescent="0.2">
      <c r="A310" s="1" t="s">
        <v>859</v>
      </c>
      <c r="B310" s="1">
        <f t="shared" si="1"/>
        <v>1</v>
      </c>
    </row>
    <row r="311" spans="1:2" ht="14.25" customHeight="1" x14ac:dyDescent="0.2">
      <c r="A311" s="1" t="s">
        <v>862</v>
      </c>
      <c r="B311" s="1">
        <f t="shared" si="1"/>
        <v>1</v>
      </c>
    </row>
    <row r="312" spans="1:2" ht="14.25" customHeight="1" x14ac:dyDescent="0.2">
      <c r="A312" s="1" t="s">
        <v>864</v>
      </c>
      <c r="B312" s="1">
        <f t="shared" si="1"/>
        <v>1</v>
      </c>
    </row>
    <row r="313" spans="1:2" ht="14.25" hidden="1" customHeight="1" x14ac:dyDescent="0.2">
      <c r="A313" s="1" t="s">
        <v>866</v>
      </c>
      <c r="B313" s="1">
        <f t="shared" si="1"/>
        <v>2</v>
      </c>
    </row>
    <row r="314" spans="1:2" ht="14.25" customHeight="1" x14ac:dyDescent="0.2">
      <c r="A314" s="1" t="s">
        <v>869</v>
      </c>
      <c r="B314" s="1">
        <f t="shared" si="1"/>
        <v>1</v>
      </c>
    </row>
    <row r="315" spans="1:2" ht="14.25" customHeight="1" x14ac:dyDescent="0.2">
      <c r="A315" s="1" t="s">
        <v>870</v>
      </c>
      <c r="B315" s="1">
        <f t="shared" si="1"/>
        <v>1</v>
      </c>
    </row>
    <row r="316" spans="1:2" ht="14.25" customHeight="1" x14ac:dyDescent="0.2">
      <c r="A316" s="1" t="s">
        <v>873</v>
      </c>
      <c r="B316" s="1">
        <f t="shared" si="1"/>
        <v>1</v>
      </c>
    </row>
    <row r="317" spans="1:2" ht="14.25" customHeight="1" x14ac:dyDescent="0.2">
      <c r="A317" s="1" t="s">
        <v>874</v>
      </c>
      <c r="B317" s="1">
        <f t="shared" si="1"/>
        <v>1</v>
      </c>
    </row>
    <row r="318" spans="1:2" ht="14.25" customHeight="1" x14ac:dyDescent="0.2">
      <c r="A318" s="1" t="s">
        <v>876</v>
      </c>
      <c r="B318" s="1">
        <f t="shared" si="1"/>
        <v>1</v>
      </c>
    </row>
    <row r="319" spans="1:2" ht="14.25" customHeight="1" x14ac:dyDescent="0.2">
      <c r="A319" s="1" t="s">
        <v>877</v>
      </c>
      <c r="B319" s="1">
        <f t="shared" si="1"/>
        <v>1</v>
      </c>
    </row>
    <row r="320" spans="1:2" ht="14.25" customHeight="1" x14ac:dyDescent="0.2">
      <c r="A320" s="1" t="s">
        <v>880</v>
      </c>
      <c r="B320" s="1">
        <f t="shared" si="1"/>
        <v>1</v>
      </c>
    </row>
    <row r="321" spans="1:2" ht="14.25" customHeight="1" x14ac:dyDescent="0.2">
      <c r="A321" s="1" t="s">
        <v>882</v>
      </c>
      <c r="B321" s="1">
        <f t="shared" si="1"/>
        <v>1</v>
      </c>
    </row>
    <row r="322" spans="1:2" ht="14.25" customHeight="1" x14ac:dyDescent="0.2">
      <c r="A322" s="1" t="s">
        <v>885</v>
      </c>
      <c r="B322" s="1">
        <f t="shared" si="1"/>
        <v>1</v>
      </c>
    </row>
    <row r="323" spans="1:2" ht="14.25" customHeight="1" x14ac:dyDescent="0.2">
      <c r="A323" s="1" t="s">
        <v>887</v>
      </c>
      <c r="B323" s="1">
        <f t="shared" si="1"/>
        <v>1</v>
      </c>
    </row>
    <row r="324" spans="1:2" ht="14.25" customHeight="1" x14ac:dyDescent="0.2">
      <c r="A324" s="1" t="s">
        <v>888</v>
      </c>
      <c r="B324" s="1">
        <f t="shared" si="1"/>
        <v>1</v>
      </c>
    </row>
    <row r="325" spans="1:2" ht="14.25" hidden="1" customHeight="1" x14ac:dyDescent="0.2">
      <c r="A325" s="1" t="s">
        <v>891</v>
      </c>
      <c r="B325" s="1">
        <f t="shared" si="1"/>
        <v>2</v>
      </c>
    </row>
    <row r="326" spans="1:2" ht="14.25" hidden="1" customHeight="1" x14ac:dyDescent="0.2">
      <c r="A326" s="1" t="s">
        <v>893</v>
      </c>
      <c r="B326" s="1">
        <f t="shared" si="1"/>
        <v>2</v>
      </c>
    </row>
    <row r="327" spans="1:2" ht="14.25" customHeight="1" x14ac:dyDescent="0.2">
      <c r="A327" s="1" t="s">
        <v>896</v>
      </c>
      <c r="B327" s="1">
        <f t="shared" si="1"/>
        <v>1</v>
      </c>
    </row>
    <row r="328" spans="1:2" ht="14.25" hidden="1" customHeight="1" x14ac:dyDescent="0.2">
      <c r="A328" s="1" t="s">
        <v>899</v>
      </c>
      <c r="B328" s="1">
        <f t="shared" si="1"/>
        <v>2</v>
      </c>
    </row>
    <row r="329" spans="1:2" ht="14.25" hidden="1" customHeight="1" x14ac:dyDescent="0.2">
      <c r="A329" s="1" t="s">
        <v>900</v>
      </c>
      <c r="B329" s="1">
        <f t="shared" si="1"/>
        <v>2</v>
      </c>
    </row>
    <row r="330" spans="1:2" ht="14.25" hidden="1" customHeight="1" x14ac:dyDescent="0.2">
      <c r="A330" s="1" t="s">
        <v>902</v>
      </c>
      <c r="B330" s="1">
        <f t="shared" si="1"/>
        <v>2</v>
      </c>
    </row>
    <row r="331" spans="1:2" ht="14.25" customHeight="1" x14ac:dyDescent="0.2">
      <c r="A331" s="1" t="s">
        <v>903</v>
      </c>
      <c r="B331" s="1">
        <f t="shared" si="1"/>
        <v>1</v>
      </c>
    </row>
    <row r="332" spans="1:2" ht="14.25" customHeight="1" x14ac:dyDescent="0.2">
      <c r="A332" s="1" t="s">
        <v>905</v>
      </c>
      <c r="B332" s="1">
        <f t="shared" si="1"/>
        <v>1</v>
      </c>
    </row>
    <row r="333" spans="1:2" ht="14.25" customHeight="1" x14ac:dyDescent="0.2">
      <c r="A333" s="1" t="s">
        <v>906</v>
      </c>
      <c r="B333" s="1">
        <f t="shared" si="1"/>
        <v>1</v>
      </c>
    </row>
    <row r="334" spans="1:2" ht="14.25" customHeight="1" x14ac:dyDescent="0.2">
      <c r="A334" s="1" t="s">
        <v>907</v>
      </c>
      <c r="B334" s="1">
        <f t="shared" si="1"/>
        <v>1</v>
      </c>
    </row>
    <row r="335" spans="1:2" ht="14.25" customHeight="1" x14ac:dyDescent="0.2">
      <c r="A335" s="1" t="s">
        <v>909</v>
      </c>
      <c r="B335" s="1">
        <f t="shared" si="1"/>
        <v>1</v>
      </c>
    </row>
    <row r="336" spans="1:2" ht="14.25" customHeight="1" x14ac:dyDescent="0.2">
      <c r="A336" s="1" t="s">
        <v>912</v>
      </c>
      <c r="B336" s="1">
        <f t="shared" si="1"/>
        <v>1</v>
      </c>
    </row>
    <row r="337" spans="1:2" ht="14.25" customHeight="1" x14ac:dyDescent="0.2">
      <c r="A337" s="1" t="s">
        <v>913</v>
      </c>
      <c r="B337" s="1">
        <f t="shared" si="1"/>
        <v>1</v>
      </c>
    </row>
    <row r="338" spans="1:2" ht="14.25" customHeight="1" x14ac:dyDescent="0.2">
      <c r="A338" s="1" t="s">
        <v>914</v>
      </c>
      <c r="B338" s="1">
        <f t="shared" si="1"/>
        <v>1</v>
      </c>
    </row>
    <row r="339" spans="1:2" ht="14.25" customHeight="1" x14ac:dyDescent="0.2">
      <c r="A339" s="1" t="s">
        <v>917</v>
      </c>
      <c r="B339" s="1">
        <f t="shared" si="1"/>
        <v>1</v>
      </c>
    </row>
    <row r="340" spans="1:2" ht="14.25" customHeight="1" x14ac:dyDescent="0.2">
      <c r="A340" s="1" t="s">
        <v>918</v>
      </c>
      <c r="B340" s="1">
        <f t="shared" si="1"/>
        <v>1</v>
      </c>
    </row>
    <row r="341" spans="1:2" ht="14.25" customHeight="1" x14ac:dyDescent="0.2">
      <c r="A341" s="1" t="s">
        <v>921</v>
      </c>
      <c r="B341" s="1">
        <f t="shared" si="1"/>
        <v>1</v>
      </c>
    </row>
    <row r="342" spans="1:2" ht="14.25" customHeight="1" x14ac:dyDescent="0.2">
      <c r="A342" s="1" t="s">
        <v>923</v>
      </c>
      <c r="B342" s="1">
        <f t="shared" si="1"/>
        <v>1</v>
      </c>
    </row>
    <row r="343" spans="1:2" ht="14.25" customHeight="1" x14ac:dyDescent="0.2">
      <c r="A343" s="1" t="s">
        <v>926</v>
      </c>
      <c r="B343" s="1">
        <f t="shared" si="1"/>
        <v>1</v>
      </c>
    </row>
    <row r="344" spans="1:2" ht="14.25" customHeight="1" x14ac:dyDescent="0.2">
      <c r="A344" s="1" t="s">
        <v>928</v>
      </c>
      <c r="B344" s="1">
        <f t="shared" si="1"/>
        <v>1</v>
      </c>
    </row>
    <row r="345" spans="1:2" ht="14.25" customHeight="1" x14ac:dyDescent="0.2">
      <c r="A345" s="1" t="s">
        <v>930</v>
      </c>
      <c r="B345" s="1">
        <f t="shared" si="1"/>
        <v>1</v>
      </c>
    </row>
    <row r="346" spans="1:2" ht="14.25" customHeight="1" x14ac:dyDescent="0.2">
      <c r="A346" s="1" t="s">
        <v>931</v>
      </c>
      <c r="B346" s="1">
        <f t="shared" si="1"/>
        <v>1</v>
      </c>
    </row>
    <row r="347" spans="1:2" ht="14.25" customHeight="1" x14ac:dyDescent="0.2">
      <c r="A347" s="1" t="s">
        <v>932</v>
      </c>
      <c r="B347" s="1">
        <f t="shared" si="1"/>
        <v>1</v>
      </c>
    </row>
    <row r="348" spans="1:2" ht="14.25" customHeight="1" x14ac:dyDescent="0.2">
      <c r="A348" s="1" t="s">
        <v>934</v>
      </c>
      <c r="B348" s="1">
        <f t="shared" si="1"/>
        <v>1</v>
      </c>
    </row>
    <row r="349" spans="1:2" ht="14.25" customHeight="1" x14ac:dyDescent="0.2">
      <c r="A349" s="1" t="s">
        <v>936</v>
      </c>
      <c r="B349" s="1">
        <f t="shared" si="1"/>
        <v>1</v>
      </c>
    </row>
    <row r="350" spans="1:2" ht="14.25" customHeight="1" x14ac:dyDescent="0.2">
      <c r="A350" s="1" t="s">
        <v>937</v>
      </c>
      <c r="B350" s="1">
        <f t="shared" si="1"/>
        <v>1</v>
      </c>
    </row>
    <row r="351" spans="1:2" ht="14.25" customHeight="1" x14ac:dyDescent="0.2">
      <c r="A351" s="1" t="s">
        <v>940</v>
      </c>
      <c r="B351" s="1">
        <f t="shared" si="1"/>
        <v>1</v>
      </c>
    </row>
    <row r="352" spans="1:2" ht="14.25" customHeight="1" x14ac:dyDescent="0.2">
      <c r="A352" s="1" t="s">
        <v>941</v>
      </c>
      <c r="B352" s="1">
        <f t="shared" si="1"/>
        <v>1</v>
      </c>
    </row>
    <row r="353" spans="1:2" ht="14.25" customHeight="1" x14ac:dyDescent="0.2">
      <c r="A353" s="1" t="s">
        <v>942</v>
      </c>
      <c r="B353" s="1">
        <f t="shared" si="1"/>
        <v>1</v>
      </c>
    </row>
    <row r="354" spans="1:2" ht="14.25" customHeight="1" x14ac:dyDescent="0.2">
      <c r="A354" s="1" t="s">
        <v>943</v>
      </c>
      <c r="B354" s="1">
        <f t="shared" si="1"/>
        <v>1</v>
      </c>
    </row>
    <row r="355" spans="1:2" ht="14.25" hidden="1" customHeight="1" x14ac:dyDescent="0.2">
      <c r="A355" s="1" t="s">
        <v>946</v>
      </c>
      <c r="B355" s="1">
        <f t="shared" si="1"/>
        <v>2</v>
      </c>
    </row>
    <row r="356" spans="1:2" ht="14.25" customHeight="1" x14ac:dyDescent="0.2">
      <c r="A356" s="1" t="s">
        <v>947</v>
      </c>
      <c r="B356" s="1">
        <f t="shared" si="1"/>
        <v>1</v>
      </c>
    </row>
    <row r="357" spans="1:2" ht="14.25" customHeight="1" x14ac:dyDescent="0.2">
      <c r="A357" s="1" t="s">
        <v>949</v>
      </c>
      <c r="B357" s="1">
        <f t="shared" si="1"/>
        <v>1</v>
      </c>
    </row>
    <row r="358" spans="1:2" ht="14.25" customHeight="1" x14ac:dyDescent="0.2">
      <c r="A358" s="1" t="s">
        <v>950</v>
      </c>
      <c r="B358" s="1">
        <f t="shared" si="1"/>
        <v>1</v>
      </c>
    </row>
    <row r="359" spans="1:2" ht="14.25" customHeight="1" x14ac:dyDescent="0.2">
      <c r="A359" s="1" t="s">
        <v>953</v>
      </c>
      <c r="B359" s="1">
        <f t="shared" si="1"/>
        <v>1</v>
      </c>
    </row>
    <row r="360" spans="1:2" ht="14.25" customHeight="1" x14ac:dyDescent="0.2">
      <c r="A360" s="1" t="s">
        <v>954</v>
      </c>
      <c r="B360" s="1">
        <f t="shared" si="1"/>
        <v>1</v>
      </c>
    </row>
    <row r="361" spans="1:2" ht="14.25" hidden="1" customHeight="1" x14ac:dyDescent="0.2">
      <c r="A361" s="1" t="s">
        <v>955</v>
      </c>
      <c r="B361" s="1">
        <f t="shared" si="1"/>
        <v>2</v>
      </c>
    </row>
    <row r="362" spans="1:2" ht="14.25" customHeight="1" x14ac:dyDescent="0.2">
      <c r="A362" s="1" t="s">
        <v>958</v>
      </c>
      <c r="B362" s="1">
        <f t="shared" si="1"/>
        <v>1</v>
      </c>
    </row>
    <row r="363" spans="1:2" ht="14.25" customHeight="1" x14ac:dyDescent="0.2">
      <c r="A363" s="1" t="s">
        <v>959</v>
      </c>
      <c r="B363" s="1">
        <f t="shared" si="1"/>
        <v>1</v>
      </c>
    </row>
    <row r="364" spans="1:2" ht="14.25" hidden="1" customHeight="1" x14ac:dyDescent="0.2">
      <c r="A364" s="1" t="s">
        <v>962</v>
      </c>
      <c r="B364" s="1">
        <f t="shared" si="1"/>
        <v>2</v>
      </c>
    </row>
    <row r="365" spans="1:2" ht="14.25" customHeight="1" x14ac:dyDescent="0.2">
      <c r="A365" s="1" t="s">
        <v>965</v>
      </c>
      <c r="B365" s="1">
        <f t="shared" si="1"/>
        <v>1</v>
      </c>
    </row>
    <row r="366" spans="1:2" ht="14.25" customHeight="1" x14ac:dyDescent="0.2">
      <c r="A366" s="1" t="s">
        <v>967</v>
      </c>
      <c r="B366" s="1">
        <f t="shared" si="1"/>
        <v>1</v>
      </c>
    </row>
    <row r="367" spans="1:2" ht="14.25" hidden="1" customHeight="1" x14ac:dyDescent="0.2">
      <c r="A367" s="1" t="s">
        <v>970</v>
      </c>
      <c r="B367" s="1">
        <f t="shared" si="1"/>
        <v>2</v>
      </c>
    </row>
    <row r="368" spans="1:2" ht="14.25" customHeight="1" x14ac:dyDescent="0.2">
      <c r="A368" s="1" t="s">
        <v>971</v>
      </c>
      <c r="B368" s="1">
        <f t="shared" si="1"/>
        <v>1</v>
      </c>
    </row>
    <row r="369" spans="1:2" ht="14.25" customHeight="1" x14ac:dyDescent="0.2">
      <c r="A369" s="1" t="s">
        <v>974</v>
      </c>
      <c r="B369" s="1">
        <f t="shared" si="1"/>
        <v>1</v>
      </c>
    </row>
    <row r="370" spans="1:2" ht="14.25" customHeight="1" x14ac:dyDescent="0.2">
      <c r="A370" s="1" t="s">
        <v>976</v>
      </c>
      <c r="B370" s="1">
        <f t="shared" si="1"/>
        <v>1</v>
      </c>
    </row>
    <row r="371" spans="1:2" ht="14.25" customHeight="1" x14ac:dyDescent="0.2">
      <c r="A371" s="1" t="s">
        <v>978</v>
      </c>
      <c r="B371" s="1">
        <f t="shared" si="1"/>
        <v>1</v>
      </c>
    </row>
    <row r="372" spans="1:2" ht="14.25" customHeight="1" x14ac:dyDescent="0.2">
      <c r="A372" s="1" t="s">
        <v>979</v>
      </c>
      <c r="B372" s="1">
        <f t="shared" si="1"/>
        <v>1</v>
      </c>
    </row>
    <row r="373" spans="1:2" ht="14.25" customHeight="1" x14ac:dyDescent="0.2">
      <c r="A373" s="1" t="s">
        <v>982</v>
      </c>
      <c r="B373" s="1">
        <f t="shared" si="1"/>
        <v>1</v>
      </c>
    </row>
    <row r="374" spans="1:2" ht="14.25" customHeight="1" x14ac:dyDescent="0.2">
      <c r="A374" s="1" t="s">
        <v>983</v>
      </c>
      <c r="B374" s="1">
        <f t="shared" si="1"/>
        <v>1</v>
      </c>
    </row>
    <row r="375" spans="1:2" ht="14.25" customHeight="1" x14ac:dyDescent="0.2">
      <c r="A375" s="1" t="s">
        <v>986</v>
      </c>
      <c r="B375" s="1">
        <f t="shared" si="1"/>
        <v>1</v>
      </c>
    </row>
    <row r="376" spans="1:2" ht="14.25" customHeight="1" x14ac:dyDescent="0.2">
      <c r="A376" s="1" t="s">
        <v>987</v>
      </c>
      <c r="B376" s="1">
        <f t="shared" si="1"/>
        <v>1</v>
      </c>
    </row>
    <row r="377" spans="1:2" ht="14.25" customHeight="1" x14ac:dyDescent="0.2">
      <c r="A377" s="1" t="s">
        <v>989</v>
      </c>
      <c r="B377" s="1">
        <f t="shared" si="1"/>
        <v>1</v>
      </c>
    </row>
    <row r="378" spans="1:2" ht="14.25" customHeight="1" x14ac:dyDescent="0.2">
      <c r="A378" s="1" t="s">
        <v>991</v>
      </c>
      <c r="B378" s="1">
        <f t="shared" si="1"/>
        <v>1</v>
      </c>
    </row>
    <row r="379" spans="1:2" ht="14.25" hidden="1" customHeight="1" x14ac:dyDescent="0.2">
      <c r="A379" s="1" t="s">
        <v>994</v>
      </c>
      <c r="B379" s="1">
        <f t="shared" si="1"/>
        <v>2</v>
      </c>
    </row>
    <row r="380" spans="1:2" ht="14.25" customHeight="1" x14ac:dyDescent="0.2">
      <c r="A380" s="1" t="s">
        <v>996</v>
      </c>
      <c r="B380" s="1">
        <f t="shared" si="1"/>
        <v>1</v>
      </c>
    </row>
    <row r="381" spans="1:2" ht="14.25" customHeight="1" x14ac:dyDescent="0.2">
      <c r="A381" s="1" t="s">
        <v>997</v>
      </c>
      <c r="B381" s="1">
        <f t="shared" si="1"/>
        <v>1</v>
      </c>
    </row>
    <row r="382" spans="1:2" ht="14.25" customHeight="1" x14ac:dyDescent="0.2">
      <c r="A382" s="1" t="s">
        <v>999</v>
      </c>
      <c r="B382" s="1">
        <f t="shared" si="1"/>
        <v>1</v>
      </c>
    </row>
    <row r="383" spans="1:2" ht="14.25" customHeight="1" x14ac:dyDescent="0.2">
      <c r="A383" s="1" t="s">
        <v>1000</v>
      </c>
      <c r="B383" s="1">
        <f t="shared" si="1"/>
        <v>1</v>
      </c>
    </row>
    <row r="384" spans="1:2" ht="14.25" customHeight="1" x14ac:dyDescent="0.2">
      <c r="A384" s="1" t="s">
        <v>1002</v>
      </c>
      <c r="B384" s="1">
        <f t="shared" si="1"/>
        <v>1</v>
      </c>
    </row>
    <row r="385" spans="1:2" ht="14.25" customHeight="1" x14ac:dyDescent="0.2">
      <c r="A385" s="1" t="s">
        <v>1004</v>
      </c>
      <c r="B385" s="1">
        <f t="shared" si="1"/>
        <v>1</v>
      </c>
    </row>
    <row r="386" spans="1:2" ht="14.25" customHeight="1" x14ac:dyDescent="0.2">
      <c r="A386" s="1" t="s">
        <v>1007</v>
      </c>
      <c r="B386" s="1">
        <f t="shared" si="1"/>
        <v>1</v>
      </c>
    </row>
    <row r="387" spans="1:2" ht="14.25" customHeight="1" x14ac:dyDescent="0.2">
      <c r="A387" s="1" t="s">
        <v>1008</v>
      </c>
      <c r="B387" s="1">
        <f t="shared" si="1"/>
        <v>1</v>
      </c>
    </row>
    <row r="388" spans="1:2" ht="14.25" customHeight="1" x14ac:dyDescent="0.2">
      <c r="A388" s="1" t="s">
        <v>1011</v>
      </c>
      <c r="B388" s="1">
        <f t="shared" si="1"/>
        <v>1</v>
      </c>
    </row>
    <row r="389" spans="1:2" ht="14.25" customHeight="1" x14ac:dyDescent="0.2">
      <c r="A389" s="1" t="s">
        <v>1012</v>
      </c>
      <c r="B389" s="1">
        <f t="shared" si="1"/>
        <v>1</v>
      </c>
    </row>
    <row r="390" spans="1:2" ht="14.25" customHeight="1" x14ac:dyDescent="0.2">
      <c r="A390" s="1" t="s">
        <v>1014</v>
      </c>
      <c r="B390" s="1">
        <f t="shared" si="1"/>
        <v>1</v>
      </c>
    </row>
    <row r="391" spans="1:2" ht="14.25" customHeight="1" x14ac:dyDescent="0.2">
      <c r="A391" s="1" t="s">
        <v>1015</v>
      </c>
      <c r="B391" s="1">
        <f t="shared" si="1"/>
        <v>1</v>
      </c>
    </row>
    <row r="392" spans="1:2" ht="14.25" customHeight="1" x14ac:dyDescent="0.2">
      <c r="A392" s="1" t="s">
        <v>1017</v>
      </c>
      <c r="B392" s="1">
        <f t="shared" si="1"/>
        <v>1</v>
      </c>
    </row>
    <row r="393" spans="1:2" ht="14.25" hidden="1" customHeight="1" x14ac:dyDescent="0.2">
      <c r="A393" s="1" t="s">
        <v>1018</v>
      </c>
      <c r="B393" s="1">
        <f t="shared" si="1"/>
        <v>2</v>
      </c>
    </row>
    <row r="394" spans="1:2" ht="14.25" hidden="1" customHeight="1" x14ac:dyDescent="0.2">
      <c r="A394" s="1" t="s">
        <v>1021</v>
      </c>
      <c r="B394" s="1">
        <f t="shared" si="1"/>
        <v>2</v>
      </c>
    </row>
    <row r="395" spans="1:2" ht="14.25" customHeight="1" x14ac:dyDescent="0.2">
      <c r="A395" s="1" t="s">
        <v>1022</v>
      </c>
      <c r="B395" s="1">
        <f t="shared" si="1"/>
        <v>1</v>
      </c>
    </row>
    <row r="396" spans="1:2" ht="14.25" customHeight="1" x14ac:dyDescent="0.2">
      <c r="A396" s="1" t="s">
        <v>1023</v>
      </c>
      <c r="B396" s="1">
        <f t="shared" si="1"/>
        <v>1</v>
      </c>
    </row>
    <row r="397" spans="1:2" ht="14.25" customHeight="1" x14ac:dyDescent="0.2">
      <c r="A397" s="1" t="s">
        <v>1025</v>
      </c>
      <c r="B397" s="1">
        <f t="shared" si="1"/>
        <v>1</v>
      </c>
    </row>
    <row r="398" spans="1:2" ht="14.25" hidden="1" customHeight="1" x14ac:dyDescent="0.2">
      <c r="A398" s="1" t="s">
        <v>1027</v>
      </c>
      <c r="B398" s="1">
        <f t="shared" si="1"/>
        <v>2</v>
      </c>
    </row>
    <row r="399" spans="1:2" ht="14.25" customHeight="1" x14ac:dyDescent="0.2">
      <c r="A399" s="1" t="s">
        <v>1028</v>
      </c>
      <c r="B399" s="1">
        <f t="shared" si="1"/>
        <v>1</v>
      </c>
    </row>
    <row r="400" spans="1:2" ht="14.25" hidden="1" customHeight="1" x14ac:dyDescent="0.2">
      <c r="A400" s="1" t="s">
        <v>1031</v>
      </c>
      <c r="B400" s="1">
        <f t="shared" si="1"/>
        <v>2</v>
      </c>
    </row>
    <row r="401" spans="1:2" ht="14.25" customHeight="1" x14ac:dyDescent="0.2">
      <c r="A401" s="1" t="s">
        <v>1033</v>
      </c>
      <c r="B401" s="1">
        <f t="shared" si="1"/>
        <v>1</v>
      </c>
    </row>
    <row r="402" spans="1:2" ht="14.25" customHeight="1" x14ac:dyDescent="0.2">
      <c r="A402" s="1" t="s">
        <v>1034</v>
      </c>
      <c r="B402" s="1">
        <f t="shared" si="1"/>
        <v>1</v>
      </c>
    </row>
    <row r="403" spans="1:2" ht="14.25" customHeight="1" x14ac:dyDescent="0.2">
      <c r="A403" s="1" t="s">
        <v>1035</v>
      </c>
      <c r="B403" s="1">
        <f t="shared" si="1"/>
        <v>1</v>
      </c>
    </row>
    <row r="404" spans="1:2" ht="14.25" customHeight="1" x14ac:dyDescent="0.2">
      <c r="A404" s="1" t="s">
        <v>1038</v>
      </c>
      <c r="B404" s="1">
        <f t="shared" si="1"/>
        <v>1</v>
      </c>
    </row>
    <row r="405" spans="1:2" ht="14.25" hidden="1" customHeight="1" x14ac:dyDescent="0.2">
      <c r="A405" s="1" t="s">
        <v>1040</v>
      </c>
      <c r="B405" s="1">
        <f t="shared" si="1"/>
        <v>2</v>
      </c>
    </row>
    <row r="406" spans="1:2" ht="14.25" customHeight="1" x14ac:dyDescent="0.2">
      <c r="A406" s="1" t="s">
        <v>1042</v>
      </c>
      <c r="B406" s="1">
        <f t="shared" si="1"/>
        <v>1</v>
      </c>
    </row>
    <row r="407" spans="1:2" ht="14.25" customHeight="1" x14ac:dyDescent="0.2">
      <c r="A407" s="1" t="s">
        <v>1043</v>
      </c>
      <c r="B407" s="1">
        <f t="shared" si="1"/>
        <v>1</v>
      </c>
    </row>
    <row r="408" spans="1:2" ht="14.25" hidden="1" customHeight="1" x14ac:dyDescent="0.2">
      <c r="A408" s="1" t="s">
        <v>1044</v>
      </c>
      <c r="B408" s="1">
        <f t="shared" si="1"/>
        <v>2</v>
      </c>
    </row>
    <row r="409" spans="1:2" ht="14.25" customHeight="1" x14ac:dyDescent="0.2">
      <c r="A409" s="1" t="s">
        <v>1047</v>
      </c>
      <c r="B409" s="1">
        <f t="shared" si="1"/>
        <v>1</v>
      </c>
    </row>
    <row r="410" spans="1:2" ht="14.25" hidden="1" customHeight="1" x14ac:dyDescent="0.2">
      <c r="A410" s="1" t="s">
        <v>1049</v>
      </c>
      <c r="B410" s="1">
        <f t="shared" si="1"/>
        <v>2</v>
      </c>
    </row>
    <row r="411" spans="1:2" ht="14.25" hidden="1" customHeight="1" x14ac:dyDescent="0.2">
      <c r="A411" s="1" t="s">
        <v>1052</v>
      </c>
      <c r="B411" s="1">
        <f t="shared" si="1"/>
        <v>2</v>
      </c>
    </row>
    <row r="412" spans="1:2" ht="14.25" customHeight="1" x14ac:dyDescent="0.2">
      <c r="A412" s="1" t="s">
        <v>1053</v>
      </c>
      <c r="B412" s="1">
        <f t="shared" si="1"/>
        <v>1</v>
      </c>
    </row>
    <row r="413" spans="1:2" ht="14.25" customHeight="1" x14ac:dyDescent="0.2">
      <c r="A413" s="1" t="s">
        <v>1054</v>
      </c>
      <c r="B413" s="1">
        <f t="shared" si="1"/>
        <v>1</v>
      </c>
    </row>
    <row r="414" spans="1:2" ht="14.25" hidden="1" customHeight="1" x14ac:dyDescent="0.2">
      <c r="A414" s="1" t="s">
        <v>1056</v>
      </c>
      <c r="B414" s="1">
        <f t="shared" si="1"/>
        <v>2</v>
      </c>
    </row>
    <row r="415" spans="1:2" ht="14.25" customHeight="1" x14ac:dyDescent="0.2">
      <c r="A415" s="1" t="s">
        <v>1058</v>
      </c>
      <c r="B415" s="1">
        <f t="shared" si="1"/>
        <v>1</v>
      </c>
    </row>
    <row r="416" spans="1:2" ht="14.25" customHeight="1" x14ac:dyDescent="0.2">
      <c r="A416" s="1" t="s">
        <v>1060</v>
      </c>
      <c r="B416" s="1">
        <f t="shared" si="1"/>
        <v>1</v>
      </c>
    </row>
    <row r="417" spans="1:2" ht="14.25" customHeight="1" x14ac:dyDescent="0.2">
      <c r="A417" s="1" t="s">
        <v>1061</v>
      </c>
      <c r="B417" s="1">
        <f t="shared" si="1"/>
        <v>1</v>
      </c>
    </row>
    <row r="418" spans="1:2" ht="14.25" customHeight="1" x14ac:dyDescent="0.2">
      <c r="A418" s="1" t="s">
        <v>1062</v>
      </c>
      <c r="B418" s="1">
        <f t="shared" si="1"/>
        <v>1</v>
      </c>
    </row>
    <row r="419" spans="1:2" ht="14.25" customHeight="1" x14ac:dyDescent="0.2">
      <c r="A419" s="1" t="s">
        <v>1064</v>
      </c>
      <c r="B419" s="1">
        <f t="shared" si="1"/>
        <v>1</v>
      </c>
    </row>
    <row r="420" spans="1:2" ht="14.25" customHeight="1" x14ac:dyDescent="0.2">
      <c r="A420" s="1" t="s">
        <v>1065</v>
      </c>
      <c r="B420" s="1">
        <f t="shared" si="1"/>
        <v>1</v>
      </c>
    </row>
    <row r="421" spans="1:2" ht="14.25" customHeight="1" x14ac:dyDescent="0.2">
      <c r="A421" s="1" t="s">
        <v>1068</v>
      </c>
      <c r="B421" s="1">
        <f t="shared" si="1"/>
        <v>1</v>
      </c>
    </row>
    <row r="422" spans="1:2" ht="14.25" customHeight="1" x14ac:dyDescent="0.2">
      <c r="A422" s="1" t="s">
        <v>1069</v>
      </c>
      <c r="B422" s="1">
        <f t="shared" si="1"/>
        <v>1</v>
      </c>
    </row>
    <row r="423" spans="1:2" ht="14.25" customHeight="1" x14ac:dyDescent="0.2">
      <c r="A423" s="1" t="s">
        <v>1070</v>
      </c>
      <c r="B423" s="1">
        <f t="shared" si="1"/>
        <v>1</v>
      </c>
    </row>
    <row r="424" spans="1:2" ht="14.25" customHeight="1" x14ac:dyDescent="0.2">
      <c r="A424" s="1" t="s">
        <v>1073</v>
      </c>
      <c r="B424" s="1">
        <f t="shared" si="1"/>
        <v>1</v>
      </c>
    </row>
    <row r="425" spans="1:2" ht="14.25" hidden="1" customHeight="1" x14ac:dyDescent="0.2">
      <c r="A425" s="1" t="s">
        <v>1074</v>
      </c>
      <c r="B425" s="1">
        <f t="shared" si="1"/>
        <v>2</v>
      </c>
    </row>
    <row r="426" spans="1:2" ht="14.25" customHeight="1" x14ac:dyDescent="0.2">
      <c r="A426" s="1" t="s">
        <v>1076</v>
      </c>
      <c r="B426" s="1">
        <f t="shared" si="1"/>
        <v>1</v>
      </c>
    </row>
    <row r="427" spans="1:2" ht="14.25" customHeight="1" x14ac:dyDescent="0.2">
      <c r="A427" s="1" t="s">
        <v>1077</v>
      </c>
      <c r="B427" s="1">
        <f t="shared" si="1"/>
        <v>1</v>
      </c>
    </row>
    <row r="428" spans="1:2" ht="14.25" customHeight="1" x14ac:dyDescent="0.2">
      <c r="A428" s="1" t="s">
        <v>1078</v>
      </c>
      <c r="B428" s="1">
        <f t="shared" si="1"/>
        <v>1</v>
      </c>
    </row>
    <row r="429" spans="1:2" ht="14.25" customHeight="1" x14ac:dyDescent="0.2">
      <c r="A429" s="1" t="s">
        <v>1080</v>
      </c>
      <c r="B429" s="1">
        <f t="shared" si="1"/>
        <v>1</v>
      </c>
    </row>
    <row r="430" spans="1:2" ht="14.25" customHeight="1" x14ac:dyDescent="0.2">
      <c r="A430" s="1" t="s">
        <v>1082</v>
      </c>
      <c r="B430" s="1">
        <f t="shared" si="1"/>
        <v>1</v>
      </c>
    </row>
    <row r="431" spans="1:2" ht="14.25" customHeight="1" x14ac:dyDescent="0.2">
      <c r="A431" s="1" t="s">
        <v>1083</v>
      </c>
      <c r="B431" s="1">
        <f t="shared" si="1"/>
        <v>1</v>
      </c>
    </row>
    <row r="432" spans="1:2" ht="14.25" customHeight="1" x14ac:dyDescent="0.2">
      <c r="A432" s="1" t="s">
        <v>1084</v>
      </c>
      <c r="B432" s="1">
        <f t="shared" si="1"/>
        <v>1</v>
      </c>
    </row>
    <row r="433" spans="1:2" ht="14.25" customHeight="1" x14ac:dyDescent="0.2">
      <c r="A433" s="1" t="s">
        <v>1086</v>
      </c>
      <c r="B433" s="1">
        <f t="shared" si="1"/>
        <v>1</v>
      </c>
    </row>
    <row r="434" spans="1:2" ht="14.25" customHeight="1" x14ac:dyDescent="0.2">
      <c r="A434" s="1" t="s">
        <v>1087</v>
      </c>
      <c r="B434" s="1">
        <f t="shared" si="1"/>
        <v>1</v>
      </c>
    </row>
    <row r="435" spans="1:2" ht="14.25" customHeight="1" x14ac:dyDescent="0.2">
      <c r="A435" s="1" t="s">
        <v>1088</v>
      </c>
      <c r="B435" s="1">
        <f t="shared" si="1"/>
        <v>1</v>
      </c>
    </row>
    <row r="436" spans="1:2" ht="14.25" hidden="1" customHeight="1" x14ac:dyDescent="0.2">
      <c r="A436" s="1" t="s">
        <v>1091</v>
      </c>
      <c r="B436" s="1">
        <f t="shared" si="1"/>
        <v>2</v>
      </c>
    </row>
    <row r="437" spans="1:2" ht="14.25" customHeight="1" x14ac:dyDescent="0.2">
      <c r="A437" s="1" t="s">
        <v>1092</v>
      </c>
      <c r="B437" s="1">
        <f t="shared" si="1"/>
        <v>1</v>
      </c>
    </row>
    <row r="438" spans="1:2" ht="14.25" customHeight="1" x14ac:dyDescent="0.2">
      <c r="A438" s="1" t="s">
        <v>1094</v>
      </c>
      <c r="B438" s="1">
        <f t="shared" si="1"/>
        <v>1</v>
      </c>
    </row>
    <row r="439" spans="1:2" ht="14.25" customHeight="1" x14ac:dyDescent="0.2">
      <c r="A439" s="1" t="s">
        <v>1095</v>
      </c>
      <c r="B439" s="1">
        <f t="shared" si="1"/>
        <v>1</v>
      </c>
    </row>
    <row r="440" spans="1:2" ht="14.25" hidden="1" customHeight="1" x14ac:dyDescent="0.2">
      <c r="A440" s="1" t="s">
        <v>1096</v>
      </c>
      <c r="B440" s="1">
        <f t="shared" si="1"/>
        <v>2</v>
      </c>
    </row>
    <row r="441" spans="1:2" ht="14.25" customHeight="1" x14ac:dyDescent="0.2">
      <c r="A441" s="1" t="s">
        <v>1099</v>
      </c>
      <c r="B441" s="1">
        <f t="shared" si="1"/>
        <v>1</v>
      </c>
    </row>
    <row r="442" spans="1:2" ht="14.25" customHeight="1" x14ac:dyDescent="0.2">
      <c r="A442" s="1" t="s">
        <v>1100</v>
      </c>
      <c r="B442" s="1">
        <f t="shared" si="1"/>
        <v>1</v>
      </c>
    </row>
    <row r="443" spans="1:2" ht="14.25" customHeight="1" x14ac:dyDescent="0.2">
      <c r="A443" s="1" t="s">
        <v>1101</v>
      </c>
      <c r="B443" s="1">
        <f t="shared" si="1"/>
        <v>1</v>
      </c>
    </row>
    <row r="444" spans="1:2" ht="14.25" customHeight="1" x14ac:dyDescent="0.2">
      <c r="A444" s="1" t="s">
        <v>1102</v>
      </c>
      <c r="B444" s="1">
        <f t="shared" si="1"/>
        <v>1</v>
      </c>
    </row>
    <row r="445" spans="1:2" ht="14.25" customHeight="1" x14ac:dyDescent="0.2">
      <c r="A445" s="1" t="s">
        <v>1105</v>
      </c>
      <c r="B445" s="1">
        <f t="shared" si="1"/>
        <v>1</v>
      </c>
    </row>
    <row r="446" spans="1:2" ht="14.25" customHeight="1" x14ac:dyDescent="0.2">
      <c r="A446" s="1" t="s">
        <v>1106</v>
      </c>
      <c r="B446" s="1">
        <f t="shared" si="1"/>
        <v>1</v>
      </c>
    </row>
    <row r="447" spans="1:2" ht="14.25" customHeight="1" x14ac:dyDescent="0.2">
      <c r="A447" s="1" t="s">
        <v>1108</v>
      </c>
      <c r="B447" s="1">
        <f t="shared" si="1"/>
        <v>1</v>
      </c>
    </row>
    <row r="448" spans="1:2" ht="14.25" customHeight="1" x14ac:dyDescent="0.2">
      <c r="A448" s="1" t="s">
        <v>1109</v>
      </c>
      <c r="B448" s="1">
        <f t="shared" si="1"/>
        <v>1</v>
      </c>
    </row>
    <row r="449" spans="1:2" ht="14.25" customHeight="1" x14ac:dyDescent="0.2">
      <c r="A449" s="1" t="s">
        <v>1110</v>
      </c>
      <c r="B449" s="1">
        <f t="shared" si="1"/>
        <v>1</v>
      </c>
    </row>
    <row r="450" spans="1:2" ht="14.25" customHeight="1" x14ac:dyDescent="0.2">
      <c r="A450" s="1" t="s">
        <v>1111</v>
      </c>
      <c r="B450" s="1">
        <f t="shared" si="1"/>
        <v>1</v>
      </c>
    </row>
    <row r="451" spans="1:2" ht="14.25" customHeight="1" x14ac:dyDescent="0.2">
      <c r="A451" s="1" t="s">
        <v>1114</v>
      </c>
      <c r="B451" s="1">
        <f t="shared" si="1"/>
        <v>1</v>
      </c>
    </row>
    <row r="452" spans="1:2" ht="14.25" customHeight="1" x14ac:dyDescent="0.2">
      <c r="A452" s="1" t="s">
        <v>1116</v>
      </c>
      <c r="B452" s="1">
        <f t="shared" si="1"/>
        <v>1</v>
      </c>
    </row>
    <row r="453" spans="1:2" ht="14.25" customHeight="1" x14ac:dyDescent="0.2">
      <c r="A453" s="1" t="s">
        <v>1118</v>
      </c>
      <c r="B453" s="1">
        <f t="shared" si="1"/>
        <v>1</v>
      </c>
    </row>
    <row r="454" spans="1:2" ht="14.25" customHeight="1" x14ac:dyDescent="0.2">
      <c r="A454" s="1" t="s">
        <v>1120</v>
      </c>
      <c r="B454" s="1">
        <f t="shared" si="1"/>
        <v>1</v>
      </c>
    </row>
    <row r="455" spans="1:2" ht="14.25" customHeight="1" x14ac:dyDescent="0.2">
      <c r="A455" s="1" t="s">
        <v>1122</v>
      </c>
      <c r="B455" s="1">
        <f t="shared" si="1"/>
        <v>1</v>
      </c>
    </row>
    <row r="456" spans="1:2" ht="14.25" customHeight="1" x14ac:dyDescent="0.2">
      <c r="A456" s="1" t="s">
        <v>1125</v>
      </c>
      <c r="B456" s="1">
        <f t="shared" si="1"/>
        <v>1</v>
      </c>
    </row>
    <row r="457" spans="1:2" ht="14.25" hidden="1" customHeight="1" x14ac:dyDescent="0.2">
      <c r="A457" s="1" t="s">
        <v>1126</v>
      </c>
      <c r="B457" s="1">
        <f t="shared" si="1"/>
        <v>2</v>
      </c>
    </row>
    <row r="458" spans="1:2" ht="14.25" customHeight="1" x14ac:dyDescent="0.2">
      <c r="A458" s="1" t="s">
        <v>1129</v>
      </c>
      <c r="B458" s="1">
        <f t="shared" si="1"/>
        <v>1</v>
      </c>
    </row>
    <row r="459" spans="1:2" ht="14.25" customHeight="1" x14ac:dyDescent="0.2">
      <c r="A459" s="1" t="s">
        <v>1130</v>
      </c>
      <c r="B459" s="1">
        <f t="shared" si="1"/>
        <v>1</v>
      </c>
    </row>
    <row r="460" spans="1:2" ht="14.25" hidden="1" customHeight="1" x14ac:dyDescent="0.2">
      <c r="A460" s="1" t="s">
        <v>1132</v>
      </c>
      <c r="B460" s="1">
        <f t="shared" si="1"/>
        <v>2</v>
      </c>
    </row>
    <row r="461" spans="1:2" ht="14.25" customHeight="1" x14ac:dyDescent="0.2">
      <c r="A461" s="1" t="s">
        <v>1133</v>
      </c>
      <c r="B461" s="1">
        <f t="shared" si="1"/>
        <v>1</v>
      </c>
    </row>
    <row r="462" spans="1:2" ht="14.25" customHeight="1" x14ac:dyDescent="0.2">
      <c r="A462" s="1" t="s">
        <v>1136</v>
      </c>
      <c r="B462" s="1">
        <f t="shared" si="1"/>
        <v>1</v>
      </c>
    </row>
    <row r="463" spans="1:2" ht="14.25" hidden="1" customHeight="1" x14ac:dyDescent="0.2">
      <c r="A463" s="1" t="s">
        <v>1137</v>
      </c>
      <c r="B463" s="1">
        <f t="shared" si="1"/>
        <v>2</v>
      </c>
    </row>
    <row r="464" spans="1:2" ht="14.25" customHeight="1" x14ac:dyDescent="0.2">
      <c r="A464" s="1" t="s">
        <v>1140</v>
      </c>
      <c r="B464" s="1">
        <f t="shared" si="1"/>
        <v>1</v>
      </c>
    </row>
    <row r="465" spans="1:2" ht="14.25" customHeight="1" x14ac:dyDescent="0.2">
      <c r="A465" s="1" t="s">
        <v>1143</v>
      </c>
      <c r="B465" s="1">
        <f t="shared" si="1"/>
        <v>1</v>
      </c>
    </row>
    <row r="466" spans="1:2" ht="14.25" customHeight="1" x14ac:dyDescent="0.2">
      <c r="A466" s="1" t="s">
        <v>1144</v>
      </c>
      <c r="B466" s="1">
        <f t="shared" si="1"/>
        <v>1</v>
      </c>
    </row>
    <row r="467" spans="1:2" ht="14.25" customHeight="1" x14ac:dyDescent="0.2">
      <c r="A467" s="1" t="s">
        <v>1145</v>
      </c>
      <c r="B467" s="1">
        <f t="shared" si="1"/>
        <v>1</v>
      </c>
    </row>
    <row r="468" spans="1:2" ht="14.25" customHeight="1" x14ac:dyDescent="0.2">
      <c r="A468" s="1" t="s">
        <v>1147</v>
      </c>
      <c r="B468" s="1">
        <f t="shared" si="1"/>
        <v>1</v>
      </c>
    </row>
    <row r="469" spans="1:2" ht="14.25" customHeight="1" x14ac:dyDescent="0.2">
      <c r="A469" s="1" t="s">
        <v>1150</v>
      </c>
      <c r="B469" s="1">
        <f t="shared" si="1"/>
        <v>1</v>
      </c>
    </row>
    <row r="470" spans="1:2" ht="14.25" customHeight="1" x14ac:dyDescent="0.2">
      <c r="A470" s="1" t="s">
        <v>1151</v>
      </c>
      <c r="B470" s="1">
        <f t="shared" si="1"/>
        <v>1</v>
      </c>
    </row>
    <row r="471" spans="1:2" ht="14.25" hidden="1" customHeight="1" x14ac:dyDescent="0.2">
      <c r="A471" s="1" t="s">
        <v>1152</v>
      </c>
      <c r="B471" s="1">
        <f t="shared" si="1"/>
        <v>2</v>
      </c>
    </row>
    <row r="472" spans="1:2" ht="14.25" customHeight="1" x14ac:dyDescent="0.2">
      <c r="A472" s="1" t="s">
        <v>1153</v>
      </c>
      <c r="B472" s="1">
        <f t="shared" si="1"/>
        <v>1</v>
      </c>
    </row>
    <row r="473" spans="1:2" ht="14.25" hidden="1" customHeight="1" x14ac:dyDescent="0.2">
      <c r="A473" s="1" t="s">
        <v>1154</v>
      </c>
      <c r="B473" s="1">
        <f t="shared" si="1"/>
        <v>2</v>
      </c>
    </row>
    <row r="474" spans="1:2" ht="14.25" customHeight="1" x14ac:dyDescent="0.2">
      <c r="A474" s="1" t="s">
        <v>1156</v>
      </c>
      <c r="B474" s="1">
        <f t="shared" si="1"/>
        <v>1</v>
      </c>
    </row>
    <row r="475" spans="1:2" ht="14.25" hidden="1" customHeight="1" x14ac:dyDescent="0.2">
      <c r="A475" s="1" t="s">
        <v>1157</v>
      </c>
      <c r="B475" s="1">
        <f t="shared" si="1"/>
        <v>2</v>
      </c>
    </row>
    <row r="476" spans="1:2" ht="14.25" customHeight="1" x14ac:dyDescent="0.2">
      <c r="A476" s="1" t="s">
        <v>1160</v>
      </c>
      <c r="B476" s="1">
        <f t="shared" si="1"/>
        <v>1</v>
      </c>
    </row>
    <row r="477" spans="1:2" ht="14.25" customHeight="1" x14ac:dyDescent="0.2">
      <c r="A477" s="1" t="s">
        <v>1161</v>
      </c>
      <c r="B477" s="1">
        <f t="shared" si="1"/>
        <v>1</v>
      </c>
    </row>
    <row r="478" spans="1:2" ht="14.25" customHeight="1" x14ac:dyDescent="0.2">
      <c r="A478" s="1" t="s">
        <v>1162</v>
      </c>
      <c r="B478" s="1">
        <f t="shared" si="1"/>
        <v>1</v>
      </c>
    </row>
    <row r="479" spans="1:2" ht="14.25" customHeight="1" x14ac:dyDescent="0.2">
      <c r="A479" s="1" t="s">
        <v>1165</v>
      </c>
      <c r="B479" s="1">
        <f t="shared" si="1"/>
        <v>1</v>
      </c>
    </row>
    <row r="480" spans="1:2" ht="14.25" customHeight="1" x14ac:dyDescent="0.2">
      <c r="A480" s="1" t="s">
        <v>1167</v>
      </c>
      <c r="B480" s="1">
        <f t="shared" si="1"/>
        <v>1</v>
      </c>
    </row>
    <row r="481" spans="1:2" ht="14.25" customHeight="1" x14ac:dyDescent="0.2">
      <c r="A481" s="1" t="s">
        <v>1169</v>
      </c>
      <c r="B481" s="1">
        <f t="shared" si="1"/>
        <v>1</v>
      </c>
    </row>
    <row r="482" spans="1:2" ht="14.25" customHeight="1" x14ac:dyDescent="0.2">
      <c r="A482" s="1" t="s">
        <v>1170</v>
      </c>
      <c r="B482" s="1">
        <f t="shared" si="1"/>
        <v>1</v>
      </c>
    </row>
    <row r="483" spans="1:2" ht="14.25" customHeight="1" x14ac:dyDescent="0.2">
      <c r="A483" s="1" t="s">
        <v>1172</v>
      </c>
      <c r="B483" s="1">
        <f t="shared" si="1"/>
        <v>1</v>
      </c>
    </row>
    <row r="484" spans="1:2" ht="14.25" customHeight="1" x14ac:dyDescent="0.2">
      <c r="A484" s="1" t="s">
        <v>1173</v>
      </c>
      <c r="B484" s="1">
        <f t="shared" si="1"/>
        <v>1</v>
      </c>
    </row>
    <row r="485" spans="1:2" ht="14.25" hidden="1" customHeight="1" x14ac:dyDescent="0.2">
      <c r="A485" s="1" t="s">
        <v>1174</v>
      </c>
      <c r="B485" s="1">
        <f t="shared" si="1"/>
        <v>2</v>
      </c>
    </row>
    <row r="486" spans="1:2" ht="14.25" customHeight="1" x14ac:dyDescent="0.2">
      <c r="A486" s="1" t="s">
        <v>1176</v>
      </c>
      <c r="B486" s="1">
        <f t="shared" si="1"/>
        <v>1</v>
      </c>
    </row>
    <row r="487" spans="1:2" ht="14.25" customHeight="1" x14ac:dyDescent="0.2">
      <c r="A487" s="1" t="s">
        <v>1177</v>
      </c>
      <c r="B487" s="1">
        <f t="shared" si="1"/>
        <v>1</v>
      </c>
    </row>
    <row r="488" spans="1:2" ht="14.25" customHeight="1" x14ac:dyDescent="0.2">
      <c r="A488" s="1" t="s">
        <v>1179</v>
      </c>
      <c r="B488" s="1">
        <f t="shared" si="1"/>
        <v>1</v>
      </c>
    </row>
    <row r="489" spans="1:2" ht="14.25" customHeight="1" x14ac:dyDescent="0.2">
      <c r="A489" s="1" t="s">
        <v>1181</v>
      </c>
      <c r="B489" s="1">
        <f t="shared" si="1"/>
        <v>1</v>
      </c>
    </row>
    <row r="490" spans="1:2" ht="14.25" customHeight="1" x14ac:dyDescent="0.2">
      <c r="A490" s="1" t="s">
        <v>1182</v>
      </c>
      <c r="B490" s="1">
        <f t="shared" si="1"/>
        <v>1</v>
      </c>
    </row>
    <row r="491" spans="1:2" ht="14.25" customHeight="1" x14ac:dyDescent="0.2">
      <c r="A491" s="1" t="s">
        <v>1183</v>
      </c>
      <c r="B491" s="1">
        <f t="shared" si="1"/>
        <v>1</v>
      </c>
    </row>
    <row r="492" spans="1:2" ht="14.25" customHeight="1" x14ac:dyDescent="0.2">
      <c r="A492" s="1" t="s">
        <v>1184</v>
      </c>
      <c r="B492" s="1">
        <f t="shared" si="1"/>
        <v>1</v>
      </c>
    </row>
    <row r="493" spans="1:2" ht="14.25" customHeight="1" x14ac:dyDescent="0.2">
      <c r="A493" s="1" t="s">
        <v>1185</v>
      </c>
      <c r="B493" s="1">
        <f t="shared" si="1"/>
        <v>1</v>
      </c>
    </row>
    <row r="494" spans="1:2" ht="14.25" customHeight="1" x14ac:dyDescent="0.2">
      <c r="A494" s="1" t="s">
        <v>1188</v>
      </c>
      <c r="B494" s="1">
        <f t="shared" si="1"/>
        <v>1</v>
      </c>
    </row>
    <row r="495" spans="1:2" ht="14.25" customHeight="1" x14ac:dyDescent="0.2">
      <c r="A495" s="1" t="s">
        <v>1190</v>
      </c>
      <c r="B495" s="1">
        <f t="shared" si="1"/>
        <v>1</v>
      </c>
    </row>
    <row r="496" spans="1:2" ht="14.25" customHeight="1" x14ac:dyDescent="0.2">
      <c r="A496" s="1" t="s">
        <v>1191</v>
      </c>
      <c r="B496" s="1">
        <f t="shared" si="1"/>
        <v>1</v>
      </c>
    </row>
    <row r="497" spans="1:2" ht="14.25" customHeight="1" x14ac:dyDescent="0.2">
      <c r="A497" s="1" t="s">
        <v>1192</v>
      </c>
      <c r="B497" s="1">
        <f t="shared" si="1"/>
        <v>1</v>
      </c>
    </row>
    <row r="498" spans="1:2" ht="14.25" customHeight="1" x14ac:dyDescent="0.2">
      <c r="A498" s="1" t="s">
        <v>1193</v>
      </c>
      <c r="B498" s="1">
        <f t="shared" si="1"/>
        <v>1</v>
      </c>
    </row>
    <row r="499" spans="1:2" ht="14.25" customHeight="1" x14ac:dyDescent="0.2">
      <c r="A499" s="1" t="s">
        <v>1194</v>
      </c>
      <c r="B499" s="1">
        <f t="shared" si="1"/>
        <v>1</v>
      </c>
    </row>
    <row r="500" spans="1:2" ht="14.25" customHeight="1" x14ac:dyDescent="0.2">
      <c r="A500" s="1" t="s">
        <v>1195</v>
      </c>
      <c r="B500" s="1">
        <f t="shared" si="1"/>
        <v>1</v>
      </c>
    </row>
    <row r="501" spans="1:2" ht="14.25" customHeight="1" x14ac:dyDescent="0.2">
      <c r="A501" s="1" t="s">
        <v>1196</v>
      </c>
      <c r="B501" s="1">
        <f t="shared" si="1"/>
        <v>1</v>
      </c>
    </row>
    <row r="502" spans="1:2" ht="14.25" customHeight="1" x14ac:dyDescent="0.2">
      <c r="A502" s="1" t="s">
        <v>1197</v>
      </c>
      <c r="B502" s="1">
        <f t="shared" si="1"/>
        <v>1</v>
      </c>
    </row>
    <row r="503" spans="1:2" ht="14.25" customHeight="1" x14ac:dyDescent="0.2">
      <c r="A503" s="1" t="s">
        <v>1198</v>
      </c>
      <c r="B503" s="1">
        <f t="shared" si="1"/>
        <v>1</v>
      </c>
    </row>
    <row r="504" spans="1:2" ht="14.25" hidden="1" customHeight="1" x14ac:dyDescent="0.2">
      <c r="A504" s="1" t="s">
        <v>1199</v>
      </c>
      <c r="B504" s="1">
        <f t="shared" si="1"/>
        <v>2</v>
      </c>
    </row>
    <row r="505" spans="1:2" ht="14.25" customHeight="1" x14ac:dyDescent="0.2">
      <c r="A505" s="1" t="s">
        <v>1202</v>
      </c>
      <c r="B505" s="1">
        <f t="shared" si="1"/>
        <v>1</v>
      </c>
    </row>
    <row r="506" spans="1:2" ht="14.25" customHeight="1" x14ac:dyDescent="0.2">
      <c r="A506" s="1" t="s">
        <v>1203</v>
      </c>
      <c r="B506" s="1">
        <f t="shared" si="1"/>
        <v>1</v>
      </c>
    </row>
    <row r="507" spans="1:2" ht="14.25" hidden="1" customHeight="1" x14ac:dyDescent="0.2">
      <c r="A507" s="1" t="s">
        <v>1204</v>
      </c>
      <c r="B507" s="1">
        <f t="shared" si="1"/>
        <v>2</v>
      </c>
    </row>
    <row r="508" spans="1:2" ht="14.25" customHeight="1" x14ac:dyDescent="0.2">
      <c r="A508" s="1" t="s">
        <v>1205</v>
      </c>
      <c r="B508" s="1">
        <f t="shared" si="1"/>
        <v>1</v>
      </c>
    </row>
    <row r="509" spans="1:2" ht="14.25" customHeight="1" x14ac:dyDescent="0.2">
      <c r="A509" s="1" t="s">
        <v>1206</v>
      </c>
      <c r="B509" s="1">
        <f t="shared" si="1"/>
        <v>1</v>
      </c>
    </row>
    <row r="510" spans="1:2" ht="14.25" hidden="1" customHeight="1" x14ac:dyDescent="0.2">
      <c r="A510" s="1" t="s">
        <v>1208</v>
      </c>
      <c r="B510" s="1">
        <f t="shared" si="1"/>
        <v>2</v>
      </c>
    </row>
    <row r="511" spans="1:2" ht="14.25" customHeight="1" x14ac:dyDescent="0.2">
      <c r="A511" s="1" t="s">
        <v>1209</v>
      </c>
      <c r="B511" s="1">
        <f t="shared" ref="B511:B728" si="2">COUNTIF(A:A, A511)</f>
        <v>1</v>
      </c>
    </row>
    <row r="512" spans="1:2" ht="14.25" customHeight="1" x14ac:dyDescent="0.2">
      <c r="A512" s="1" t="s">
        <v>1210</v>
      </c>
      <c r="B512" s="1">
        <f t="shared" si="2"/>
        <v>1</v>
      </c>
    </row>
    <row r="513" spans="1:2" ht="14.25" customHeight="1" x14ac:dyDescent="0.2">
      <c r="A513" s="1" t="s">
        <v>1211</v>
      </c>
      <c r="B513" s="1">
        <f t="shared" si="2"/>
        <v>1</v>
      </c>
    </row>
    <row r="514" spans="1:2" ht="14.25" customHeight="1" x14ac:dyDescent="0.2">
      <c r="A514" s="1" t="s">
        <v>1212</v>
      </c>
      <c r="B514" s="1">
        <f t="shared" si="2"/>
        <v>1</v>
      </c>
    </row>
    <row r="515" spans="1:2" ht="14.25" customHeight="1" x14ac:dyDescent="0.2">
      <c r="A515" s="1" t="s">
        <v>1213</v>
      </c>
      <c r="B515" s="1">
        <f t="shared" si="2"/>
        <v>1</v>
      </c>
    </row>
    <row r="516" spans="1:2" ht="14.25" customHeight="1" x14ac:dyDescent="0.2">
      <c r="A516" s="1" t="s">
        <v>1216</v>
      </c>
      <c r="B516" s="1">
        <f t="shared" si="2"/>
        <v>1</v>
      </c>
    </row>
    <row r="517" spans="1:2" ht="14.25" hidden="1" customHeight="1" x14ac:dyDescent="0.2">
      <c r="A517" s="1" t="s">
        <v>1218</v>
      </c>
      <c r="B517" s="1">
        <f t="shared" si="2"/>
        <v>2</v>
      </c>
    </row>
    <row r="518" spans="1:2" ht="14.25" customHeight="1" x14ac:dyDescent="0.2">
      <c r="A518" s="1" t="s">
        <v>1219</v>
      </c>
      <c r="B518" s="1">
        <f t="shared" si="2"/>
        <v>1</v>
      </c>
    </row>
    <row r="519" spans="1:2" ht="14.25" customHeight="1" x14ac:dyDescent="0.2">
      <c r="A519" s="1" t="s">
        <v>1220</v>
      </c>
      <c r="B519" s="1">
        <f t="shared" si="2"/>
        <v>1</v>
      </c>
    </row>
    <row r="520" spans="1:2" ht="14.25" customHeight="1" x14ac:dyDescent="0.2">
      <c r="A520" s="1" t="s">
        <v>1221</v>
      </c>
      <c r="B520" s="1">
        <f t="shared" si="2"/>
        <v>1</v>
      </c>
    </row>
    <row r="521" spans="1:2" ht="14.25" customHeight="1" x14ac:dyDescent="0.2">
      <c r="A521" s="1" t="s">
        <v>1224</v>
      </c>
      <c r="B521" s="1">
        <f t="shared" si="2"/>
        <v>1</v>
      </c>
    </row>
    <row r="522" spans="1:2" ht="14.25" customHeight="1" x14ac:dyDescent="0.2">
      <c r="A522" s="1" t="s">
        <v>1225</v>
      </c>
      <c r="B522" s="1">
        <f t="shared" si="2"/>
        <v>1</v>
      </c>
    </row>
    <row r="523" spans="1:2" ht="14.25" customHeight="1" x14ac:dyDescent="0.2">
      <c r="A523" s="1" t="s">
        <v>1226</v>
      </c>
      <c r="B523" s="1">
        <f t="shared" si="2"/>
        <v>1</v>
      </c>
    </row>
    <row r="524" spans="1:2" ht="14.25" customHeight="1" x14ac:dyDescent="0.2">
      <c r="A524" s="1" t="s">
        <v>1227</v>
      </c>
      <c r="B524" s="1">
        <f t="shared" si="2"/>
        <v>1</v>
      </c>
    </row>
    <row r="525" spans="1:2" ht="14.25" customHeight="1" x14ac:dyDescent="0.2">
      <c r="A525" s="1" t="s">
        <v>1228</v>
      </c>
      <c r="B525" s="1">
        <f t="shared" si="2"/>
        <v>1</v>
      </c>
    </row>
    <row r="526" spans="1:2" ht="14.25" customHeight="1" x14ac:dyDescent="0.2">
      <c r="A526" s="1" t="s">
        <v>1229</v>
      </c>
      <c r="B526" s="1">
        <f t="shared" si="2"/>
        <v>1</v>
      </c>
    </row>
    <row r="527" spans="1:2" ht="14.25" customHeight="1" x14ac:dyDescent="0.2">
      <c r="A527" s="1" t="s">
        <v>1230</v>
      </c>
      <c r="B527" s="1">
        <f t="shared" si="2"/>
        <v>1</v>
      </c>
    </row>
    <row r="528" spans="1:2" ht="14.25" customHeight="1" x14ac:dyDescent="0.2">
      <c r="A528" s="1" t="s">
        <v>1231</v>
      </c>
      <c r="B528" s="1">
        <f t="shared" si="2"/>
        <v>1</v>
      </c>
    </row>
    <row r="529" spans="1:2" ht="14.25" customHeight="1" x14ac:dyDescent="0.2">
      <c r="A529" s="1" t="s">
        <v>1234</v>
      </c>
      <c r="B529" s="1">
        <f t="shared" si="2"/>
        <v>1</v>
      </c>
    </row>
    <row r="530" spans="1:2" ht="14.25" customHeight="1" x14ac:dyDescent="0.2">
      <c r="A530" s="1" t="s">
        <v>1235</v>
      </c>
      <c r="B530" s="1">
        <f t="shared" si="2"/>
        <v>1</v>
      </c>
    </row>
    <row r="531" spans="1:2" ht="14.25" customHeight="1" x14ac:dyDescent="0.2">
      <c r="A531" s="1" t="s">
        <v>1236</v>
      </c>
      <c r="B531" s="1">
        <f t="shared" si="2"/>
        <v>1</v>
      </c>
    </row>
    <row r="532" spans="1:2" ht="14.25" customHeight="1" x14ac:dyDescent="0.2">
      <c r="A532" s="1" t="s">
        <v>1237</v>
      </c>
      <c r="B532" s="1">
        <f t="shared" si="2"/>
        <v>1</v>
      </c>
    </row>
    <row r="533" spans="1:2" ht="14.25" customHeight="1" x14ac:dyDescent="0.2">
      <c r="A533" s="1" t="s">
        <v>1238</v>
      </c>
      <c r="B533" s="1">
        <f t="shared" si="2"/>
        <v>1</v>
      </c>
    </row>
    <row r="534" spans="1:2" ht="14.25" hidden="1" customHeight="1" x14ac:dyDescent="0.2">
      <c r="A534" s="1" t="s">
        <v>1239</v>
      </c>
      <c r="B534" s="1">
        <f t="shared" si="2"/>
        <v>2</v>
      </c>
    </row>
    <row r="535" spans="1:2" ht="14.25" customHeight="1" x14ac:dyDescent="0.2">
      <c r="A535" s="1" t="s">
        <v>1240</v>
      </c>
      <c r="B535" s="1">
        <f t="shared" si="2"/>
        <v>1</v>
      </c>
    </row>
    <row r="536" spans="1:2" ht="14.25" hidden="1" customHeight="1" x14ac:dyDescent="0.2">
      <c r="A536" s="1" t="s">
        <v>1242</v>
      </c>
      <c r="B536" s="1">
        <f t="shared" si="2"/>
        <v>2</v>
      </c>
    </row>
    <row r="537" spans="1:2" ht="14.25" customHeight="1" x14ac:dyDescent="0.2">
      <c r="A537" s="1" t="s">
        <v>1244</v>
      </c>
      <c r="B537" s="1">
        <f t="shared" si="2"/>
        <v>1</v>
      </c>
    </row>
    <row r="538" spans="1:2" ht="14.25" customHeight="1" x14ac:dyDescent="0.2">
      <c r="A538" s="1" t="s">
        <v>1245</v>
      </c>
      <c r="B538" s="1">
        <f t="shared" si="2"/>
        <v>1</v>
      </c>
    </row>
    <row r="539" spans="1:2" ht="14.25" customHeight="1" x14ac:dyDescent="0.2">
      <c r="A539" s="1" t="s">
        <v>1246</v>
      </c>
      <c r="B539" s="1">
        <f t="shared" si="2"/>
        <v>1</v>
      </c>
    </row>
    <row r="540" spans="1:2" ht="14.25" hidden="1" customHeight="1" x14ac:dyDescent="0.2">
      <c r="A540" s="1" t="s">
        <v>1247</v>
      </c>
      <c r="B540" s="1">
        <f t="shared" si="2"/>
        <v>2</v>
      </c>
    </row>
    <row r="541" spans="1:2" ht="14.25" customHeight="1" x14ac:dyDescent="0.2">
      <c r="A541" s="1" t="s">
        <v>1248</v>
      </c>
      <c r="B541" s="1">
        <f t="shared" si="2"/>
        <v>1</v>
      </c>
    </row>
    <row r="542" spans="1:2" ht="14.25" customHeight="1" x14ac:dyDescent="0.2">
      <c r="A542" s="1" t="s">
        <v>1249</v>
      </c>
      <c r="B542" s="1">
        <f t="shared" si="2"/>
        <v>1</v>
      </c>
    </row>
    <row r="543" spans="1:2" ht="14.25" customHeight="1" x14ac:dyDescent="0.2">
      <c r="A543" s="1" t="s">
        <v>1250</v>
      </c>
      <c r="B543" s="1">
        <f t="shared" si="2"/>
        <v>1</v>
      </c>
    </row>
    <row r="544" spans="1:2" ht="14.25" customHeight="1" x14ac:dyDescent="0.2">
      <c r="A544" s="1" t="s">
        <v>1251</v>
      </c>
      <c r="B544" s="1">
        <f t="shared" si="2"/>
        <v>1</v>
      </c>
    </row>
    <row r="545" spans="1:2" ht="14.25" customHeight="1" x14ac:dyDescent="0.2">
      <c r="A545" s="1" t="s">
        <v>1252</v>
      </c>
      <c r="B545" s="1">
        <f t="shared" si="2"/>
        <v>1</v>
      </c>
    </row>
    <row r="546" spans="1:2" ht="14.25" customHeight="1" x14ac:dyDescent="0.2">
      <c r="A546" s="1" t="s">
        <v>1253</v>
      </c>
      <c r="B546" s="1">
        <f t="shared" si="2"/>
        <v>1</v>
      </c>
    </row>
    <row r="547" spans="1:2" ht="14.25" customHeight="1" x14ac:dyDescent="0.2">
      <c r="A547" s="1" t="s">
        <v>1254</v>
      </c>
      <c r="B547" s="1">
        <f t="shared" si="2"/>
        <v>1</v>
      </c>
    </row>
    <row r="548" spans="1:2" ht="14.25" customHeight="1" x14ac:dyDescent="0.2">
      <c r="A548" s="1" t="s">
        <v>1255</v>
      </c>
      <c r="B548" s="1">
        <f t="shared" si="2"/>
        <v>1</v>
      </c>
    </row>
    <row r="549" spans="1:2" ht="14.25" customHeight="1" x14ac:dyDescent="0.2">
      <c r="A549" s="1" t="s">
        <v>1256</v>
      </c>
      <c r="B549" s="1">
        <f t="shared" si="2"/>
        <v>1</v>
      </c>
    </row>
    <row r="550" spans="1:2" ht="14.25" customHeight="1" x14ac:dyDescent="0.2">
      <c r="A550" s="1" t="s">
        <v>1257</v>
      </c>
      <c r="B550" s="1">
        <f t="shared" si="2"/>
        <v>1</v>
      </c>
    </row>
    <row r="551" spans="1:2" ht="14.25" customHeight="1" x14ac:dyDescent="0.2">
      <c r="A551" s="1" t="s">
        <v>1258</v>
      </c>
      <c r="B551" s="1">
        <f t="shared" si="2"/>
        <v>1</v>
      </c>
    </row>
    <row r="552" spans="1:2" ht="14.25" customHeight="1" x14ac:dyDescent="0.2">
      <c r="A552" s="1" t="s">
        <v>1259</v>
      </c>
      <c r="B552" s="1">
        <f t="shared" si="2"/>
        <v>1</v>
      </c>
    </row>
    <row r="553" spans="1:2" ht="14.25" customHeight="1" x14ac:dyDescent="0.2">
      <c r="A553" s="1" t="s">
        <v>1260</v>
      </c>
      <c r="B553" s="1">
        <f t="shared" si="2"/>
        <v>1</v>
      </c>
    </row>
    <row r="554" spans="1:2" ht="14.25" customHeight="1" x14ac:dyDescent="0.2">
      <c r="A554" s="1" t="s">
        <v>1263</v>
      </c>
      <c r="B554" s="1">
        <f t="shared" si="2"/>
        <v>1</v>
      </c>
    </row>
    <row r="555" spans="1:2" ht="14.25" customHeight="1" x14ac:dyDescent="0.2">
      <c r="A555" s="1" t="s">
        <v>1264</v>
      </c>
      <c r="B555" s="1">
        <f t="shared" si="2"/>
        <v>1</v>
      </c>
    </row>
    <row r="556" spans="1:2" ht="14.25" customHeight="1" x14ac:dyDescent="0.2">
      <c r="A556" s="1" t="s">
        <v>1266</v>
      </c>
      <c r="B556" s="1">
        <f t="shared" si="2"/>
        <v>1</v>
      </c>
    </row>
    <row r="557" spans="1:2" ht="14.25" customHeight="1" x14ac:dyDescent="0.2">
      <c r="A557" s="1" t="s">
        <v>1267</v>
      </c>
      <c r="B557" s="1">
        <f t="shared" si="2"/>
        <v>1</v>
      </c>
    </row>
    <row r="558" spans="1:2" ht="14.25" customHeight="1" x14ac:dyDescent="0.2">
      <c r="A558" s="1" t="s">
        <v>1268</v>
      </c>
      <c r="B558" s="1">
        <f t="shared" si="2"/>
        <v>1</v>
      </c>
    </row>
    <row r="559" spans="1:2" ht="14.25" customHeight="1" x14ac:dyDescent="0.2">
      <c r="A559" s="1" t="s">
        <v>1269</v>
      </c>
      <c r="B559" s="1">
        <f t="shared" si="2"/>
        <v>1</v>
      </c>
    </row>
    <row r="560" spans="1:2" ht="14.25" customHeight="1" x14ac:dyDescent="0.2">
      <c r="A560" s="1" t="s">
        <v>1270</v>
      </c>
      <c r="B560" s="1">
        <f t="shared" si="2"/>
        <v>1</v>
      </c>
    </row>
    <row r="561" spans="1:2" ht="14.25" customHeight="1" x14ac:dyDescent="0.2">
      <c r="A561" s="1" t="s">
        <v>1271</v>
      </c>
      <c r="B561" s="1">
        <f t="shared" si="2"/>
        <v>1</v>
      </c>
    </row>
    <row r="562" spans="1:2" ht="14.25" customHeight="1" x14ac:dyDescent="0.2">
      <c r="A562" s="1" t="s">
        <v>1272</v>
      </c>
      <c r="B562" s="1">
        <f t="shared" si="2"/>
        <v>1</v>
      </c>
    </row>
    <row r="563" spans="1:2" ht="14.25" hidden="1" customHeight="1" x14ac:dyDescent="0.2">
      <c r="A563" s="1" t="s">
        <v>1273</v>
      </c>
      <c r="B563" s="1">
        <f t="shared" si="2"/>
        <v>2</v>
      </c>
    </row>
    <row r="564" spans="1:2" ht="14.25" customHeight="1" x14ac:dyDescent="0.2">
      <c r="A564" s="1" t="s">
        <v>1274</v>
      </c>
      <c r="B564" s="1">
        <f t="shared" si="2"/>
        <v>1</v>
      </c>
    </row>
    <row r="565" spans="1:2" ht="14.25" customHeight="1" x14ac:dyDescent="0.2">
      <c r="A565" s="1" t="s">
        <v>1275</v>
      </c>
      <c r="B565" s="1">
        <f t="shared" si="2"/>
        <v>1</v>
      </c>
    </row>
    <row r="566" spans="1:2" ht="14.25" customHeight="1" x14ac:dyDescent="0.2">
      <c r="A566" s="1" t="s">
        <v>1276</v>
      </c>
      <c r="B566" s="1">
        <f t="shared" si="2"/>
        <v>1</v>
      </c>
    </row>
    <row r="567" spans="1:2" ht="14.25" customHeight="1" x14ac:dyDescent="0.2">
      <c r="A567" s="1" t="s">
        <v>1277</v>
      </c>
      <c r="B567" s="1">
        <f t="shared" si="2"/>
        <v>1</v>
      </c>
    </row>
    <row r="568" spans="1:2" ht="14.25" customHeight="1" x14ac:dyDescent="0.2">
      <c r="A568" s="1" t="s">
        <v>1278</v>
      </c>
      <c r="B568" s="1">
        <f t="shared" si="2"/>
        <v>1</v>
      </c>
    </row>
    <row r="569" spans="1:2" ht="14.25" customHeight="1" x14ac:dyDescent="0.2">
      <c r="A569" s="1" t="s">
        <v>1279</v>
      </c>
      <c r="B569" s="1">
        <f t="shared" si="2"/>
        <v>1</v>
      </c>
    </row>
    <row r="570" spans="1:2" ht="14.25" customHeight="1" x14ac:dyDescent="0.2">
      <c r="A570" s="1" t="s">
        <v>1280</v>
      </c>
      <c r="B570" s="1">
        <f t="shared" si="2"/>
        <v>1</v>
      </c>
    </row>
    <row r="571" spans="1:2" ht="14.25" customHeight="1" x14ac:dyDescent="0.2">
      <c r="A571" s="1" t="s">
        <v>1281</v>
      </c>
      <c r="B571" s="1">
        <f t="shared" si="2"/>
        <v>1</v>
      </c>
    </row>
    <row r="572" spans="1:2" ht="14.25" customHeight="1" x14ac:dyDescent="0.2">
      <c r="A572" s="1" t="s">
        <v>1282</v>
      </c>
      <c r="B572" s="1">
        <f t="shared" si="2"/>
        <v>1</v>
      </c>
    </row>
    <row r="573" spans="1:2" ht="14.25" customHeight="1" x14ac:dyDescent="0.2">
      <c r="A573" s="1" t="s">
        <v>1283</v>
      </c>
      <c r="B573" s="1">
        <f t="shared" si="2"/>
        <v>1</v>
      </c>
    </row>
    <row r="574" spans="1:2" ht="14.25" customHeight="1" x14ac:dyDescent="0.2">
      <c r="A574" s="1" t="s">
        <v>1284</v>
      </c>
      <c r="B574" s="1">
        <f t="shared" si="2"/>
        <v>1</v>
      </c>
    </row>
    <row r="575" spans="1:2" ht="14.25" customHeight="1" x14ac:dyDescent="0.2">
      <c r="A575" s="1" t="s">
        <v>1285</v>
      </c>
      <c r="B575" s="1">
        <f t="shared" si="2"/>
        <v>1</v>
      </c>
    </row>
    <row r="576" spans="1:2" ht="14.25" customHeight="1" x14ac:dyDescent="0.2">
      <c r="A576" s="1" t="s">
        <v>1286</v>
      </c>
      <c r="B576" s="1">
        <f t="shared" si="2"/>
        <v>1</v>
      </c>
    </row>
    <row r="577" spans="1:2" ht="14.25" customHeight="1" x14ac:dyDescent="0.2">
      <c r="A577" s="1" t="s">
        <v>1287</v>
      </c>
      <c r="B577" s="1">
        <f t="shared" si="2"/>
        <v>1</v>
      </c>
    </row>
    <row r="578" spans="1:2" ht="14.25" customHeight="1" x14ac:dyDescent="0.2">
      <c r="A578" s="1" t="s">
        <v>1288</v>
      </c>
      <c r="B578" s="1">
        <f t="shared" si="2"/>
        <v>1</v>
      </c>
    </row>
    <row r="579" spans="1:2" ht="14.25" customHeight="1" x14ac:dyDescent="0.2">
      <c r="A579" s="1" t="s">
        <v>1289</v>
      </c>
      <c r="B579" s="1">
        <f t="shared" si="2"/>
        <v>1</v>
      </c>
    </row>
    <row r="580" spans="1:2" ht="14.25" customHeight="1" x14ac:dyDescent="0.2">
      <c r="A580" s="1" t="s">
        <v>1291</v>
      </c>
      <c r="B580" s="1">
        <f t="shared" si="2"/>
        <v>1</v>
      </c>
    </row>
    <row r="581" spans="1:2" ht="14.25" customHeight="1" x14ac:dyDescent="0.2">
      <c r="A581" s="1" t="s">
        <v>1292</v>
      </c>
      <c r="B581" s="1">
        <f t="shared" si="2"/>
        <v>1</v>
      </c>
    </row>
    <row r="582" spans="1:2" ht="14.25" customHeight="1" x14ac:dyDescent="0.2">
      <c r="A582" s="1" t="s">
        <v>1293</v>
      </c>
      <c r="B582" s="1">
        <f t="shared" si="2"/>
        <v>1</v>
      </c>
    </row>
    <row r="583" spans="1:2" ht="14.25" customHeight="1" x14ac:dyDescent="0.2">
      <c r="A583" s="1" t="s">
        <v>1294</v>
      </c>
      <c r="B583" s="1">
        <f t="shared" si="2"/>
        <v>1</v>
      </c>
    </row>
    <row r="584" spans="1:2" ht="14.25" customHeight="1" x14ac:dyDescent="0.2">
      <c r="A584" s="1" t="s">
        <v>1295</v>
      </c>
      <c r="B584" s="1">
        <f t="shared" si="2"/>
        <v>1</v>
      </c>
    </row>
    <row r="585" spans="1:2" ht="14.25" hidden="1" customHeight="1" x14ac:dyDescent="0.2">
      <c r="A585" s="1" t="s">
        <v>1296</v>
      </c>
      <c r="B585" s="1">
        <f t="shared" si="2"/>
        <v>2</v>
      </c>
    </row>
    <row r="586" spans="1:2" ht="14.25" customHeight="1" x14ac:dyDescent="0.2">
      <c r="A586" s="1" t="s">
        <v>1297</v>
      </c>
      <c r="B586" s="1">
        <f t="shared" si="2"/>
        <v>1</v>
      </c>
    </row>
    <row r="587" spans="1:2" ht="14.25" hidden="1" customHeight="1" x14ac:dyDescent="0.2">
      <c r="A587" s="1" t="s">
        <v>1298</v>
      </c>
      <c r="B587" s="1">
        <f t="shared" si="2"/>
        <v>2</v>
      </c>
    </row>
    <row r="588" spans="1:2" ht="14.25" customHeight="1" x14ac:dyDescent="0.2">
      <c r="A588" s="1" t="s">
        <v>1299</v>
      </c>
      <c r="B588" s="1">
        <f t="shared" si="2"/>
        <v>1</v>
      </c>
    </row>
    <row r="589" spans="1:2" ht="14.25" hidden="1" customHeight="1" x14ac:dyDescent="0.2">
      <c r="A589" s="1" t="s">
        <v>1300</v>
      </c>
      <c r="B589" s="1">
        <f t="shared" si="2"/>
        <v>2</v>
      </c>
    </row>
    <row r="590" spans="1:2" ht="14.25" hidden="1" customHeight="1" x14ac:dyDescent="0.2">
      <c r="A590" s="1" t="s">
        <v>1302</v>
      </c>
      <c r="B590" s="1">
        <f t="shared" si="2"/>
        <v>2</v>
      </c>
    </row>
    <row r="591" spans="1:2" ht="14.25" customHeight="1" x14ac:dyDescent="0.2">
      <c r="A591" s="1" t="s">
        <v>1303</v>
      </c>
      <c r="B591" s="1">
        <f t="shared" si="2"/>
        <v>1</v>
      </c>
    </row>
    <row r="592" spans="1:2" ht="14.25" customHeight="1" x14ac:dyDescent="0.2">
      <c r="A592" s="1" t="s">
        <v>1304</v>
      </c>
      <c r="B592" s="1">
        <f t="shared" si="2"/>
        <v>1</v>
      </c>
    </row>
    <row r="593" spans="1:2" ht="14.25" customHeight="1" x14ac:dyDescent="0.2">
      <c r="A593" s="1" t="s">
        <v>1305</v>
      </c>
      <c r="B593" s="1">
        <f t="shared" si="2"/>
        <v>1</v>
      </c>
    </row>
    <row r="594" spans="1:2" ht="14.25" customHeight="1" x14ac:dyDescent="0.2">
      <c r="A594" s="1" t="s">
        <v>1306</v>
      </c>
      <c r="B594" s="1">
        <f t="shared" si="2"/>
        <v>1</v>
      </c>
    </row>
    <row r="595" spans="1:2" ht="14.25" customHeight="1" x14ac:dyDescent="0.2">
      <c r="A595" s="1" t="s">
        <v>1307</v>
      </c>
      <c r="B595" s="1">
        <f t="shared" si="2"/>
        <v>1</v>
      </c>
    </row>
    <row r="596" spans="1:2" ht="14.25" customHeight="1" x14ac:dyDescent="0.2">
      <c r="A596" s="1" t="s">
        <v>1308</v>
      </c>
      <c r="B596" s="1">
        <f t="shared" si="2"/>
        <v>1</v>
      </c>
    </row>
    <row r="597" spans="1:2" ht="14.25" customHeight="1" x14ac:dyDescent="0.2">
      <c r="A597" s="1" t="s">
        <v>1309</v>
      </c>
      <c r="B597" s="1">
        <f t="shared" si="2"/>
        <v>1</v>
      </c>
    </row>
    <row r="598" spans="1:2" ht="14.25" customHeight="1" x14ac:dyDescent="0.2">
      <c r="A598" s="1" t="s">
        <v>1310</v>
      </c>
      <c r="B598" s="1">
        <f t="shared" si="2"/>
        <v>1</v>
      </c>
    </row>
    <row r="599" spans="1:2" ht="14.25" customHeight="1" x14ac:dyDescent="0.2">
      <c r="A599" s="1" t="s">
        <v>1311</v>
      </c>
      <c r="B599" s="1">
        <f t="shared" si="2"/>
        <v>1</v>
      </c>
    </row>
    <row r="600" spans="1:2" ht="14.25" hidden="1" customHeight="1" x14ac:dyDescent="0.2">
      <c r="A600" s="1" t="s">
        <v>1312</v>
      </c>
      <c r="B600" s="1">
        <f t="shared" si="2"/>
        <v>2</v>
      </c>
    </row>
    <row r="601" spans="1:2" ht="14.25" customHeight="1" x14ac:dyDescent="0.2">
      <c r="A601" s="1" t="s">
        <v>1313</v>
      </c>
      <c r="B601" s="1">
        <f t="shared" si="2"/>
        <v>1</v>
      </c>
    </row>
    <row r="602" spans="1:2" ht="14.25" customHeight="1" x14ac:dyDescent="0.2">
      <c r="A602" s="1" t="s">
        <v>1314</v>
      </c>
      <c r="B602" s="1">
        <f t="shared" si="2"/>
        <v>1</v>
      </c>
    </row>
    <row r="603" spans="1:2" ht="14.25" hidden="1" customHeight="1" x14ac:dyDescent="0.2">
      <c r="A603" s="1" t="s">
        <v>90</v>
      </c>
      <c r="B603" s="1">
        <f t="shared" si="2"/>
        <v>2</v>
      </c>
    </row>
    <row r="604" spans="1:2" ht="14.25" hidden="1" customHeight="1" x14ac:dyDescent="0.2">
      <c r="A604" s="1" t="s">
        <v>245</v>
      </c>
      <c r="B604" s="1">
        <f t="shared" si="2"/>
        <v>2</v>
      </c>
    </row>
    <row r="605" spans="1:2" ht="14.25" hidden="1" customHeight="1" x14ac:dyDescent="0.2">
      <c r="A605" s="1" t="s">
        <v>424</v>
      </c>
      <c r="B605" s="1">
        <f t="shared" si="2"/>
        <v>2</v>
      </c>
    </row>
    <row r="606" spans="1:2" ht="14.25" hidden="1" customHeight="1" x14ac:dyDescent="0.2">
      <c r="A606" s="1" t="s">
        <v>253</v>
      </c>
      <c r="B606" s="1">
        <f t="shared" si="2"/>
        <v>2</v>
      </c>
    </row>
    <row r="607" spans="1:2" ht="14.25" hidden="1" customHeight="1" x14ac:dyDescent="0.2">
      <c r="A607" s="1" t="s">
        <v>413</v>
      </c>
      <c r="B607" s="1">
        <f t="shared" si="2"/>
        <v>2</v>
      </c>
    </row>
    <row r="608" spans="1:2" ht="14.25" hidden="1" customHeight="1" x14ac:dyDescent="0.2">
      <c r="A608" s="1" t="s">
        <v>650</v>
      </c>
      <c r="B608" s="1">
        <f t="shared" si="2"/>
        <v>2</v>
      </c>
    </row>
    <row r="609" spans="1:2" ht="14.25" hidden="1" customHeight="1" x14ac:dyDescent="0.2">
      <c r="A609" s="1" t="s">
        <v>837</v>
      </c>
      <c r="B609" s="1">
        <f t="shared" si="2"/>
        <v>2</v>
      </c>
    </row>
    <row r="610" spans="1:2" ht="14.25" hidden="1" customHeight="1" x14ac:dyDescent="0.2">
      <c r="A610" s="1" t="s">
        <v>118</v>
      </c>
      <c r="B610" s="1">
        <f t="shared" si="2"/>
        <v>2</v>
      </c>
    </row>
    <row r="611" spans="1:2" ht="14.25" hidden="1" customHeight="1" x14ac:dyDescent="0.2">
      <c r="A611" s="1" t="s">
        <v>380</v>
      </c>
      <c r="B611" s="1">
        <f t="shared" si="2"/>
        <v>2</v>
      </c>
    </row>
    <row r="612" spans="1:2" ht="14.25" hidden="1" customHeight="1" x14ac:dyDescent="0.2">
      <c r="A612" s="1" t="s">
        <v>501</v>
      </c>
      <c r="B612" s="1">
        <f t="shared" si="2"/>
        <v>2</v>
      </c>
    </row>
    <row r="613" spans="1:2" ht="14.25" hidden="1" customHeight="1" x14ac:dyDescent="0.2">
      <c r="A613" s="1" t="s">
        <v>507</v>
      </c>
      <c r="B613" s="1">
        <f t="shared" si="2"/>
        <v>2</v>
      </c>
    </row>
    <row r="614" spans="1:2" ht="14.25" hidden="1" customHeight="1" x14ac:dyDescent="0.2">
      <c r="A614" s="1" t="s">
        <v>405</v>
      </c>
      <c r="B614" s="1">
        <f t="shared" si="2"/>
        <v>2</v>
      </c>
    </row>
    <row r="615" spans="1:2" ht="14.25" hidden="1" customHeight="1" x14ac:dyDescent="0.2">
      <c r="A615" s="1" t="s">
        <v>516</v>
      </c>
      <c r="B615" s="1">
        <f t="shared" si="2"/>
        <v>2</v>
      </c>
    </row>
    <row r="616" spans="1:2" ht="14.25" hidden="1" customHeight="1" x14ac:dyDescent="0.2">
      <c r="A616" s="1" t="s">
        <v>187</v>
      </c>
      <c r="B616" s="1">
        <f t="shared" si="2"/>
        <v>2</v>
      </c>
    </row>
    <row r="617" spans="1:2" ht="14.25" hidden="1" customHeight="1" x14ac:dyDescent="0.2">
      <c r="A617" s="1" t="s">
        <v>287</v>
      </c>
      <c r="B617" s="1">
        <f t="shared" si="2"/>
        <v>2</v>
      </c>
    </row>
    <row r="618" spans="1:2" ht="14.25" hidden="1" customHeight="1" x14ac:dyDescent="0.2">
      <c r="A618" s="1" t="s">
        <v>223</v>
      </c>
      <c r="B618" s="1">
        <f t="shared" si="2"/>
        <v>2</v>
      </c>
    </row>
    <row r="619" spans="1:2" ht="14.25" hidden="1" customHeight="1" x14ac:dyDescent="0.2">
      <c r="A619" s="1" t="s">
        <v>309</v>
      </c>
      <c r="B619" s="1">
        <f t="shared" si="2"/>
        <v>2</v>
      </c>
    </row>
    <row r="620" spans="1:2" ht="14.25" hidden="1" customHeight="1" x14ac:dyDescent="0.2">
      <c r="A620" s="1" t="s">
        <v>331</v>
      </c>
      <c r="B620" s="1">
        <f t="shared" si="2"/>
        <v>2</v>
      </c>
    </row>
    <row r="621" spans="1:2" ht="14.25" hidden="1" customHeight="1" x14ac:dyDescent="0.2">
      <c r="A621" s="1" t="s">
        <v>629</v>
      </c>
      <c r="B621" s="1">
        <f t="shared" si="2"/>
        <v>2</v>
      </c>
    </row>
    <row r="622" spans="1:2" ht="14.25" hidden="1" customHeight="1" x14ac:dyDescent="0.2">
      <c r="A622" s="1" t="s">
        <v>581</v>
      </c>
      <c r="B622" s="1">
        <f t="shared" si="2"/>
        <v>2</v>
      </c>
    </row>
    <row r="623" spans="1:2" ht="14.25" hidden="1" customHeight="1" x14ac:dyDescent="0.2">
      <c r="A623" s="1" t="s">
        <v>457</v>
      </c>
      <c r="B623" s="1">
        <f t="shared" si="2"/>
        <v>2</v>
      </c>
    </row>
    <row r="624" spans="1:2" ht="14.25" hidden="1" customHeight="1" x14ac:dyDescent="0.2">
      <c r="A624" s="1" t="s">
        <v>481</v>
      </c>
      <c r="B624" s="1">
        <f t="shared" si="2"/>
        <v>2</v>
      </c>
    </row>
    <row r="625" spans="1:2" ht="14.25" hidden="1" customHeight="1" x14ac:dyDescent="0.2">
      <c r="A625" s="1" t="s">
        <v>433</v>
      </c>
      <c r="B625" s="1">
        <f t="shared" si="2"/>
        <v>2</v>
      </c>
    </row>
    <row r="626" spans="1:2" ht="14.25" hidden="1" customHeight="1" x14ac:dyDescent="0.2">
      <c r="A626" s="1" t="s">
        <v>199</v>
      </c>
      <c r="B626" s="1">
        <f t="shared" si="2"/>
        <v>2</v>
      </c>
    </row>
    <row r="627" spans="1:2" ht="14.25" hidden="1" customHeight="1" x14ac:dyDescent="0.2">
      <c r="A627" s="1" t="s">
        <v>721</v>
      </c>
      <c r="B627" s="1">
        <f t="shared" si="2"/>
        <v>2</v>
      </c>
    </row>
    <row r="628" spans="1:2" ht="14.25" hidden="1" customHeight="1" x14ac:dyDescent="0.2">
      <c r="A628" s="1" t="s">
        <v>401</v>
      </c>
      <c r="B628" s="1">
        <f t="shared" si="2"/>
        <v>2</v>
      </c>
    </row>
    <row r="629" spans="1:2" ht="14.25" hidden="1" customHeight="1" x14ac:dyDescent="0.2">
      <c r="A629" s="1" t="s">
        <v>439</v>
      </c>
      <c r="B629" s="1">
        <f t="shared" si="2"/>
        <v>2</v>
      </c>
    </row>
    <row r="630" spans="1:2" ht="14.25" hidden="1" customHeight="1" x14ac:dyDescent="0.2">
      <c r="A630" s="1" t="s">
        <v>462</v>
      </c>
      <c r="B630" s="1">
        <f t="shared" si="2"/>
        <v>2</v>
      </c>
    </row>
    <row r="631" spans="1:2" ht="14.25" hidden="1" customHeight="1" x14ac:dyDescent="0.2">
      <c r="A631" s="1" t="s">
        <v>564</v>
      </c>
      <c r="B631" s="1">
        <f t="shared" si="2"/>
        <v>2</v>
      </c>
    </row>
    <row r="632" spans="1:2" ht="14.25" hidden="1" customHeight="1" x14ac:dyDescent="0.2">
      <c r="A632" s="1" t="s">
        <v>495</v>
      </c>
      <c r="B632" s="1">
        <f t="shared" si="2"/>
        <v>2</v>
      </c>
    </row>
    <row r="633" spans="1:2" ht="14.25" hidden="1" customHeight="1" x14ac:dyDescent="0.2">
      <c r="A633" s="1" t="s">
        <v>791</v>
      </c>
      <c r="B633" s="1">
        <f t="shared" si="2"/>
        <v>2</v>
      </c>
    </row>
    <row r="634" spans="1:2" ht="14.25" hidden="1" customHeight="1" x14ac:dyDescent="0.2">
      <c r="A634" s="1" t="s">
        <v>281</v>
      </c>
      <c r="B634" s="1">
        <f t="shared" si="2"/>
        <v>2</v>
      </c>
    </row>
    <row r="635" spans="1:2" ht="14.25" hidden="1" customHeight="1" x14ac:dyDescent="0.2">
      <c r="A635" s="1" t="s">
        <v>566</v>
      </c>
      <c r="B635" s="1">
        <f t="shared" si="2"/>
        <v>2</v>
      </c>
    </row>
    <row r="636" spans="1:2" ht="14.25" hidden="1" customHeight="1" x14ac:dyDescent="0.2">
      <c r="A636" s="1" t="s">
        <v>321</v>
      </c>
      <c r="B636" s="1">
        <f t="shared" si="2"/>
        <v>2</v>
      </c>
    </row>
    <row r="637" spans="1:2" ht="14.25" hidden="1" customHeight="1" x14ac:dyDescent="0.2">
      <c r="A637" s="1" t="s">
        <v>50</v>
      </c>
      <c r="B637" s="1">
        <f t="shared" si="2"/>
        <v>2</v>
      </c>
    </row>
    <row r="638" spans="1:2" ht="14.25" hidden="1" customHeight="1" x14ac:dyDescent="0.2">
      <c r="A638" s="1" t="s">
        <v>588</v>
      </c>
      <c r="B638" s="1">
        <f t="shared" si="2"/>
        <v>2</v>
      </c>
    </row>
    <row r="639" spans="1:2" ht="14.25" hidden="1" customHeight="1" x14ac:dyDescent="0.2">
      <c r="A639" s="1" t="s">
        <v>146</v>
      </c>
      <c r="B639" s="1">
        <f t="shared" si="2"/>
        <v>2</v>
      </c>
    </row>
    <row r="640" spans="1:2" ht="14.25" hidden="1" customHeight="1" x14ac:dyDescent="0.2">
      <c r="A640" s="1" t="s">
        <v>550</v>
      </c>
      <c r="B640" s="1">
        <f t="shared" si="2"/>
        <v>2</v>
      </c>
    </row>
    <row r="641" spans="1:2" ht="14.25" hidden="1" customHeight="1" x14ac:dyDescent="0.2">
      <c r="A641" s="1" t="s">
        <v>1040</v>
      </c>
      <c r="B641" s="1">
        <f t="shared" si="2"/>
        <v>2</v>
      </c>
    </row>
    <row r="642" spans="1:2" ht="14.25" hidden="1" customHeight="1" x14ac:dyDescent="0.2">
      <c r="A642" s="1" t="s">
        <v>625</v>
      </c>
      <c r="B642" s="1">
        <f t="shared" si="2"/>
        <v>2</v>
      </c>
    </row>
    <row r="643" spans="1:2" ht="14.25" hidden="1" customHeight="1" x14ac:dyDescent="0.2">
      <c r="A643" s="1" t="s">
        <v>368</v>
      </c>
      <c r="B643" s="1">
        <f t="shared" si="2"/>
        <v>2</v>
      </c>
    </row>
    <row r="644" spans="1:2" ht="14.25" hidden="1" customHeight="1" x14ac:dyDescent="0.2">
      <c r="A644" s="1" t="s">
        <v>681</v>
      </c>
      <c r="B644" s="1">
        <f t="shared" si="2"/>
        <v>2</v>
      </c>
    </row>
    <row r="645" spans="1:2" ht="14.25" hidden="1" customHeight="1" x14ac:dyDescent="0.2">
      <c r="A645" s="1" t="s">
        <v>535</v>
      </c>
      <c r="B645" s="1">
        <f t="shared" si="2"/>
        <v>2</v>
      </c>
    </row>
    <row r="646" spans="1:2" ht="14.25" hidden="1" customHeight="1" x14ac:dyDescent="0.2">
      <c r="A646" s="1" t="s">
        <v>70</v>
      </c>
      <c r="B646" s="1">
        <f t="shared" si="2"/>
        <v>2</v>
      </c>
    </row>
    <row r="647" spans="1:2" ht="14.25" hidden="1" customHeight="1" x14ac:dyDescent="0.2">
      <c r="A647" s="1" t="s">
        <v>389</v>
      </c>
      <c r="B647" s="1">
        <f t="shared" si="2"/>
        <v>2</v>
      </c>
    </row>
    <row r="648" spans="1:2" ht="14.25" hidden="1" customHeight="1" x14ac:dyDescent="0.2">
      <c r="A648" s="1" t="s">
        <v>680</v>
      </c>
      <c r="B648" s="1">
        <f t="shared" si="2"/>
        <v>2</v>
      </c>
    </row>
    <row r="649" spans="1:2" ht="14.25" hidden="1" customHeight="1" x14ac:dyDescent="0.2">
      <c r="A649" s="1" t="s">
        <v>737</v>
      </c>
      <c r="B649" s="1">
        <f t="shared" si="2"/>
        <v>2</v>
      </c>
    </row>
    <row r="650" spans="1:2" ht="14.25" hidden="1" customHeight="1" x14ac:dyDescent="0.2">
      <c r="A650" s="1" t="s">
        <v>858</v>
      </c>
      <c r="B650" s="1">
        <f t="shared" si="2"/>
        <v>2</v>
      </c>
    </row>
    <row r="651" spans="1:2" ht="14.25" hidden="1" customHeight="1" x14ac:dyDescent="0.2">
      <c r="A651" s="1" t="s">
        <v>638</v>
      </c>
      <c r="B651" s="1">
        <f t="shared" si="2"/>
        <v>2</v>
      </c>
    </row>
    <row r="652" spans="1:2" ht="14.25" hidden="1" customHeight="1" x14ac:dyDescent="0.2">
      <c r="A652" s="1" t="s">
        <v>902</v>
      </c>
      <c r="B652" s="1">
        <f t="shared" si="2"/>
        <v>2</v>
      </c>
    </row>
    <row r="653" spans="1:2" ht="14.25" hidden="1" customHeight="1" x14ac:dyDescent="0.2">
      <c r="A653" s="1" t="s">
        <v>548</v>
      </c>
      <c r="B653" s="1">
        <f t="shared" si="2"/>
        <v>2</v>
      </c>
    </row>
    <row r="654" spans="1:2" ht="14.25" hidden="1" customHeight="1" x14ac:dyDescent="0.2">
      <c r="A654" s="1" t="s">
        <v>727</v>
      </c>
      <c r="B654" s="1">
        <f t="shared" si="2"/>
        <v>2</v>
      </c>
    </row>
    <row r="655" spans="1:2" ht="14.25" hidden="1" customHeight="1" x14ac:dyDescent="0.2">
      <c r="A655" s="1" t="s">
        <v>376</v>
      </c>
      <c r="B655" s="1">
        <f t="shared" si="2"/>
        <v>2</v>
      </c>
    </row>
    <row r="656" spans="1:2" ht="14.25" hidden="1" customHeight="1" x14ac:dyDescent="0.2">
      <c r="A656" s="1" t="s">
        <v>797</v>
      </c>
      <c r="B656" s="1">
        <f t="shared" si="2"/>
        <v>2</v>
      </c>
    </row>
    <row r="657" spans="1:2" ht="14.25" hidden="1" customHeight="1" x14ac:dyDescent="0.2">
      <c r="A657" s="1" t="s">
        <v>851</v>
      </c>
      <c r="B657" s="1">
        <f t="shared" si="2"/>
        <v>2</v>
      </c>
    </row>
    <row r="658" spans="1:2" ht="14.25" hidden="1" customHeight="1" x14ac:dyDescent="0.2">
      <c r="A658" s="1" t="s">
        <v>753</v>
      </c>
      <c r="B658" s="1">
        <f t="shared" si="2"/>
        <v>2</v>
      </c>
    </row>
    <row r="659" spans="1:2" ht="14.25" hidden="1" customHeight="1" x14ac:dyDescent="0.2">
      <c r="A659" s="1" t="s">
        <v>1031</v>
      </c>
      <c r="B659" s="1">
        <f t="shared" si="2"/>
        <v>2</v>
      </c>
    </row>
    <row r="660" spans="1:2" ht="14.25" hidden="1" customHeight="1" x14ac:dyDescent="0.2">
      <c r="A660" s="1" t="s">
        <v>277</v>
      </c>
      <c r="B660" s="1">
        <f t="shared" si="2"/>
        <v>2</v>
      </c>
    </row>
    <row r="661" spans="1:2" ht="14.25" hidden="1" customHeight="1" x14ac:dyDescent="0.2">
      <c r="A661" s="1" t="s">
        <v>761</v>
      </c>
      <c r="B661" s="1">
        <f t="shared" si="2"/>
        <v>2</v>
      </c>
    </row>
    <row r="662" spans="1:2" ht="14.25" hidden="1" customHeight="1" x14ac:dyDescent="0.2">
      <c r="A662" s="1" t="s">
        <v>234</v>
      </c>
      <c r="B662" s="1">
        <f t="shared" si="2"/>
        <v>2</v>
      </c>
    </row>
    <row r="663" spans="1:2" ht="14.25" hidden="1" customHeight="1" x14ac:dyDescent="0.2">
      <c r="A663" s="1" t="s">
        <v>484</v>
      </c>
      <c r="B663" s="1">
        <f t="shared" si="2"/>
        <v>2</v>
      </c>
    </row>
    <row r="664" spans="1:2" ht="14.25" hidden="1" customHeight="1" x14ac:dyDescent="0.2">
      <c r="A664" s="1" t="s">
        <v>114</v>
      </c>
      <c r="B664" s="1">
        <f t="shared" si="2"/>
        <v>2</v>
      </c>
    </row>
    <row r="665" spans="1:2" ht="14.25" hidden="1" customHeight="1" x14ac:dyDescent="0.2">
      <c r="A665" s="1" t="s">
        <v>690</v>
      </c>
      <c r="B665" s="1">
        <f t="shared" si="2"/>
        <v>2</v>
      </c>
    </row>
    <row r="666" spans="1:2" ht="14.25" hidden="1" customHeight="1" x14ac:dyDescent="0.2">
      <c r="A666" s="1" t="s">
        <v>900</v>
      </c>
      <c r="B666" s="1">
        <f t="shared" si="2"/>
        <v>2</v>
      </c>
    </row>
    <row r="667" spans="1:2" ht="14.25" hidden="1" customHeight="1" x14ac:dyDescent="0.2">
      <c r="A667" s="1" t="s">
        <v>746</v>
      </c>
      <c r="B667" s="1">
        <f t="shared" si="2"/>
        <v>2</v>
      </c>
    </row>
    <row r="668" spans="1:2" ht="14.25" hidden="1" customHeight="1" x14ac:dyDescent="0.2">
      <c r="A668" s="1" t="s">
        <v>788</v>
      </c>
      <c r="B668" s="1">
        <f t="shared" si="2"/>
        <v>2</v>
      </c>
    </row>
    <row r="669" spans="1:2" ht="14.25" hidden="1" customHeight="1" x14ac:dyDescent="0.2">
      <c r="A669" s="1" t="s">
        <v>241</v>
      </c>
      <c r="B669" s="1">
        <f t="shared" si="2"/>
        <v>2</v>
      </c>
    </row>
    <row r="670" spans="1:2" ht="14.25" hidden="1" customHeight="1" x14ac:dyDescent="0.2">
      <c r="A670" s="1" t="s">
        <v>818</v>
      </c>
      <c r="B670" s="1">
        <f t="shared" si="2"/>
        <v>2</v>
      </c>
    </row>
    <row r="671" spans="1:2" ht="14.25" hidden="1" customHeight="1" x14ac:dyDescent="0.2">
      <c r="A671" s="1" t="s">
        <v>756</v>
      </c>
      <c r="B671" s="1">
        <f t="shared" si="2"/>
        <v>2</v>
      </c>
    </row>
    <row r="672" spans="1:2" ht="14.25" hidden="1" customHeight="1" x14ac:dyDescent="0.2">
      <c r="A672" s="1" t="s">
        <v>1018</v>
      </c>
      <c r="B672" s="1">
        <f t="shared" si="2"/>
        <v>2</v>
      </c>
    </row>
    <row r="673" spans="1:2" ht="14.25" hidden="1" customHeight="1" x14ac:dyDescent="0.2">
      <c r="A673" s="1" t="s">
        <v>742</v>
      </c>
      <c r="B673" s="1">
        <f t="shared" si="2"/>
        <v>2</v>
      </c>
    </row>
    <row r="674" spans="1:2" ht="14.25" hidden="1" customHeight="1" x14ac:dyDescent="0.2">
      <c r="A674" s="1" t="s">
        <v>899</v>
      </c>
      <c r="B674" s="1">
        <f t="shared" si="2"/>
        <v>2</v>
      </c>
    </row>
    <row r="675" spans="1:2" ht="14.25" hidden="1" customHeight="1" x14ac:dyDescent="0.2">
      <c r="A675" s="1" t="s">
        <v>807</v>
      </c>
      <c r="B675" s="1">
        <f t="shared" si="2"/>
        <v>2</v>
      </c>
    </row>
    <row r="676" spans="1:2" ht="14.25" hidden="1" customHeight="1" x14ac:dyDescent="0.2">
      <c r="A676" s="1" t="s">
        <v>1154</v>
      </c>
      <c r="B676" s="1">
        <f t="shared" si="2"/>
        <v>2</v>
      </c>
    </row>
    <row r="677" spans="1:2" ht="14.25" hidden="1" customHeight="1" x14ac:dyDescent="0.2">
      <c r="A677" s="1" t="s">
        <v>823</v>
      </c>
      <c r="B677" s="1">
        <f t="shared" si="2"/>
        <v>2</v>
      </c>
    </row>
    <row r="678" spans="1:2" ht="14.25" hidden="1" customHeight="1" x14ac:dyDescent="0.2">
      <c r="A678" s="1" t="s">
        <v>575</v>
      </c>
      <c r="B678" s="1">
        <f t="shared" si="2"/>
        <v>2</v>
      </c>
    </row>
    <row r="679" spans="1:2" ht="14.25" hidden="1" customHeight="1" x14ac:dyDescent="0.2">
      <c r="A679" s="1" t="s">
        <v>735</v>
      </c>
      <c r="B679" s="1">
        <f t="shared" si="2"/>
        <v>2</v>
      </c>
    </row>
    <row r="680" spans="1:2" ht="14.25" hidden="1" customHeight="1" x14ac:dyDescent="0.2">
      <c r="A680" s="1" t="s">
        <v>822</v>
      </c>
      <c r="B680" s="1">
        <f t="shared" si="2"/>
        <v>2</v>
      </c>
    </row>
    <row r="681" spans="1:2" ht="14.25" hidden="1" customHeight="1" x14ac:dyDescent="0.2">
      <c r="A681" s="1" t="s">
        <v>758</v>
      </c>
      <c r="B681" s="1">
        <f t="shared" si="2"/>
        <v>2</v>
      </c>
    </row>
    <row r="682" spans="1:2" ht="14.25" hidden="1" customHeight="1" x14ac:dyDescent="0.2">
      <c r="A682" s="1" t="s">
        <v>970</v>
      </c>
      <c r="B682" s="1">
        <f t="shared" si="2"/>
        <v>2</v>
      </c>
    </row>
    <row r="683" spans="1:2" ht="14.25" hidden="1" customHeight="1" x14ac:dyDescent="0.2">
      <c r="A683" s="1" t="s">
        <v>946</v>
      </c>
      <c r="B683" s="1">
        <f t="shared" si="2"/>
        <v>2</v>
      </c>
    </row>
    <row r="684" spans="1:2" ht="14.25" hidden="1" customHeight="1" x14ac:dyDescent="0.2">
      <c r="A684" s="1" t="s">
        <v>834</v>
      </c>
      <c r="B684" s="1">
        <f t="shared" si="2"/>
        <v>2</v>
      </c>
    </row>
    <row r="685" spans="1:2" ht="14.25" hidden="1" customHeight="1" x14ac:dyDescent="0.2">
      <c r="A685" s="1" t="s">
        <v>955</v>
      </c>
      <c r="B685" s="1">
        <f t="shared" si="2"/>
        <v>2</v>
      </c>
    </row>
    <row r="686" spans="1:2" ht="14.25" hidden="1" customHeight="1" x14ac:dyDescent="0.2">
      <c r="A686" s="1" t="s">
        <v>658</v>
      </c>
      <c r="B686" s="1">
        <f t="shared" si="2"/>
        <v>2</v>
      </c>
    </row>
    <row r="687" spans="1:2" ht="14.25" hidden="1" customHeight="1" x14ac:dyDescent="0.2">
      <c r="A687" s="1" t="s">
        <v>775</v>
      </c>
      <c r="B687" s="1">
        <f t="shared" si="2"/>
        <v>2</v>
      </c>
    </row>
    <row r="688" spans="1:2" ht="14.25" hidden="1" customHeight="1" x14ac:dyDescent="0.2">
      <c r="A688" s="1" t="s">
        <v>821</v>
      </c>
      <c r="B688" s="1">
        <f t="shared" si="2"/>
        <v>2</v>
      </c>
    </row>
    <row r="689" spans="1:2" ht="14.25" hidden="1" customHeight="1" x14ac:dyDescent="0.2">
      <c r="A689" s="1" t="s">
        <v>561</v>
      </c>
      <c r="B689" s="1">
        <f t="shared" si="2"/>
        <v>2</v>
      </c>
    </row>
    <row r="690" spans="1:2" ht="14.25" hidden="1" customHeight="1" x14ac:dyDescent="0.2">
      <c r="A690" s="1" t="s">
        <v>1027</v>
      </c>
      <c r="B690" s="1">
        <f t="shared" si="2"/>
        <v>2</v>
      </c>
    </row>
    <row r="691" spans="1:2" ht="14.25" hidden="1" customHeight="1" x14ac:dyDescent="0.2">
      <c r="A691" s="1" t="s">
        <v>866</v>
      </c>
      <c r="B691" s="1">
        <f t="shared" si="2"/>
        <v>2</v>
      </c>
    </row>
    <row r="692" spans="1:2" ht="14.25" hidden="1" customHeight="1" x14ac:dyDescent="0.2">
      <c r="A692" s="1" t="s">
        <v>819</v>
      </c>
      <c r="B692" s="1">
        <f t="shared" si="2"/>
        <v>2</v>
      </c>
    </row>
    <row r="693" spans="1:2" ht="14.25" hidden="1" customHeight="1" x14ac:dyDescent="0.2">
      <c r="A693" s="1" t="s">
        <v>1052</v>
      </c>
      <c r="B693" s="1">
        <f t="shared" si="2"/>
        <v>2</v>
      </c>
    </row>
    <row r="694" spans="1:2" ht="14.25" hidden="1" customHeight="1" x14ac:dyDescent="0.2">
      <c r="A694" s="1" t="s">
        <v>893</v>
      </c>
      <c r="B694" s="1">
        <f t="shared" si="2"/>
        <v>2</v>
      </c>
    </row>
    <row r="695" spans="1:2" ht="14.25" hidden="1" customHeight="1" x14ac:dyDescent="0.2">
      <c r="A695" s="1" t="s">
        <v>1204</v>
      </c>
      <c r="B695" s="1">
        <f t="shared" si="2"/>
        <v>2</v>
      </c>
    </row>
    <row r="696" spans="1:2" ht="14.25" hidden="1" customHeight="1" x14ac:dyDescent="0.2">
      <c r="A696" s="1" t="s">
        <v>1157</v>
      </c>
      <c r="B696" s="1">
        <f t="shared" si="2"/>
        <v>2</v>
      </c>
    </row>
    <row r="697" spans="1:2" ht="14.25" hidden="1" customHeight="1" x14ac:dyDescent="0.2">
      <c r="A697" s="1" t="s">
        <v>1021</v>
      </c>
      <c r="B697" s="1">
        <f t="shared" si="2"/>
        <v>2</v>
      </c>
    </row>
    <row r="698" spans="1:2" ht="14.25" hidden="1" customHeight="1" x14ac:dyDescent="0.2">
      <c r="A698" s="1" t="s">
        <v>1174</v>
      </c>
      <c r="B698" s="1">
        <f t="shared" si="2"/>
        <v>2</v>
      </c>
    </row>
    <row r="699" spans="1:2" ht="14.25" hidden="1" customHeight="1" x14ac:dyDescent="0.2">
      <c r="A699" s="1" t="s">
        <v>962</v>
      </c>
      <c r="B699" s="1">
        <f t="shared" si="2"/>
        <v>2</v>
      </c>
    </row>
    <row r="700" spans="1:2" ht="14.25" hidden="1" customHeight="1" x14ac:dyDescent="0.2">
      <c r="A700" s="1" t="s">
        <v>994</v>
      </c>
      <c r="B700" s="1">
        <f t="shared" si="2"/>
        <v>2</v>
      </c>
    </row>
    <row r="701" spans="1:2" ht="14.25" hidden="1" customHeight="1" x14ac:dyDescent="0.2">
      <c r="A701" s="1" t="s">
        <v>891</v>
      </c>
      <c r="B701" s="1">
        <f t="shared" si="2"/>
        <v>2</v>
      </c>
    </row>
    <row r="702" spans="1:2" ht="14.25" hidden="1" customHeight="1" x14ac:dyDescent="0.2">
      <c r="A702" s="1" t="s">
        <v>1091</v>
      </c>
      <c r="B702" s="1">
        <f t="shared" si="2"/>
        <v>2</v>
      </c>
    </row>
    <row r="703" spans="1:2" ht="14.25" hidden="1" customHeight="1" x14ac:dyDescent="0.2">
      <c r="A703" s="1" t="s">
        <v>1137</v>
      </c>
      <c r="B703" s="1">
        <f t="shared" si="2"/>
        <v>2</v>
      </c>
    </row>
    <row r="704" spans="1:2" ht="14.25" hidden="1" customHeight="1" x14ac:dyDescent="0.2">
      <c r="A704" s="1" t="s">
        <v>667</v>
      </c>
      <c r="B704" s="1">
        <f t="shared" si="2"/>
        <v>2</v>
      </c>
    </row>
    <row r="705" spans="1:2" ht="14.25" hidden="1" customHeight="1" x14ac:dyDescent="0.2">
      <c r="A705" s="1" t="s">
        <v>1132</v>
      </c>
      <c r="B705" s="1">
        <f t="shared" si="2"/>
        <v>2</v>
      </c>
    </row>
    <row r="706" spans="1:2" ht="14.25" hidden="1" customHeight="1" x14ac:dyDescent="0.2">
      <c r="A706" s="1" t="s">
        <v>1208</v>
      </c>
      <c r="B706" s="1">
        <f t="shared" si="2"/>
        <v>2</v>
      </c>
    </row>
    <row r="707" spans="1:2" ht="14.25" hidden="1" customHeight="1" x14ac:dyDescent="0.2">
      <c r="A707" s="1" t="s">
        <v>1242</v>
      </c>
      <c r="B707" s="1">
        <f t="shared" si="2"/>
        <v>2</v>
      </c>
    </row>
    <row r="708" spans="1:2" ht="14.25" hidden="1" customHeight="1" x14ac:dyDescent="0.2">
      <c r="A708" s="1" t="s">
        <v>843</v>
      </c>
      <c r="B708" s="1">
        <f t="shared" si="2"/>
        <v>2</v>
      </c>
    </row>
    <row r="709" spans="1:2" ht="14.25" hidden="1" customHeight="1" x14ac:dyDescent="0.2">
      <c r="A709" s="1" t="s">
        <v>810</v>
      </c>
      <c r="B709" s="1">
        <f t="shared" si="2"/>
        <v>2</v>
      </c>
    </row>
    <row r="710" spans="1:2" ht="14.25" hidden="1" customHeight="1" x14ac:dyDescent="0.2">
      <c r="A710" s="1" t="s">
        <v>1152</v>
      </c>
      <c r="B710" s="1">
        <f t="shared" si="2"/>
        <v>2</v>
      </c>
    </row>
    <row r="711" spans="1:2" ht="14.25" hidden="1" customHeight="1" x14ac:dyDescent="0.2">
      <c r="A711" s="1" t="s">
        <v>1273</v>
      </c>
      <c r="B711" s="1">
        <f t="shared" si="2"/>
        <v>2</v>
      </c>
    </row>
    <row r="712" spans="1:2" ht="14.25" hidden="1" customHeight="1" x14ac:dyDescent="0.2">
      <c r="A712" s="1" t="s">
        <v>1049</v>
      </c>
      <c r="B712" s="1">
        <f t="shared" si="2"/>
        <v>2</v>
      </c>
    </row>
    <row r="713" spans="1:2" ht="14.25" hidden="1" customHeight="1" x14ac:dyDescent="0.2">
      <c r="A713" s="1" t="s">
        <v>715</v>
      </c>
      <c r="B713" s="1">
        <f t="shared" si="2"/>
        <v>2</v>
      </c>
    </row>
    <row r="714" spans="1:2" ht="14.25" hidden="1" customHeight="1" x14ac:dyDescent="0.2">
      <c r="A714" s="1" t="s">
        <v>1074</v>
      </c>
      <c r="B714" s="1">
        <f t="shared" si="2"/>
        <v>2</v>
      </c>
    </row>
    <row r="715" spans="1:2" ht="14.25" hidden="1" customHeight="1" x14ac:dyDescent="0.2">
      <c r="A715" s="1" t="s">
        <v>1218</v>
      </c>
      <c r="B715" s="1">
        <f t="shared" si="2"/>
        <v>2</v>
      </c>
    </row>
    <row r="716" spans="1:2" ht="14.25" hidden="1" customHeight="1" x14ac:dyDescent="0.2">
      <c r="A716" s="1" t="s">
        <v>1056</v>
      </c>
      <c r="B716" s="1">
        <f t="shared" si="2"/>
        <v>2</v>
      </c>
    </row>
    <row r="717" spans="1:2" ht="14.25" hidden="1" customHeight="1" x14ac:dyDescent="0.2">
      <c r="A717" s="1" t="s">
        <v>1247</v>
      </c>
      <c r="B717" s="1">
        <f t="shared" si="2"/>
        <v>2</v>
      </c>
    </row>
    <row r="718" spans="1:2" ht="14.25" hidden="1" customHeight="1" x14ac:dyDescent="0.2">
      <c r="A718" s="1" t="s">
        <v>1239</v>
      </c>
      <c r="B718" s="1">
        <f t="shared" si="2"/>
        <v>2</v>
      </c>
    </row>
    <row r="719" spans="1:2" ht="14.25" hidden="1" customHeight="1" x14ac:dyDescent="0.2">
      <c r="A719" s="1" t="s">
        <v>1199</v>
      </c>
      <c r="B719" s="1">
        <f t="shared" si="2"/>
        <v>2</v>
      </c>
    </row>
    <row r="720" spans="1:2" ht="14.25" hidden="1" customHeight="1" x14ac:dyDescent="0.2">
      <c r="A720" s="1" t="s">
        <v>831</v>
      </c>
      <c r="B720" s="1">
        <f t="shared" si="2"/>
        <v>2</v>
      </c>
    </row>
    <row r="721" spans="1:2" ht="14.25" hidden="1" customHeight="1" x14ac:dyDescent="0.2">
      <c r="A721" s="1" t="s">
        <v>1312</v>
      </c>
      <c r="B721" s="1">
        <f t="shared" si="2"/>
        <v>2</v>
      </c>
    </row>
    <row r="722" spans="1:2" ht="14.25" hidden="1" customHeight="1" x14ac:dyDescent="0.2">
      <c r="A722" s="1" t="s">
        <v>1298</v>
      </c>
      <c r="B722" s="1">
        <f t="shared" si="2"/>
        <v>2</v>
      </c>
    </row>
    <row r="723" spans="1:2" ht="14.25" hidden="1" customHeight="1" x14ac:dyDescent="0.2">
      <c r="A723" s="1" t="s">
        <v>1044</v>
      </c>
      <c r="B723" s="1">
        <f t="shared" si="2"/>
        <v>2</v>
      </c>
    </row>
    <row r="724" spans="1:2" ht="14.25" hidden="1" customHeight="1" x14ac:dyDescent="0.2">
      <c r="A724" s="1" t="s">
        <v>1096</v>
      </c>
      <c r="B724" s="1">
        <f t="shared" si="2"/>
        <v>2</v>
      </c>
    </row>
    <row r="725" spans="1:2" ht="14.25" hidden="1" customHeight="1" x14ac:dyDescent="0.2">
      <c r="A725" s="1" t="s">
        <v>1126</v>
      </c>
      <c r="B725" s="1">
        <f t="shared" si="2"/>
        <v>2</v>
      </c>
    </row>
    <row r="726" spans="1:2" ht="14.25" hidden="1" customHeight="1" x14ac:dyDescent="0.2">
      <c r="A726" s="1" t="s">
        <v>1296</v>
      </c>
      <c r="B726" s="1">
        <f t="shared" si="2"/>
        <v>2</v>
      </c>
    </row>
    <row r="727" spans="1:2" ht="14.25" hidden="1" customHeight="1" x14ac:dyDescent="0.2">
      <c r="A727" s="1" t="s">
        <v>1302</v>
      </c>
      <c r="B727" s="1">
        <f t="shared" si="2"/>
        <v>2</v>
      </c>
    </row>
    <row r="728" spans="1:2" ht="14.25" hidden="1" customHeight="1" x14ac:dyDescent="0.2">
      <c r="A728" s="1" t="s">
        <v>1300</v>
      </c>
      <c r="B728" s="1">
        <f t="shared" si="2"/>
        <v>2</v>
      </c>
    </row>
    <row r="729" spans="1:2" ht="14.25" customHeight="1" x14ac:dyDescent="0.2"/>
    <row r="730" spans="1:2" ht="14.25" customHeight="1" x14ac:dyDescent="0.2"/>
    <row r="731" spans="1:2" ht="14.25" customHeight="1" x14ac:dyDescent="0.2"/>
    <row r="732" spans="1:2" ht="14.25" customHeight="1" x14ac:dyDescent="0.2"/>
    <row r="733" spans="1:2" ht="14.25" customHeight="1" x14ac:dyDescent="0.2"/>
    <row r="734" spans="1:2" ht="14.25" customHeight="1" x14ac:dyDescent="0.2"/>
    <row r="735" spans="1:2" ht="14.25" customHeight="1" x14ac:dyDescent="0.2"/>
    <row r="736" spans="1:2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autoFilter ref="A1:B728" xr:uid="{00000000-0009-0000-0000-000001000000}">
    <filterColumn colId="1">
      <filters>
        <filter val="1"/>
      </filters>
    </filterColumn>
  </autoFilter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filterMode="1"/>
  <dimension ref="A1:B1000"/>
  <sheetViews>
    <sheetView workbookViewId="0">
      <selection sqref="A1:B1000"/>
    </sheetView>
  </sheetViews>
  <sheetFormatPr baseColWidth="10" defaultColWidth="12.6640625" defaultRowHeight="15" customHeight="1" x14ac:dyDescent="0.2"/>
  <cols>
    <col min="1" max="1" width="11.83203125" customWidth="1"/>
    <col min="2" max="26" width="8.6640625" customWidth="1"/>
  </cols>
  <sheetData>
    <row r="1" spans="1:2" ht="14.25" customHeight="1" x14ac:dyDescent="0.2">
      <c r="A1" s="1" t="s">
        <v>1682</v>
      </c>
      <c r="B1" s="1">
        <f t="shared" ref="B1:B255" si="0">COUNTIF(A:A, A1)</f>
        <v>1</v>
      </c>
    </row>
    <row r="2" spans="1:2" ht="14.25" hidden="1" customHeight="1" x14ac:dyDescent="0.2">
      <c r="A2" s="1" t="s">
        <v>1686</v>
      </c>
      <c r="B2" s="1">
        <f t="shared" si="0"/>
        <v>2</v>
      </c>
    </row>
    <row r="3" spans="1:2" ht="14.25" hidden="1" customHeight="1" x14ac:dyDescent="0.2">
      <c r="A3" s="1" t="s">
        <v>1690</v>
      </c>
      <c r="B3" s="1">
        <f t="shared" si="0"/>
        <v>2</v>
      </c>
    </row>
    <row r="4" spans="1:2" ht="14.25" hidden="1" customHeight="1" x14ac:dyDescent="0.2">
      <c r="A4" s="1" t="s">
        <v>1694</v>
      </c>
      <c r="B4" s="1">
        <f t="shared" si="0"/>
        <v>2</v>
      </c>
    </row>
    <row r="5" spans="1:2" ht="14.25" customHeight="1" x14ac:dyDescent="0.2">
      <c r="A5" s="1" t="s">
        <v>1698</v>
      </c>
      <c r="B5" s="1">
        <f t="shared" si="0"/>
        <v>1</v>
      </c>
    </row>
    <row r="6" spans="1:2" ht="14.25" customHeight="1" x14ac:dyDescent="0.2">
      <c r="A6" s="1" t="s">
        <v>1702</v>
      </c>
      <c r="B6" s="1">
        <f t="shared" si="0"/>
        <v>1</v>
      </c>
    </row>
    <row r="7" spans="1:2" ht="14.25" customHeight="1" x14ac:dyDescent="0.2">
      <c r="A7" s="1" t="s">
        <v>1705</v>
      </c>
      <c r="B7" s="1">
        <f t="shared" si="0"/>
        <v>1</v>
      </c>
    </row>
    <row r="8" spans="1:2" ht="14.25" customHeight="1" x14ac:dyDescent="0.2">
      <c r="A8" s="1" t="s">
        <v>1375</v>
      </c>
      <c r="B8" s="1">
        <f t="shared" si="0"/>
        <v>1</v>
      </c>
    </row>
    <row r="9" spans="1:2" ht="14.25" hidden="1" customHeight="1" x14ac:dyDescent="0.2">
      <c r="A9" s="1" t="s">
        <v>1708</v>
      </c>
      <c r="B9" s="1">
        <f t="shared" si="0"/>
        <v>2</v>
      </c>
    </row>
    <row r="10" spans="1:2" ht="14.25" customHeight="1" x14ac:dyDescent="0.2">
      <c r="A10" s="1" t="s">
        <v>1432</v>
      </c>
      <c r="B10" s="1">
        <f t="shared" si="0"/>
        <v>1</v>
      </c>
    </row>
    <row r="11" spans="1:2" ht="14.25" hidden="1" customHeight="1" x14ac:dyDescent="0.2">
      <c r="A11" s="1" t="s">
        <v>1713</v>
      </c>
      <c r="B11" s="1">
        <f t="shared" si="0"/>
        <v>2</v>
      </c>
    </row>
    <row r="12" spans="1:2" ht="14.25" hidden="1" customHeight="1" x14ac:dyDescent="0.2">
      <c r="A12" s="1" t="s">
        <v>1717</v>
      </c>
      <c r="B12" s="1">
        <f t="shared" si="0"/>
        <v>2</v>
      </c>
    </row>
    <row r="13" spans="1:2" ht="14.25" hidden="1" customHeight="1" x14ac:dyDescent="0.2">
      <c r="A13" s="1" t="s">
        <v>1721</v>
      </c>
      <c r="B13" s="1">
        <f t="shared" si="0"/>
        <v>2</v>
      </c>
    </row>
    <row r="14" spans="1:2" ht="14.25" customHeight="1" x14ac:dyDescent="0.2">
      <c r="A14" s="1" t="s">
        <v>1724</v>
      </c>
      <c r="B14" s="1">
        <f t="shared" si="0"/>
        <v>1</v>
      </c>
    </row>
    <row r="15" spans="1:2" ht="14.25" customHeight="1" x14ac:dyDescent="0.2">
      <c r="A15" s="1" t="s">
        <v>1728</v>
      </c>
      <c r="B15" s="1">
        <f t="shared" si="0"/>
        <v>1</v>
      </c>
    </row>
    <row r="16" spans="1:2" ht="14.25" customHeight="1" x14ac:dyDescent="0.2">
      <c r="A16" s="1" t="s">
        <v>1731</v>
      </c>
      <c r="B16" s="1">
        <f t="shared" si="0"/>
        <v>1</v>
      </c>
    </row>
    <row r="17" spans="1:2" ht="14.25" hidden="1" customHeight="1" x14ac:dyDescent="0.2">
      <c r="A17" s="1" t="s">
        <v>1734</v>
      </c>
      <c r="B17" s="1">
        <f t="shared" si="0"/>
        <v>2</v>
      </c>
    </row>
    <row r="18" spans="1:2" ht="14.25" customHeight="1" x14ac:dyDescent="0.2">
      <c r="A18" s="1" t="s">
        <v>1736</v>
      </c>
      <c r="B18" s="1">
        <f t="shared" si="0"/>
        <v>1</v>
      </c>
    </row>
    <row r="19" spans="1:2" ht="14.25" hidden="1" customHeight="1" x14ac:dyDescent="0.2">
      <c r="A19" s="1" t="s">
        <v>1738</v>
      </c>
      <c r="B19" s="1">
        <f t="shared" si="0"/>
        <v>2</v>
      </c>
    </row>
    <row r="20" spans="1:2" ht="14.25" hidden="1" customHeight="1" x14ac:dyDescent="0.2">
      <c r="A20" s="1" t="s">
        <v>1742</v>
      </c>
      <c r="B20" s="1">
        <f t="shared" si="0"/>
        <v>2</v>
      </c>
    </row>
    <row r="21" spans="1:2" ht="14.25" hidden="1" customHeight="1" x14ac:dyDescent="0.2">
      <c r="A21" s="1" t="s">
        <v>1746</v>
      </c>
      <c r="B21" s="1">
        <f t="shared" si="0"/>
        <v>2</v>
      </c>
    </row>
    <row r="22" spans="1:2" ht="14.25" customHeight="1" x14ac:dyDescent="0.2">
      <c r="A22" s="1" t="s">
        <v>1750</v>
      </c>
      <c r="B22" s="1">
        <f t="shared" si="0"/>
        <v>1</v>
      </c>
    </row>
    <row r="23" spans="1:2" ht="14.25" hidden="1" customHeight="1" x14ac:dyDescent="0.2">
      <c r="A23" s="1" t="s">
        <v>1752</v>
      </c>
      <c r="B23" s="1">
        <f t="shared" si="0"/>
        <v>2</v>
      </c>
    </row>
    <row r="24" spans="1:2" ht="14.25" customHeight="1" x14ac:dyDescent="0.2">
      <c r="A24" s="1" t="s">
        <v>1756</v>
      </c>
      <c r="B24" s="1">
        <f t="shared" si="0"/>
        <v>1</v>
      </c>
    </row>
    <row r="25" spans="1:2" ht="14.25" hidden="1" customHeight="1" x14ac:dyDescent="0.2">
      <c r="A25" s="1" t="s">
        <v>1760</v>
      </c>
      <c r="B25" s="1">
        <f t="shared" si="0"/>
        <v>2</v>
      </c>
    </row>
    <row r="26" spans="1:2" ht="14.25" customHeight="1" x14ac:dyDescent="0.2">
      <c r="A26" s="1" t="s">
        <v>1764</v>
      </c>
      <c r="B26" s="1">
        <f t="shared" si="0"/>
        <v>1</v>
      </c>
    </row>
    <row r="27" spans="1:2" ht="14.25" customHeight="1" x14ac:dyDescent="0.2">
      <c r="A27" s="1" t="s">
        <v>1768</v>
      </c>
      <c r="B27" s="1">
        <f t="shared" si="0"/>
        <v>1</v>
      </c>
    </row>
    <row r="28" spans="1:2" ht="14.25" customHeight="1" x14ac:dyDescent="0.2">
      <c r="A28" s="1" t="s">
        <v>1772</v>
      </c>
      <c r="B28" s="1">
        <f t="shared" si="0"/>
        <v>1</v>
      </c>
    </row>
    <row r="29" spans="1:2" ht="14.25" hidden="1" customHeight="1" x14ac:dyDescent="0.2">
      <c r="A29" s="1" t="s">
        <v>1775</v>
      </c>
      <c r="B29" s="1">
        <f t="shared" si="0"/>
        <v>2</v>
      </c>
    </row>
    <row r="30" spans="1:2" ht="14.25" customHeight="1" x14ac:dyDescent="0.2">
      <c r="A30" s="1" t="s">
        <v>1778</v>
      </c>
      <c r="B30" s="1">
        <f t="shared" si="0"/>
        <v>1</v>
      </c>
    </row>
    <row r="31" spans="1:2" ht="14.25" customHeight="1" x14ac:dyDescent="0.2">
      <c r="A31" s="1" t="s">
        <v>1780</v>
      </c>
      <c r="B31" s="1">
        <f t="shared" si="0"/>
        <v>1</v>
      </c>
    </row>
    <row r="32" spans="1:2" ht="14.25" customHeight="1" x14ac:dyDescent="0.2">
      <c r="A32" s="1" t="s">
        <v>1782</v>
      </c>
      <c r="B32" s="1">
        <f t="shared" si="0"/>
        <v>1</v>
      </c>
    </row>
    <row r="33" spans="1:2" ht="14.25" customHeight="1" x14ac:dyDescent="0.2">
      <c r="A33" s="1" t="s">
        <v>1784</v>
      </c>
      <c r="B33" s="1">
        <f t="shared" si="0"/>
        <v>1</v>
      </c>
    </row>
    <row r="34" spans="1:2" ht="14.25" hidden="1" customHeight="1" x14ac:dyDescent="0.2">
      <c r="A34" s="1" t="s">
        <v>1788</v>
      </c>
      <c r="B34" s="1">
        <f t="shared" si="0"/>
        <v>2</v>
      </c>
    </row>
    <row r="35" spans="1:2" ht="14.25" customHeight="1" x14ac:dyDescent="0.2">
      <c r="A35" s="1" t="s">
        <v>1791</v>
      </c>
      <c r="B35" s="1">
        <f t="shared" si="0"/>
        <v>1</v>
      </c>
    </row>
    <row r="36" spans="1:2" ht="14.25" customHeight="1" x14ac:dyDescent="0.2">
      <c r="A36" s="1" t="s">
        <v>1793</v>
      </c>
      <c r="B36" s="1">
        <f t="shared" si="0"/>
        <v>1</v>
      </c>
    </row>
    <row r="37" spans="1:2" ht="14.25" customHeight="1" x14ac:dyDescent="0.2">
      <c r="A37" s="1" t="s">
        <v>1797</v>
      </c>
      <c r="B37" s="1">
        <f t="shared" si="0"/>
        <v>1</v>
      </c>
    </row>
    <row r="38" spans="1:2" ht="14.25" customHeight="1" x14ac:dyDescent="0.2">
      <c r="A38" s="1" t="s">
        <v>1799</v>
      </c>
      <c r="B38" s="1">
        <f t="shared" si="0"/>
        <v>1</v>
      </c>
    </row>
    <row r="39" spans="1:2" ht="14.25" hidden="1" customHeight="1" x14ac:dyDescent="0.2">
      <c r="A39" s="1" t="s">
        <v>1801</v>
      </c>
      <c r="B39" s="1">
        <f t="shared" si="0"/>
        <v>2</v>
      </c>
    </row>
    <row r="40" spans="1:2" ht="14.25" customHeight="1" x14ac:dyDescent="0.2">
      <c r="A40" s="1" t="s">
        <v>1805</v>
      </c>
      <c r="B40" s="1">
        <f t="shared" si="0"/>
        <v>1</v>
      </c>
    </row>
    <row r="41" spans="1:2" ht="14.25" customHeight="1" x14ac:dyDescent="0.2">
      <c r="A41" s="1" t="s">
        <v>1807</v>
      </c>
      <c r="B41" s="1">
        <f t="shared" si="0"/>
        <v>1</v>
      </c>
    </row>
    <row r="42" spans="1:2" ht="14.25" customHeight="1" x14ac:dyDescent="0.2">
      <c r="A42" s="1" t="s">
        <v>1461</v>
      </c>
      <c r="B42" s="1">
        <f t="shared" si="0"/>
        <v>1</v>
      </c>
    </row>
    <row r="43" spans="1:2" ht="14.25" customHeight="1" x14ac:dyDescent="0.2">
      <c r="A43" s="1" t="s">
        <v>1812</v>
      </c>
      <c r="B43" s="1">
        <f t="shared" si="0"/>
        <v>1</v>
      </c>
    </row>
    <row r="44" spans="1:2" ht="14.25" customHeight="1" x14ac:dyDescent="0.2">
      <c r="A44" s="1" t="s">
        <v>1814</v>
      </c>
      <c r="B44" s="1">
        <f t="shared" si="0"/>
        <v>1</v>
      </c>
    </row>
    <row r="45" spans="1:2" ht="14.25" hidden="1" customHeight="1" x14ac:dyDescent="0.2">
      <c r="A45" s="1" t="s">
        <v>1816</v>
      </c>
      <c r="B45" s="1">
        <f t="shared" si="0"/>
        <v>2</v>
      </c>
    </row>
    <row r="46" spans="1:2" ht="14.25" hidden="1" customHeight="1" x14ac:dyDescent="0.2">
      <c r="A46" s="1" t="s">
        <v>1820</v>
      </c>
      <c r="B46" s="1">
        <f t="shared" si="0"/>
        <v>2</v>
      </c>
    </row>
    <row r="47" spans="1:2" ht="14.25" customHeight="1" x14ac:dyDescent="0.2">
      <c r="A47" s="1" t="s">
        <v>1824</v>
      </c>
      <c r="B47" s="1">
        <f t="shared" si="0"/>
        <v>1</v>
      </c>
    </row>
    <row r="48" spans="1:2" ht="14.25" hidden="1" customHeight="1" x14ac:dyDescent="0.2">
      <c r="A48" s="1" t="s">
        <v>1826</v>
      </c>
      <c r="B48" s="1">
        <f t="shared" si="0"/>
        <v>2</v>
      </c>
    </row>
    <row r="49" spans="1:2" ht="14.25" hidden="1" customHeight="1" x14ac:dyDescent="0.2">
      <c r="A49" s="1" t="s">
        <v>1828</v>
      </c>
      <c r="B49" s="1">
        <f t="shared" si="0"/>
        <v>2</v>
      </c>
    </row>
    <row r="50" spans="1:2" ht="14.25" customHeight="1" x14ac:dyDescent="0.2">
      <c r="A50" s="1" t="s">
        <v>1832</v>
      </c>
      <c r="B50" s="1">
        <f t="shared" si="0"/>
        <v>1</v>
      </c>
    </row>
    <row r="51" spans="1:2" ht="14.25" hidden="1" customHeight="1" x14ac:dyDescent="0.2">
      <c r="A51" s="1" t="s">
        <v>1834</v>
      </c>
      <c r="B51" s="1">
        <f t="shared" si="0"/>
        <v>2</v>
      </c>
    </row>
    <row r="52" spans="1:2" ht="14.25" customHeight="1" x14ac:dyDescent="0.2">
      <c r="A52" s="1" t="s">
        <v>1836</v>
      </c>
      <c r="B52" s="1">
        <f t="shared" si="0"/>
        <v>1</v>
      </c>
    </row>
    <row r="53" spans="1:2" ht="14.25" customHeight="1" x14ac:dyDescent="0.2">
      <c r="A53" s="1" t="s">
        <v>1838</v>
      </c>
      <c r="B53" s="1">
        <f t="shared" si="0"/>
        <v>1</v>
      </c>
    </row>
    <row r="54" spans="1:2" ht="14.25" customHeight="1" x14ac:dyDescent="0.2">
      <c r="A54" s="1" t="s">
        <v>1840</v>
      </c>
      <c r="B54" s="1">
        <f t="shared" si="0"/>
        <v>1</v>
      </c>
    </row>
    <row r="55" spans="1:2" ht="14.25" hidden="1" customHeight="1" x14ac:dyDescent="0.2">
      <c r="A55" s="1" t="s">
        <v>1842</v>
      </c>
      <c r="B55" s="1">
        <f t="shared" si="0"/>
        <v>2</v>
      </c>
    </row>
    <row r="56" spans="1:2" ht="14.25" customHeight="1" x14ac:dyDescent="0.2">
      <c r="A56" s="1" t="s">
        <v>1846</v>
      </c>
      <c r="B56" s="1">
        <f t="shared" si="0"/>
        <v>1</v>
      </c>
    </row>
    <row r="57" spans="1:2" ht="14.25" customHeight="1" x14ac:dyDescent="0.2">
      <c r="A57" s="1" t="s">
        <v>1848</v>
      </c>
      <c r="B57" s="1">
        <f t="shared" si="0"/>
        <v>1</v>
      </c>
    </row>
    <row r="58" spans="1:2" ht="14.25" customHeight="1" x14ac:dyDescent="0.2">
      <c r="A58" s="1" t="s">
        <v>1536</v>
      </c>
      <c r="B58" s="1">
        <f t="shared" si="0"/>
        <v>1</v>
      </c>
    </row>
    <row r="59" spans="1:2" ht="14.25" customHeight="1" x14ac:dyDescent="0.2">
      <c r="A59" s="1" t="s">
        <v>1850</v>
      </c>
      <c r="B59" s="1">
        <f t="shared" si="0"/>
        <v>1</v>
      </c>
    </row>
    <row r="60" spans="1:2" ht="14.25" customHeight="1" x14ac:dyDescent="0.2">
      <c r="A60" s="1" t="s">
        <v>1617</v>
      </c>
      <c r="B60" s="1">
        <f t="shared" si="0"/>
        <v>1</v>
      </c>
    </row>
    <row r="61" spans="1:2" ht="14.25" customHeight="1" x14ac:dyDescent="0.2">
      <c r="A61" s="1" t="s">
        <v>1853</v>
      </c>
      <c r="B61" s="1">
        <f t="shared" si="0"/>
        <v>1</v>
      </c>
    </row>
    <row r="62" spans="1:2" ht="14.25" customHeight="1" x14ac:dyDescent="0.2">
      <c r="A62" s="1" t="s">
        <v>1855</v>
      </c>
      <c r="B62" s="1">
        <f t="shared" si="0"/>
        <v>1</v>
      </c>
    </row>
    <row r="63" spans="1:2" ht="14.25" customHeight="1" x14ac:dyDescent="0.2">
      <c r="A63" s="1" t="s">
        <v>1856</v>
      </c>
      <c r="B63" s="1">
        <f t="shared" si="0"/>
        <v>1</v>
      </c>
    </row>
    <row r="64" spans="1:2" ht="14.25" customHeight="1" x14ac:dyDescent="0.2">
      <c r="A64" s="1" t="s">
        <v>1857</v>
      </c>
      <c r="B64" s="1">
        <f t="shared" si="0"/>
        <v>1</v>
      </c>
    </row>
    <row r="65" spans="1:2" ht="14.25" hidden="1" customHeight="1" x14ac:dyDescent="0.2">
      <c r="A65" s="1" t="s">
        <v>1858</v>
      </c>
      <c r="B65" s="1">
        <f t="shared" si="0"/>
        <v>2</v>
      </c>
    </row>
    <row r="66" spans="1:2" ht="14.25" customHeight="1" x14ac:dyDescent="0.2">
      <c r="A66" s="1" t="s">
        <v>1861</v>
      </c>
      <c r="B66" s="1">
        <f t="shared" si="0"/>
        <v>1</v>
      </c>
    </row>
    <row r="67" spans="1:2" ht="14.25" customHeight="1" x14ac:dyDescent="0.2">
      <c r="A67" s="1" t="s">
        <v>1864</v>
      </c>
      <c r="B67" s="1">
        <f t="shared" si="0"/>
        <v>1</v>
      </c>
    </row>
    <row r="68" spans="1:2" ht="14.25" hidden="1" customHeight="1" x14ac:dyDescent="0.2">
      <c r="A68" s="1" t="s">
        <v>1867</v>
      </c>
      <c r="B68" s="1">
        <f t="shared" si="0"/>
        <v>2</v>
      </c>
    </row>
    <row r="69" spans="1:2" ht="14.25" customHeight="1" x14ac:dyDescent="0.2">
      <c r="A69" s="1" t="s">
        <v>1869</v>
      </c>
      <c r="B69" s="1">
        <f t="shared" si="0"/>
        <v>1</v>
      </c>
    </row>
    <row r="70" spans="1:2" ht="14.25" hidden="1" customHeight="1" x14ac:dyDescent="0.2">
      <c r="A70" s="1" t="s">
        <v>1871</v>
      </c>
      <c r="B70" s="1">
        <f t="shared" si="0"/>
        <v>2</v>
      </c>
    </row>
    <row r="71" spans="1:2" ht="14.25" customHeight="1" x14ac:dyDescent="0.2">
      <c r="A71" s="1" t="s">
        <v>1874</v>
      </c>
      <c r="B71" s="1">
        <f t="shared" si="0"/>
        <v>1</v>
      </c>
    </row>
    <row r="72" spans="1:2" ht="14.25" customHeight="1" x14ac:dyDescent="0.2">
      <c r="A72" s="1" t="s">
        <v>1877</v>
      </c>
      <c r="B72" s="1">
        <f t="shared" si="0"/>
        <v>1</v>
      </c>
    </row>
    <row r="73" spans="1:2" ht="14.25" hidden="1" customHeight="1" x14ac:dyDescent="0.2">
      <c r="A73" s="1" t="s">
        <v>1880</v>
      </c>
      <c r="B73" s="1">
        <f t="shared" si="0"/>
        <v>2</v>
      </c>
    </row>
    <row r="74" spans="1:2" ht="14.25" customHeight="1" x14ac:dyDescent="0.2">
      <c r="A74" s="1" t="s">
        <v>1881</v>
      </c>
      <c r="B74" s="1">
        <f t="shared" si="0"/>
        <v>1</v>
      </c>
    </row>
    <row r="75" spans="1:2" ht="14.25" customHeight="1" x14ac:dyDescent="0.2">
      <c r="A75" s="1" t="s">
        <v>1883</v>
      </c>
      <c r="B75" s="1">
        <f t="shared" si="0"/>
        <v>1</v>
      </c>
    </row>
    <row r="76" spans="1:2" ht="14.25" hidden="1" customHeight="1" x14ac:dyDescent="0.2">
      <c r="A76" s="1" t="s">
        <v>1884</v>
      </c>
      <c r="B76" s="1">
        <f t="shared" si="0"/>
        <v>2</v>
      </c>
    </row>
    <row r="77" spans="1:2" ht="14.25" customHeight="1" x14ac:dyDescent="0.2">
      <c r="A77" s="1" t="s">
        <v>1886</v>
      </c>
      <c r="B77" s="1">
        <f t="shared" si="0"/>
        <v>1</v>
      </c>
    </row>
    <row r="78" spans="1:2" ht="14.25" customHeight="1" x14ac:dyDescent="0.2">
      <c r="A78" s="1" t="s">
        <v>1888</v>
      </c>
      <c r="B78" s="1">
        <f t="shared" si="0"/>
        <v>1</v>
      </c>
    </row>
    <row r="79" spans="1:2" ht="14.25" customHeight="1" x14ac:dyDescent="0.2">
      <c r="A79" s="1" t="s">
        <v>1889</v>
      </c>
      <c r="B79" s="1">
        <f t="shared" si="0"/>
        <v>1</v>
      </c>
    </row>
    <row r="80" spans="1:2" ht="14.25" customHeight="1" x14ac:dyDescent="0.2">
      <c r="A80" s="1" t="s">
        <v>1890</v>
      </c>
      <c r="B80" s="1">
        <f t="shared" si="0"/>
        <v>1</v>
      </c>
    </row>
    <row r="81" spans="1:2" ht="14.25" customHeight="1" x14ac:dyDescent="0.2">
      <c r="A81" s="1" t="s">
        <v>1893</v>
      </c>
      <c r="B81" s="1">
        <f t="shared" si="0"/>
        <v>1</v>
      </c>
    </row>
    <row r="82" spans="1:2" ht="14.25" customHeight="1" x14ac:dyDescent="0.2">
      <c r="A82" s="1" t="s">
        <v>1894</v>
      </c>
      <c r="B82" s="1">
        <f t="shared" si="0"/>
        <v>1</v>
      </c>
    </row>
    <row r="83" spans="1:2" ht="14.25" customHeight="1" x14ac:dyDescent="0.2">
      <c r="A83" s="1" t="s">
        <v>1895</v>
      </c>
      <c r="B83" s="1">
        <f t="shared" si="0"/>
        <v>1</v>
      </c>
    </row>
    <row r="84" spans="1:2" ht="14.25" customHeight="1" x14ac:dyDescent="0.2">
      <c r="A84" s="1" t="s">
        <v>1896</v>
      </c>
      <c r="B84" s="1">
        <f t="shared" si="0"/>
        <v>1</v>
      </c>
    </row>
    <row r="85" spans="1:2" ht="14.25" customHeight="1" x14ac:dyDescent="0.2">
      <c r="A85" s="1" t="s">
        <v>1897</v>
      </c>
      <c r="B85" s="1">
        <f t="shared" si="0"/>
        <v>1</v>
      </c>
    </row>
    <row r="86" spans="1:2" ht="14.25" customHeight="1" x14ac:dyDescent="0.2">
      <c r="A86" s="1" t="s">
        <v>1603</v>
      </c>
      <c r="B86" s="1">
        <f t="shared" si="0"/>
        <v>1</v>
      </c>
    </row>
    <row r="87" spans="1:2" ht="14.25" customHeight="1" x14ac:dyDescent="0.2">
      <c r="A87" s="1" t="s">
        <v>1900</v>
      </c>
      <c r="B87" s="1">
        <f t="shared" si="0"/>
        <v>1</v>
      </c>
    </row>
    <row r="88" spans="1:2" ht="14.25" customHeight="1" x14ac:dyDescent="0.2">
      <c r="A88" s="1" t="s">
        <v>1903</v>
      </c>
      <c r="B88" s="1">
        <f t="shared" si="0"/>
        <v>1</v>
      </c>
    </row>
    <row r="89" spans="1:2" ht="14.25" customHeight="1" x14ac:dyDescent="0.2">
      <c r="A89" s="1" t="s">
        <v>1904</v>
      </c>
      <c r="B89" s="1">
        <f t="shared" si="0"/>
        <v>1</v>
      </c>
    </row>
    <row r="90" spans="1:2" ht="14.25" customHeight="1" x14ac:dyDescent="0.2">
      <c r="A90" s="1" t="s">
        <v>1905</v>
      </c>
      <c r="B90" s="1">
        <f t="shared" si="0"/>
        <v>1</v>
      </c>
    </row>
    <row r="91" spans="1:2" ht="14.25" customHeight="1" x14ac:dyDescent="0.2">
      <c r="A91" s="1" t="s">
        <v>1906</v>
      </c>
      <c r="B91" s="1">
        <f t="shared" si="0"/>
        <v>1</v>
      </c>
    </row>
    <row r="92" spans="1:2" ht="14.25" customHeight="1" x14ac:dyDescent="0.2">
      <c r="A92" s="1" t="s">
        <v>1907</v>
      </c>
      <c r="B92" s="1">
        <f t="shared" si="0"/>
        <v>1</v>
      </c>
    </row>
    <row r="93" spans="1:2" ht="14.25" hidden="1" customHeight="1" x14ac:dyDescent="0.2">
      <c r="A93" s="1" t="s">
        <v>1908</v>
      </c>
      <c r="B93" s="1">
        <f t="shared" si="0"/>
        <v>2</v>
      </c>
    </row>
    <row r="94" spans="1:2" ht="14.25" customHeight="1" x14ac:dyDescent="0.2">
      <c r="A94" s="1" t="s">
        <v>1910</v>
      </c>
      <c r="B94" s="1">
        <f t="shared" si="0"/>
        <v>1</v>
      </c>
    </row>
    <row r="95" spans="1:2" ht="14.25" customHeight="1" x14ac:dyDescent="0.2">
      <c r="A95" s="1" t="s">
        <v>1912</v>
      </c>
      <c r="B95" s="1">
        <f t="shared" si="0"/>
        <v>1</v>
      </c>
    </row>
    <row r="96" spans="1:2" ht="14.25" customHeight="1" x14ac:dyDescent="0.2">
      <c r="A96" s="1" t="s">
        <v>1913</v>
      </c>
      <c r="B96" s="1">
        <f t="shared" si="0"/>
        <v>1</v>
      </c>
    </row>
    <row r="97" spans="1:2" ht="14.25" customHeight="1" x14ac:dyDescent="0.2">
      <c r="A97" s="1" t="s">
        <v>1348</v>
      </c>
      <c r="B97" s="1">
        <f t="shared" si="0"/>
        <v>1</v>
      </c>
    </row>
    <row r="98" spans="1:2" ht="14.25" customHeight="1" x14ac:dyDescent="0.2">
      <c r="A98" s="1" t="s">
        <v>1914</v>
      </c>
      <c r="B98" s="1">
        <f t="shared" si="0"/>
        <v>1</v>
      </c>
    </row>
    <row r="99" spans="1:2" ht="14.25" hidden="1" customHeight="1" x14ac:dyDescent="0.2">
      <c r="A99" s="1" t="s">
        <v>1915</v>
      </c>
      <c r="B99" s="1">
        <f t="shared" si="0"/>
        <v>2</v>
      </c>
    </row>
    <row r="100" spans="1:2" ht="14.25" hidden="1" customHeight="1" x14ac:dyDescent="0.2">
      <c r="A100" s="1" t="s">
        <v>1916</v>
      </c>
      <c r="B100" s="1">
        <f t="shared" si="0"/>
        <v>2</v>
      </c>
    </row>
    <row r="101" spans="1:2" ht="14.25" customHeight="1" x14ac:dyDescent="0.2">
      <c r="A101" s="1" t="s">
        <v>1917</v>
      </c>
      <c r="B101" s="1">
        <f t="shared" si="0"/>
        <v>1</v>
      </c>
    </row>
    <row r="102" spans="1:2" ht="14.25" hidden="1" customHeight="1" x14ac:dyDescent="0.2">
      <c r="A102" s="1" t="s">
        <v>1920</v>
      </c>
      <c r="B102" s="1">
        <f t="shared" si="0"/>
        <v>2</v>
      </c>
    </row>
    <row r="103" spans="1:2" ht="14.25" customHeight="1" x14ac:dyDescent="0.2">
      <c r="A103" s="1" t="s">
        <v>1923</v>
      </c>
      <c r="B103" s="1">
        <f t="shared" si="0"/>
        <v>1</v>
      </c>
    </row>
    <row r="104" spans="1:2" ht="14.25" customHeight="1" x14ac:dyDescent="0.2">
      <c r="A104" s="1" t="s">
        <v>1926</v>
      </c>
      <c r="B104" s="1">
        <f t="shared" si="0"/>
        <v>1</v>
      </c>
    </row>
    <row r="105" spans="1:2" ht="14.25" customHeight="1" x14ac:dyDescent="0.2">
      <c r="A105" s="1" t="s">
        <v>1927</v>
      </c>
      <c r="B105" s="1">
        <f t="shared" si="0"/>
        <v>1</v>
      </c>
    </row>
    <row r="106" spans="1:2" ht="14.25" customHeight="1" x14ac:dyDescent="0.2">
      <c r="A106" s="1" t="s">
        <v>1930</v>
      </c>
      <c r="B106" s="1">
        <f t="shared" si="0"/>
        <v>1</v>
      </c>
    </row>
    <row r="107" spans="1:2" ht="14.25" hidden="1" customHeight="1" x14ac:dyDescent="0.2">
      <c r="A107" s="1" t="s">
        <v>1931</v>
      </c>
      <c r="B107" s="1">
        <f t="shared" si="0"/>
        <v>2</v>
      </c>
    </row>
    <row r="108" spans="1:2" ht="14.25" customHeight="1" x14ac:dyDescent="0.2">
      <c r="A108" s="1" t="s">
        <v>1933</v>
      </c>
      <c r="B108" s="1">
        <f t="shared" si="0"/>
        <v>1</v>
      </c>
    </row>
    <row r="109" spans="1:2" ht="14.25" hidden="1" customHeight="1" x14ac:dyDescent="0.2">
      <c r="A109" s="1" t="s">
        <v>1936</v>
      </c>
      <c r="B109" s="1">
        <f t="shared" si="0"/>
        <v>2</v>
      </c>
    </row>
    <row r="110" spans="1:2" ht="14.25" customHeight="1" x14ac:dyDescent="0.2">
      <c r="A110" s="1" t="s">
        <v>1939</v>
      </c>
      <c r="B110" s="1">
        <f t="shared" si="0"/>
        <v>1</v>
      </c>
    </row>
    <row r="111" spans="1:2" ht="14.25" customHeight="1" x14ac:dyDescent="0.2">
      <c r="A111" s="1" t="s">
        <v>1940</v>
      </c>
      <c r="B111" s="1">
        <f t="shared" si="0"/>
        <v>1</v>
      </c>
    </row>
    <row r="112" spans="1:2" ht="14.25" customHeight="1" x14ac:dyDescent="0.2">
      <c r="A112" s="1" t="s">
        <v>1941</v>
      </c>
      <c r="B112" s="1">
        <f t="shared" si="0"/>
        <v>1</v>
      </c>
    </row>
    <row r="113" spans="1:2" ht="14.25" customHeight="1" x14ac:dyDescent="0.2">
      <c r="A113" s="1" t="s">
        <v>1942</v>
      </c>
      <c r="B113" s="1">
        <f t="shared" si="0"/>
        <v>1</v>
      </c>
    </row>
    <row r="114" spans="1:2" ht="14.25" customHeight="1" x14ac:dyDescent="0.2">
      <c r="A114" s="1" t="s">
        <v>1944</v>
      </c>
      <c r="B114" s="1">
        <f t="shared" si="0"/>
        <v>1</v>
      </c>
    </row>
    <row r="115" spans="1:2" ht="14.25" hidden="1" customHeight="1" x14ac:dyDescent="0.2">
      <c r="A115" s="1" t="s">
        <v>1945</v>
      </c>
      <c r="B115" s="1">
        <f t="shared" si="0"/>
        <v>2</v>
      </c>
    </row>
    <row r="116" spans="1:2" ht="14.25" customHeight="1" x14ac:dyDescent="0.2">
      <c r="A116" s="1" t="s">
        <v>1946</v>
      </c>
      <c r="B116" s="1">
        <f t="shared" si="0"/>
        <v>1</v>
      </c>
    </row>
    <row r="117" spans="1:2" ht="14.25" customHeight="1" x14ac:dyDescent="0.2">
      <c r="A117" s="1" t="s">
        <v>1947</v>
      </c>
      <c r="B117" s="1">
        <f t="shared" si="0"/>
        <v>1</v>
      </c>
    </row>
    <row r="118" spans="1:2" ht="14.25" customHeight="1" x14ac:dyDescent="0.2">
      <c r="A118" s="1" t="s">
        <v>1949</v>
      </c>
      <c r="B118" s="1">
        <f t="shared" si="0"/>
        <v>1</v>
      </c>
    </row>
    <row r="119" spans="1:2" ht="14.25" customHeight="1" x14ac:dyDescent="0.2">
      <c r="A119" s="1" t="s">
        <v>1950</v>
      </c>
      <c r="B119" s="1">
        <f t="shared" si="0"/>
        <v>1</v>
      </c>
    </row>
    <row r="120" spans="1:2" ht="14.25" customHeight="1" x14ac:dyDescent="0.2">
      <c r="A120" s="1" t="s">
        <v>1953</v>
      </c>
      <c r="B120" s="1">
        <f t="shared" si="0"/>
        <v>1</v>
      </c>
    </row>
    <row r="121" spans="1:2" ht="14.25" hidden="1" customHeight="1" x14ac:dyDescent="0.2">
      <c r="A121" s="1" t="s">
        <v>1954</v>
      </c>
      <c r="B121" s="1">
        <f t="shared" si="0"/>
        <v>2</v>
      </c>
    </row>
    <row r="122" spans="1:2" ht="14.25" customHeight="1" x14ac:dyDescent="0.2">
      <c r="A122" s="1" t="s">
        <v>1956</v>
      </c>
      <c r="B122" s="1">
        <f t="shared" si="0"/>
        <v>1</v>
      </c>
    </row>
    <row r="123" spans="1:2" ht="14.25" customHeight="1" x14ac:dyDescent="0.2">
      <c r="A123" s="1" t="s">
        <v>1959</v>
      </c>
      <c r="B123" s="1">
        <f t="shared" si="0"/>
        <v>1</v>
      </c>
    </row>
    <row r="124" spans="1:2" ht="14.25" hidden="1" customHeight="1" x14ac:dyDescent="0.2">
      <c r="A124" s="1" t="s">
        <v>1961</v>
      </c>
      <c r="B124" s="1">
        <f t="shared" si="0"/>
        <v>2</v>
      </c>
    </row>
    <row r="125" spans="1:2" ht="14.25" customHeight="1" x14ac:dyDescent="0.2">
      <c r="A125" s="1" t="s">
        <v>1964</v>
      </c>
      <c r="B125" s="1">
        <f t="shared" si="0"/>
        <v>1</v>
      </c>
    </row>
    <row r="126" spans="1:2" ht="14.25" hidden="1" customHeight="1" x14ac:dyDescent="0.2">
      <c r="A126" s="1" t="s">
        <v>1965</v>
      </c>
      <c r="B126" s="1">
        <f t="shared" si="0"/>
        <v>2</v>
      </c>
    </row>
    <row r="127" spans="1:2" ht="14.25" customHeight="1" x14ac:dyDescent="0.2">
      <c r="A127" s="1" t="s">
        <v>1967</v>
      </c>
      <c r="B127" s="1">
        <f t="shared" si="0"/>
        <v>1</v>
      </c>
    </row>
    <row r="128" spans="1:2" ht="14.25" customHeight="1" x14ac:dyDescent="0.2">
      <c r="A128" s="1" t="s">
        <v>1970</v>
      </c>
      <c r="B128" s="1">
        <f t="shared" si="0"/>
        <v>1</v>
      </c>
    </row>
    <row r="129" spans="1:2" ht="14.25" hidden="1" customHeight="1" x14ac:dyDescent="0.2">
      <c r="A129" s="1" t="s">
        <v>1971</v>
      </c>
      <c r="B129" s="1">
        <f t="shared" si="0"/>
        <v>2</v>
      </c>
    </row>
    <row r="130" spans="1:2" ht="14.25" customHeight="1" x14ac:dyDescent="0.2">
      <c r="A130" s="1" t="s">
        <v>1972</v>
      </c>
      <c r="B130" s="1">
        <f t="shared" si="0"/>
        <v>1</v>
      </c>
    </row>
    <row r="131" spans="1:2" ht="14.25" customHeight="1" x14ac:dyDescent="0.2">
      <c r="A131" s="1" t="s">
        <v>1973</v>
      </c>
      <c r="B131" s="1">
        <f t="shared" si="0"/>
        <v>1</v>
      </c>
    </row>
    <row r="132" spans="1:2" ht="14.25" customHeight="1" x14ac:dyDescent="0.2">
      <c r="A132" s="1" t="s">
        <v>1974</v>
      </c>
      <c r="B132" s="1">
        <f t="shared" si="0"/>
        <v>1</v>
      </c>
    </row>
    <row r="133" spans="1:2" ht="14.25" hidden="1" customHeight="1" x14ac:dyDescent="0.2">
      <c r="A133" s="1" t="s">
        <v>1975</v>
      </c>
      <c r="B133" s="1">
        <f t="shared" si="0"/>
        <v>2</v>
      </c>
    </row>
    <row r="134" spans="1:2" ht="14.25" customHeight="1" x14ac:dyDescent="0.2">
      <c r="A134" s="1" t="s">
        <v>1976</v>
      </c>
      <c r="B134" s="1">
        <f t="shared" si="0"/>
        <v>1</v>
      </c>
    </row>
    <row r="135" spans="1:2" ht="14.25" hidden="1" customHeight="1" x14ac:dyDescent="0.2">
      <c r="A135" s="1" t="s">
        <v>1978</v>
      </c>
      <c r="B135" s="1">
        <f t="shared" si="0"/>
        <v>2</v>
      </c>
    </row>
    <row r="136" spans="1:2" ht="14.25" hidden="1" customHeight="1" x14ac:dyDescent="0.2">
      <c r="A136" s="1" t="s">
        <v>1979</v>
      </c>
      <c r="B136" s="1">
        <f t="shared" si="0"/>
        <v>2</v>
      </c>
    </row>
    <row r="137" spans="1:2" ht="14.25" hidden="1" customHeight="1" x14ac:dyDescent="0.2">
      <c r="A137" s="1" t="s">
        <v>1982</v>
      </c>
      <c r="B137" s="1">
        <f t="shared" si="0"/>
        <v>2</v>
      </c>
    </row>
    <row r="138" spans="1:2" ht="14.25" customHeight="1" x14ac:dyDescent="0.2">
      <c r="A138" s="1" t="s">
        <v>1985</v>
      </c>
      <c r="B138" s="1">
        <f t="shared" si="0"/>
        <v>1</v>
      </c>
    </row>
    <row r="139" spans="1:2" ht="14.25" hidden="1" customHeight="1" x14ac:dyDescent="0.2">
      <c r="A139" s="1" t="s">
        <v>1986</v>
      </c>
      <c r="B139" s="1">
        <f t="shared" si="0"/>
        <v>2</v>
      </c>
    </row>
    <row r="140" spans="1:2" ht="14.25" hidden="1" customHeight="1" x14ac:dyDescent="0.2">
      <c r="A140" s="1" t="s">
        <v>1987</v>
      </c>
      <c r="B140" s="1">
        <f t="shared" si="0"/>
        <v>2</v>
      </c>
    </row>
    <row r="141" spans="1:2" ht="14.25" customHeight="1" x14ac:dyDescent="0.2">
      <c r="A141" s="1" t="s">
        <v>1989</v>
      </c>
      <c r="B141" s="1">
        <f t="shared" si="0"/>
        <v>1</v>
      </c>
    </row>
    <row r="142" spans="1:2" ht="14.25" hidden="1" customHeight="1" x14ac:dyDescent="0.2">
      <c r="A142" s="1" t="s">
        <v>1992</v>
      </c>
      <c r="B142" s="1">
        <f t="shared" si="0"/>
        <v>2</v>
      </c>
    </row>
    <row r="143" spans="1:2" ht="14.25" customHeight="1" x14ac:dyDescent="0.2">
      <c r="A143" s="1" t="s">
        <v>1993</v>
      </c>
      <c r="B143" s="1">
        <f t="shared" si="0"/>
        <v>1</v>
      </c>
    </row>
    <row r="144" spans="1:2" ht="14.25" customHeight="1" x14ac:dyDescent="0.2">
      <c r="A144" s="1" t="s">
        <v>1995</v>
      </c>
      <c r="B144" s="1">
        <f t="shared" si="0"/>
        <v>1</v>
      </c>
    </row>
    <row r="145" spans="1:2" ht="14.25" customHeight="1" x14ac:dyDescent="0.2">
      <c r="A145" s="1" t="s">
        <v>1996</v>
      </c>
      <c r="B145" s="1">
        <f t="shared" si="0"/>
        <v>1</v>
      </c>
    </row>
    <row r="146" spans="1:2" ht="14.25" hidden="1" customHeight="1" x14ac:dyDescent="0.2">
      <c r="A146" s="1" t="s">
        <v>1997</v>
      </c>
      <c r="B146" s="1">
        <f t="shared" si="0"/>
        <v>2</v>
      </c>
    </row>
    <row r="147" spans="1:2" ht="14.25" customHeight="1" x14ac:dyDescent="0.2">
      <c r="A147" s="1" t="s">
        <v>2000</v>
      </c>
      <c r="B147" s="1">
        <f t="shared" si="0"/>
        <v>1</v>
      </c>
    </row>
    <row r="148" spans="1:2" ht="14.25" customHeight="1" x14ac:dyDescent="0.2">
      <c r="A148" s="1" t="s">
        <v>2001</v>
      </c>
      <c r="B148" s="1">
        <f t="shared" si="0"/>
        <v>1</v>
      </c>
    </row>
    <row r="149" spans="1:2" ht="14.25" customHeight="1" x14ac:dyDescent="0.2">
      <c r="A149" s="1" t="s">
        <v>2002</v>
      </c>
      <c r="B149" s="1">
        <f t="shared" si="0"/>
        <v>1</v>
      </c>
    </row>
    <row r="150" spans="1:2" ht="14.25" customHeight="1" x14ac:dyDescent="0.2">
      <c r="A150" s="1" t="s">
        <v>2005</v>
      </c>
      <c r="B150" s="1">
        <f t="shared" si="0"/>
        <v>1</v>
      </c>
    </row>
    <row r="151" spans="1:2" ht="14.25" customHeight="1" x14ac:dyDescent="0.2">
      <c r="A151" s="1" t="s">
        <v>2006</v>
      </c>
      <c r="B151" s="1">
        <f t="shared" si="0"/>
        <v>1</v>
      </c>
    </row>
    <row r="152" spans="1:2" ht="14.25" customHeight="1" x14ac:dyDescent="0.2">
      <c r="A152" s="1" t="s">
        <v>2008</v>
      </c>
      <c r="B152" s="1">
        <f t="shared" si="0"/>
        <v>1</v>
      </c>
    </row>
    <row r="153" spans="1:2" ht="14.25" customHeight="1" x14ac:dyDescent="0.2">
      <c r="A153" s="1" t="s">
        <v>2009</v>
      </c>
      <c r="B153" s="1">
        <f t="shared" si="0"/>
        <v>1</v>
      </c>
    </row>
    <row r="154" spans="1:2" ht="14.25" customHeight="1" x14ac:dyDescent="0.2">
      <c r="A154" s="1" t="s">
        <v>2010</v>
      </c>
      <c r="B154" s="1">
        <f t="shared" si="0"/>
        <v>1</v>
      </c>
    </row>
    <row r="155" spans="1:2" ht="14.25" hidden="1" customHeight="1" x14ac:dyDescent="0.2">
      <c r="A155" s="1" t="s">
        <v>2011</v>
      </c>
      <c r="B155" s="1">
        <f t="shared" si="0"/>
        <v>2</v>
      </c>
    </row>
    <row r="156" spans="1:2" ht="14.25" customHeight="1" x14ac:dyDescent="0.2">
      <c r="A156" s="1" t="s">
        <v>2012</v>
      </c>
      <c r="B156" s="1">
        <f t="shared" si="0"/>
        <v>1</v>
      </c>
    </row>
    <row r="157" spans="1:2" ht="14.25" customHeight="1" x14ac:dyDescent="0.2">
      <c r="A157" s="1" t="s">
        <v>2013</v>
      </c>
      <c r="B157" s="1">
        <f t="shared" si="0"/>
        <v>1</v>
      </c>
    </row>
    <row r="158" spans="1:2" ht="14.25" customHeight="1" x14ac:dyDescent="0.2">
      <c r="A158" s="1" t="s">
        <v>2016</v>
      </c>
      <c r="B158" s="1">
        <f t="shared" si="0"/>
        <v>1</v>
      </c>
    </row>
    <row r="159" spans="1:2" ht="14.25" customHeight="1" x14ac:dyDescent="0.2">
      <c r="A159" s="1" t="s">
        <v>2017</v>
      </c>
      <c r="B159" s="1">
        <f t="shared" si="0"/>
        <v>1</v>
      </c>
    </row>
    <row r="160" spans="1:2" ht="14.25" customHeight="1" x14ac:dyDescent="0.2">
      <c r="A160" s="1" t="s">
        <v>2018</v>
      </c>
      <c r="B160" s="1">
        <f t="shared" si="0"/>
        <v>1</v>
      </c>
    </row>
    <row r="161" spans="1:2" ht="14.25" customHeight="1" x14ac:dyDescent="0.2">
      <c r="A161" s="1" t="s">
        <v>2019</v>
      </c>
      <c r="B161" s="1">
        <f t="shared" si="0"/>
        <v>1</v>
      </c>
    </row>
    <row r="162" spans="1:2" ht="14.25" customHeight="1" x14ac:dyDescent="0.2">
      <c r="A162" s="1" t="s">
        <v>1472</v>
      </c>
      <c r="B162" s="1">
        <f t="shared" si="0"/>
        <v>1</v>
      </c>
    </row>
    <row r="163" spans="1:2" ht="14.25" customHeight="1" x14ac:dyDescent="0.2">
      <c r="A163" s="1" t="s">
        <v>2020</v>
      </c>
      <c r="B163" s="1">
        <f t="shared" si="0"/>
        <v>1</v>
      </c>
    </row>
    <row r="164" spans="1:2" ht="14.25" customHeight="1" x14ac:dyDescent="0.2">
      <c r="A164" s="1" t="s">
        <v>2021</v>
      </c>
      <c r="B164" s="1">
        <f t="shared" si="0"/>
        <v>1</v>
      </c>
    </row>
    <row r="165" spans="1:2" ht="14.25" customHeight="1" x14ac:dyDescent="0.2">
      <c r="A165" s="1" t="s">
        <v>2024</v>
      </c>
      <c r="B165" s="1">
        <f t="shared" si="0"/>
        <v>1</v>
      </c>
    </row>
    <row r="166" spans="1:2" ht="14.25" customHeight="1" x14ac:dyDescent="0.2">
      <c r="A166" s="1" t="s">
        <v>2026</v>
      </c>
      <c r="B166" s="1">
        <f t="shared" si="0"/>
        <v>1</v>
      </c>
    </row>
    <row r="167" spans="1:2" ht="14.25" customHeight="1" x14ac:dyDescent="0.2">
      <c r="A167" s="1" t="s">
        <v>2027</v>
      </c>
      <c r="B167" s="1">
        <f t="shared" si="0"/>
        <v>1</v>
      </c>
    </row>
    <row r="168" spans="1:2" ht="14.25" customHeight="1" x14ac:dyDescent="0.2">
      <c r="A168" s="1" t="s">
        <v>2028</v>
      </c>
      <c r="B168" s="1">
        <f t="shared" si="0"/>
        <v>1</v>
      </c>
    </row>
    <row r="169" spans="1:2" ht="14.25" customHeight="1" x14ac:dyDescent="0.2">
      <c r="A169" s="1" t="s">
        <v>2029</v>
      </c>
      <c r="B169" s="1">
        <f t="shared" si="0"/>
        <v>1</v>
      </c>
    </row>
    <row r="170" spans="1:2" ht="14.25" customHeight="1" x14ac:dyDescent="0.2">
      <c r="A170" s="1" t="s">
        <v>2030</v>
      </c>
      <c r="B170" s="1">
        <f t="shared" si="0"/>
        <v>1</v>
      </c>
    </row>
    <row r="171" spans="1:2" ht="14.25" customHeight="1" x14ac:dyDescent="0.2">
      <c r="A171" s="1" t="s">
        <v>2031</v>
      </c>
      <c r="B171" s="1">
        <f t="shared" si="0"/>
        <v>1</v>
      </c>
    </row>
    <row r="172" spans="1:2" ht="14.25" hidden="1" customHeight="1" x14ac:dyDescent="0.2">
      <c r="A172" s="1" t="s">
        <v>2034</v>
      </c>
      <c r="B172" s="1">
        <f t="shared" si="0"/>
        <v>2</v>
      </c>
    </row>
    <row r="173" spans="1:2" ht="14.25" customHeight="1" x14ac:dyDescent="0.2">
      <c r="A173" s="1" t="s">
        <v>1580</v>
      </c>
      <c r="B173" s="1">
        <f t="shared" si="0"/>
        <v>1</v>
      </c>
    </row>
    <row r="174" spans="1:2" ht="14.25" hidden="1" customHeight="1" x14ac:dyDescent="0.2">
      <c r="A174" s="1" t="s">
        <v>2035</v>
      </c>
      <c r="B174" s="1">
        <f t="shared" si="0"/>
        <v>2</v>
      </c>
    </row>
    <row r="175" spans="1:2" ht="14.25" customHeight="1" x14ac:dyDescent="0.2">
      <c r="A175" s="1" t="s">
        <v>2037</v>
      </c>
      <c r="B175" s="1">
        <f t="shared" si="0"/>
        <v>1</v>
      </c>
    </row>
    <row r="176" spans="1:2" ht="14.25" customHeight="1" x14ac:dyDescent="0.2">
      <c r="A176" s="1" t="s">
        <v>2038</v>
      </c>
      <c r="B176" s="1">
        <f t="shared" si="0"/>
        <v>1</v>
      </c>
    </row>
    <row r="177" spans="1:2" ht="14.25" hidden="1" customHeight="1" x14ac:dyDescent="0.2">
      <c r="A177" s="1" t="s">
        <v>2039</v>
      </c>
      <c r="B177" s="1">
        <f t="shared" si="0"/>
        <v>2</v>
      </c>
    </row>
    <row r="178" spans="1:2" ht="14.25" customHeight="1" x14ac:dyDescent="0.2">
      <c r="A178" s="1" t="s">
        <v>2041</v>
      </c>
      <c r="B178" s="1">
        <f t="shared" si="0"/>
        <v>1</v>
      </c>
    </row>
    <row r="179" spans="1:2" ht="14.25" customHeight="1" x14ac:dyDescent="0.2">
      <c r="A179" s="1" t="s">
        <v>2042</v>
      </c>
      <c r="B179" s="1">
        <f t="shared" si="0"/>
        <v>1</v>
      </c>
    </row>
    <row r="180" spans="1:2" ht="14.25" customHeight="1" x14ac:dyDescent="0.2">
      <c r="A180" s="1" t="s">
        <v>2044</v>
      </c>
      <c r="B180" s="1">
        <f t="shared" si="0"/>
        <v>1</v>
      </c>
    </row>
    <row r="181" spans="1:2" ht="14.25" customHeight="1" x14ac:dyDescent="0.2">
      <c r="A181" s="1" t="s">
        <v>2047</v>
      </c>
      <c r="B181" s="1">
        <f t="shared" si="0"/>
        <v>1</v>
      </c>
    </row>
    <row r="182" spans="1:2" ht="14.25" hidden="1" customHeight="1" x14ac:dyDescent="0.2">
      <c r="A182" s="1" t="s">
        <v>2049</v>
      </c>
      <c r="B182" s="1">
        <f t="shared" si="0"/>
        <v>2</v>
      </c>
    </row>
    <row r="183" spans="1:2" ht="14.25" customHeight="1" x14ac:dyDescent="0.2">
      <c r="A183" s="1" t="s">
        <v>2050</v>
      </c>
      <c r="B183" s="1">
        <f t="shared" si="0"/>
        <v>1</v>
      </c>
    </row>
    <row r="184" spans="1:2" ht="14.25" customHeight="1" x14ac:dyDescent="0.2">
      <c r="A184" s="1" t="s">
        <v>2051</v>
      </c>
      <c r="B184" s="1">
        <f t="shared" si="0"/>
        <v>1</v>
      </c>
    </row>
    <row r="185" spans="1:2" ht="14.25" customHeight="1" x14ac:dyDescent="0.2">
      <c r="A185" s="1" t="s">
        <v>2052</v>
      </c>
      <c r="B185" s="1">
        <f t="shared" si="0"/>
        <v>1</v>
      </c>
    </row>
    <row r="186" spans="1:2" ht="14.25" hidden="1" customHeight="1" x14ac:dyDescent="0.2">
      <c r="A186" s="1" t="s">
        <v>2053</v>
      </c>
      <c r="B186" s="1">
        <f t="shared" si="0"/>
        <v>2</v>
      </c>
    </row>
    <row r="187" spans="1:2" ht="14.25" customHeight="1" x14ac:dyDescent="0.2">
      <c r="A187" s="1" t="s">
        <v>2054</v>
      </c>
      <c r="B187" s="1">
        <f t="shared" si="0"/>
        <v>1</v>
      </c>
    </row>
    <row r="188" spans="1:2" ht="14.25" customHeight="1" x14ac:dyDescent="0.2">
      <c r="A188" s="1" t="s">
        <v>2055</v>
      </c>
      <c r="B188" s="1">
        <f t="shared" si="0"/>
        <v>1</v>
      </c>
    </row>
    <row r="189" spans="1:2" ht="14.25" hidden="1" customHeight="1" x14ac:dyDescent="0.2">
      <c r="A189" s="1" t="s">
        <v>2056</v>
      </c>
      <c r="B189" s="1">
        <f t="shared" si="0"/>
        <v>2</v>
      </c>
    </row>
    <row r="190" spans="1:2" ht="14.25" customHeight="1" x14ac:dyDescent="0.2">
      <c r="A190" s="1" t="s">
        <v>2057</v>
      </c>
      <c r="B190" s="1">
        <f t="shared" si="0"/>
        <v>1</v>
      </c>
    </row>
    <row r="191" spans="1:2" ht="14.25" hidden="1" customHeight="1" x14ac:dyDescent="0.2">
      <c r="A191" s="1" t="s">
        <v>2058</v>
      </c>
      <c r="B191" s="1">
        <f t="shared" si="0"/>
        <v>2</v>
      </c>
    </row>
    <row r="192" spans="1:2" ht="14.25" hidden="1" customHeight="1" x14ac:dyDescent="0.2">
      <c r="A192" s="1" t="s">
        <v>2059</v>
      </c>
      <c r="B192" s="1">
        <f t="shared" si="0"/>
        <v>2</v>
      </c>
    </row>
    <row r="193" spans="1:2" ht="14.25" customHeight="1" x14ac:dyDescent="0.2">
      <c r="A193" s="1" t="s">
        <v>2062</v>
      </c>
      <c r="B193" s="1">
        <f t="shared" si="0"/>
        <v>1</v>
      </c>
    </row>
    <row r="194" spans="1:2" ht="14.25" customHeight="1" x14ac:dyDescent="0.2">
      <c r="A194" s="1" t="s">
        <v>2063</v>
      </c>
      <c r="B194" s="1">
        <f t="shared" si="0"/>
        <v>1</v>
      </c>
    </row>
    <row r="195" spans="1:2" ht="14.25" customHeight="1" x14ac:dyDescent="0.2">
      <c r="A195" s="1" t="s">
        <v>2064</v>
      </c>
      <c r="B195" s="1">
        <f t="shared" si="0"/>
        <v>1</v>
      </c>
    </row>
    <row r="196" spans="1:2" ht="14.25" customHeight="1" x14ac:dyDescent="0.2">
      <c r="A196" s="1" t="s">
        <v>2065</v>
      </c>
      <c r="B196" s="1">
        <f t="shared" si="0"/>
        <v>1</v>
      </c>
    </row>
    <row r="197" spans="1:2" ht="14.25" customHeight="1" x14ac:dyDescent="0.2">
      <c r="A197" s="1" t="s">
        <v>2066</v>
      </c>
      <c r="B197" s="1">
        <f t="shared" si="0"/>
        <v>1</v>
      </c>
    </row>
    <row r="198" spans="1:2" ht="14.25" hidden="1" customHeight="1" x14ac:dyDescent="0.2">
      <c r="A198" s="1" t="s">
        <v>2068</v>
      </c>
      <c r="B198" s="1">
        <f t="shared" si="0"/>
        <v>2</v>
      </c>
    </row>
    <row r="199" spans="1:2" ht="14.25" customHeight="1" x14ac:dyDescent="0.2">
      <c r="A199" s="1" t="s">
        <v>2069</v>
      </c>
      <c r="B199" s="1">
        <f t="shared" si="0"/>
        <v>1</v>
      </c>
    </row>
    <row r="200" spans="1:2" ht="14.25" hidden="1" customHeight="1" x14ac:dyDescent="0.2">
      <c r="A200" s="1" t="s">
        <v>2070</v>
      </c>
      <c r="B200" s="1">
        <f t="shared" si="0"/>
        <v>2</v>
      </c>
    </row>
    <row r="201" spans="1:2" ht="14.25" customHeight="1" x14ac:dyDescent="0.2">
      <c r="A201" s="1" t="s">
        <v>2072</v>
      </c>
      <c r="B201" s="1">
        <f t="shared" si="0"/>
        <v>1</v>
      </c>
    </row>
    <row r="202" spans="1:2" ht="14.25" customHeight="1" x14ac:dyDescent="0.2">
      <c r="A202" s="1" t="s">
        <v>2073</v>
      </c>
      <c r="B202" s="1">
        <f t="shared" si="0"/>
        <v>1</v>
      </c>
    </row>
    <row r="203" spans="1:2" ht="14.25" hidden="1" customHeight="1" x14ac:dyDescent="0.2">
      <c r="A203" s="1" t="s">
        <v>2074</v>
      </c>
      <c r="B203" s="1">
        <f t="shared" si="0"/>
        <v>2</v>
      </c>
    </row>
    <row r="204" spans="1:2" ht="14.25" hidden="1" customHeight="1" x14ac:dyDescent="0.2">
      <c r="A204" s="1" t="s">
        <v>2077</v>
      </c>
      <c r="B204" s="1">
        <f t="shared" si="0"/>
        <v>2</v>
      </c>
    </row>
    <row r="205" spans="1:2" ht="14.25" customHeight="1" x14ac:dyDescent="0.2">
      <c r="A205" s="1" t="s">
        <v>2078</v>
      </c>
      <c r="B205" s="1">
        <f t="shared" si="0"/>
        <v>1</v>
      </c>
    </row>
    <row r="206" spans="1:2" ht="14.25" customHeight="1" x14ac:dyDescent="0.2">
      <c r="A206" s="1" t="s">
        <v>2081</v>
      </c>
      <c r="B206" s="1">
        <f t="shared" si="0"/>
        <v>1</v>
      </c>
    </row>
    <row r="207" spans="1:2" ht="14.25" customHeight="1" x14ac:dyDescent="0.2">
      <c r="A207" s="1" t="s">
        <v>2082</v>
      </c>
      <c r="B207" s="1">
        <f t="shared" si="0"/>
        <v>1</v>
      </c>
    </row>
    <row r="208" spans="1:2" ht="14.25" hidden="1" customHeight="1" x14ac:dyDescent="0.2">
      <c r="A208" s="1" t="s">
        <v>2084</v>
      </c>
      <c r="B208" s="1">
        <f t="shared" si="0"/>
        <v>2</v>
      </c>
    </row>
    <row r="209" spans="1:2" ht="14.25" customHeight="1" x14ac:dyDescent="0.2">
      <c r="A209" s="1" t="s">
        <v>2085</v>
      </c>
      <c r="B209" s="1">
        <f t="shared" si="0"/>
        <v>1</v>
      </c>
    </row>
    <row r="210" spans="1:2" ht="14.25" customHeight="1" x14ac:dyDescent="0.2">
      <c r="A210" s="1" t="s">
        <v>2086</v>
      </c>
      <c r="B210" s="1">
        <f t="shared" si="0"/>
        <v>1</v>
      </c>
    </row>
    <row r="211" spans="1:2" ht="14.25" customHeight="1" x14ac:dyDescent="0.2">
      <c r="A211" s="1" t="s">
        <v>2087</v>
      </c>
      <c r="B211" s="1">
        <f t="shared" si="0"/>
        <v>1</v>
      </c>
    </row>
    <row r="212" spans="1:2" ht="14.25" hidden="1" customHeight="1" x14ac:dyDescent="0.2">
      <c r="A212" s="1" t="s">
        <v>2088</v>
      </c>
      <c r="B212" s="1">
        <f t="shared" si="0"/>
        <v>2</v>
      </c>
    </row>
    <row r="213" spans="1:2" ht="14.25" customHeight="1" x14ac:dyDescent="0.2">
      <c r="A213" s="1" t="s">
        <v>2089</v>
      </c>
      <c r="B213" s="1">
        <f t="shared" si="0"/>
        <v>1</v>
      </c>
    </row>
    <row r="214" spans="1:2" ht="14.25" customHeight="1" x14ac:dyDescent="0.2">
      <c r="A214" s="1" t="s">
        <v>2090</v>
      </c>
      <c r="B214" s="1">
        <f t="shared" si="0"/>
        <v>1</v>
      </c>
    </row>
    <row r="215" spans="1:2" ht="14.25" customHeight="1" x14ac:dyDescent="0.2">
      <c r="A215" s="1" t="s">
        <v>2091</v>
      </c>
      <c r="B215" s="1">
        <f t="shared" si="0"/>
        <v>1</v>
      </c>
    </row>
    <row r="216" spans="1:2" ht="14.25" customHeight="1" x14ac:dyDescent="0.2">
      <c r="A216" s="1" t="s">
        <v>2092</v>
      </c>
      <c r="B216" s="1">
        <f t="shared" si="0"/>
        <v>1</v>
      </c>
    </row>
    <row r="217" spans="1:2" ht="14.25" customHeight="1" x14ac:dyDescent="0.2">
      <c r="A217" s="1" t="s">
        <v>2093</v>
      </c>
      <c r="B217" s="1">
        <f t="shared" si="0"/>
        <v>1</v>
      </c>
    </row>
    <row r="218" spans="1:2" ht="14.25" customHeight="1" x14ac:dyDescent="0.2">
      <c r="A218" s="1" t="s">
        <v>2094</v>
      </c>
      <c r="B218" s="1">
        <f t="shared" si="0"/>
        <v>1</v>
      </c>
    </row>
    <row r="219" spans="1:2" ht="14.25" customHeight="1" x14ac:dyDescent="0.2">
      <c r="A219" s="1" t="s">
        <v>2097</v>
      </c>
      <c r="B219" s="1">
        <f t="shared" si="0"/>
        <v>1</v>
      </c>
    </row>
    <row r="220" spans="1:2" ht="14.25" hidden="1" customHeight="1" x14ac:dyDescent="0.2">
      <c r="A220" s="1" t="s">
        <v>2098</v>
      </c>
      <c r="B220" s="1">
        <f t="shared" si="0"/>
        <v>2</v>
      </c>
    </row>
    <row r="221" spans="1:2" ht="14.25" hidden="1" customHeight="1" x14ac:dyDescent="0.2">
      <c r="A221" s="1" t="s">
        <v>2100</v>
      </c>
      <c r="B221" s="1">
        <f t="shared" si="0"/>
        <v>2</v>
      </c>
    </row>
    <row r="222" spans="1:2" ht="14.25" hidden="1" customHeight="1" x14ac:dyDescent="0.2">
      <c r="A222" s="1" t="s">
        <v>2102</v>
      </c>
      <c r="B222" s="1">
        <f t="shared" si="0"/>
        <v>2</v>
      </c>
    </row>
    <row r="223" spans="1:2" ht="14.25" hidden="1" customHeight="1" x14ac:dyDescent="0.2">
      <c r="A223" s="1" t="s">
        <v>2103</v>
      </c>
      <c r="B223" s="1">
        <f t="shared" si="0"/>
        <v>2</v>
      </c>
    </row>
    <row r="224" spans="1:2" ht="14.25" hidden="1" customHeight="1" x14ac:dyDescent="0.2">
      <c r="A224" s="1" t="s">
        <v>2106</v>
      </c>
      <c r="B224" s="1">
        <f t="shared" si="0"/>
        <v>2</v>
      </c>
    </row>
    <row r="225" spans="1:2" ht="14.25" customHeight="1" x14ac:dyDescent="0.2">
      <c r="A225" s="1" t="s">
        <v>2107</v>
      </c>
      <c r="B225" s="1">
        <f t="shared" si="0"/>
        <v>1</v>
      </c>
    </row>
    <row r="226" spans="1:2" ht="14.25" hidden="1" customHeight="1" x14ac:dyDescent="0.2">
      <c r="A226" s="1" t="s">
        <v>2108</v>
      </c>
      <c r="B226" s="1">
        <f t="shared" si="0"/>
        <v>2</v>
      </c>
    </row>
    <row r="227" spans="1:2" ht="14.25" hidden="1" customHeight="1" x14ac:dyDescent="0.2">
      <c r="A227" s="1" t="s">
        <v>2109</v>
      </c>
      <c r="B227" s="1">
        <f t="shared" si="0"/>
        <v>2</v>
      </c>
    </row>
    <row r="228" spans="1:2" ht="14.25" customHeight="1" x14ac:dyDescent="0.2">
      <c r="A228" s="1" t="s">
        <v>2110</v>
      </c>
      <c r="B228" s="1">
        <f t="shared" si="0"/>
        <v>1</v>
      </c>
    </row>
    <row r="229" spans="1:2" ht="14.25" hidden="1" customHeight="1" x14ac:dyDescent="0.2">
      <c r="A229" s="1" t="s">
        <v>2111</v>
      </c>
      <c r="B229" s="1">
        <f t="shared" si="0"/>
        <v>2</v>
      </c>
    </row>
    <row r="230" spans="1:2" ht="14.25" customHeight="1" x14ac:dyDescent="0.2">
      <c r="A230" s="1" t="s">
        <v>2112</v>
      </c>
      <c r="B230" s="1">
        <f t="shared" si="0"/>
        <v>1</v>
      </c>
    </row>
    <row r="231" spans="1:2" ht="14.25" customHeight="1" x14ac:dyDescent="0.2">
      <c r="A231" s="1" t="s">
        <v>2113</v>
      </c>
      <c r="B231" s="1">
        <f t="shared" si="0"/>
        <v>1</v>
      </c>
    </row>
    <row r="232" spans="1:2" ht="14.25" customHeight="1" x14ac:dyDescent="0.2">
      <c r="A232" s="1" t="s">
        <v>2114</v>
      </c>
      <c r="B232" s="1">
        <f t="shared" si="0"/>
        <v>1</v>
      </c>
    </row>
    <row r="233" spans="1:2" ht="14.25" customHeight="1" x14ac:dyDescent="0.2">
      <c r="A233" s="1" t="s">
        <v>2115</v>
      </c>
      <c r="B233" s="1">
        <f t="shared" si="0"/>
        <v>1</v>
      </c>
    </row>
    <row r="234" spans="1:2" ht="14.25" customHeight="1" x14ac:dyDescent="0.2">
      <c r="A234" s="1" t="s">
        <v>2116</v>
      </c>
      <c r="B234" s="1">
        <f t="shared" si="0"/>
        <v>1</v>
      </c>
    </row>
    <row r="235" spans="1:2" ht="14.25" hidden="1" customHeight="1" x14ac:dyDescent="0.2">
      <c r="A235" s="1" t="s">
        <v>2117</v>
      </c>
      <c r="B235" s="1">
        <f t="shared" si="0"/>
        <v>2</v>
      </c>
    </row>
    <row r="236" spans="1:2" ht="14.25" customHeight="1" x14ac:dyDescent="0.2">
      <c r="A236" s="1" t="s">
        <v>2118</v>
      </c>
      <c r="B236" s="1">
        <f t="shared" si="0"/>
        <v>1</v>
      </c>
    </row>
    <row r="237" spans="1:2" ht="14.25" customHeight="1" x14ac:dyDescent="0.2">
      <c r="A237" s="1" t="s">
        <v>2119</v>
      </c>
      <c r="B237" s="1">
        <f t="shared" si="0"/>
        <v>1</v>
      </c>
    </row>
    <row r="238" spans="1:2" ht="14.25" customHeight="1" x14ac:dyDescent="0.2">
      <c r="A238" s="1" t="s">
        <v>2120</v>
      </c>
      <c r="B238" s="1">
        <f t="shared" si="0"/>
        <v>1</v>
      </c>
    </row>
    <row r="239" spans="1:2" ht="14.25" customHeight="1" x14ac:dyDescent="0.2">
      <c r="A239" s="1" t="s">
        <v>2121</v>
      </c>
      <c r="B239" s="1">
        <f t="shared" si="0"/>
        <v>1</v>
      </c>
    </row>
    <row r="240" spans="1:2" ht="14.25" customHeight="1" x14ac:dyDescent="0.2">
      <c r="A240" s="1" t="s">
        <v>2122</v>
      </c>
      <c r="B240" s="1">
        <f t="shared" si="0"/>
        <v>1</v>
      </c>
    </row>
    <row r="241" spans="1:2" ht="14.25" customHeight="1" x14ac:dyDescent="0.2">
      <c r="A241" s="1" t="s">
        <v>2123</v>
      </c>
      <c r="B241" s="1">
        <f t="shared" si="0"/>
        <v>1</v>
      </c>
    </row>
    <row r="242" spans="1:2" ht="14.25" customHeight="1" x14ac:dyDescent="0.2">
      <c r="A242" s="1" t="s">
        <v>2124</v>
      </c>
      <c r="B242" s="1">
        <f t="shared" si="0"/>
        <v>1</v>
      </c>
    </row>
    <row r="243" spans="1:2" ht="14.25" hidden="1" customHeight="1" x14ac:dyDescent="0.2">
      <c r="A243" s="1" t="s">
        <v>2125</v>
      </c>
      <c r="B243" s="1">
        <f t="shared" si="0"/>
        <v>2</v>
      </c>
    </row>
    <row r="244" spans="1:2" ht="14.25" customHeight="1" x14ac:dyDescent="0.2">
      <c r="A244" s="1" t="s">
        <v>2126</v>
      </c>
      <c r="B244" s="1">
        <f t="shared" si="0"/>
        <v>1</v>
      </c>
    </row>
    <row r="245" spans="1:2" ht="14.25" customHeight="1" x14ac:dyDescent="0.2">
      <c r="A245" s="1" t="s">
        <v>1658</v>
      </c>
      <c r="B245" s="1">
        <f t="shared" si="0"/>
        <v>1</v>
      </c>
    </row>
    <row r="246" spans="1:2" ht="14.25" customHeight="1" x14ac:dyDescent="0.2">
      <c r="A246" s="1" t="s">
        <v>2127</v>
      </c>
      <c r="B246" s="1">
        <f t="shared" si="0"/>
        <v>1</v>
      </c>
    </row>
    <row r="247" spans="1:2" ht="14.25" customHeight="1" x14ac:dyDescent="0.2">
      <c r="A247" s="1" t="s">
        <v>2128</v>
      </c>
      <c r="B247" s="1">
        <f t="shared" si="0"/>
        <v>1</v>
      </c>
    </row>
    <row r="248" spans="1:2" ht="14.25" customHeight="1" x14ac:dyDescent="0.2">
      <c r="A248" s="1" t="s">
        <v>2130</v>
      </c>
      <c r="B248" s="1">
        <f t="shared" si="0"/>
        <v>1</v>
      </c>
    </row>
    <row r="249" spans="1:2" ht="14.25" customHeight="1" x14ac:dyDescent="0.2">
      <c r="A249" s="1" t="s">
        <v>2131</v>
      </c>
      <c r="B249" s="1">
        <f t="shared" si="0"/>
        <v>1</v>
      </c>
    </row>
    <row r="250" spans="1:2" ht="14.25" customHeight="1" x14ac:dyDescent="0.2">
      <c r="A250" s="1" t="s">
        <v>2132</v>
      </c>
      <c r="B250" s="1">
        <f t="shared" si="0"/>
        <v>1</v>
      </c>
    </row>
    <row r="251" spans="1:2" ht="14.25" customHeight="1" x14ac:dyDescent="0.2">
      <c r="A251" s="1" t="s">
        <v>2133</v>
      </c>
      <c r="B251" s="1">
        <f t="shared" si="0"/>
        <v>1</v>
      </c>
    </row>
    <row r="252" spans="1:2" ht="14.25" customHeight="1" x14ac:dyDescent="0.2">
      <c r="A252" s="1" t="s">
        <v>2134</v>
      </c>
      <c r="B252" s="1">
        <f t="shared" si="0"/>
        <v>1</v>
      </c>
    </row>
    <row r="253" spans="1:2" ht="14.25" customHeight="1" x14ac:dyDescent="0.2">
      <c r="A253" s="1" t="s">
        <v>2135</v>
      </c>
      <c r="B253" s="1">
        <f t="shared" si="0"/>
        <v>1</v>
      </c>
    </row>
    <row r="254" spans="1:2" ht="14.25" customHeight="1" x14ac:dyDescent="0.2">
      <c r="A254" s="1" t="s">
        <v>2136</v>
      </c>
      <c r="B254" s="1">
        <f t="shared" si="0"/>
        <v>1</v>
      </c>
    </row>
    <row r="255" spans="1:2" ht="14.25" customHeight="1" x14ac:dyDescent="0.2">
      <c r="A255" s="1" t="s">
        <v>2137</v>
      </c>
      <c r="B255" s="1">
        <f t="shared" si="0"/>
        <v>1</v>
      </c>
    </row>
    <row r="256" spans="1:2" ht="14.25" customHeight="1" x14ac:dyDescent="0.2">
      <c r="A256" s="1" t="s">
        <v>2139</v>
      </c>
      <c r="B256" s="1">
        <f t="shared" ref="B256:B344" si="1">COUNTIF(A:A, A256)</f>
        <v>1</v>
      </c>
    </row>
    <row r="257" spans="1:2" ht="14.25" customHeight="1" x14ac:dyDescent="0.2">
      <c r="A257" s="1" t="s">
        <v>2140</v>
      </c>
      <c r="B257" s="1">
        <f t="shared" si="1"/>
        <v>1</v>
      </c>
    </row>
    <row r="258" spans="1:2" ht="14.25" customHeight="1" x14ac:dyDescent="0.2">
      <c r="A258" s="1" t="s">
        <v>2141</v>
      </c>
      <c r="B258" s="1">
        <f t="shared" si="1"/>
        <v>1</v>
      </c>
    </row>
    <row r="259" spans="1:2" ht="14.25" customHeight="1" x14ac:dyDescent="0.2">
      <c r="A259" s="1" t="s">
        <v>2144</v>
      </c>
      <c r="B259" s="1">
        <f t="shared" si="1"/>
        <v>1</v>
      </c>
    </row>
    <row r="260" spans="1:2" ht="14.25" customHeight="1" x14ac:dyDescent="0.2">
      <c r="A260" s="1" t="s">
        <v>2145</v>
      </c>
      <c r="B260" s="1">
        <f t="shared" si="1"/>
        <v>1</v>
      </c>
    </row>
    <row r="261" spans="1:2" ht="14.25" customHeight="1" x14ac:dyDescent="0.2">
      <c r="A261" s="1" t="s">
        <v>2146</v>
      </c>
      <c r="B261" s="1">
        <f t="shared" si="1"/>
        <v>1</v>
      </c>
    </row>
    <row r="262" spans="1:2" ht="14.25" customHeight="1" x14ac:dyDescent="0.2">
      <c r="A262" s="1" t="s">
        <v>2147</v>
      </c>
      <c r="B262" s="1">
        <f t="shared" si="1"/>
        <v>1</v>
      </c>
    </row>
    <row r="263" spans="1:2" ht="14.25" hidden="1" customHeight="1" x14ac:dyDescent="0.2">
      <c r="A263" s="1" t="s">
        <v>2148</v>
      </c>
      <c r="B263" s="1">
        <f t="shared" si="1"/>
        <v>2</v>
      </c>
    </row>
    <row r="264" spans="1:2" ht="14.25" customHeight="1" x14ac:dyDescent="0.2">
      <c r="A264" s="1" t="s">
        <v>2149</v>
      </c>
      <c r="B264" s="1">
        <f t="shared" si="1"/>
        <v>1</v>
      </c>
    </row>
    <row r="265" spans="1:2" ht="14.25" customHeight="1" x14ac:dyDescent="0.2">
      <c r="A265" s="1" t="s">
        <v>2150</v>
      </c>
      <c r="B265" s="1">
        <f t="shared" si="1"/>
        <v>1</v>
      </c>
    </row>
    <row r="266" spans="1:2" ht="14.25" customHeight="1" x14ac:dyDescent="0.2">
      <c r="A266" s="1" t="s">
        <v>2152</v>
      </c>
      <c r="B266" s="1">
        <f t="shared" si="1"/>
        <v>1</v>
      </c>
    </row>
    <row r="267" spans="1:2" ht="14.25" customHeight="1" x14ac:dyDescent="0.2">
      <c r="A267" s="1" t="s">
        <v>2153</v>
      </c>
      <c r="B267" s="1">
        <f t="shared" si="1"/>
        <v>1</v>
      </c>
    </row>
    <row r="268" spans="1:2" ht="14.25" customHeight="1" x14ac:dyDescent="0.2">
      <c r="A268" s="1" t="s">
        <v>2154</v>
      </c>
      <c r="B268" s="1">
        <f t="shared" si="1"/>
        <v>1</v>
      </c>
    </row>
    <row r="269" spans="1:2" ht="14.25" customHeight="1" x14ac:dyDescent="0.2">
      <c r="A269" s="1" t="s">
        <v>2156</v>
      </c>
      <c r="B269" s="1">
        <f t="shared" si="1"/>
        <v>1</v>
      </c>
    </row>
    <row r="270" spans="1:2" ht="14.25" customHeight="1" x14ac:dyDescent="0.2">
      <c r="A270" s="1" t="s">
        <v>2157</v>
      </c>
      <c r="B270" s="1">
        <f t="shared" si="1"/>
        <v>1</v>
      </c>
    </row>
    <row r="271" spans="1:2" ht="14.25" customHeight="1" x14ac:dyDescent="0.2">
      <c r="A271" s="1" t="s">
        <v>2158</v>
      </c>
      <c r="B271" s="1">
        <f t="shared" si="1"/>
        <v>1</v>
      </c>
    </row>
    <row r="272" spans="1:2" ht="14.25" customHeight="1" x14ac:dyDescent="0.2">
      <c r="A272" s="1" t="s">
        <v>2159</v>
      </c>
      <c r="B272" s="1">
        <f t="shared" si="1"/>
        <v>1</v>
      </c>
    </row>
    <row r="273" spans="1:2" ht="14.25" hidden="1" customHeight="1" x14ac:dyDescent="0.2">
      <c r="A273" s="1" t="s">
        <v>1686</v>
      </c>
      <c r="B273" s="1">
        <f t="shared" si="1"/>
        <v>2</v>
      </c>
    </row>
    <row r="274" spans="1:2" ht="14.25" hidden="1" customHeight="1" x14ac:dyDescent="0.2">
      <c r="A274" s="1" t="s">
        <v>1694</v>
      </c>
      <c r="B274" s="1">
        <f t="shared" si="1"/>
        <v>2</v>
      </c>
    </row>
    <row r="275" spans="1:2" ht="14.25" hidden="1" customHeight="1" x14ac:dyDescent="0.2">
      <c r="A275" s="1" t="s">
        <v>1690</v>
      </c>
      <c r="B275" s="1">
        <f t="shared" si="1"/>
        <v>2</v>
      </c>
    </row>
    <row r="276" spans="1:2" ht="14.25" hidden="1" customHeight="1" x14ac:dyDescent="0.2">
      <c r="A276" s="1" t="s">
        <v>1738</v>
      </c>
      <c r="B276" s="1">
        <f t="shared" si="1"/>
        <v>2</v>
      </c>
    </row>
    <row r="277" spans="1:2" ht="14.25" hidden="1" customHeight="1" x14ac:dyDescent="0.2">
      <c r="A277" s="1" t="s">
        <v>1708</v>
      </c>
      <c r="B277" s="1">
        <f t="shared" si="1"/>
        <v>2</v>
      </c>
    </row>
    <row r="278" spans="1:2" ht="14.25" hidden="1" customHeight="1" x14ac:dyDescent="0.2">
      <c r="A278" s="1" t="s">
        <v>1746</v>
      </c>
      <c r="B278" s="1">
        <f t="shared" si="1"/>
        <v>2</v>
      </c>
    </row>
    <row r="279" spans="1:2" ht="14.25" hidden="1" customHeight="1" x14ac:dyDescent="0.2">
      <c r="A279" s="1" t="s">
        <v>1721</v>
      </c>
      <c r="B279" s="1">
        <f t="shared" si="1"/>
        <v>2</v>
      </c>
    </row>
    <row r="280" spans="1:2" ht="14.25" hidden="1" customHeight="1" x14ac:dyDescent="0.2">
      <c r="A280" s="1" t="s">
        <v>1713</v>
      </c>
      <c r="B280" s="1">
        <f t="shared" si="1"/>
        <v>2</v>
      </c>
    </row>
    <row r="281" spans="1:2" ht="14.25" hidden="1" customHeight="1" x14ac:dyDescent="0.2">
      <c r="A281" s="1" t="s">
        <v>1734</v>
      </c>
      <c r="B281" s="1">
        <f t="shared" si="1"/>
        <v>2</v>
      </c>
    </row>
    <row r="282" spans="1:2" ht="14.25" hidden="1" customHeight="1" x14ac:dyDescent="0.2">
      <c r="A282" s="1" t="s">
        <v>1752</v>
      </c>
      <c r="B282" s="1">
        <f t="shared" si="1"/>
        <v>2</v>
      </c>
    </row>
    <row r="283" spans="1:2" ht="14.25" hidden="1" customHeight="1" x14ac:dyDescent="0.2">
      <c r="A283" s="1" t="s">
        <v>1760</v>
      </c>
      <c r="B283" s="1">
        <f t="shared" si="1"/>
        <v>2</v>
      </c>
    </row>
    <row r="284" spans="1:2" ht="14.25" hidden="1" customHeight="1" x14ac:dyDescent="0.2">
      <c r="A284" s="1" t="s">
        <v>1801</v>
      </c>
      <c r="B284" s="1">
        <f t="shared" si="1"/>
        <v>2</v>
      </c>
    </row>
    <row r="285" spans="1:2" ht="14.25" hidden="1" customHeight="1" x14ac:dyDescent="0.2">
      <c r="A285" s="1" t="s">
        <v>1775</v>
      </c>
      <c r="B285" s="1">
        <f t="shared" si="1"/>
        <v>2</v>
      </c>
    </row>
    <row r="286" spans="1:2" ht="14.25" hidden="1" customHeight="1" x14ac:dyDescent="0.2">
      <c r="A286" s="1" t="s">
        <v>1742</v>
      </c>
      <c r="B286" s="1">
        <f t="shared" si="1"/>
        <v>2</v>
      </c>
    </row>
    <row r="287" spans="1:2" ht="14.25" hidden="1" customHeight="1" x14ac:dyDescent="0.2">
      <c r="A287" s="1" t="s">
        <v>1916</v>
      </c>
      <c r="B287" s="1">
        <f t="shared" si="1"/>
        <v>2</v>
      </c>
    </row>
    <row r="288" spans="1:2" ht="14.25" hidden="1" customHeight="1" x14ac:dyDescent="0.2">
      <c r="A288" s="1" t="s">
        <v>1880</v>
      </c>
      <c r="B288" s="1">
        <f t="shared" si="1"/>
        <v>2</v>
      </c>
    </row>
    <row r="289" spans="1:2" ht="14.25" hidden="1" customHeight="1" x14ac:dyDescent="0.2">
      <c r="A289" s="1" t="s">
        <v>1908</v>
      </c>
      <c r="B289" s="1">
        <f t="shared" si="1"/>
        <v>2</v>
      </c>
    </row>
    <row r="290" spans="1:2" ht="14.25" hidden="1" customHeight="1" x14ac:dyDescent="0.2">
      <c r="A290" s="1" t="s">
        <v>1828</v>
      </c>
      <c r="B290" s="1">
        <f t="shared" si="1"/>
        <v>2</v>
      </c>
    </row>
    <row r="291" spans="1:2" ht="14.25" hidden="1" customHeight="1" x14ac:dyDescent="0.2">
      <c r="A291" s="1" t="s">
        <v>1858</v>
      </c>
      <c r="B291" s="1">
        <f t="shared" si="1"/>
        <v>2</v>
      </c>
    </row>
    <row r="292" spans="1:2" ht="14.25" hidden="1" customHeight="1" x14ac:dyDescent="0.2">
      <c r="A292" s="1" t="s">
        <v>1788</v>
      </c>
      <c r="B292" s="1">
        <f t="shared" si="1"/>
        <v>2</v>
      </c>
    </row>
    <row r="293" spans="1:2" ht="14.25" hidden="1" customHeight="1" x14ac:dyDescent="0.2">
      <c r="A293" s="1" t="s">
        <v>1826</v>
      </c>
      <c r="B293" s="1">
        <f t="shared" si="1"/>
        <v>2</v>
      </c>
    </row>
    <row r="294" spans="1:2" ht="14.25" hidden="1" customHeight="1" x14ac:dyDescent="0.2">
      <c r="A294" s="1" t="s">
        <v>1971</v>
      </c>
      <c r="B294" s="1">
        <f t="shared" si="1"/>
        <v>2</v>
      </c>
    </row>
    <row r="295" spans="1:2" ht="14.25" hidden="1" customHeight="1" x14ac:dyDescent="0.2">
      <c r="A295" s="1" t="s">
        <v>1979</v>
      </c>
      <c r="B295" s="1">
        <f t="shared" si="1"/>
        <v>2</v>
      </c>
    </row>
    <row r="296" spans="1:2" ht="14.25" hidden="1" customHeight="1" x14ac:dyDescent="0.2">
      <c r="A296" s="1" t="s">
        <v>1834</v>
      </c>
      <c r="B296" s="1">
        <f t="shared" si="1"/>
        <v>2</v>
      </c>
    </row>
    <row r="297" spans="1:2" ht="14.25" hidden="1" customHeight="1" x14ac:dyDescent="0.2">
      <c r="A297" s="1" t="s">
        <v>1867</v>
      </c>
      <c r="B297" s="1">
        <f t="shared" si="1"/>
        <v>2</v>
      </c>
    </row>
    <row r="298" spans="1:2" ht="14.25" hidden="1" customHeight="1" x14ac:dyDescent="0.2">
      <c r="A298" s="1" t="s">
        <v>1978</v>
      </c>
      <c r="B298" s="1">
        <f t="shared" si="1"/>
        <v>2</v>
      </c>
    </row>
    <row r="299" spans="1:2" ht="14.25" hidden="1" customHeight="1" x14ac:dyDescent="0.2">
      <c r="A299" s="1" t="s">
        <v>1717</v>
      </c>
      <c r="B299" s="1">
        <f t="shared" si="1"/>
        <v>2</v>
      </c>
    </row>
    <row r="300" spans="1:2" ht="14.25" hidden="1" customHeight="1" x14ac:dyDescent="0.2">
      <c r="A300" s="1" t="s">
        <v>1936</v>
      </c>
      <c r="B300" s="1">
        <f t="shared" si="1"/>
        <v>2</v>
      </c>
    </row>
    <row r="301" spans="1:2" ht="14.25" hidden="1" customHeight="1" x14ac:dyDescent="0.2">
      <c r="A301" s="1" t="s">
        <v>1820</v>
      </c>
      <c r="B301" s="1">
        <f t="shared" si="1"/>
        <v>2</v>
      </c>
    </row>
    <row r="302" spans="1:2" ht="14.25" hidden="1" customHeight="1" x14ac:dyDescent="0.2">
      <c r="A302" s="1" t="s">
        <v>1915</v>
      </c>
      <c r="B302" s="1">
        <f t="shared" si="1"/>
        <v>2</v>
      </c>
    </row>
    <row r="303" spans="1:2" ht="14.25" hidden="1" customHeight="1" x14ac:dyDescent="0.2">
      <c r="A303" s="1" t="s">
        <v>1945</v>
      </c>
      <c r="B303" s="1">
        <f t="shared" si="1"/>
        <v>2</v>
      </c>
    </row>
    <row r="304" spans="1:2" ht="14.25" hidden="1" customHeight="1" x14ac:dyDescent="0.2">
      <c r="A304" s="1" t="s">
        <v>2011</v>
      </c>
      <c r="B304" s="1">
        <f t="shared" si="1"/>
        <v>2</v>
      </c>
    </row>
    <row r="305" spans="1:2" ht="14.25" hidden="1" customHeight="1" x14ac:dyDescent="0.2">
      <c r="A305" s="1" t="s">
        <v>1975</v>
      </c>
      <c r="B305" s="1">
        <f t="shared" si="1"/>
        <v>2</v>
      </c>
    </row>
    <row r="306" spans="1:2" ht="14.25" hidden="1" customHeight="1" x14ac:dyDescent="0.2">
      <c r="A306" s="1" t="s">
        <v>1986</v>
      </c>
      <c r="B306" s="1">
        <f t="shared" si="1"/>
        <v>2</v>
      </c>
    </row>
    <row r="307" spans="1:2" ht="14.25" hidden="1" customHeight="1" x14ac:dyDescent="0.2">
      <c r="A307" s="1" t="s">
        <v>1931</v>
      </c>
      <c r="B307" s="1">
        <f t="shared" si="1"/>
        <v>2</v>
      </c>
    </row>
    <row r="308" spans="1:2" ht="14.25" hidden="1" customHeight="1" x14ac:dyDescent="0.2">
      <c r="A308" s="1" t="s">
        <v>1884</v>
      </c>
      <c r="B308" s="1">
        <f t="shared" si="1"/>
        <v>2</v>
      </c>
    </row>
    <row r="309" spans="1:2" ht="14.25" hidden="1" customHeight="1" x14ac:dyDescent="0.2">
      <c r="A309" s="1" t="s">
        <v>1816</v>
      </c>
      <c r="B309" s="1">
        <f t="shared" si="1"/>
        <v>2</v>
      </c>
    </row>
    <row r="310" spans="1:2" ht="14.25" hidden="1" customHeight="1" x14ac:dyDescent="0.2">
      <c r="A310" s="1" t="s">
        <v>1871</v>
      </c>
      <c r="B310" s="1">
        <f t="shared" si="1"/>
        <v>2</v>
      </c>
    </row>
    <row r="311" spans="1:2" ht="14.25" hidden="1" customHeight="1" x14ac:dyDescent="0.2">
      <c r="A311" s="1" t="s">
        <v>2053</v>
      </c>
      <c r="B311" s="1">
        <f t="shared" si="1"/>
        <v>2</v>
      </c>
    </row>
    <row r="312" spans="1:2" ht="14.25" hidden="1" customHeight="1" x14ac:dyDescent="0.2">
      <c r="A312" s="1" t="s">
        <v>1997</v>
      </c>
      <c r="B312" s="1">
        <f t="shared" si="1"/>
        <v>2</v>
      </c>
    </row>
    <row r="313" spans="1:2" ht="14.25" hidden="1" customHeight="1" x14ac:dyDescent="0.2">
      <c r="A313" s="1" t="s">
        <v>2034</v>
      </c>
      <c r="B313" s="1">
        <f t="shared" si="1"/>
        <v>2</v>
      </c>
    </row>
    <row r="314" spans="1:2" ht="14.25" hidden="1" customHeight="1" x14ac:dyDescent="0.2">
      <c r="A314" s="1" t="s">
        <v>2049</v>
      </c>
      <c r="B314" s="1">
        <f t="shared" si="1"/>
        <v>2</v>
      </c>
    </row>
    <row r="315" spans="1:2" ht="14.25" hidden="1" customHeight="1" x14ac:dyDescent="0.2">
      <c r="A315" s="1" t="s">
        <v>1992</v>
      </c>
      <c r="B315" s="1">
        <f t="shared" si="1"/>
        <v>2</v>
      </c>
    </row>
    <row r="316" spans="1:2" ht="14.25" hidden="1" customHeight="1" x14ac:dyDescent="0.2">
      <c r="A316" s="1" t="s">
        <v>2084</v>
      </c>
      <c r="B316" s="1">
        <f t="shared" si="1"/>
        <v>2</v>
      </c>
    </row>
    <row r="317" spans="1:2" ht="14.25" hidden="1" customHeight="1" x14ac:dyDescent="0.2">
      <c r="A317" s="1" t="s">
        <v>1842</v>
      </c>
      <c r="B317" s="1">
        <f t="shared" si="1"/>
        <v>2</v>
      </c>
    </row>
    <row r="318" spans="1:2" ht="14.25" hidden="1" customHeight="1" x14ac:dyDescent="0.2">
      <c r="A318" s="1" t="s">
        <v>2108</v>
      </c>
      <c r="B318" s="1">
        <f t="shared" si="1"/>
        <v>2</v>
      </c>
    </row>
    <row r="319" spans="1:2" ht="14.25" hidden="1" customHeight="1" x14ac:dyDescent="0.2">
      <c r="A319" s="1" t="s">
        <v>2056</v>
      </c>
      <c r="B319" s="1">
        <f t="shared" si="1"/>
        <v>2</v>
      </c>
    </row>
    <row r="320" spans="1:2" ht="14.25" hidden="1" customHeight="1" x14ac:dyDescent="0.2">
      <c r="A320" s="1" t="s">
        <v>1982</v>
      </c>
      <c r="B320" s="1">
        <f t="shared" si="1"/>
        <v>2</v>
      </c>
    </row>
    <row r="321" spans="1:2" ht="14.25" hidden="1" customHeight="1" x14ac:dyDescent="0.2">
      <c r="A321" s="1" t="s">
        <v>1920</v>
      </c>
      <c r="B321" s="1">
        <f t="shared" si="1"/>
        <v>2</v>
      </c>
    </row>
    <row r="322" spans="1:2" ht="14.25" hidden="1" customHeight="1" x14ac:dyDescent="0.2">
      <c r="A322" s="1" t="s">
        <v>2068</v>
      </c>
      <c r="B322" s="1">
        <f t="shared" si="1"/>
        <v>2</v>
      </c>
    </row>
    <row r="323" spans="1:2" ht="14.25" hidden="1" customHeight="1" x14ac:dyDescent="0.2">
      <c r="A323" s="1" t="s">
        <v>1965</v>
      </c>
      <c r="B323" s="1">
        <f t="shared" si="1"/>
        <v>2</v>
      </c>
    </row>
    <row r="324" spans="1:2" ht="14.25" hidden="1" customHeight="1" x14ac:dyDescent="0.2">
      <c r="A324" s="1" t="s">
        <v>2102</v>
      </c>
      <c r="B324" s="1">
        <f t="shared" si="1"/>
        <v>2</v>
      </c>
    </row>
    <row r="325" spans="1:2" ht="14.25" hidden="1" customHeight="1" x14ac:dyDescent="0.2">
      <c r="A325" s="1" t="s">
        <v>2077</v>
      </c>
      <c r="B325" s="1">
        <f t="shared" si="1"/>
        <v>2</v>
      </c>
    </row>
    <row r="326" spans="1:2" ht="14.25" hidden="1" customHeight="1" x14ac:dyDescent="0.2">
      <c r="A326" s="1" t="s">
        <v>2035</v>
      </c>
      <c r="B326" s="1">
        <f t="shared" si="1"/>
        <v>2</v>
      </c>
    </row>
    <row r="327" spans="1:2" ht="14.25" hidden="1" customHeight="1" x14ac:dyDescent="0.2">
      <c r="A327" s="1" t="s">
        <v>1954</v>
      </c>
      <c r="B327" s="1">
        <f t="shared" si="1"/>
        <v>2</v>
      </c>
    </row>
    <row r="328" spans="1:2" ht="14.25" hidden="1" customHeight="1" x14ac:dyDescent="0.2">
      <c r="A328" s="1" t="s">
        <v>2103</v>
      </c>
      <c r="B328" s="1">
        <f t="shared" si="1"/>
        <v>2</v>
      </c>
    </row>
    <row r="329" spans="1:2" ht="14.25" hidden="1" customHeight="1" x14ac:dyDescent="0.2">
      <c r="A329" s="1" t="s">
        <v>2088</v>
      </c>
      <c r="B329" s="1">
        <f t="shared" si="1"/>
        <v>2</v>
      </c>
    </row>
    <row r="330" spans="1:2" ht="14.25" hidden="1" customHeight="1" x14ac:dyDescent="0.2">
      <c r="A330" s="1" t="s">
        <v>2058</v>
      </c>
      <c r="B330" s="1">
        <f t="shared" si="1"/>
        <v>2</v>
      </c>
    </row>
    <row r="331" spans="1:2" ht="14.25" hidden="1" customHeight="1" x14ac:dyDescent="0.2">
      <c r="A331" s="1" t="s">
        <v>2100</v>
      </c>
      <c r="B331" s="1">
        <f t="shared" si="1"/>
        <v>2</v>
      </c>
    </row>
    <row r="332" spans="1:2" ht="14.25" hidden="1" customHeight="1" x14ac:dyDescent="0.2">
      <c r="A332" s="1" t="s">
        <v>1987</v>
      </c>
      <c r="B332" s="1">
        <f t="shared" si="1"/>
        <v>2</v>
      </c>
    </row>
    <row r="333" spans="1:2" ht="14.25" hidden="1" customHeight="1" x14ac:dyDescent="0.2">
      <c r="A333" s="1" t="s">
        <v>2148</v>
      </c>
      <c r="B333" s="1">
        <f t="shared" si="1"/>
        <v>2</v>
      </c>
    </row>
    <row r="334" spans="1:2" ht="14.25" hidden="1" customHeight="1" x14ac:dyDescent="0.2">
      <c r="A334" s="1" t="s">
        <v>2074</v>
      </c>
      <c r="B334" s="1">
        <f t="shared" si="1"/>
        <v>2</v>
      </c>
    </row>
    <row r="335" spans="1:2" ht="14.25" hidden="1" customHeight="1" x14ac:dyDescent="0.2">
      <c r="A335" s="1" t="s">
        <v>2070</v>
      </c>
      <c r="B335" s="1">
        <f t="shared" si="1"/>
        <v>2</v>
      </c>
    </row>
    <row r="336" spans="1:2" ht="14.25" hidden="1" customHeight="1" x14ac:dyDescent="0.2">
      <c r="A336" s="1" t="s">
        <v>2125</v>
      </c>
      <c r="B336" s="1">
        <f t="shared" si="1"/>
        <v>2</v>
      </c>
    </row>
    <row r="337" spans="1:2" ht="14.25" hidden="1" customHeight="1" x14ac:dyDescent="0.2">
      <c r="A337" s="1" t="s">
        <v>2111</v>
      </c>
      <c r="B337" s="1">
        <f t="shared" si="1"/>
        <v>2</v>
      </c>
    </row>
    <row r="338" spans="1:2" ht="14.25" hidden="1" customHeight="1" x14ac:dyDescent="0.2">
      <c r="A338" s="1" t="s">
        <v>2039</v>
      </c>
      <c r="B338" s="1">
        <f t="shared" si="1"/>
        <v>2</v>
      </c>
    </row>
    <row r="339" spans="1:2" ht="14.25" hidden="1" customHeight="1" x14ac:dyDescent="0.2">
      <c r="A339" s="1" t="s">
        <v>2059</v>
      </c>
      <c r="B339" s="1">
        <f t="shared" si="1"/>
        <v>2</v>
      </c>
    </row>
    <row r="340" spans="1:2" ht="14.25" hidden="1" customHeight="1" x14ac:dyDescent="0.2">
      <c r="A340" s="1" t="s">
        <v>2117</v>
      </c>
      <c r="B340" s="1">
        <f t="shared" si="1"/>
        <v>2</v>
      </c>
    </row>
    <row r="341" spans="1:2" ht="14.25" hidden="1" customHeight="1" x14ac:dyDescent="0.2">
      <c r="A341" s="1" t="s">
        <v>2109</v>
      </c>
      <c r="B341" s="1">
        <f t="shared" si="1"/>
        <v>2</v>
      </c>
    </row>
    <row r="342" spans="1:2" ht="14.25" hidden="1" customHeight="1" x14ac:dyDescent="0.2">
      <c r="A342" s="1" t="s">
        <v>2106</v>
      </c>
      <c r="B342" s="1">
        <f t="shared" si="1"/>
        <v>2</v>
      </c>
    </row>
    <row r="343" spans="1:2" ht="14.25" hidden="1" customHeight="1" x14ac:dyDescent="0.2">
      <c r="A343" s="1" t="s">
        <v>2098</v>
      </c>
      <c r="B343" s="1">
        <f t="shared" si="1"/>
        <v>2</v>
      </c>
    </row>
    <row r="344" spans="1:2" ht="14.25" hidden="1" customHeight="1" x14ac:dyDescent="0.2">
      <c r="A344" s="1" t="s">
        <v>1961</v>
      </c>
      <c r="B344" s="1">
        <f t="shared" si="1"/>
        <v>2</v>
      </c>
    </row>
    <row r="345" spans="1:2" ht="14.25" customHeight="1" x14ac:dyDescent="0.2"/>
    <row r="346" spans="1:2" ht="14.25" customHeight="1" x14ac:dyDescent="0.2"/>
    <row r="347" spans="1:2" ht="14.25" customHeight="1" x14ac:dyDescent="0.2"/>
    <row r="348" spans="1:2" ht="14.25" customHeight="1" x14ac:dyDescent="0.2"/>
    <row r="349" spans="1:2" ht="14.25" customHeight="1" x14ac:dyDescent="0.2"/>
    <row r="350" spans="1:2" ht="14.25" customHeight="1" x14ac:dyDescent="0.2"/>
    <row r="351" spans="1:2" ht="14.25" customHeight="1" x14ac:dyDescent="0.2"/>
    <row r="352" spans="1: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autoFilter ref="A1:B344" xr:uid="{00000000-0009-0000-0000-000005000000}">
    <filterColumn colId="1">
      <filters>
        <filter val="1"/>
      </filters>
    </filterColumn>
  </autoFilter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1000"/>
  <sheetViews>
    <sheetView workbookViewId="0">
      <selection activeCell="N1" sqref="N1:S1"/>
    </sheetView>
  </sheetViews>
  <sheetFormatPr baseColWidth="10" defaultColWidth="12.6640625" defaultRowHeight="15" customHeight="1" x14ac:dyDescent="0.2"/>
  <cols>
    <col min="1" max="26" width="8.6640625" customWidth="1"/>
  </cols>
  <sheetData>
    <row r="1" spans="1:19" ht="14.25" customHeigh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M1" s="2"/>
      <c r="N1" s="2"/>
      <c r="O1" s="2"/>
      <c r="P1" s="2"/>
      <c r="Q1" s="2"/>
      <c r="R1" s="2"/>
      <c r="S1" s="2"/>
    </row>
    <row r="2" spans="1:19" ht="14.25" customHeight="1" x14ac:dyDescent="0.2">
      <c r="A2" s="1" t="s">
        <v>90</v>
      </c>
      <c r="B2" s="1">
        <v>197.403552876258</v>
      </c>
      <c r="C2" s="1">
        <v>5.9048465913686803</v>
      </c>
      <c r="D2" s="1">
        <v>0.39986364852970502</v>
      </c>
      <c r="E2" s="1">
        <v>14.767150285055299</v>
      </c>
      <c r="F2" s="3" t="s">
        <v>1318</v>
      </c>
      <c r="G2" s="3" t="s">
        <v>1319</v>
      </c>
    </row>
    <row r="3" spans="1:19" ht="14.25" customHeight="1" x14ac:dyDescent="0.2">
      <c r="A3" s="1" t="s">
        <v>245</v>
      </c>
      <c r="B3" s="1">
        <v>14.1222511535812</v>
      </c>
      <c r="C3" s="1">
        <v>4.3970290268731</v>
      </c>
      <c r="D3" s="1">
        <v>0.82667035636773301</v>
      </c>
      <c r="E3" s="1">
        <v>5.3189629856730196</v>
      </c>
      <c r="F3" s="3" t="s">
        <v>1321</v>
      </c>
      <c r="G3" s="3" t="s">
        <v>1322</v>
      </c>
    </row>
    <row r="4" spans="1:19" ht="14.25" customHeight="1" x14ac:dyDescent="0.2">
      <c r="A4" s="1" t="s">
        <v>424</v>
      </c>
      <c r="B4" s="1">
        <v>50.094328476671201</v>
      </c>
      <c r="C4" s="1">
        <v>4.3484066835706097</v>
      </c>
      <c r="D4" s="1">
        <v>0.44652086738596403</v>
      </c>
      <c r="E4" s="1">
        <v>9.7384176220636398</v>
      </c>
      <c r="F4" s="3" t="s">
        <v>1323</v>
      </c>
      <c r="G4" s="3" t="s">
        <v>1324</v>
      </c>
    </row>
    <row r="5" spans="1:19" ht="14.25" customHeight="1" x14ac:dyDescent="0.2">
      <c r="A5" s="1" t="s">
        <v>253</v>
      </c>
      <c r="B5" s="1">
        <v>38.061174311040098</v>
      </c>
      <c r="C5" s="1">
        <v>3.7564503904914801</v>
      </c>
      <c r="D5" s="1">
        <v>0.75551508291065395</v>
      </c>
      <c r="E5" s="1">
        <v>4.9720389115457504</v>
      </c>
      <c r="F5" s="3" t="s">
        <v>1328</v>
      </c>
      <c r="G5" s="3" t="s">
        <v>1329</v>
      </c>
    </row>
    <row r="6" spans="1:19" ht="14.25" customHeight="1" x14ac:dyDescent="0.2">
      <c r="A6" s="1" t="s">
        <v>413</v>
      </c>
      <c r="B6" s="1">
        <v>14.142399142355201</v>
      </c>
      <c r="C6" s="1">
        <v>3.7364114656441001</v>
      </c>
      <c r="D6" s="1">
        <v>0.81945157736155605</v>
      </c>
      <c r="E6" s="1">
        <v>4.5596488784297398</v>
      </c>
      <c r="F6" s="3" t="s">
        <v>1331</v>
      </c>
      <c r="G6" s="1">
        <v>3.0798333619428298E-4</v>
      </c>
    </row>
    <row r="7" spans="1:19" ht="14.25" customHeight="1" x14ac:dyDescent="0.2">
      <c r="A7" s="1" t="s">
        <v>650</v>
      </c>
      <c r="B7" s="1">
        <v>93.698841583968004</v>
      </c>
      <c r="C7" s="1">
        <v>3.70117277207784</v>
      </c>
      <c r="D7" s="1">
        <v>0.28941182097059098</v>
      </c>
      <c r="E7" s="1">
        <v>12.7886026205334</v>
      </c>
      <c r="F7" s="3" t="s">
        <v>1332</v>
      </c>
      <c r="G7" s="3" t="s">
        <v>1333</v>
      </c>
    </row>
    <row r="8" spans="1:19" ht="14.25" customHeight="1" x14ac:dyDescent="0.2">
      <c r="A8" s="1" t="s">
        <v>837</v>
      </c>
      <c r="B8" s="1">
        <v>64.182539260614405</v>
      </c>
      <c r="C8" s="1">
        <v>3.43488850928733</v>
      </c>
      <c r="D8" s="1">
        <v>0.41442421447130501</v>
      </c>
      <c r="E8" s="1">
        <v>8.2883393135445296</v>
      </c>
      <c r="F8" s="3" t="s">
        <v>1335</v>
      </c>
      <c r="G8" s="3" t="s">
        <v>1336</v>
      </c>
    </row>
    <row r="9" spans="1:19" ht="14.25" customHeight="1" x14ac:dyDescent="0.2">
      <c r="A9" s="1" t="s">
        <v>118</v>
      </c>
      <c r="B9" s="1">
        <v>73.290961159253996</v>
      </c>
      <c r="C9" s="1">
        <v>3.4162414597608302</v>
      </c>
      <c r="D9" s="1">
        <v>0.53646384113736401</v>
      </c>
      <c r="E9" s="1">
        <v>6.3680740392828996</v>
      </c>
      <c r="F9" s="3" t="s">
        <v>1337</v>
      </c>
      <c r="G9" s="3" t="s">
        <v>1338</v>
      </c>
    </row>
    <row r="10" spans="1:19" ht="14.25" customHeight="1" x14ac:dyDescent="0.2">
      <c r="A10" s="1" t="s">
        <v>380</v>
      </c>
      <c r="B10" s="1">
        <v>9.6326096338267302</v>
      </c>
      <c r="C10" s="1">
        <v>3.39565539956864</v>
      </c>
      <c r="D10" s="1">
        <v>0.82238825049124797</v>
      </c>
      <c r="E10" s="1">
        <v>4.1290174045413002</v>
      </c>
      <c r="F10" s="3" t="s">
        <v>1339</v>
      </c>
      <c r="G10" s="1">
        <v>1.5570042389601E-3</v>
      </c>
    </row>
    <row r="11" spans="1:19" ht="14.25" customHeight="1" x14ac:dyDescent="0.2">
      <c r="A11" s="1" t="s">
        <v>501</v>
      </c>
      <c r="B11" s="1">
        <v>240.38614721424</v>
      </c>
      <c r="C11" s="1">
        <v>3.3178986036559102</v>
      </c>
      <c r="D11" s="1">
        <v>0.278528032256803</v>
      </c>
      <c r="E11" s="1">
        <v>11.912260955467501</v>
      </c>
      <c r="F11" s="3" t="s">
        <v>1342</v>
      </c>
      <c r="G11" s="3" t="s">
        <v>1343</v>
      </c>
    </row>
    <row r="12" spans="1:19" ht="14.25" customHeight="1" x14ac:dyDescent="0.2">
      <c r="A12" s="1" t="s">
        <v>507</v>
      </c>
      <c r="B12" s="1">
        <v>17.708544919909698</v>
      </c>
      <c r="C12" s="1">
        <v>3.1188841425490801</v>
      </c>
      <c r="D12" s="1">
        <v>0.74706981974047204</v>
      </c>
      <c r="E12" s="1">
        <v>4.1748228346750196</v>
      </c>
      <c r="F12" s="3" t="s">
        <v>1347</v>
      </c>
      <c r="G12" s="1">
        <v>1.33544653375953E-3</v>
      </c>
    </row>
    <row r="13" spans="1:19" ht="14.25" customHeight="1" x14ac:dyDescent="0.2">
      <c r="A13" s="1" t="s">
        <v>405</v>
      </c>
      <c r="B13" s="1">
        <v>11.2007444341097</v>
      </c>
      <c r="C13" s="1">
        <v>3.0288437956599399</v>
      </c>
      <c r="D13" s="1">
        <v>0.89655885594043705</v>
      </c>
      <c r="E13" s="1">
        <v>3.3782988987185498</v>
      </c>
      <c r="F13" s="1">
        <v>7.2935756975121304E-4</v>
      </c>
      <c r="G13" s="1">
        <v>1.65615739070781E-2</v>
      </c>
    </row>
    <row r="14" spans="1:19" ht="14.25" customHeight="1" x14ac:dyDescent="0.2">
      <c r="A14" s="1" t="s">
        <v>516</v>
      </c>
      <c r="B14" s="1">
        <v>11.8023616032328</v>
      </c>
      <c r="C14" s="1">
        <v>3.01677866762568</v>
      </c>
      <c r="D14" s="1">
        <v>0.83672738399228996</v>
      </c>
      <c r="E14" s="1">
        <v>3.6054499055973102</v>
      </c>
      <c r="F14" s="1">
        <v>3.11612599336251E-4</v>
      </c>
      <c r="G14" s="1">
        <v>8.7127502898991706E-3</v>
      </c>
    </row>
    <row r="15" spans="1:19" ht="14.25" customHeight="1" x14ac:dyDescent="0.2">
      <c r="A15" s="1" t="s">
        <v>187</v>
      </c>
      <c r="B15" s="1">
        <v>640.60421087494296</v>
      </c>
      <c r="C15" s="1">
        <v>2.9689942700476202</v>
      </c>
      <c r="D15" s="1">
        <v>0.84966442569845502</v>
      </c>
      <c r="E15" s="1">
        <v>3.4943139670782402</v>
      </c>
      <c r="F15" s="1">
        <v>4.7528171859283002E-4</v>
      </c>
      <c r="G15" s="1">
        <v>1.20863495859353E-2</v>
      </c>
    </row>
    <row r="16" spans="1:19" ht="14.25" customHeight="1" x14ac:dyDescent="0.2">
      <c r="A16" s="1" t="s">
        <v>287</v>
      </c>
      <c r="B16" s="1">
        <v>10.943469900223899</v>
      </c>
      <c r="C16" s="1">
        <v>2.9293108863515398</v>
      </c>
      <c r="D16" s="1">
        <v>0.82898888054778597</v>
      </c>
      <c r="E16" s="1">
        <v>3.5335949071064499</v>
      </c>
      <c r="F16" s="1">
        <v>4.09948876401913E-4</v>
      </c>
      <c r="G16" s="1">
        <v>1.079116011887E-2</v>
      </c>
    </row>
    <row r="17" spans="1:7" ht="14.25" customHeight="1" x14ac:dyDescent="0.2">
      <c r="A17" s="1" t="s">
        <v>223</v>
      </c>
      <c r="B17" s="1">
        <v>23.166499129019101</v>
      </c>
      <c r="C17" s="1">
        <v>2.8979154832054701</v>
      </c>
      <c r="D17" s="1">
        <v>0.59695035008636299</v>
      </c>
      <c r="E17" s="1">
        <v>4.8545335182167504</v>
      </c>
      <c r="F17" s="3" t="s">
        <v>1357</v>
      </c>
      <c r="G17" s="3" t="s">
        <v>1358</v>
      </c>
    </row>
    <row r="18" spans="1:7" ht="14.25" customHeight="1" x14ac:dyDescent="0.2">
      <c r="A18" s="1" t="s">
        <v>309</v>
      </c>
      <c r="B18" s="1">
        <v>14.9783668155782</v>
      </c>
      <c r="C18" s="1">
        <v>2.85850091006199</v>
      </c>
      <c r="D18" s="1">
        <v>0.77243955879801096</v>
      </c>
      <c r="E18" s="1">
        <v>3.7006143425772802</v>
      </c>
      <c r="F18" s="1">
        <v>2.1507813850706501E-4</v>
      </c>
      <c r="G18" s="1">
        <v>6.51611395369113E-3</v>
      </c>
    </row>
    <row r="19" spans="1:7" ht="14.25" customHeight="1" x14ac:dyDescent="0.2">
      <c r="A19" s="1" t="s">
        <v>331</v>
      </c>
      <c r="B19" s="1">
        <v>31.793522496304</v>
      </c>
      <c r="C19" s="1">
        <v>2.8004037399489898</v>
      </c>
      <c r="D19" s="1">
        <v>0.47946671240716199</v>
      </c>
      <c r="E19" s="1">
        <v>5.8406635277964698</v>
      </c>
      <c r="F19" s="3" t="s">
        <v>1362</v>
      </c>
      <c r="G19" s="3" t="s">
        <v>1363</v>
      </c>
    </row>
    <row r="20" spans="1:7" ht="14.25" customHeight="1" x14ac:dyDescent="0.2">
      <c r="A20" s="1" t="s">
        <v>629</v>
      </c>
      <c r="B20" s="1">
        <v>18.966852579151801</v>
      </c>
      <c r="C20" s="1">
        <v>2.7078760664887498</v>
      </c>
      <c r="D20" s="1">
        <v>0.48103048046230401</v>
      </c>
      <c r="E20" s="1">
        <v>5.6293232476376298</v>
      </c>
      <c r="F20" s="3" t="s">
        <v>1369</v>
      </c>
      <c r="G20" s="3" t="s">
        <v>1370</v>
      </c>
    </row>
    <row r="21" spans="1:7" ht="14.25" customHeight="1" x14ac:dyDescent="0.2">
      <c r="A21" s="1" t="s">
        <v>581</v>
      </c>
      <c r="B21" s="1">
        <v>43.950994863244198</v>
      </c>
      <c r="C21" s="1">
        <v>2.6177672531262899</v>
      </c>
      <c r="D21" s="1">
        <v>0.40436671369949301</v>
      </c>
      <c r="E21" s="1">
        <v>6.4737456482921401</v>
      </c>
      <c r="F21" s="3" t="s">
        <v>1372</v>
      </c>
      <c r="G21" s="3" t="s">
        <v>1373</v>
      </c>
    </row>
    <row r="22" spans="1:7" ht="14.25" customHeight="1" x14ac:dyDescent="0.2">
      <c r="A22" s="1" t="s">
        <v>457</v>
      </c>
      <c r="B22" s="1">
        <v>8.7022626505125995</v>
      </c>
      <c r="C22" s="1">
        <v>2.5853179549904302</v>
      </c>
      <c r="D22" s="1">
        <v>0.79573221636207603</v>
      </c>
      <c r="E22" s="1">
        <v>3.2489798726636501</v>
      </c>
      <c r="F22" s="1">
        <v>1.1581967289654E-3</v>
      </c>
      <c r="G22" s="1">
        <v>2.38427311970166E-2</v>
      </c>
    </row>
    <row r="23" spans="1:7" ht="14.25" customHeight="1" x14ac:dyDescent="0.2">
      <c r="A23" s="1" t="s">
        <v>481</v>
      </c>
      <c r="B23" s="1">
        <v>39.868222370094401</v>
      </c>
      <c r="C23" s="1">
        <v>2.5721731594517099</v>
      </c>
      <c r="D23" s="1">
        <v>0.38261234196980498</v>
      </c>
      <c r="E23" s="1">
        <v>6.7226612351535202</v>
      </c>
      <c r="F23" s="3" t="s">
        <v>1376</v>
      </c>
      <c r="G23" s="3" t="s">
        <v>1377</v>
      </c>
    </row>
    <row r="24" spans="1:7" ht="14.25" customHeight="1" x14ac:dyDescent="0.2">
      <c r="A24" s="1" t="s">
        <v>433</v>
      </c>
      <c r="B24" s="1">
        <v>746.56438615812306</v>
      </c>
      <c r="C24" s="1">
        <v>2.5193779402508301</v>
      </c>
      <c r="D24" s="1">
        <v>0.41745087155586502</v>
      </c>
      <c r="E24" s="1">
        <v>6.0351483537714499</v>
      </c>
      <c r="F24" s="3" t="s">
        <v>1383</v>
      </c>
      <c r="G24" s="3" t="s">
        <v>1384</v>
      </c>
    </row>
    <row r="25" spans="1:7" ht="14.25" customHeight="1" x14ac:dyDescent="0.2">
      <c r="A25" s="1" t="s">
        <v>199</v>
      </c>
      <c r="B25" s="1">
        <v>191.137180696852</v>
      </c>
      <c r="C25" s="1">
        <v>2.5037207379295898</v>
      </c>
      <c r="D25" s="1">
        <v>0.33004358439391601</v>
      </c>
      <c r="E25" s="1">
        <v>7.5860306223717897</v>
      </c>
      <c r="F25" s="3" t="s">
        <v>1387</v>
      </c>
      <c r="G25" s="3" t="s">
        <v>1388</v>
      </c>
    </row>
    <row r="26" spans="1:7" ht="14.25" customHeight="1" x14ac:dyDescent="0.2">
      <c r="A26" s="1" t="s">
        <v>721</v>
      </c>
      <c r="B26" s="1">
        <v>379.77627191457299</v>
      </c>
      <c r="C26" s="1">
        <v>2.4094623335186101</v>
      </c>
      <c r="D26" s="1">
        <v>0.20491994883786799</v>
      </c>
      <c r="E26" s="1">
        <v>11.7580662457854</v>
      </c>
      <c r="F26" s="3" t="s">
        <v>1393</v>
      </c>
      <c r="G26" s="3" t="s">
        <v>1394</v>
      </c>
    </row>
    <row r="27" spans="1:7" ht="14.25" customHeight="1" x14ac:dyDescent="0.2">
      <c r="A27" s="1" t="s">
        <v>401</v>
      </c>
      <c r="B27" s="1">
        <v>16.261007944076699</v>
      </c>
      <c r="C27" s="1">
        <v>2.3523896756059099</v>
      </c>
      <c r="D27" s="1">
        <v>0.65853256302631402</v>
      </c>
      <c r="E27" s="1">
        <v>3.5721691039777999</v>
      </c>
      <c r="F27" s="1">
        <v>3.54036672049045E-4</v>
      </c>
      <c r="G27" s="1">
        <v>9.5888486598343908E-3</v>
      </c>
    </row>
    <row r="28" spans="1:7" ht="14.25" customHeight="1" x14ac:dyDescent="0.2">
      <c r="A28" s="1" t="s">
        <v>439</v>
      </c>
      <c r="B28" s="1">
        <v>25.448689087294198</v>
      </c>
      <c r="C28" s="1">
        <v>2.33831709418864</v>
      </c>
      <c r="D28" s="1">
        <v>0.46069714936422601</v>
      </c>
      <c r="E28" s="1">
        <v>5.0756057366874998</v>
      </c>
      <c r="F28" s="3" t="s">
        <v>1398</v>
      </c>
      <c r="G28" s="3" t="s">
        <v>1399</v>
      </c>
    </row>
    <row r="29" spans="1:7" ht="14.25" customHeight="1" x14ac:dyDescent="0.2">
      <c r="A29" s="1" t="s">
        <v>462</v>
      </c>
      <c r="B29" s="1">
        <v>100.914268196389</v>
      </c>
      <c r="C29" s="1">
        <v>2.3271649485355699</v>
      </c>
      <c r="D29" s="1">
        <v>0.31620439355605701</v>
      </c>
      <c r="E29" s="1">
        <v>7.3596856841997198</v>
      </c>
      <c r="F29" s="3" t="s">
        <v>1401</v>
      </c>
      <c r="G29" s="3" t="s">
        <v>1402</v>
      </c>
    </row>
    <row r="30" spans="1:7" ht="14.25" customHeight="1" x14ac:dyDescent="0.2">
      <c r="A30" s="1" t="s">
        <v>564</v>
      </c>
      <c r="B30" s="1">
        <v>2282.3493074899102</v>
      </c>
      <c r="C30" s="1">
        <v>2.3005214263249099</v>
      </c>
      <c r="D30" s="1">
        <v>0.71368638686181696</v>
      </c>
      <c r="E30" s="1">
        <v>3.2234346467509898</v>
      </c>
      <c r="F30" s="1">
        <v>1.2666319776062499E-3</v>
      </c>
      <c r="G30" s="1">
        <v>2.5560042061569501E-2</v>
      </c>
    </row>
    <row r="31" spans="1:7" ht="14.25" customHeight="1" x14ac:dyDescent="0.2">
      <c r="A31" s="1" t="s">
        <v>495</v>
      </c>
      <c r="B31" s="1">
        <v>17.3359258432064</v>
      </c>
      <c r="C31" s="1">
        <v>2.1689588270370699</v>
      </c>
      <c r="D31" s="1">
        <v>0.49763717029982202</v>
      </c>
      <c r="E31" s="1">
        <v>4.3585145091358104</v>
      </c>
      <c r="F31" s="3" t="s">
        <v>1408</v>
      </c>
      <c r="G31" s="1">
        <v>6.7208138999446797E-4</v>
      </c>
    </row>
    <row r="32" spans="1:7" ht="14.25" customHeight="1" x14ac:dyDescent="0.2">
      <c r="A32" s="1" t="s">
        <v>791</v>
      </c>
      <c r="B32" s="1">
        <v>76.560763426829197</v>
      </c>
      <c r="C32" s="1">
        <v>2.1625358048094201</v>
      </c>
      <c r="D32" s="1">
        <v>0.24458331829291699</v>
      </c>
      <c r="E32" s="1">
        <v>8.8417142260680706</v>
      </c>
      <c r="F32" s="3" t="s">
        <v>1409</v>
      </c>
      <c r="G32" s="3" t="s">
        <v>1410</v>
      </c>
    </row>
    <row r="33" spans="1:7" ht="14.25" customHeight="1" x14ac:dyDescent="0.2">
      <c r="A33" s="1" t="s">
        <v>281</v>
      </c>
      <c r="B33" s="1">
        <v>24.490745999151599</v>
      </c>
      <c r="C33" s="1">
        <v>2.142414889996</v>
      </c>
      <c r="D33" s="1">
        <v>0.57639469130454102</v>
      </c>
      <c r="E33" s="1">
        <v>3.7169233553264101</v>
      </c>
      <c r="F33" s="1">
        <v>2.0166358800377499E-4</v>
      </c>
      <c r="G33" s="1">
        <v>6.1762908151564901E-3</v>
      </c>
    </row>
    <row r="34" spans="1:7" ht="14.25" customHeight="1" x14ac:dyDescent="0.2">
      <c r="A34" s="1" t="s">
        <v>566</v>
      </c>
      <c r="B34" s="1">
        <v>23.821323925945698</v>
      </c>
      <c r="C34" s="1">
        <v>2.1348282498805502</v>
      </c>
      <c r="D34" s="1">
        <v>0.42869361809398698</v>
      </c>
      <c r="E34" s="1">
        <v>4.9798461180089602</v>
      </c>
      <c r="F34" s="3" t="s">
        <v>1412</v>
      </c>
      <c r="G34" s="3" t="s">
        <v>1413</v>
      </c>
    </row>
    <row r="35" spans="1:7" ht="14.25" customHeight="1" x14ac:dyDescent="0.2">
      <c r="A35" s="1" t="s">
        <v>321</v>
      </c>
      <c r="B35" s="1">
        <v>14.250997874442501</v>
      </c>
      <c r="C35" s="1">
        <v>2.1261079212529399</v>
      </c>
      <c r="D35" s="1">
        <v>0.689446524521658</v>
      </c>
      <c r="E35" s="1">
        <v>3.0837894537622699</v>
      </c>
      <c r="F35" s="1">
        <v>2.0438218238524198E-3</v>
      </c>
      <c r="G35" s="1">
        <v>3.5855800051185903E-2</v>
      </c>
    </row>
    <row r="36" spans="1:7" ht="14.25" customHeight="1" x14ac:dyDescent="0.2">
      <c r="A36" s="1" t="s">
        <v>50</v>
      </c>
      <c r="B36" s="1">
        <v>75.561377937004494</v>
      </c>
      <c r="C36" s="1">
        <v>2.1166152175607098</v>
      </c>
      <c r="D36" s="1">
        <v>0.68807533605611604</v>
      </c>
      <c r="E36" s="1">
        <v>3.0761387694734701</v>
      </c>
      <c r="F36" s="1">
        <v>2.09700224216893E-3</v>
      </c>
      <c r="G36" s="1">
        <v>3.6486540560338697E-2</v>
      </c>
    </row>
    <row r="37" spans="1:7" ht="14.25" customHeight="1" x14ac:dyDescent="0.2">
      <c r="A37" s="1" t="s">
        <v>588</v>
      </c>
      <c r="B37" s="1">
        <v>35.596676860128902</v>
      </c>
      <c r="C37" s="1">
        <v>2.1029411315623401</v>
      </c>
      <c r="D37" s="1">
        <v>0.35765572004881202</v>
      </c>
      <c r="E37" s="1">
        <v>5.8797916926236597</v>
      </c>
      <c r="F37" s="3" t="s">
        <v>1414</v>
      </c>
      <c r="G37" s="3" t="s">
        <v>1415</v>
      </c>
    </row>
    <row r="38" spans="1:7" ht="14.25" customHeight="1" x14ac:dyDescent="0.2">
      <c r="A38" s="1" t="s">
        <v>146</v>
      </c>
      <c r="B38" s="1">
        <v>57.2818366045163</v>
      </c>
      <c r="C38" s="1">
        <v>2.07862723825748</v>
      </c>
      <c r="D38" s="1">
        <v>0.47936025186658399</v>
      </c>
      <c r="E38" s="1">
        <v>4.33625280811978</v>
      </c>
      <c r="F38" s="3" t="s">
        <v>1416</v>
      </c>
      <c r="G38" s="1">
        <v>7.3051050934967504E-4</v>
      </c>
    </row>
    <row r="39" spans="1:7" ht="14.25" customHeight="1" x14ac:dyDescent="0.2">
      <c r="A39" s="1" t="s">
        <v>550</v>
      </c>
      <c r="B39" s="1">
        <v>26.560262461766701</v>
      </c>
      <c r="C39" s="1">
        <v>2.0510164128498798</v>
      </c>
      <c r="D39" s="1">
        <v>0.58673608212553496</v>
      </c>
      <c r="E39" s="1">
        <v>3.4956370936312302</v>
      </c>
      <c r="F39" s="1">
        <v>4.7293143663703502E-4</v>
      </c>
      <c r="G39" s="1">
        <v>1.2053853396372501E-2</v>
      </c>
    </row>
    <row r="40" spans="1:7" ht="14.25" customHeight="1" x14ac:dyDescent="0.2">
      <c r="A40" s="1" t="s">
        <v>1040</v>
      </c>
      <c r="B40" s="1">
        <v>134.30744588697601</v>
      </c>
      <c r="C40" s="1">
        <v>1.9955539948724099</v>
      </c>
      <c r="D40" s="1">
        <v>0.188338984706067</v>
      </c>
      <c r="E40" s="1">
        <v>10.5955439761279</v>
      </c>
      <c r="F40" s="3" t="s">
        <v>1421</v>
      </c>
      <c r="G40" s="3" t="s">
        <v>1422</v>
      </c>
    </row>
    <row r="41" spans="1:7" ht="14.25" customHeight="1" x14ac:dyDescent="0.2">
      <c r="A41" s="1" t="s">
        <v>625</v>
      </c>
      <c r="B41" s="1">
        <v>46.400531226906601</v>
      </c>
      <c r="C41" s="1">
        <v>1.9865452473690499</v>
      </c>
      <c r="D41" s="1">
        <v>0.440576544261985</v>
      </c>
      <c r="E41" s="1">
        <v>4.5089673366446101</v>
      </c>
      <c r="F41" s="3" t="s">
        <v>1423</v>
      </c>
      <c r="G41" s="1">
        <v>3.7549633105270598E-4</v>
      </c>
    </row>
    <row r="42" spans="1:7" ht="14.25" customHeight="1" x14ac:dyDescent="0.2">
      <c r="A42" s="1" t="s">
        <v>368</v>
      </c>
      <c r="B42" s="1">
        <v>28.108321455850501</v>
      </c>
      <c r="C42" s="1">
        <v>1.9683094807867101</v>
      </c>
      <c r="D42" s="1">
        <v>0.52240415953583197</v>
      </c>
      <c r="E42" s="1">
        <v>3.7677905982517301</v>
      </c>
      <c r="F42" s="1">
        <v>1.646987643853E-4</v>
      </c>
      <c r="G42" s="1">
        <v>5.2000396395808198E-3</v>
      </c>
    </row>
    <row r="43" spans="1:7" ht="14.25" customHeight="1" x14ac:dyDescent="0.2">
      <c r="A43" s="1" t="s">
        <v>681</v>
      </c>
      <c r="B43" s="1">
        <v>63.979762034482597</v>
      </c>
      <c r="C43" s="1">
        <v>1.9332999896752401</v>
      </c>
      <c r="D43" s="1">
        <v>0.36474220843198202</v>
      </c>
      <c r="E43" s="1">
        <v>5.3004558972937401</v>
      </c>
      <c r="F43" s="3" t="s">
        <v>1427</v>
      </c>
      <c r="G43" s="3" t="s">
        <v>1428</v>
      </c>
    </row>
    <row r="44" spans="1:7" ht="14.25" customHeight="1" x14ac:dyDescent="0.2">
      <c r="A44" s="1" t="s">
        <v>535</v>
      </c>
      <c r="B44" s="1">
        <v>16.863237784755999</v>
      </c>
      <c r="C44" s="1">
        <v>1.90643347936965</v>
      </c>
      <c r="D44" s="1">
        <v>0.60478229112964998</v>
      </c>
      <c r="E44" s="1">
        <v>3.1522640582096102</v>
      </c>
      <c r="F44" s="1">
        <v>1.6200969201895601E-3</v>
      </c>
      <c r="G44" s="1">
        <v>3.06056538728686E-2</v>
      </c>
    </row>
    <row r="45" spans="1:7" ht="14.25" customHeight="1" x14ac:dyDescent="0.2">
      <c r="A45" s="1" t="s">
        <v>70</v>
      </c>
      <c r="B45" s="1">
        <v>105.791939936311</v>
      </c>
      <c r="C45" s="1">
        <v>1.88894149604877</v>
      </c>
      <c r="D45" s="1">
        <v>0.55866095599772903</v>
      </c>
      <c r="E45" s="1">
        <v>3.3811947582326698</v>
      </c>
      <c r="F45" s="1">
        <v>7.2171369058240497E-4</v>
      </c>
      <c r="G45" s="1">
        <v>1.6450700142005299E-2</v>
      </c>
    </row>
    <row r="46" spans="1:7" ht="14.25" customHeight="1" x14ac:dyDescent="0.2">
      <c r="A46" s="1" t="s">
        <v>389</v>
      </c>
      <c r="B46" s="1">
        <v>101.034239862574</v>
      </c>
      <c r="C46" s="1">
        <v>1.8550304901655601</v>
      </c>
      <c r="D46" s="1">
        <v>0.42684313470066199</v>
      </c>
      <c r="E46" s="1">
        <v>4.3459302478098101</v>
      </c>
      <c r="F46" s="3" t="s">
        <v>1435</v>
      </c>
      <c r="G46" s="1">
        <v>7.0217919952058803E-4</v>
      </c>
    </row>
    <row r="47" spans="1:7" ht="14.25" customHeight="1" x14ac:dyDescent="0.2">
      <c r="A47" s="1" t="s">
        <v>680</v>
      </c>
      <c r="B47" s="1">
        <v>28.511997369113502</v>
      </c>
      <c r="C47" s="1">
        <v>1.84812450933009</v>
      </c>
      <c r="D47" s="1">
        <v>0.57205173368419204</v>
      </c>
      <c r="E47" s="1">
        <v>3.23069470907393</v>
      </c>
      <c r="F47" s="1">
        <v>1.2348976242402101E-3</v>
      </c>
      <c r="G47" s="1">
        <v>2.5099908311862498E-2</v>
      </c>
    </row>
    <row r="48" spans="1:7" ht="14.25" customHeight="1" x14ac:dyDescent="0.2">
      <c r="A48" s="1" t="s">
        <v>737</v>
      </c>
      <c r="B48" s="1">
        <v>115.46182084607899</v>
      </c>
      <c r="C48" s="1">
        <v>1.84644901467098</v>
      </c>
      <c r="D48" s="1">
        <v>0.20208946289534399</v>
      </c>
      <c r="E48" s="1">
        <v>9.1367901533154008</v>
      </c>
      <c r="F48" s="3" t="s">
        <v>1436</v>
      </c>
      <c r="G48" s="3" t="s">
        <v>1437</v>
      </c>
    </row>
    <row r="49" spans="1:7" ht="14.25" customHeight="1" x14ac:dyDescent="0.2">
      <c r="A49" s="1" t="s">
        <v>858</v>
      </c>
      <c r="B49" s="1">
        <v>68.048201426509607</v>
      </c>
      <c r="C49" s="1">
        <v>1.7675218842623599</v>
      </c>
      <c r="D49" s="1">
        <v>0.32295420313449302</v>
      </c>
      <c r="E49" s="1">
        <v>5.4729799677704696</v>
      </c>
      <c r="F49" s="3" t="s">
        <v>1439</v>
      </c>
      <c r="G49" s="3" t="s">
        <v>1440</v>
      </c>
    </row>
    <row r="50" spans="1:7" ht="14.25" customHeight="1" x14ac:dyDescent="0.2">
      <c r="A50" s="1" t="s">
        <v>638</v>
      </c>
      <c r="B50" s="1">
        <v>12.6712211286572</v>
      </c>
      <c r="C50" s="1">
        <v>1.76544183336904</v>
      </c>
      <c r="D50" s="1">
        <v>0.53851127977174895</v>
      </c>
      <c r="E50" s="1">
        <v>3.2783748450307901</v>
      </c>
      <c r="F50" s="1">
        <v>1.04406650978429E-3</v>
      </c>
      <c r="G50" s="1">
        <v>2.2058848815743201E-2</v>
      </c>
    </row>
    <row r="51" spans="1:7" ht="14.25" customHeight="1" x14ac:dyDescent="0.2">
      <c r="A51" s="1" t="s">
        <v>902</v>
      </c>
      <c r="B51" s="1">
        <v>41.983884211720401</v>
      </c>
      <c r="C51" s="1">
        <v>1.7599958093688199</v>
      </c>
      <c r="D51" s="1">
        <v>0.32791963709143301</v>
      </c>
      <c r="E51" s="1">
        <v>5.3671558830070296</v>
      </c>
      <c r="F51" s="3" t="s">
        <v>1441</v>
      </c>
      <c r="G51" s="3" t="s">
        <v>1442</v>
      </c>
    </row>
    <row r="52" spans="1:7" ht="14.25" customHeight="1" x14ac:dyDescent="0.2">
      <c r="A52" s="1" t="s">
        <v>548</v>
      </c>
      <c r="B52" s="1">
        <v>112.84776812170399</v>
      </c>
      <c r="C52" s="1">
        <v>1.7569671003904299</v>
      </c>
      <c r="D52" s="1">
        <v>0.34065309927230802</v>
      </c>
      <c r="E52" s="1">
        <v>5.1576430807281799</v>
      </c>
      <c r="F52" s="3" t="s">
        <v>1443</v>
      </c>
      <c r="G52" s="3" t="s">
        <v>1444</v>
      </c>
    </row>
    <row r="53" spans="1:7" ht="14.25" customHeight="1" x14ac:dyDescent="0.2">
      <c r="A53" s="1" t="s">
        <v>727</v>
      </c>
      <c r="B53" s="1">
        <v>27.3378930305959</v>
      </c>
      <c r="C53" s="1">
        <v>1.7544831032163699</v>
      </c>
      <c r="D53" s="1">
        <v>0.39273950598148699</v>
      </c>
      <c r="E53" s="1">
        <v>4.4672946736839796</v>
      </c>
      <c r="F53" s="3" t="s">
        <v>1445</v>
      </c>
      <c r="G53" s="1">
        <v>4.4742531827820798E-4</v>
      </c>
    </row>
    <row r="54" spans="1:7" ht="14.25" customHeight="1" x14ac:dyDescent="0.2">
      <c r="A54" s="1" t="s">
        <v>376</v>
      </c>
      <c r="B54" s="1">
        <v>103.089421691345</v>
      </c>
      <c r="C54" s="1">
        <v>1.6777972884402399</v>
      </c>
      <c r="D54" s="1">
        <v>0.32065508057048497</v>
      </c>
      <c r="E54" s="1">
        <v>5.2324051296964704</v>
      </c>
      <c r="F54" s="3" t="s">
        <v>1451</v>
      </c>
      <c r="G54" s="3" t="s">
        <v>1452</v>
      </c>
    </row>
    <row r="55" spans="1:7" ht="14.25" customHeight="1" x14ac:dyDescent="0.2">
      <c r="A55" s="1" t="s">
        <v>797</v>
      </c>
      <c r="B55" s="1">
        <v>227.297839462041</v>
      </c>
      <c r="C55" s="1">
        <v>1.6760878764484199</v>
      </c>
      <c r="D55" s="1">
        <v>0.277243771868115</v>
      </c>
      <c r="E55" s="1">
        <v>6.04553842690372</v>
      </c>
      <c r="F55" s="3" t="s">
        <v>1453</v>
      </c>
      <c r="G55" s="3" t="s">
        <v>1454</v>
      </c>
    </row>
    <row r="56" spans="1:7" ht="14.25" customHeight="1" x14ac:dyDescent="0.2">
      <c r="A56" s="1" t="s">
        <v>851</v>
      </c>
      <c r="B56" s="1">
        <v>143.97334267090201</v>
      </c>
      <c r="C56" s="1">
        <v>1.6607107883877199</v>
      </c>
      <c r="D56" s="1">
        <v>0.31530108419596597</v>
      </c>
      <c r="E56" s="1">
        <v>5.2670633614299804</v>
      </c>
      <c r="F56" s="3" t="s">
        <v>1456</v>
      </c>
      <c r="G56" s="3" t="s">
        <v>1457</v>
      </c>
    </row>
    <row r="57" spans="1:7" ht="14.25" customHeight="1" x14ac:dyDescent="0.2">
      <c r="A57" s="1" t="s">
        <v>753</v>
      </c>
      <c r="B57" s="1">
        <v>60.763243926381797</v>
      </c>
      <c r="C57" s="1">
        <v>1.5969710945236</v>
      </c>
      <c r="D57" s="1">
        <v>0.39439118277276702</v>
      </c>
      <c r="E57" s="1">
        <v>4.0492058754866003</v>
      </c>
      <c r="F57" s="3" t="s">
        <v>1463</v>
      </c>
      <c r="G57" s="1">
        <v>2.0853535985128802E-3</v>
      </c>
    </row>
    <row r="58" spans="1:7" ht="14.25" customHeight="1" x14ac:dyDescent="0.2">
      <c r="A58" s="1" t="s">
        <v>1031</v>
      </c>
      <c r="B58" s="1">
        <v>310.70791206128501</v>
      </c>
      <c r="C58" s="1">
        <v>1.5824629447877401</v>
      </c>
      <c r="D58" s="1">
        <v>0.18418643700856099</v>
      </c>
      <c r="E58" s="1">
        <v>8.5916366616842001</v>
      </c>
      <c r="F58" s="3" t="s">
        <v>1467</v>
      </c>
      <c r="G58" s="3" t="s">
        <v>1468</v>
      </c>
    </row>
    <row r="59" spans="1:7" ht="14.25" customHeight="1" x14ac:dyDescent="0.2">
      <c r="A59" s="1" t="s">
        <v>277</v>
      </c>
      <c r="B59" s="1">
        <v>268.40373955479703</v>
      </c>
      <c r="C59" s="1">
        <v>1.5707284347605299</v>
      </c>
      <c r="D59" s="1">
        <v>0.37353089875497703</v>
      </c>
      <c r="E59" s="1">
        <v>4.2050830065088398</v>
      </c>
      <c r="F59" s="3" t="s">
        <v>1469</v>
      </c>
      <c r="G59" s="1">
        <v>1.2172143703841299E-3</v>
      </c>
    </row>
    <row r="60" spans="1:7" ht="14.25" customHeight="1" x14ac:dyDescent="0.2">
      <c r="A60" s="1" t="s">
        <v>761</v>
      </c>
      <c r="B60" s="1">
        <v>1311.0954957226299</v>
      </c>
      <c r="C60" s="1">
        <v>1.55658554740708</v>
      </c>
      <c r="D60" s="1">
        <v>0.16928103772752001</v>
      </c>
      <c r="E60" s="1">
        <v>9.1952741329044105</v>
      </c>
      <c r="F60" s="3" t="s">
        <v>1470</v>
      </c>
      <c r="G60" s="3" t="s">
        <v>1471</v>
      </c>
    </row>
    <row r="61" spans="1:7" ht="14.25" customHeight="1" x14ac:dyDescent="0.2">
      <c r="A61" s="1" t="s">
        <v>234</v>
      </c>
      <c r="B61" s="1">
        <v>1975.4611184273999</v>
      </c>
      <c r="C61" s="1">
        <v>1.5487615582083101</v>
      </c>
      <c r="D61" s="1">
        <v>0.25446181877901097</v>
      </c>
      <c r="E61" s="1">
        <v>6.0864202167530097</v>
      </c>
      <c r="F61" s="3" t="s">
        <v>1475</v>
      </c>
      <c r="G61" s="3" t="s">
        <v>1476</v>
      </c>
    </row>
    <row r="62" spans="1:7" ht="14.25" customHeight="1" x14ac:dyDescent="0.2">
      <c r="A62" s="1" t="s">
        <v>484</v>
      </c>
      <c r="B62" s="1">
        <v>58.0616620730788</v>
      </c>
      <c r="C62" s="1">
        <v>1.5166044087714501</v>
      </c>
      <c r="D62" s="1">
        <v>0.33157964378207699</v>
      </c>
      <c r="E62" s="1">
        <v>4.5738767056767804</v>
      </c>
      <c r="F62" s="3" t="s">
        <v>1479</v>
      </c>
      <c r="G62" s="1">
        <v>2.9089220394590498E-4</v>
      </c>
    </row>
    <row r="63" spans="1:7" ht="14.25" customHeight="1" x14ac:dyDescent="0.2">
      <c r="A63" s="1" t="s">
        <v>114</v>
      </c>
      <c r="B63" s="1">
        <v>122.222577093166</v>
      </c>
      <c r="C63" s="1">
        <v>1.49748836518524</v>
      </c>
      <c r="D63" s="1">
        <v>0.472816776800213</v>
      </c>
      <c r="E63" s="1">
        <v>3.1671641926910699</v>
      </c>
      <c r="F63" s="1">
        <v>1.53933378687524E-3</v>
      </c>
      <c r="G63" s="1">
        <v>2.9425360143669602E-2</v>
      </c>
    </row>
    <row r="64" spans="1:7" ht="14.25" customHeight="1" x14ac:dyDescent="0.2">
      <c r="A64" s="1" t="s">
        <v>690</v>
      </c>
      <c r="B64" s="1">
        <v>50.158464895718502</v>
      </c>
      <c r="C64" s="1">
        <v>1.48832429322926</v>
      </c>
      <c r="D64" s="1">
        <v>0.45373863317440499</v>
      </c>
      <c r="E64" s="1">
        <v>3.2801357090022898</v>
      </c>
      <c r="F64" s="1">
        <v>1.03757164272335E-3</v>
      </c>
      <c r="G64" s="1">
        <v>2.20043495551141E-2</v>
      </c>
    </row>
    <row r="65" spans="1:7" ht="14.25" customHeight="1" x14ac:dyDescent="0.2">
      <c r="A65" s="1" t="s">
        <v>900</v>
      </c>
      <c r="B65" s="1">
        <v>60.028416401722097</v>
      </c>
      <c r="C65" s="1">
        <v>1.42120433614381</v>
      </c>
      <c r="D65" s="1">
        <v>0.24269976331201301</v>
      </c>
      <c r="E65" s="1">
        <v>5.8558126169934601</v>
      </c>
      <c r="F65" s="3" t="s">
        <v>1483</v>
      </c>
      <c r="G65" s="3" t="s">
        <v>1484</v>
      </c>
    </row>
    <row r="66" spans="1:7" ht="14.25" customHeight="1" x14ac:dyDescent="0.2">
      <c r="A66" s="1" t="s">
        <v>746</v>
      </c>
      <c r="B66" s="1">
        <v>44.287188775800502</v>
      </c>
      <c r="C66" s="1">
        <v>1.4200061541550599</v>
      </c>
      <c r="D66" s="1">
        <v>0.46120753609277898</v>
      </c>
      <c r="E66" s="1">
        <v>3.0788875788651602</v>
      </c>
      <c r="F66" s="1">
        <v>2.0777507072393402E-3</v>
      </c>
      <c r="G66" s="1">
        <v>3.6263847747469297E-2</v>
      </c>
    </row>
    <row r="67" spans="1:7" ht="14.25" customHeight="1" x14ac:dyDescent="0.2">
      <c r="A67" s="1" t="s">
        <v>788</v>
      </c>
      <c r="B67" s="1">
        <v>485.889225218729</v>
      </c>
      <c r="C67" s="1">
        <v>1.3805718427488201</v>
      </c>
      <c r="D67" s="1">
        <v>0.12974509276233301</v>
      </c>
      <c r="E67" s="1">
        <v>10.6406478530772</v>
      </c>
      <c r="F67" s="3" t="s">
        <v>1489</v>
      </c>
      <c r="G67" s="3" t="s">
        <v>1490</v>
      </c>
    </row>
    <row r="68" spans="1:7" ht="14.25" customHeight="1" x14ac:dyDescent="0.2">
      <c r="A68" s="1" t="s">
        <v>241</v>
      </c>
      <c r="B68" s="1">
        <v>98.902768772190797</v>
      </c>
      <c r="C68" s="1">
        <v>1.34691482984033</v>
      </c>
      <c r="D68" s="1">
        <v>0.33171128892898899</v>
      </c>
      <c r="E68" s="1">
        <v>4.0605034401728499</v>
      </c>
      <c r="F68" s="3" t="s">
        <v>1498</v>
      </c>
      <c r="G68" s="1">
        <v>2.0087199147165299E-3</v>
      </c>
    </row>
    <row r="69" spans="1:7" ht="14.25" customHeight="1" x14ac:dyDescent="0.2">
      <c r="A69" s="1" t="s">
        <v>818</v>
      </c>
      <c r="B69" s="1">
        <v>30.265859795877201</v>
      </c>
      <c r="C69" s="1">
        <v>1.3365486246835501</v>
      </c>
      <c r="D69" s="1">
        <v>0.382895027750976</v>
      </c>
      <c r="E69" s="1">
        <v>3.49063980416273</v>
      </c>
      <c r="F69" s="1">
        <v>4.8186542687258702E-4</v>
      </c>
      <c r="G69" s="1">
        <v>1.21711626922424E-2</v>
      </c>
    </row>
    <row r="70" spans="1:7" ht="14.25" customHeight="1" x14ac:dyDescent="0.2">
      <c r="A70" s="1" t="s">
        <v>756</v>
      </c>
      <c r="B70" s="1">
        <v>337.64909665226702</v>
      </c>
      <c r="C70" s="1">
        <v>1.3175827311042601</v>
      </c>
      <c r="D70" s="1">
        <v>0.36818191527710198</v>
      </c>
      <c r="E70" s="1">
        <v>3.5786188197555</v>
      </c>
      <c r="F70" s="1">
        <v>3.45414824251583E-4</v>
      </c>
      <c r="G70" s="1">
        <v>9.4006358948856908E-3</v>
      </c>
    </row>
    <row r="71" spans="1:7" ht="14.25" customHeight="1" x14ac:dyDescent="0.2">
      <c r="A71" s="1" t="s">
        <v>1018</v>
      </c>
      <c r="B71" s="1">
        <v>469.00608811150198</v>
      </c>
      <c r="C71" s="1">
        <v>1.29934612242173</v>
      </c>
      <c r="D71" s="1">
        <v>0.14507846704674099</v>
      </c>
      <c r="E71" s="1">
        <v>8.9561610959337798</v>
      </c>
      <c r="F71" s="3" t="s">
        <v>1499</v>
      </c>
      <c r="G71" s="3" t="s">
        <v>1500</v>
      </c>
    </row>
    <row r="72" spans="1:7" ht="14.25" customHeight="1" x14ac:dyDescent="0.2">
      <c r="A72" s="1" t="s">
        <v>742</v>
      </c>
      <c r="B72" s="1">
        <v>62.364182088978602</v>
      </c>
      <c r="C72" s="1">
        <v>1.27817465112425</v>
      </c>
      <c r="D72" s="1">
        <v>0.27375984946492099</v>
      </c>
      <c r="E72" s="1">
        <v>4.6689631573896504</v>
      </c>
      <c r="F72" s="3" t="s">
        <v>1501</v>
      </c>
      <c r="G72" s="1">
        <v>1.9782638895741799E-4</v>
      </c>
    </row>
    <row r="73" spans="1:7" ht="14.25" customHeight="1" x14ac:dyDescent="0.2">
      <c r="A73" s="1" t="s">
        <v>899</v>
      </c>
      <c r="B73" s="1">
        <v>315.20162047765598</v>
      </c>
      <c r="C73" s="1">
        <v>1.27196693074298</v>
      </c>
      <c r="D73" s="1">
        <v>0.33226852787245997</v>
      </c>
      <c r="E73" s="1">
        <v>3.8281294316000398</v>
      </c>
      <c r="F73" s="1">
        <v>1.29120853749235E-4</v>
      </c>
      <c r="G73" s="1">
        <v>4.40414857374431E-3</v>
      </c>
    </row>
    <row r="74" spans="1:7" ht="14.25" customHeight="1" x14ac:dyDescent="0.2">
      <c r="A74" s="1" t="s">
        <v>807</v>
      </c>
      <c r="B74" s="1">
        <v>93.649379009051501</v>
      </c>
      <c r="C74" s="1">
        <v>1.2691621001492299</v>
      </c>
      <c r="D74" s="1">
        <v>0.24856151491179501</v>
      </c>
      <c r="E74" s="1">
        <v>5.1060281821971003</v>
      </c>
      <c r="F74" s="3" t="s">
        <v>1502</v>
      </c>
      <c r="G74" s="3" t="s">
        <v>1503</v>
      </c>
    </row>
    <row r="75" spans="1:7" ht="14.25" customHeight="1" x14ac:dyDescent="0.2">
      <c r="A75" s="1" t="s">
        <v>1154</v>
      </c>
      <c r="B75" s="1">
        <v>1543.80206323469</v>
      </c>
      <c r="C75" s="1">
        <v>1.26871800476603</v>
      </c>
      <c r="D75" s="1">
        <v>0.15343326042115499</v>
      </c>
      <c r="E75" s="1">
        <v>8.2688590549634196</v>
      </c>
      <c r="F75" s="3" t="s">
        <v>1504</v>
      </c>
      <c r="G75" s="3" t="s">
        <v>1505</v>
      </c>
    </row>
    <row r="76" spans="1:7" ht="14.25" customHeight="1" x14ac:dyDescent="0.2">
      <c r="A76" s="1" t="s">
        <v>823</v>
      </c>
      <c r="B76" s="1">
        <v>94.015389282432807</v>
      </c>
      <c r="C76" s="1">
        <v>1.22999209881962</v>
      </c>
      <c r="D76" s="1">
        <v>0.28046648459480999</v>
      </c>
      <c r="E76" s="1">
        <v>4.3855225717846098</v>
      </c>
      <c r="F76" s="3" t="s">
        <v>1509</v>
      </c>
      <c r="G76" s="1">
        <v>6.1346890519420696E-4</v>
      </c>
    </row>
    <row r="77" spans="1:7" ht="14.25" customHeight="1" x14ac:dyDescent="0.2">
      <c r="A77" s="1" t="s">
        <v>575</v>
      </c>
      <c r="B77" s="1">
        <v>175.469558340004</v>
      </c>
      <c r="C77" s="1">
        <v>1.2238535641478701</v>
      </c>
      <c r="D77" s="1">
        <v>0.38219558679478899</v>
      </c>
      <c r="E77" s="1">
        <v>3.2021656095285902</v>
      </c>
      <c r="F77" s="1">
        <v>1.36398557246517E-3</v>
      </c>
      <c r="G77" s="1">
        <v>2.6879140457056801E-2</v>
      </c>
    </row>
    <row r="78" spans="1:7" ht="14.25" customHeight="1" x14ac:dyDescent="0.2">
      <c r="A78" s="1" t="s">
        <v>735</v>
      </c>
      <c r="B78" s="1">
        <v>28.442115430762001</v>
      </c>
      <c r="C78" s="1">
        <v>1.21360727076476</v>
      </c>
      <c r="D78" s="1">
        <v>0.37681325732681498</v>
      </c>
      <c r="E78" s="1">
        <v>3.2207127726192999</v>
      </c>
      <c r="F78" s="1">
        <v>1.27872233214467E-3</v>
      </c>
      <c r="G78" s="1">
        <v>2.5665783952332401E-2</v>
      </c>
    </row>
    <row r="79" spans="1:7" ht="14.25" customHeight="1" x14ac:dyDescent="0.2">
      <c r="A79" s="1" t="s">
        <v>822</v>
      </c>
      <c r="B79" s="1">
        <v>200.87555760172199</v>
      </c>
      <c r="C79" s="1">
        <v>1.19671053480309</v>
      </c>
      <c r="D79" s="1">
        <v>0.39630992843073498</v>
      </c>
      <c r="E79" s="1">
        <v>3.0196329916378599</v>
      </c>
      <c r="F79" s="1">
        <v>2.5308115486216199E-3</v>
      </c>
      <c r="G79" s="1">
        <v>4.2080357701933399E-2</v>
      </c>
    </row>
    <row r="80" spans="1:7" ht="14.25" customHeight="1" x14ac:dyDescent="0.2">
      <c r="A80" s="1" t="s">
        <v>758</v>
      </c>
      <c r="B80" s="1">
        <v>109.669974310736</v>
      </c>
      <c r="C80" s="1">
        <v>1.19569113674367</v>
      </c>
      <c r="D80" s="1">
        <v>0.30427326616163802</v>
      </c>
      <c r="E80" s="1">
        <v>3.92966214819702</v>
      </c>
      <c r="F80" s="3" t="s">
        <v>1512</v>
      </c>
      <c r="G80" s="1">
        <v>3.1109119035103699E-3</v>
      </c>
    </row>
    <row r="81" spans="1:7" ht="14.25" customHeight="1" x14ac:dyDescent="0.2">
      <c r="A81" s="1" t="s">
        <v>970</v>
      </c>
      <c r="B81" s="1">
        <v>114.763843469026</v>
      </c>
      <c r="C81" s="1">
        <v>1.1338252310172601</v>
      </c>
      <c r="D81" s="1">
        <v>0.28948901663834198</v>
      </c>
      <c r="E81" s="1">
        <v>3.9166433469002602</v>
      </c>
      <c r="F81" s="3" t="s">
        <v>1520</v>
      </c>
      <c r="G81" s="1">
        <v>3.25562735952555E-3</v>
      </c>
    </row>
    <row r="82" spans="1:7" ht="14.25" customHeight="1" x14ac:dyDescent="0.2">
      <c r="A82" s="1" t="s">
        <v>946</v>
      </c>
      <c r="B82" s="1">
        <v>337.01762432637702</v>
      </c>
      <c r="C82" s="1">
        <v>1.1090231267227399</v>
      </c>
      <c r="D82" s="1">
        <v>0.32597448830486597</v>
      </c>
      <c r="E82" s="1">
        <v>3.4021776749766302</v>
      </c>
      <c r="F82" s="1">
        <v>6.6851160887740704E-4</v>
      </c>
      <c r="G82" s="1">
        <v>1.54704807058136E-2</v>
      </c>
    </row>
    <row r="83" spans="1:7" ht="14.25" customHeight="1" x14ac:dyDescent="0.2">
      <c r="A83" s="1" t="s">
        <v>834</v>
      </c>
      <c r="B83" s="1">
        <v>242.910686589123</v>
      </c>
      <c r="C83" s="1">
        <v>1.09070278231744</v>
      </c>
      <c r="D83" s="1">
        <v>0.26245751151569802</v>
      </c>
      <c r="E83" s="1">
        <v>4.1557308686598597</v>
      </c>
      <c r="F83" s="3" t="s">
        <v>1522</v>
      </c>
      <c r="G83" s="1">
        <v>1.4261321603374799E-3</v>
      </c>
    </row>
    <row r="84" spans="1:7" ht="14.25" customHeight="1" x14ac:dyDescent="0.2">
      <c r="A84" s="1" t="s">
        <v>955</v>
      </c>
      <c r="B84" s="1">
        <v>220.38148722347901</v>
      </c>
      <c r="C84" s="1">
        <v>1.0714636520805001</v>
      </c>
      <c r="D84" s="1">
        <v>0.14982359968379499</v>
      </c>
      <c r="E84" s="1">
        <v>7.1515011943501499</v>
      </c>
      <c r="F84" s="3" t="s">
        <v>1523</v>
      </c>
      <c r="G84" s="3" t="s">
        <v>1524</v>
      </c>
    </row>
    <row r="85" spans="1:7" ht="14.25" customHeight="1" x14ac:dyDescent="0.2">
      <c r="A85" s="1" t="s">
        <v>658</v>
      </c>
      <c r="B85" s="1">
        <v>227.713080953419</v>
      </c>
      <c r="C85" s="1">
        <v>1.06463247858072</v>
      </c>
      <c r="D85" s="1">
        <v>0.26477054788674598</v>
      </c>
      <c r="E85" s="1">
        <v>4.02096263001319</v>
      </c>
      <c r="F85" s="3" t="s">
        <v>1525</v>
      </c>
      <c r="G85" s="1">
        <v>2.2472479875384199E-3</v>
      </c>
    </row>
    <row r="86" spans="1:7" ht="14.25" customHeight="1" x14ac:dyDescent="0.2">
      <c r="A86" s="1" t="s">
        <v>775</v>
      </c>
      <c r="B86" s="1">
        <v>364.66244720647597</v>
      </c>
      <c r="C86" s="1">
        <v>1.0542313806519099</v>
      </c>
      <c r="D86" s="1">
        <v>0.32757329024705301</v>
      </c>
      <c r="E86" s="1">
        <v>3.21830690120313</v>
      </c>
      <c r="F86" s="1">
        <v>1.2894976330641301E-3</v>
      </c>
      <c r="G86" s="1">
        <v>2.5810416329981701E-2</v>
      </c>
    </row>
    <row r="87" spans="1:7" ht="14.25" customHeight="1" x14ac:dyDescent="0.2">
      <c r="A87" s="1" t="s">
        <v>821</v>
      </c>
      <c r="B87" s="1">
        <v>316.563131527726</v>
      </c>
      <c r="C87" s="1">
        <v>1.0480027564736301</v>
      </c>
      <c r="D87" s="1">
        <v>0.34134072545521899</v>
      </c>
      <c r="E87" s="1">
        <v>3.0702540843199801</v>
      </c>
      <c r="F87" s="1">
        <v>2.13876734837638E-3</v>
      </c>
      <c r="G87" s="1">
        <v>3.70983719070224E-2</v>
      </c>
    </row>
    <row r="88" spans="1:7" ht="14.25" customHeight="1" x14ac:dyDescent="0.2">
      <c r="A88" s="1" t="s">
        <v>561</v>
      </c>
      <c r="B88" s="1">
        <v>210.94220854286601</v>
      </c>
      <c r="C88" s="1">
        <v>1.0322720276819299</v>
      </c>
      <c r="D88" s="1">
        <v>0.29749902154282498</v>
      </c>
      <c r="E88" s="1">
        <v>3.4698333538328301</v>
      </c>
      <c r="F88" s="1">
        <v>5.2078137246126203E-4</v>
      </c>
      <c r="G88" s="1">
        <v>1.2921815952460501E-2</v>
      </c>
    </row>
    <row r="89" spans="1:7" ht="14.25" customHeight="1" x14ac:dyDescent="0.2">
      <c r="A89" s="1" t="s">
        <v>1027</v>
      </c>
      <c r="B89" s="1">
        <v>104.345088822123</v>
      </c>
      <c r="C89" s="1">
        <v>1.0288968039426101</v>
      </c>
      <c r="D89" s="1">
        <v>0.26147154177575699</v>
      </c>
      <c r="E89" s="1">
        <v>3.9350240448920699</v>
      </c>
      <c r="F89" s="3" t="s">
        <v>1531</v>
      </c>
      <c r="G89" s="1">
        <v>3.0656958958174699E-3</v>
      </c>
    </row>
    <row r="90" spans="1:7" ht="14.25" customHeight="1" x14ac:dyDescent="0.2">
      <c r="A90" s="1" t="s">
        <v>866</v>
      </c>
      <c r="B90" s="1">
        <v>806.66431754855796</v>
      </c>
      <c r="C90" s="1">
        <v>0.98077502307466902</v>
      </c>
      <c r="D90" s="1">
        <v>0.102546550909849</v>
      </c>
      <c r="E90" s="1">
        <v>9.5641931822444999</v>
      </c>
      <c r="F90" s="3" t="s">
        <v>1538</v>
      </c>
      <c r="G90" s="3" t="s">
        <v>1539</v>
      </c>
    </row>
    <row r="91" spans="1:7" ht="14.25" customHeight="1" x14ac:dyDescent="0.2">
      <c r="A91" s="1" t="s">
        <v>819</v>
      </c>
      <c r="B91" s="1">
        <v>1912.3185325678201</v>
      </c>
      <c r="C91" s="1">
        <v>0.97903257777651798</v>
      </c>
      <c r="D91" s="1">
        <v>0.32588968153290598</v>
      </c>
      <c r="E91" s="1">
        <v>3.0041840329874399</v>
      </c>
      <c r="F91" s="1">
        <v>2.6629419533201202E-3</v>
      </c>
      <c r="G91" s="1">
        <v>4.3528500562764499E-2</v>
      </c>
    </row>
    <row r="92" spans="1:7" ht="14.25" customHeight="1" x14ac:dyDescent="0.2">
      <c r="A92" s="1" t="s">
        <v>1052</v>
      </c>
      <c r="B92" s="1">
        <v>194.42768379036499</v>
      </c>
      <c r="C92" s="1">
        <v>0.97803867180617698</v>
      </c>
      <c r="D92" s="1">
        <v>0.213602910825303</v>
      </c>
      <c r="E92" s="1">
        <v>4.5787703361686596</v>
      </c>
      <c r="F92" s="3" t="s">
        <v>1540</v>
      </c>
      <c r="G92" s="1">
        <v>2.8885403867252499E-4</v>
      </c>
    </row>
    <row r="93" spans="1:7" ht="14.25" customHeight="1" x14ac:dyDescent="0.2">
      <c r="A93" s="1" t="s">
        <v>893</v>
      </c>
      <c r="B93" s="1">
        <v>364.47985509583702</v>
      </c>
      <c r="C93" s="1">
        <v>0.963099893234455</v>
      </c>
      <c r="D93" s="1">
        <v>0.18468409340518399</v>
      </c>
      <c r="E93" s="1">
        <v>5.2148502639124601</v>
      </c>
      <c r="F93" s="3" t="s">
        <v>1541</v>
      </c>
      <c r="G93" s="3" t="s">
        <v>1542</v>
      </c>
    </row>
    <row r="94" spans="1:7" ht="14.25" customHeight="1" x14ac:dyDescent="0.2">
      <c r="A94" s="1" t="s">
        <v>1204</v>
      </c>
      <c r="B94" s="1">
        <v>324.396827951879</v>
      </c>
      <c r="C94" s="1">
        <v>0.94278823341250795</v>
      </c>
      <c r="D94" s="1">
        <v>0.15338881656690201</v>
      </c>
      <c r="E94" s="1">
        <v>6.1463948579413099</v>
      </c>
      <c r="F94" s="3" t="s">
        <v>1546</v>
      </c>
      <c r="G94" s="3" t="s">
        <v>1547</v>
      </c>
    </row>
    <row r="95" spans="1:7" ht="14.25" customHeight="1" x14ac:dyDescent="0.2">
      <c r="A95" s="1" t="s">
        <v>1157</v>
      </c>
      <c r="B95" s="1">
        <v>3413.64369506409</v>
      </c>
      <c r="C95" s="1">
        <v>0.93512746105146904</v>
      </c>
      <c r="D95" s="1">
        <v>0.123822633036668</v>
      </c>
      <c r="E95" s="1">
        <v>7.5521529313186697</v>
      </c>
      <c r="F95" s="3" t="s">
        <v>1548</v>
      </c>
      <c r="G95" s="3" t="s">
        <v>1549</v>
      </c>
    </row>
    <row r="96" spans="1:7" ht="14.25" customHeight="1" x14ac:dyDescent="0.2">
      <c r="A96" s="1" t="s">
        <v>1021</v>
      </c>
      <c r="B96" s="1">
        <v>106.947519995511</v>
      </c>
      <c r="C96" s="1">
        <v>0.84567964779635696</v>
      </c>
      <c r="D96" s="1">
        <v>0.25278314669903001</v>
      </c>
      <c r="E96" s="1">
        <v>3.3454748025715699</v>
      </c>
      <c r="F96" s="1">
        <v>8.21418223461739E-4</v>
      </c>
      <c r="G96" s="1">
        <v>1.8210534184832199E-2</v>
      </c>
    </row>
    <row r="97" spans="1:7" ht="14.25" customHeight="1" x14ac:dyDescent="0.2">
      <c r="A97" s="1" t="s">
        <v>1174</v>
      </c>
      <c r="B97" s="1">
        <v>1210.2988777907899</v>
      </c>
      <c r="C97" s="1">
        <v>0.845363120529106</v>
      </c>
      <c r="D97" s="1">
        <v>0.14118456992157299</v>
      </c>
      <c r="E97" s="1">
        <v>5.9876452575426704</v>
      </c>
      <c r="F97" s="3" t="s">
        <v>1570</v>
      </c>
      <c r="G97" s="3" t="s">
        <v>1571</v>
      </c>
    </row>
    <row r="98" spans="1:7" ht="14.25" customHeight="1" x14ac:dyDescent="0.2">
      <c r="A98" s="1" t="s">
        <v>962</v>
      </c>
      <c r="B98" s="1">
        <v>305.35162323693299</v>
      </c>
      <c r="C98" s="1">
        <v>0.84513156563640102</v>
      </c>
      <c r="D98" s="1">
        <v>0.16904706748353501</v>
      </c>
      <c r="E98" s="1">
        <v>4.9993861367557502</v>
      </c>
      <c r="F98" s="3" t="s">
        <v>1572</v>
      </c>
      <c r="G98" s="3" t="s">
        <v>1573</v>
      </c>
    </row>
    <row r="99" spans="1:7" ht="14.25" customHeight="1" x14ac:dyDescent="0.2">
      <c r="A99" s="1" t="s">
        <v>994</v>
      </c>
      <c r="B99" s="1">
        <v>1390.02423187415</v>
      </c>
      <c r="C99" s="1">
        <v>0.83978193936031897</v>
      </c>
      <c r="D99" s="1">
        <v>0.22268590272712499</v>
      </c>
      <c r="E99" s="1">
        <v>3.77114998783453</v>
      </c>
      <c r="F99" s="1">
        <v>1.6249696202826899E-4</v>
      </c>
      <c r="G99" s="1">
        <v>5.1799356826408701E-3</v>
      </c>
    </row>
    <row r="100" spans="1:7" ht="14.25" customHeight="1" x14ac:dyDescent="0.2">
      <c r="A100" s="1" t="s">
        <v>891</v>
      </c>
      <c r="B100" s="1">
        <v>181.06399066555599</v>
      </c>
      <c r="C100" s="1">
        <v>0.82510747782640803</v>
      </c>
      <c r="D100" s="1">
        <v>0.15757585861620499</v>
      </c>
      <c r="E100" s="1">
        <v>5.2362556363158204</v>
      </c>
      <c r="F100" s="3" t="s">
        <v>1575</v>
      </c>
      <c r="G100" s="3" t="s">
        <v>1576</v>
      </c>
    </row>
    <row r="101" spans="1:7" ht="14.25" customHeight="1" x14ac:dyDescent="0.2">
      <c r="A101" s="1" t="s">
        <v>1091</v>
      </c>
      <c r="B101" s="1">
        <v>54.020892002099899</v>
      </c>
      <c r="C101" s="1">
        <v>0.80216560428347505</v>
      </c>
      <c r="D101" s="1">
        <v>0.243283591732078</v>
      </c>
      <c r="E101" s="1">
        <v>3.2972449912153499</v>
      </c>
      <c r="F101" s="1">
        <v>9.7638293444956095E-4</v>
      </c>
      <c r="G101" s="1">
        <v>2.1006152312419701E-2</v>
      </c>
    </row>
    <row r="102" spans="1:7" ht="14.25" customHeight="1" x14ac:dyDescent="0.2">
      <c r="A102" s="1" t="s">
        <v>1137</v>
      </c>
      <c r="B102" s="1">
        <v>2883.9460642900999</v>
      </c>
      <c r="C102" s="1">
        <v>0.78077260713187802</v>
      </c>
      <c r="D102" s="1">
        <v>0.13573691619769501</v>
      </c>
      <c r="E102" s="1">
        <v>5.7521021473238498</v>
      </c>
      <c r="F102" s="3" t="s">
        <v>1582</v>
      </c>
      <c r="G102" s="3" t="s">
        <v>1583</v>
      </c>
    </row>
    <row r="103" spans="1:7" ht="14.25" customHeight="1" x14ac:dyDescent="0.2">
      <c r="A103" s="1" t="s">
        <v>667</v>
      </c>
      <c r="B103" s="1">
        <v>195.578312482136</v>
      </c>
      <c r="C103" s="1">
        <v>0.76224239963331097</v>
      </c>
      <c r="D103" s="1">
        <v>0.248873181044031</v>
      </c>
      <c r="E103" s="1">
        <v>3.0627743673933798</v>
      </c>
      <c r="F103" s="1">
        <v>2.1929534102344298E-3</v>
      </c>
      <c r="G103" s="1">
        <v>3.76892910260474E-2</v>
      </c>
    </row>
    <row r="104" spans="1:7" ht="14.25" customHeight="1" x14ac:dyDescent="0.2">
      <c r="A104" s="1" t="s">
        <v>1132</v>
      </c>
      <c r="B104" s="1">
        <v>89.161331137616699</v>
      </c>
      <c r="C104" s="1">
        <v>0.75918568281327803</v>
      </c>
      <c r="D104" s="1">
        <v>0.21436544081318801</v>
      </c>
      <c r="E104" s="1">
        <v>3.54154886129654</v>
      </c>
      <c r="F104" s="1">
        <v>3.9778517711212998E-4</v>
      </c>
      <c r="G104" s="1">
        <v>1.0545059883821499E-2</v>
      </c>
    </row>
    <row r="105" spans="1:7" ht="14.25" customHeight="1" x14ac:dyDescent="0.2">
      <c r="A105" s="1" t="s">
        <v>1208</v>
      </c>
      <c r="B105" s="1">
        <v>119.47318337721001</v>
      </c>
      <c r="C105" s="1">
        <v>0.72965123169342805</v>
      </c>
      <c r="D105" s="1">
        <v>0.18094252548436901</v>
      </c>
      <c r="E105" s="1">
        <v>4.0325027504739897</v>
      </c>
      <c r="F105" s="3" t="s">
        <v>1589</v>
      </c>
      <c r="G105" s="1">
        <v>2.1931524510783E-3</v>
      </c>
    </row>
    <row r="106" spans="1:7" ht="14.25" customHeight="1" x14ac:dyDescent="0.2">
      <c r="A106" s="1" t="s">
        <v>1242</v>
      </c>
      <c r="B106" s="1">
        <v>3408.5382035867301</v>
      </c>
      <c r="C106" s="1">
        <v>0.69809360332417802</v>
      </c>
      <c r="D106" s="1">
        <v>0.10812141477692599</v>
      </c>
      <c r="E106" s="1">
        <v>6.4565711128038101</v>
      </c>
      <c r="F106" s="3" t="s">
        <v>1599</v>
      </c>
      <c r="G106" s="3" t="s">
        <v>1600</v>
      </c>
    </row>
    <row r="107" spans="1:7" ht="14.25" customHeight="1" x14ac:dyDescent="0.2">
      <c r="A107" s="1" t="s">
        <v>843</v>
      </c>
      <c r="B107" s="1">
        <v>91.980652010276302</v>
      </c>
      <c r="C107" s="1">
        <v>0.676467562858867</v>
      </c>
      <c r="D107" s="1">
        <v>0.22731943935431201</v>
      </c>
      <c r="E107" s="1">
        <v>2.9758456416236698</v>
      </c>
      <c r="F107" s="1">
        <v>2.9218188625095699E-3</v>
      </c>
      <c r="G107" s="1">
        <v>4.62552732600107E-2</v>
      </c>
    </row>
    <row r="108" spans="1:7" ht="14.25" customHeight="1" x14ac:dyDescent="0.2">
      <c r="A108" s="1" t="s">
        <v>810</v>
      </c>
      <c r="B108" s="1">
        <v>154.31505199282901</v>
      </c>
      <c r="C108" s="1">
        <v>0.64280147897059403</v>
      </c>
      <c r="D108" s="1">
        <v>0.21779680099357401</v>
      </c>
      <c r="E108" s="1">
        <v>2.95138163663644</v>
      </c>
      <c r="F108" s="1">
        <v>3.16355769754007E-3</v>
      </c>
      <c r="G108" s="1">
        <v>4.8911125887689602E-2</v>
      </c>
    </row>
    <row r="109" spans="1:7" ht="14.25" customHeight="1" x14ac:dyDescent="0.2">
      <c r="A109" s="1" t="s">
        <v>1152</v>
      </c>
      <c r="B109" s="1">
        <v>182.64458725831599</v>
      </c>
      <c r="C109" s="1">
        <v>0.63026652721253495</v>
      </c>
      <c r="D109" s="1">
        <v>0.20249718360001301</v>
      </c>
      <c r="E109" s="1">
        <v>3.11247058357849</v>
      </c>
      <c r="F109" s="1">
        <v>1.8552850241444401E-3</v>
      </c>
      <c r="G109" s="1">
        <v>3.3365445874213501E-2</v>
      </c>
    </row>
    <row r="110" spans="1:7" ht="14.25" customHeight="1" x14ac:dyDescent="0.2">
      <c r="A110" s="1" t="s">
        <v>1273</v>
      </c>
      <c r="B110" s="1">
        <v>215.239635576073</v>
      </c>
      <c r="C110" s="1">
        <v>0.62976563715395895</v>
      </c>
      <c r="D110" s="1">
        <v>0.135802727221149</v>
      </c>
      <c r="E110" s="1">
        <v>4.6373563332672596</v>
      </c>
      <c r="F110" s="3" t="s">
        <v>1616</v>
      </c>
      <c r="G110" s="1">
        <v>2.2537077077163401E-4</v>
      </c>
    </row>
    <row r="111" spans="1:7" ht="14.25" customHeight="1" x14ac:dyDescent="0.2">
      <c r="A111" s="1" t="s">
        <v>1049</v>
      </c>
      <c r="B111" s="1">
        <v>378.650081013874</v>
      </c>
      <c r="C111" s="1">
        <v>0.61589586252642003</v>
      </c>
      <c r="D111" s="1">
        <v>0.152042517179862</v>
      </c>
      <c r="E111" s="1">
        <v>4.0508133774043698</v>
      </c>
      <c r="F111" s="3" t="s">
        <v>1619</v>
      </c>
      <c r="G111" s="1">
        <v>2.0785815776552599E-3</v>
      </c>
    </row>
    <row r="112" spans="1:7" ht="14.25" customHeight="1" x14ac:dyDescent="0.2">
      <c r="A112" s="1" t="s">
        <v>715</v>
      </c>
      <c r="B112" s="1">
        <v>238.04337494802101</v>
      </c>
      <c r="C112" s="1">
        <v>0.61005210877578397</v>
      </c>
      <c r="D112" s="1">
        <v>0.14789486961016601</v>
      </c>
      <c r="E112" s="1">
        <v>4.1249037940519004</v>
      </c>
      <c r="F112" s="3" t="s">
        <v>1622</v>
      </c>
      <c r="G112" s="1">
        <v>1.5691564381051801E-3</v>
      </c>
    </row>
    <row r="113" spans="1:7" ht="14.25" customHeight="1" x14ac:dyDescent="0.2">
      <c r="A113" s="1" t="s">
        <v>1074</v>
      </c>
      <c r="B113" s="1">
        <v>1556.9871245679401</v>
      </c>
      <c r="C113" s="1">
        <v>0.59008757154289704</v>
      </c>
      <c r="D113" s="1">
        <v>0.168975716146265</v>
      </c>
      <c r="E113" s="1">
        <v>3.4921442264053901</v>
      </c>
      <c r="F113" s="1">
        <v>4.7915944505085299E-4</v>
      </c>
      <c r="G113" s="1">
        <v>1.21300724377738E-2</v>
      </c>
    </row>
    <row r="114" spans="1:7" ht="14.25" customHeight="1" x14ac:dyDescent="0.2">
      <c r="A114" s="1" t="s">
        <v>1218</v>
      </c>
      <c r="B114" s="1">
        <v>152.845361345621</v>
      </c>
      <c r="C114" s="1">
        <v>0.54605135696499496</v>
      </c>
      <c r="D114" s="1">
        <v>0.16565488338451401</v>
      </c>
      <c r="E114" s="1">
        <v>3.29631910516947</v>
      </c>
      <c r="F114" s="1">
        <v>9.796067777832311E-4</v>
      </c>
      <c r="G114" s="1">
        <v>2.1006152312419701E-2</v>
      </c>
    </row>
    <row r="115" spans="1:7" ht="14.25" customHeight="1" x14ac:dyDescent="0.2">
      <c r="A115" s="1" t="s">
        <v>1056</v>
      </c>
      <c r="B115" s="1">
        <v>134.143499817378</v>
      </c>
      <c r="C115" s="1">
        <v>0.54241486385630899</v>
      </c>
      <c r="D115" s="1">
        <v>0.18166081884268501</v>
      </c>
      <c r="E115" s="1">
        <v>2.98586600738617</v>
      </c>
      <c r="F115" s="1">
        <v>2.8277651723469799E-3</v>
      </c>
      <c r="G115" s="1">
        <v>4.53410564011128E-2</v>
      </c>
    </row>
    <row r="116" spans="1:7" ht="14.25" customHeight="1" x14ac:dyDescent="0.2">
      <c r="A116" s="1" t="s">
        <v>1247</v>
      </c>
      <c r="B116" s="1">
        <v>1037.5912585748799</v>
      </c>
      <c r="C116" s="1">
        <v>0.52194741814958401</v>
      </c>
      <c r="D116" s="1">
        <v>0.12369634495949999</v>
      </c>
      <c r="E116" s="1">
        <v>4.2195864261023903</v>
      </c>
      <c r="F116" s="3" t="s">
        <v>1635</v>
      </c>
      <c r="G116" s="1">
        <v>1.1558823330400699E-3</v>
      </c>
    </row>
    <row r="117" spans="1:7" ht="14.25" customHeight="1" x14ac:dyDescent="0.2">
      <c r="A117" s="1" t="s">
        <v>1239</v>
      </c>
      <c r="B117" s="1">
        <v>8383.7049294048102</v>
      </c>
      <c r="C117" s="1">
        <v>0.49666344663936202</v>
      </c>
      <c r="D117" s="1">
        <v>0.13925552381321801</v>
      </c>
      <c r="E117" s="1">
        <v>3.5665619074869301</v>
      </c>
      <c r="F117" s="1">
        <v>3.6169539390343899E-4</v>
      </c>
      <c r="G117" s="1">
        <v>9.7727313160448498E-3</v>
      </c>
    </row>
    <row r="118" spans="1:7" ht="14.25" customHeight="1" x14ac:dyDescent="0.2">
      <c r="A118" s="1" t="s">
        <v>1199</v>
      </c>
      <c r="B118" s="1">
        <v>16393.5339672396</v>
      </c>
      <c r="C118" s="1">
        <v>0.49286096391486101</v>
      </c>
      <c r="D118" s="1">
        <v>0.111477112216882</v>
      </c>
      <c r="E118" s="1">
        <v>4.4211852470306896</v>
      </c>
      <c r="F118" s="3" t="s">
        <v>1643</v>
      </c>
      <c r="G118" s="1">
        <v>5.3044679416285295E-4</v>
      </c>
    </row>
    <row r="119" spans="1:7" ht="14.25" customHeight="1" x14ac:dyDescent="0.2">
      <c r="A119" s="1" t="s">
        <v>831</v>
      </c>
      <c r="B119" s="1">
        <v>621.98499162131804</v>
      </c>
      <c r="C119" s="1">
        <v>0.48665706343755499</v>
      </c>
      <c r="D119" s="1">
        <v>0.13932503774934099</v>
      </c>
      <c r="E119" s="1">
        <v>3.4929620066789302</v>
      </c>
      <c r="F119" s="1">
        <v>4.7769446883165202E-4</v>
      </c>
      <c r="G119" s="1">
        <v>1.21202840398821E-2</v>
      </c>
    </row>
    <row r="120" spans="1:7" ht="14.25" customHeight="1" x14ac:dyDescent="0.2">
      <c r="A120" s="1" t="s">
        <v>1312</v>
      </c>
      <c r="B120" s="1">
        <v>1526.7986688383401</v>
      </c>
      <c r="C120" s="1">
        <v>0.45546622535537801</v>
      </c>
      <c r="D120" s="1">
        <v>8.5530523423633001E-2</v>
      </c>
      <c r="E120" s="1">
        <v>5.3251892672216297</v>
      </c>
      <c r="F120" s="3" t="s">
        <v>1645</v>
      </c>
      <c r="G120" s="3" t="s">
        <v>1646</v>
      </c>
    </row>
    <row r="121" spans="1:7" ht="14.25" customHeight="1" x14ac:dyDescent="0.2">
      <c r="A121" s="1" t="s">
        <v>1298</v>
      </c>
      <c r="B121" s="1">
        <v>11333.137246833399</v>
      </c>
      <c r="C121" s="1">
        <v>0.45415596699768301</v>
      </c>
      <c r="D121" s="1">
        <v>9.3953728372457704E-2</v>
      </c>
      <c r="E121" s="1">
        <v>4.8338259147873996</v>
      </c>
      <c r="F121" s="3" t="s">
        <v>1647</v>
      </c>
      <c r="G121" s="3" t="s">
        <v>1648</v>
      </c>
    </row>
    <row r="122" spans="1:7" ht="14.25" customHeight="1" x14ac:dyDescent="0.2">
      <c r="A122" s="1" t="s">
        <v>1044</v>
      </c>
      <c r="B122" s="1">
        <v>2552.62174573331</v>
      </c>
      <c r="C122" s="1">
        <v>0.40163515415814099</v>
      </c>
      <c r="D122" s="1">
        <v>0.105066924075009</v>
      </c>
      <c r="E122" s="1">
        <v>3.8226602491132802</v>
      </c>
      <c r="F122" s="1">
        <v>1.3201962583108599E-4</v>
      </c>
      <c r="G122" s="1">
        <v>4.4695801034379604E-3</v>
      </c>
    </row>
    <row r="123" spans="1:7" ht="14.25" customHeight="1" x14ac:dyDescent="0.2">
      <c r="A123" s="1" t="s">
        <v>1096</v>
      </c>
      <c r="B123" s="1">
        <v>707.65575778545303</v>
      </c>
      <c r="C123" s="1">
        <v>0.38391858353813002</v>
      </c>
      <c r="D123" s="1">
        <v>0.10547055664006599</v>
      </c>
      <c r="E123" s="1">
        <v>3.6400545874457499</v>
      </c>
      <c r="F123" s="1">
        <v>2.7258024784292801E-4</v>
      </c>
      <c r="G123" s="1">
        <v>7.8760976497545404E-3</v>
      </c>
    </row>
    <row r="124" spans="1:7" ht="14.25" customHeight="1" x14ac:dyDescent="0.2">
      <c r="A124" s="1" t="s">
        <v>1126</v>
      </c>
      <c r="B124" s="1">
        <v>571.83163902310196</v>
      </c>
      <c r="C124" s="1">
        <v>0.350893822754277</v>
      </c>
      <c r="D124" s="1">
        <v>0.112451610875531</v>
      </c>
      <c r="E124" s="1">
        <v>3.1203983653259399</v>
      </c>
      <c r="F124" s="1">
        <v>1.8060661046783301E-3</v>
      </c>
      <c r="G124" s="1">
        <v>3.2974229569700697E-2</v>
      </c>
    </row>
    <row r="125" spans="1:7" ht="14.25" customHeight="1" x14ac:dyDescent="0.2">
      <c r="A125" s="1" t="s">
        <v>1296</v>
      </c>
      <c r="B125" s="1">
        <v>4099.30960461425</v>
      </c>
      <c r="C125" s="1">
        <v>0.34630985208097198</v>
      </c>
      <c r="D125" s="1">
        <v>8.5805782048784404E-2</v>
      </c>
      <c r="E125" s="1">
        <v>4.0359733786247496</v>
      </c>
      <c r="F125" s="3" t="s">
        <v>1666</v>
      </c>
      <c r="G125" s="1">
        <v>2.1828233356829502E-3</v>
      </c>
    </row>
    <row r="126" spans="1:7" ht="14.25" customHeight="1" x14ac:dyDescent="0.2">
      <c r="A126" s="1" t="s">
        <v>1302</v>
      </c>
      <c r="B126" s="1">
        <v>2461.5900118909399</v>
      </c>
      <c r="C126" s="1">
        <v>0.33895042703058298</v>
      </c>
      <c r="D126" s="1">
        <v>8.0938379254551496E-2</v>
      </c>
      <c r="E126" s="1">
        <v>4.1877590106491001</v>
      </c>
      <c r="F126" s="3" t="s">
        <v>1668</v>
      </c>
      <c r="G126" s="1">
        <v>1.2872195328738601E-3</v>
      </c>
    </row>
    <row r="127" spans="1:7" ht="14.25" customHeight="1" x14ac:dyDescent="0.2">
      <c r="A127" s="1" t="s">
        <v>1300</v>
      </c>
      <c r="B127" s="1">
        <v>1603.4123779664999</v>
      </c>
      <c r="C127" s="1">
        <v>0.25111375458773</v>
      </c>
      <c r="D127" s="1">
        <v>7.4017855373872996E-2</v>
      </c>
      <c r="E127" s="1">
        <v>3.39261051700734</v>
      </c>
      <c r="F127" s="1">
        <v>6.9229998345952796E-4</v>
      </c>
      <c r="G127" s="1">
        <v>1.5912989394857E-2</v>
      </c>
    </row>
    <row r="128" spans="1:7" ht="14.25" customHeight="1" x14ac:dyDescent="0.2">
      <c r="A128" s="2" t="s">
        <v>9</v>
      </c>
      <c r="B128" s="4">
        <v>44.529007639472098</v>
      </c>
      <c r="C128" s="4">
        <v>8.4131778140201394</v>
      </c>
      <c r="D128" s="4">
        <v>1.2219054300202901</v>
      </c>
      <c r="E128" s="4">
        <v>6.88529374477078</v>
      </c>
      <c r="F128" s="5">
        <v>5.7668413073666101E-12</v>
      </c>
      <c r="G128" s="5">
        <v>1.27311502509099E-9</v>
      </c>
    </row>
    <row r="129" spans="1:7" ht="14.25" customHeight="1" x14ac:dyDescent="0.2">
      <c r="A129" s="2" t="s">
        <v>49</v>
      </c>
      <c r="B129" s="4">
        <v>29.610611869727901</v>
      </c>
      <c r="C129" s="4">
        <v>2.9365128755496999</v>
      </c>
      <c r="D129" s="4">
        <v>0.51342778315874105</v>
      </c>
      <c r="E129" s="4">
        <v>5.7194272921568796</v>
      </c>
      <c r="F129" s="5">
        <v>1.0688369851842499E-8</v>
      </c>
      <c r="G129" s="5">
        <v>1.2406222284731401E-6</v>
      </c>
    </row>
    <row r="130" spans="1:7" ht="14.25" customHeight="1" x14ac:dyDescent="0.2">
      <c r="A130" s="2" t="s">
        <v>77</v>
      </c>
      <c r="B130" s="4">
        <v>29.5664482429397</v>
      </c>
      <c r="C130" s="4">
        <v>2.91296638811813</v>
      </c>
      <c r="D130" s="4">
        <v>0.60913180849765902</v>
      </c>
      <c r="E130" s="4">
        <v>4.7821610158605399</v>
      </c>
      <c r="F130" s="5">
        <v>1.7342067693968499E-6</v>
      </c>
      <c r="G130" s="4">
        <v>1.1978793875238701E-4</v>
      </c>
    </row>
    <row r="131" spans="1:7" ht="14.25" customHeight="1" x14ac:dyDescent="0.2">
      <c r="A131" s="2" t="s">
        <v>37</v>
      </c>
      <c r="B131" s="4">
        <v>10.878369188648</v>
      </c>
      <c r="C131" s="4">
        <v>2.8340855451237701</v>
      </c>
      <c r="D131" s="4">
        <v>0.80876851409766304</v>
      </c>
      <c r="E131" s="4">
        <v>3.5041986621916599</v>
      </c>
      <c r="F131" s="4">
        <v>4.5798356201249098E-4</v>
      </c>
      <c r="G131" s="4">
        <v>1.16135966772492E-2</v>
      </c>
    </row>
    <row r="132" spans="1:7" ht="14.25" customHeight="1" x14ac:dyDescent="0.2">
      <c r="A132" s="2" t="s">
        <v>109</v>
      </c>
      <c r="B132" s="4">
        <v>44.615638216957798</v>
      </c>
      <c r="C132" s="4">
        <v>2.1975154918289901</v>
      </c>
      <c r="D132" s="4">
        <v>0.47878652382070802</v>
      </c>
      <c r="E132" s="4">
        <v>4.5897605352232</v>
      </c>
      <c r="F132" s="5">
        <v>4.4375480201651303E-6</v>
      </c>
      <c r="G132" s="4">
        <v>2.73018323273438E-4</v>
      </c>
    </row>
    <row r="133" spans="1:7" ht="14.25" customHeight="1" x14ac:dyDescent="0.2">
      <c r="A133" s="2" t="s">
        <v>113</v>
      </c>
      <c r="B133" s="4">
        <v>24.182525126113699</v>
      </c>
      <c r="C133" s="4">
        <v>1.96020774743519</v>
      </c>
      <c r="D133" s="4">
        <v>0.45464279625930698</v>
      </c>
      <c r="E133" s="4">
        <v>4.3115337217774403</v>
      </c>
      <c r="F133" s="5">
        <v>1.6212604235742201E-5</v>
      </c>
      <c r="G133" s="4">
        <v>8.0413088586000505E-4</v>
      </c>
    </row>
    <row r="134" spans="1:7" ht="14.25" customHeight="1" x14ac:dyDescent="0.2">
      <c r="A134" s="2" t="s">
        <v>129</v>
      </c>
      <c r="B134" s="4">
        <v>132.663796210708</v>
      </c>
      <c r="C134" s="4">
        <v>1.87981467998584</v>
      </c>
      <c r="D134" s="4">
        <v>0.58795472117797398</v>
      </c>
      <c r="E134" s="4">
        <v>3.1972099419826199</v>
      </c>
      <c r="F134" s="4">
        <v>1.3876389124035399E-3</v>
      </c>
      <c r="G134" s="4">
        <v>2.6752442662245701E-2</v>
      </c>
    </row>
    <row r="135" spans="1:7" ht="14.25" customHeight="1" x14ac:dyDescent="0.2">
      <c r="A135" s="2" t="s">
        <v>157</v>
      </c>
      <c r="B135" s="4">
        <v>26.195981660324598</v>
      </c>
      <c r="C135" s="4">
        <v>1.8643704871918101</v>
      </c>
      <c r="D135" s="4">
        <v>0.48526980176321799</v>
      </c>
      <c r="E135" s="4">
        <v>3.8419256265641502</v>
      </c>
      <c r="F135" s="4">
        <v>1.22072829114335E-4</v>
      </c>
      <c r="G135" s="4">
        <v>4.2209105442391403E-3</v>
      </c>
    </row>
    <row r="136" spans="1:7" ht="14.25" customHeight="1" x14ac:dyDescent="0.2">
      <c r="A136" s="2" t="s">
        <v>97</v>
      </c>
      <c r="B136" s="4">
        <v>12.241002635787099</v>
      </c>
      <c r="C136" s="4">
        <v>1.7799616439094099</v>
      </c>
      <c r="D136" s="4">
        <v>0.60608228630840999</v>
      </c>
      <c r="E136" s="4">
        <v>2.93683165490777</v>
      </c>
      <c r="F136" s="4">
        <v>3.3158404990393602E-3</v>
      </c>
      <c r="G136" s="4">
        <v>4.9777397571578903E-2</v>
      </c>
    </row>
    <row r="137" spans="1:7" ht="14.25" customHeight="1" x14ac:dyDescent="0.2">
      <c r="A137" s="2" t="s">
        <v>149</v>
      </c>
      <c r="B137" s="4">
        <v>40.678958418705797</v>
      </c>
      <c r="C137" s="4">
        <v>1.77300591402118</v>
      </c>
      <c r="D137" s="4">
        <v>0.47324137564891799</v>
      </c>
      <c r="E137" s="4">
        <v>3.7465150032369898</v>
      </c>
      <c r="F137" s="4">
        <v>1.7930828398385801E-4</v>
      </c>
      <c r="G137" s="4">
        <v>5.5028089785597398E-3</v>
      </c>
    </row>
    <row r="138" spans="1:7" ht="14.25" customHeight="1" x14ac:dyDescent="0.2">
      <c r="A138" s="2" t="s">
        <v>41</v>
      </c>
      <c r="B138" s="4">
        <v>79.772231828109199</v>
      </c>
      <c r="C138" s="4">
        <v>1.33572956061352</v>
      </c>
      <c r="D138" s="4">
        <v>0.44424551822807901</v>
      </c>
      <c r="E138" s="4">
        <v>3.0067372788390001</v>
      </c>
      <c r="F138" s="4">
        <v>2.6406787628327402E-3</v>
      </c>
      <c r="G138" s="4">
        <v>4.2964454032852303E-2</v>
      </c>
    </row>
    <row r="139" spans="1:7" ht="14.25" customHeight="1" x14ac:dyDescent="0.2">
      <c r="A139" s="2" t="s">
        <v>190</v>
      </c>
      <c r="B139" s="4">
        <v>34.1702242970321</v>
      </c>
      <c r="C139" s="4">
        <v>1.2785363645130099</v>
      </c>
      <c r="D139" s="4">
        <v>0.40996191509871399</v>
      </c>
      <c r="E139" s="4">
        <v>3.1186710702264899</v>
      </c>
      <c r="F139" s="4">
        <v>1.8166864681738999E-3</v>
      </c>
      <c r="G139" s="4">
        <v>3.26221259093619E-2</v>
      </c>
    </row>
    <row r="140" spans="1:7" ht="14.25" customHeight="1" x14ac:dyDescent="0.2">
      <c r="A140" s="2" t="s">
        <v>214</v>
      </c>
      <c r="B140" s="4">
        <v>24.7308459757087</v>
      </c>
      <c r="C140" s="4">
        <v>1.2323158941452099</v>
      </c>
      <c r="D140" s="4">
        <v>0.36590387087203102</v>
      </c>
      <c r="E140" s="4">
        <v>3.3678678807314202</v>
      </c>
      <c r="F140" s="4">
        <v>7.5751888011128604E-4</v>
      </c>
      <c r="G140" s="4">
        <v>1.69560737001451E-2</v>
      </c>
    </row>
    <row r="141" spans="1:7" ht="14.25" customHeight="1" x14ac:dyDescent="0.2">
      <c r="A141" s="2" t="s">
        <v>206</v>
      </c>
      <c r="B141" s="4">
        <v>324.45214101765498</v>
      </c>
      <c r="C141" s="4">
        <v>1.2284437780715201</v>
      </c>
      <c r="D141" s="4">
        <v>0.13187789732528199</v>
      </c>
      <c r="E141" s="4">
        <v>9.3150088300355396</v>
      </c>
      <c r="F141" s="5">
        <v>1.2194239620939001E-20</v>
      </c>
      <c r="G141" s="5">
        <v>7.2260496785343002E-18</v>
      </c>
    </row>
    <row r="142" spans="1:7" ht="14.25" customHeight="1" x14ac:dyDescent="0.2">
      <c r="A142" s="2" t="s">
        <v>194</v>
      </c>
      <c r="B142" s="4">
        <v>37.5308947803995</v>
      </c>
      <c r="C142" s="4">
        <v>1.11950216914388</v>
      </c>
      <c r="D142" s="4">
        <v>0.34231097792742798</v>
      </c>
      <c r="E142" s="4">
        <v>3.2704243840559002</v>
      </c>
      <c r="F142" s="4">
        <v>1.0738624760443199E-3</v>
      </c>
      <c r="G142" s="4">
        <v>2.2184619482170698E-2</v>
      </c>
    </row>
    <row r="143" spans="1:7" ht="14.25" customHeight="1" x14ac:dyDescent="0.2">
      <c r="A143" s="2" t="s">
        <v>256</v>
      </c>
      <c r="B143" s="4">
        <v>137.528553774519</v>
      </c>
      <c r="C143" s="4">
        <v>1.09539078933016</v>
      </c>
      <c r="D143" s="4">
        <v>0.27603254160243401</v>
      </c>
      <c r="E143" s="4">
        <v>3.9683393232231201</v>
      </c>
      <c r="F143" s="5">
        <v>7.23752305946953E-5</v>
      </c>
      <c r="G143" s="4">
        <v>2.7253268269754999E-3</v>
      </c>
    </row>
    <row r="144" spans="1:7" ht="14.25" customHeight="1" x14ac:dyDescent="0.2">
      <c r="A144" s="2" t="s">
        <v>125</v>
      </c>
      <c r="B144" s="4">
        <v>165.45088217564799</v>
      </c>
      <c r="C144" s="4">
        <v>0.85206776452077804</v>
      </c>
      <c r="D144" s="4">
        <v>0.28989367606431798</v>
      </c>
      <c r="E144" s="4">
        <v>2.9392423321843402</v>
      </c>
      <c r="F144" s="4">
        <v>3.2901571516009902E-3</v>
      </c>
      <c r="G144" s="4">
        <v>4.9457782870327802E-2</v>
      </c>
    </row>
    <row r="145" spans="1:7" ht="14.25" customHeight="1" x14ac:dyDescent="0.2">
      <c r="A145" s="2" t="s">
        <v>272</v>
      </c>
      <c r="B145" s="4">
        <v>258.713237826735</v>
      </c>
      <c r="C145" s="4">
        <v>0.59763858848878204</v>
      </c>
      <c r="D145" s="4">
        <v>0.14104797134831801</v>
      </c>
      <c r="E145" s="4">
        <v>4.2371299833367502</v>
      </c>
      <c r="F145" s="5">
        <v>2.2639508395927598E-5</v>
      </c>
      <c r="G145" s="4">
        <v>1.0755199368343901E-3</v>
      </c>
    </row>
    <row r="146" spans="1:7" ht="14.25" customHeight="1" x14ac:dyDescent="0.2">
      <c r="A146" s="2" t="s">
        <v>316</v>
      </c>
      <c r="B146" s="4">
        <v>449.39496034223299</v>
      </c>
      <c r="C146" s="4">
        <v>0.59119606216778497</v>
      </c>
      <c r="D146" s="4">
        <v>0.13068704119862401</v>
      </c>
      <c r="E146" s="4">
        <v>4.5237542815684204</v>
      </c>
      <c r="F146" s="5">
        <v>6.0752251586490304E-6</v>
      </c>
      <c r="G146" s="4">
        <v>3.5625500031890298E-4</v>
      </c>
    </row>
    <row r="147" spans="1:7" ht="14.25" customHeight="1" x14ac:dyDescent="0.2">
      <c r="A147" s="2" t="s">
        <v>202</v>
      </c>
      <c r="B147" s="4">
        <v>2190.91259877535</v>
      </c>
      <c r="C147" s="4">
        <v>0.58670511520229496</v>
      </c>
      <c r="D147" s="4">
        <v>0.19603913487298699</v>
      </c>
      <c r="E147" s="4">
        <v>2.9927958801818799</v>
      </c>
      <c r="F147" s="4">
        <v>2.7643456639332002E-3</v>
      </c>
      <c r="G147" s="4">
        <v>4.4209897486113599E-2</v>
      </c>
    </row>
    <row r="148" spans="1:7" ht="14.25" customHeight="1" x14ac:dyDescent="0.2">
      <c r="A148" s="2" t="s">
        <v>252</v>
      </c>
      <c r="B148" s="4">
        <v>1096.5581313749699</v>
      </c>
      <c r="C148" s="4">
        <v>0.496039391899745</v>
      </c>
      <c r="D148" s="4">
        <v>0.14881376443651301</v>
      </c>
      <c r="E148" s="4">
        <v>3.33328972476445</v>
      </c>
      <c r="F148" s="4">
        <v>8.5825518933035103E-4</v>
      </c>
      <c r="G148" s="4">
        <v>1.8690706337853798E-2</v>
      </c>
    </row>
    <row r="149" spans="1:7" ht="14.25" customHeight="1" x14ac:dyDescent="0.2">
      <c r="A149" s="2" t="s">
        <v>280</v>
      </c>
      <c r="B149" s="4">
        <v>664.40476504050196</v>
      </c>
      <c r="C149" s="4">
        <v>0.4712523403967</v>
      </c>
      <c r="D149" s="4">
        <v>0.150803175404293</v>
      </c>
      <c r="E149" s="4">
        <v>3.12494971762567</v>
      </c>
      <c r="F149" s="4">
        <v>1.77835455471649E-3</v>
      </c>
      <c r="G149" s="4">
        <v>3.2286422513588001E-2</v>
      </c>
    </row>
    <row r="150" spans="1:7" ht="14.25" customHeight="1" x14ac:dyDescent="0.2">
      <c r="A150" s="2" t="s">
        <v>308</v>
      </c>
      <c r="B150" s="4">
        <v>259.10818580698299</v>
      </c>
      <c r="C150" s="4">
        <v>0.458638536486763</v>
      </c>
      <c r="D150" s="4">
        <v>0.143836019199339</v>
      </c>
      <c r="E150" s="4">
        <v>3.1886208964887102</v>
      </c>
      <c r="F150" s="4">
        <v>1.42953218951668E-3</v>
      </c>
      <c r="G150" s="4">
        <v>2.7419255403353101E-2</v>
      </c>
    </row>
    <row r="151" spans="1:7" ht="14.25" customHeight="1" x14ac:dyDescent="0.2">
      <c r="A151" s="2" t="s">
        <v>382</v>
      </c>
      <c r="B151" s="4">
        <v>682.16351831321901</v>
      </c>
      <c r="C151" s="4">
        <v>0.45100329986008197</v>
      </c>
      <c r="D151" s="4">
        <v>0.11811088714105</v>
      </c>
      <c r="E151" s="4">
        <v>3.8184735613871501</v>
      </c>
      <c r="F151" s="4">
        <v>1.34279972105679E-4</v>
      </c>
      <c r="G151" s="4">
        <v>4.4995779938626001E-3</v>
      </c>
    </row>
    <row r="152" spans="1:7" ht="14.25" customHeight="1" x14ac:dyDescent="0.2">
      <c r="A152" s="2" t="s">
        <v>392</v>
      </c>
      <c r="B152" s="4">
        <v>1291.7045015132301</v>
      </c>
      <c r="C152" s="4">
        <v>0.34027670859117598</v>
      </c>
      <c r="D152" s="4">
        <v>9.8268382068111296E-2</v>
      </c>
      <c r="E152" s="4">
        <v>3.46272831026489</v>
      </c>
      <c r="F152" s="4">
        <v>5.3472803988794597E-4</v>
      </c>
      <c r="G152" s="4">
        <v>1.30313917772692E-2</v>
      </c>
    </row>
    <row r="153" spans="1:7" ht="14.25" customHeight="1" x14ac:dyDescent="0.2"/>
    <row r="154" spans="1:7" ht="14.25" customHeight="1" x14ac:dyDescent="0.2"/>
    <row r="155" spans="1:7" ht="14.25" customHeight="1" x14ac:dyDescent="0.2"/>
    <row r="156" spans="1:7" ht="14.25" customHeight="1" x14ac:dyDescent="0.2"/>
    <row r="157" spans="1:7" ht="14.25" customHeight="1" x14ac:dyDescent="0.2"/>
    <row r="158" spans="1:7" ht="14.25" customHeight="1" x14ac:dyDescent="0.2"/>
    <row r="159" spans="1:7" ht="14.25" customHeight="1" x14ac:dyDescent="0.2"/>
    <row r="160" spans="1:7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up_genes_JHE_vs_orWT_male</vt:lpstr>
      <vt:lpstr>down_genes_JHE_vs_orWT_male</vt:lpstr>
      <vt:lpstr>up_genes_JHEH_vs_orWT_male</vt:lpstr>
      <vt:lpstr>down_genes_JHEH_vs_orWT_male</vt:lpstr>
      <vt:lpstr>up_only_JHE</vt:lpstr>
      <vt:lpstr>down_only_JHE</vt:lpstr>
      <vt:lpstr>up_only_JHEH</vt:lpstr>
      <vt:lpstr>down_only_JHEH</vt:lpstr>
      <vt:lpstr>common_up_genes_JHE_JHEH</vt:lpstr>
      <vt:lpstr>common_down_genes_JHE_JHEH</vt:lpstr>
      <vt:lpstr>up_in_JHE_down_in_JHEH_male</vt:lpstr>
      <vt:lpstr>down_in_JHE_up_in_JHEH_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a Jumamyradova</dc:creator>
  <cp:lastModifiedBy>Lacy Barton</cp:lastModifiedBy>
  <dcterms:created xsi:type="dcterms:W3CDTF">2025-01-26T23:40:49Z</dcterms:created>
  <dcterms:modified xsi:type="dcterms:W3CDTF">2026-07-20T23:00:47Z</dcterms:modified>
</cp:coreProperties>
</file>